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757" firstSheet="0" activeTab="0"/>
  </bookViews>
  <sheets>
    <sheet name="DTS1 Primary Screen" sheetId="1" state="visible" r:id="rId2"/>
    <sheet name="DTS1 VERFICATION" sheetId="2" state="visible" r:id="rId3"/>
    <sheet name="CJ5 Primary Screen" sheetId="3" state="visible" r:id="rId4"/>
    <sheet name="CJ5 VERIFICATION" sheetId="4" state="visible" r:id="rId5"/>
    <sheet name="CJ10 Primary Screen" sheetId="5" state="visible" r:id="rId6"/>
    <sheet name="CJ10 VERIFICATION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90" uniqueCount="497">
  <si>
    <t xml:space="preserve">BLStock#</t>
  </si>
  <si>
    <t xml:space="preserve">DfName</t>
  </si>
  <si>
    <t xml:space="preserve">Average</t>
  </si>
  <si>
    <t xml:space="preserve">STDev</t>
  </si>
  <si>
    <t xml:space="preserve">N</t>
  </si>
  <si>
    <t xml:space="preserve">Animal1</t>
  </si>
  <si>
    <t xml:space="preserve">Animal2</t>
  </si>
  <si>
    <t xml:space="preserve">Animal3</t>
  </si>
  <si>
    <t xml:space="preserve">Animal4</t>
  </si>
  <si>
    <t xml:space="preserve">Animal5</t>
  </si>
  <si>
    <t xml:space="preserve">Animal6</t>
  </si>
  <si>
    <t xml:space="preserve">Animal7</t>
  </si>
  <si>
    <t xml:space="preserve">Animal8</t>
  </si>
  <si>
    <t xml:space="preserve">Animal9</t>
  </si>
  <si>
    <t xml:space="preserve">Animal10</t>
  </si>
  <si>
    <t xml:space="preserve">Df(3L)Exel8104</t>
  </si>
  <si>
    <t xml:space="preserve">Df(3R)ED5623</t>
  </si>
  <si>
    <t xml:space="preserve">Df(3L)BSC23</t>
  </si>
  <si>
    <t xml:space="preserve">Df(3R)ED2</t>
  </si>
  <si>
    <t xml:space="preserve">Df(1)BSC834</t>
  </si>
  <si>
    <t xml:space="preserve">Df(2R)BSC281</t>
  </si>
  <si>
    <t xml:space="preserve">Df(3R)BSC486</t>
  </si>
  <si>
    <t xml:space="preserve">Df(3R)ED10642</t>
  </si>
  <si>
    <t xml:space="preserve">Df(2R)BSC199</t>
  </si>
  <si>
    <t xml:space="preserve">Df(2L)BSC213</t>
  </si>
  <si>
    <t xml:space="preserve">Df(1)ED6957</t>
  </si>
  <si>
    <t xml:space="preserve">Df(3R)BSC793</t>
  </si>
  <si>
    <t xml:space="preserve">Df(3L)ED4685</t>
  </si>
  <si>
    <t xml:space="preserve">Df(3R)BSC489</t>
  </si>
  <si>
    <t xml:space="preserve">Df(2L)ED1378</t>
  </si>
  <si>
    <t xml:space="preserve">Df(3R)BSC461</t>
  </si>
  <si>
    <t xml:space="preserve">Df(3R)Exel6201</t>
  </si>
  <si>
    <t xml:space="preserve">Df(1)BSC708</t>
  </si>
  <si>
    <t xml:space="preserve">Df(2L)BSC17</t>
  </si>
  <si>
    <t xml:space="preserve">Df(3R)10-65</t>
  </si>
  <si>
    <t xml:space="preserve">Df(3R)ED5577</t>
  </si>
  <si>
    <t xml:space="preserve">Df(2L)ED793</t>
  </si>
  <si>
    <t xml:space="preserve">Df(2L)ED761</t>
  </si>
  <si>
    <t xml:space="preserve">Df(2R)ED2354</t>
  </si>
  <si>
    <t xml:space="preserve">Df(1)dx81</t>
  </si>
  <si>
    <t xml:space="preserve">Df(1)ED7424</t>
  </si>
  <si>
    <t xml:space="preserve">Df(3R)L127</t>
  </si>
  <si>
    <t xml:space="preserve">Df(2L)BSC106</t>
  </si>
  <si>
    <t xml:space="preserve">Df(1)ED7170</t>
  </si>
  <si>
    <t xml:space="preserve">Df(3R)ED5644</t>
  </si>
  <si>
    <t xml:space="preserve">Df(3R)ED5815</t>
  </si>
  <si>
    <t xml:space="preserve">Df(3R)ED6346</t>
  </si>
  <si>
    <t xml:space="preserve">Df(3L)BSC451</t>
  </si>
  <si>
    <t xml:space="preserve">Df(3R)BSC739</t>
  </si>
  <si>
    <t xml:space="preserve">Df(3R)ED5177</t>
  </si>
  <si>
    <t xml:space="preserve">Df(3R)BSC749</t>
  </si>
  <si>
    <t xml:space="preserve">Df(2R)Exel6284</t>
  </si>
  <si>
    <t xml:space="preserve">Df(1)ED7374</t>
  </si>
  <si>
    <t xml:space="preserve">Df(2L)BSC111</t>
  </si>
  <si>
    <t xml:space="preserve">Df(2R)ED2436</t>
  </si>
  <si>
    <t xml:space="preserve">Df(2L)ED1203</t>
  </si>
  <si>
    <t xml:space="preserve">Df(2L)BSC151</t>
  </si>
  <si>
    <t xml:space="preserve">Df(3L)BSC389</t>
  </si>
  <si>
    <t xml:space="preserve">Df(2L)ED19</t>
  </si>
  <si>
    <t xml:space="preserve">Df(3R)ED5100</t>
  </si>
  <si>
    <t xml:space="preserve">Df(3L)BSC442</t>
  </si>
  <si>
    <t xml:space="preserve">Df(3R)BSC650</t>
  </si>
  <si>
    <t xml:space="preserve">Df(1)ED6443</t>
  </si>
  <si>
    <t xml:space="preserve">Df(2R)ED3683</t>
  </si>
  <si>
    <t xml:space="preserve">Df(2R)BSC661</t>
  </si>
  <si>
    <t xml:space="preserve">Df(3L)BSC35</t>
  </si>
  <si>
    <t xml:space="preserve">Df(3L)ED4978</t>
  </si>
  <si>
    <t xml:space="preserve">Df(3R)ED6085</t>
  </si>
  <si>
    <t xml:space="preserve">Df(3R)BSC43</t>
  </si>
  <si>
    <t xml:space="preserve">Df(2L)BSC107</t>
  </si>
  <si>
    <t xml:space="preserve">Df(3R)ED5330</t>
  </si>
  <si>
    <t xml:space="preserve">Df(3R)ED10639</t>
  </si>
  <si>
    <t xml:space="preserve">Df(2R)BSC769</t>
  </si>
  <si>
    <t xml:space="preserve">Df(3L)ED201</t>
  </si>
  <si>
    <t xml:space="preserve">Df(2R)14H10W-35</t>
  </si>
  <si>
    <t xml:space="preserve">Df(3L)BSC388</t>
  </si>
  <si>
    <t xml:space="preserve">Df(3R)Antp17</t>
  </si>
  <si>
    <t xml:space="preserve">Df(2R)ED3610</t>
  </si>
  <si>
    <t xml:space="preserve">Df(3L)BSC730</t>
  </si>
  <si>
    <t xml:space="preserve">Df(3R)Tpl10</t>
  </si>
  <si>
    <t xml:space="preserve">Df(1)ED7331</t>
  </si>
  <si>
    <t xml:space="preserve">Df(3L)6B-29+Df(3R)6B-29</t>
  </si>
  <si>
    <t xml:space="preserve">Df(3L)BSC20</t>
  </si>
  <si>
    <t xml:space="preserve">Df(3R)ED5495</t>
  </si>
  <si>
    <t xml:space="preserve">Df(3R)Ubx109</t>
  </si>
  <si>
    <t xml:space="preserve">Df(3L)BSC391</t>
  </si>
  <si>
    <t xml:space="preserve">Df(3R)BSC47</t>
  </si>
  <si>
    <t xml:space="preserve">Df(3L)ED4475</t>
  </si>
  <si>
    <t xml:space="preserve">Df(3L)BSC673</t>
  </si>
  <si>
    <t xml:space="preserve">Df(2R)BSC274</t>
  </si>
  <si>
    <t xml:space="preserve">Df(2L)BSC188</t>
  </si>
  <si>
    <t xml:space="preserve">Df(3L)BSC845</t>
  </si>
  <si>
    <t xml:space="preserve">Df(2R)ED2457</t>
  </si>
  <si>
    <t xml:space="preserve">Df(2L)BSC214</t>
  </si>
  <si>
    <t xml:space="preserve">Df(3R)Exel6202</t>
  </si>
  <si>
    <t xml:space="preserve">Df(1)BSC722</t>
  </si>
  <si>
    <t xml:space="preserve">Df(2L)BSC240</t>
  </si>
  <si>
    <t xml:space="preserve">Df(3R)BSC476</t>
  </si>
  <si>
    <t xml:space="preserve">Df(2R)BSC821</t>
  </si>
  <si>
    <t xml:space="preserve">Df(2R)Exel7173</t>
  </si>
  <si>
    <t xml:space="preserve">Df(3L)BSC775</t>
  </si>
  <si>
    <t xml:space="preserve">Df(3L)ED217</t>
  </si>
  <si>
    <t xml:space="preserve">Df(3L)BSC800</t>
  </si>
  <si>
    <t xml:space="preserve">Df(1)BSC582</t>
  </si>
  <si>
    <t xml:space="preserve">Df(3R)A113</t>
  </si>
  <si>
    <t xml:space="preserve">Df(3L)ED5017</t>
  </si>
  <si>
    <t xml:space="preserve">Df(1)DCB1-35b</t>
  </si>
  <si>
    <t xml:space="preserve">Df(3L)ED230</t>
  </si>
  <si>
    <t xml:space="preserve">Df(2L)BSC109</t>
  </si>
  <si>
    <t xml:space="preserve">Df(2L)ED489</t>
  </si>
  <si>
    <t xml:space="preserve">Df(3R)BSC321</t>
  </si>
  <si>
    <t xml:space="preserve">Df(3R)ED6220</t>
  </si>
  <si>
    <t xml:space="preserve">Df(2L)BSC241</t>
  </si>
  <si>
    <t xml:space="preserve">Df(3L)BSC33</t>
  </si>
  <si>
    <t xml:space="preserve">Df(3L)AC1</t>
  </si>
  <si>
    <t xml:space="preserve">Df(3L)BSC816</t>
  </si>
  <si>
    <t xml:space="preserve">Df(2L)J39</t>
  </si>
  <si>
    <t xml:space="preserve">Df(1)ED7005</t>
  </si>
  <si>
    <t xml:space="preserve">Df(2L)ED1102</t>
  </si>
  <si>
    <t xml:space="preserve">Df(1)BSC772</t>
  </si>
  <si>
    <t xml:space="preserve">Df(3L)BSC449</t>
  </si>
  <si>
    <t xml:space="preserve">Df(1)ED6802</t>
  </si>
  <si>
    <t xml:space="preserve">Df(2L)BSC278</t>
  </si>
  <si>
    <t xml:space="preserve">Df(3L)BSC118</t>
  </si>
  <si>
    <t xml:space="preserve">Df(2R)M41A10</t>
  </si>
  <si>
    <t xml:space="preserve">Df(2L)ED279</t>
  </si>
  <si>
    <t xml:space="preserve">Df(2R)BSC355</t>
  </si>
  <si>
    <t xml:space="preserve">Df(3R)FDD-0317950</t>
  </si>
  <si>
    <t xml:space="preserve">Df(3L)BSC815</t>
  </si>
  <si>
    <t xml:space="preserve">Df(2L)ED678</t>
  </si>
  <si>
    <t xml:space="preserve">Df(2L)BSC244</t>
  </si>
  <si>
    <t xml:space="preserve">Df(3L)BSC797</t>
  </si>
  <si>
    <t xml:space="preserve">Df(3R)BSC501</t>
  </si>
  <si>
    <t xml:space="preserve">Df(3R)ED5147</t>
  </si>
  <si>
    <t xml:space="preserve">Df(3R)Exel6162</t>
  </si>
  <si>
    <t xml:space="preserve">Df(1)v-L1</t>
  </si>
  <si>
    <t xml:space="preserve">Df(2R)BSC307</t>
  </si>
  <si>
    <t xml:space="preserve">Df(1)JC70</t>
  </si>
  <si>
    <t xml:space="preserve">Df(1)ED6906</t>
  </si>
  <si>
    <t xml:space="preserve">Df(3R)Exel9020</t>
  </si>
  <si>
    <t xml:space="preserve">Df(2R)ED1770</t>
  </si>
  <si>
    <t xml:space="preserve">Df(3R)BSC568</t>
  </si>
  <si>
    <t xml:space="preserve">Df(2R)BSC702</t>
  </si>
  <si>
    <t xml:space="preserve">Df(3L)Aprt-32</t>
  </si>
  <si>
    <t xml:space="preserve">Df(1)ED6630</t>
  </si>
  <si>
    <t xml:space="preserve">Df(2L)ED334</t>
  </si>
  <si>
    <t xml:space="preserve">Df(2L)Exel6011</t>
  </si>
  <si>
    <t xml:space="preserve">Df(2L)BSC165</t>
  </si>
  <si>
    <t xml:space="preserve">Df(3R)BSC466</t>
  </si>
  <si>
    <t xml:space="preserve">Df(3R)BSC750</t>
  </si>
  <si>
    <t xml:space="preserve">Df(3L)BSC289</t>
  </si>
  <si>
    <t xml:space="preserve">Df(1)v-L3</t>
  </si>
  <si>
    <t xml:space="preserve">Df(1)BSC761</t>
  </si>
  <si>
    <t xml:space="preserve">Df(2R)BSC664</t>
  </si>
  <si>
    <t xml:space="preserve">Df(3R)BSC469</t>
  </si>
  <si>
    <t xml:space="preserve">Df(1)BSC717</t>
  </si>
  <si>
    <t xml:space="preserve">Df(2L)M24F-B</t>
  </si>
  <si>
    <t xml:space="preserve">Df(2R)Exel6061</t>
  </si>
  <si>
    <t xml:space="preserve">Df(3L)ED210</t>
  </si>
  <si>
    <t xml:space="preserve">Df(2L)ED1050</t>
  </si>
  <si>
    <t xml:space="preserve">Df(1)ED411</t>
  </si>
  <si>
    <t xml:space="preserve">Df(3L)ED4543</t>
  </si>
  <si>
    <t xml:space="preserve">Df(2R)BSC135</t>
  </si>
  <si>
    <t xml:space="preserve">Df(3L)BSC223</t>
  </si>
  <si>
    <t xml:space="preserve">Df(3R)BSC503</t>
  </si>
  <si>
    <t xml:space="preserve">Df(2R)BSC699</t>
  </si>
  <si>
    <t xml:space="preserve">Df(3L)BSC119</t>
  </si>
  <si>
    <t xml:space="preserve">Df(1)hl-a</t>
  </si>
  <si>
    <t xml:space="preserve">Df(3L)Exel6106</t>
  </si>
  <si>
    <t xml:space="preserve">Df(2L)ED4651</t>
  </si>
  <si>
    <t xml:space="preserve">Df(3L)M21</t>
  </si>
  <si>
    <t xml:space="preserve">Df(3R)BSC681</t>
  </si>
  <si>
    <t xml:space="preserve">Df(3L)BSC735</t>
  </si>
  <si>
    <t xml:space="preserve">Df(3L)Exel6112</t>
  </si>
  <si>
    <t xml:space="preserve">Df(2R)Exel7149</t>
  </si>
  <si>
    <t xml:space="preserve">Df(3L)ED4191</t>
  </si>
  <si>
    <t xml:space="preserve">Df(2R)PK1</t>
  </si>
  <si>
    <t xml:space="preserve">Df(1)ED7294</t>
  </si>
  <si>
    <t xml:space="preserve">Df(2R)ED3791</t>
  </si>
  <si>
    <t xml:space="preserve">Df(1)Exel6239</t>
  </si>
  <si>
    <t xml:space="preserve">Df(2L)BSC227</t>
  </si>
  <si>
    <t xml:space="preserve">Df(3R)Exel6155</t>
  </si>
  <si>
    <t xml:space="preserve">Df(3L)BSC362</t>
  </si>
  <si>
    <t xml:space="preserve">Df(3R)BSC547</t>
  </si>
  <si>
    <t xml:space="preserve">Df(3R)P115</t>
  </si>
  <si>
    <t xml:space="preserve">Df(3R)ED6187</t>
  </si>
  <si>
    <t xml:space="preserve">Df(3R)BSC738</t>
  </si>
  <si>
    <t xml:space="preserve">Df(1)svr</t>
  </si>
  <si>
    <t xml:space="preserve">Df(3R)BSC502</t>
  </si>
  <si>
    <t xml:space="preserve">Df(3R)BSC567</t>
  </si>
  <si>
    <t xml:space="preserve">Df(3L)Exel6109</t>
  </si>
  <si>
    <t xml:space="preserve">Df(2L)BSC781</t>
  </si>
  <si>
    <t xml:space="preserve">Df(3R)sbd45</t>
  </si>
  <si>
    <t xml:space="preserve">Df(2R)ED2426</t>
  </si>
  <si>
    <t xml:space="preserve">Df(2R)BSC136</t>
  </si>
  <si>
    <t xml:space="preserve">Df(3L)BSC27</t>
  </si>
  <si>
    <t xml:space="preserve">Df(1)ED7620</t>
  </si>
  <si>
    <t xml:space="preserve">Df(2L)BSC148</t>
  </si>
  <si>
    <t xml:space="preserve">Df(1)Exel6235</t>
  </si>
  <si>
    <t xml:space="preserve">Df(2L)BSC692</t>
  </si>
  <si>
    <t xml:space="preserve">Df(2R)BSC19</t>
  </si>
  <si>
    <t xml:space="preserve">Df(2L)BSC50</t>
  </si>
  <si>
    <t xml:space="preserve">Df(3L)BSC113</t>
  </si>
  <si>
    <t xml:space="preserve">Df(2L)ED629</t>
  </si>
  <si>
    <t xml:space="preserve">Df(2R)ED1612</t>
  </si>
  <si>
    <t xml:space="preserve">In(2R)/In(2LR)Gla</t>
  </si>
  <si>
    <t xml:space="preserve">Df(2R)ED2219</t>
  </si>
  <si>
    <t xml:space="preserve">Df(2L)BSC354</t>
  </si>
  <si>
    <t xml:space="preserve">Df(3L)BSC553</t>
  </si>
  <si>
    <t xml:space="preserve">Df(3R)R133</t>
  </si>
  <si>
    <t xml:space="preserve">Df(1)Exel6255</t>
  </si>
  <si>
    <t xml:space="preserve">Df(3R)BSC137</t>
  </si>
  <si>
    <t xml:space="preserve">Df(3R)ED5339</t>
  </si>
  <si>
    <t xml:space="preserve">Df(2R)BSC161</t>
  </si>
  <si>
    <t xml:space="preserve">Df(2L)ED1272</t>
  </si>
  <si>
    <t xml:space="preserve">Df(2L)BSC689</t>
  </si>
  <si>
    <t xml:space="preserve">Df(3L)BSC672</t>
  </si>
  <si>
    <t xml:space="preserve">Df(1)BSC716</t>
  </si>
  <si>
    <t xml:space="preserve">Df(1)rif</t>
  </si>
  <si>
    <t xml:space="preserve">Df(3R)Exel6203</t>
  </si>
  <si>
    <t xml:space="preserve">Df(2L)ED1473</t>
  </si>
  <si>
    <t xml:space="preserve">Df(3L)BSC224</t>
  </si>
  <si>
    <t xml:space="preserve">Df(2R)BSC303</t>
  </si>
  <si>
    <t xml:space="preserve">Df(2L)r10</t>
  </si>
  <si>
    <t xml:space="preserve">Df(3L)BSC12</t>
  </si>
  <si>
    <t xml:space="preserve">Df(4)ED6369</t>
  </si>
  <si>
    <t xml:space="preserve">Df(2R)BSC22</t>
  </si>
  <si>
    <t xml:space="preserve">Df(3R)ED50003</t>
  </si>
  <si>
    <t xml:space="preserve">Df(3L)BSC671</t>
  </si>
  <si>
    <t xml:space="preserve">Df(2R)Exel9060</t>
  </si>
  <si>
    <t xml:space="preserve">Df(3L)BSC371</t>
  </si>
  <si>
    <t xml:space="preserve">Df(2R)BSC780</t>
  </si>
  <si>
    <t xml:space="preserve">Df(2L)TW161</t>
  </si>
  <si>
    <t xml:space="preserve">Df(2L)ED1303</t>
  </si>
  <si>
    <t xml:space="preserve">Df(2R)BSC598</t>
  </si>
  <si>
    <t xml:space="preserve">Df(2R)Kr10</t>
  </si>
  <si>
    <t xml:space="preserve">Df(2L)Exel6038</t>
  </si>
  <si>
    <t xml:space="preserve">Df(2R)Exel6064</t>
  </si>
  <si>
    <t xml:space="preserve">Df(3L)ED4502</t>
  </si>
  <si>
    <t xml:space="preserve">Df(3R)X3F</t>
  </si>
  <si>
    <t xml:space="preserve">Df(2R)Exel8057</t>
  </si>
  <si>
    <t xml:space="preserve">Df(2L)ED94</t>
  </si>
  <si>
    <t xml:space="preserve">Df(2R)ED1791</t>
  </si>
  <si>
    <t xml:space="preserve">Df(1)BSC644</t>
  </si>
  <si>
    <t xml:space="preserve">Df(1)Exel6234</t>
  </si>
  <si>
    <t xml:space="preserve">Df(1)BSC310</t>
  </si>
  <si>
    <t xml:space="preserve">Df(3L)1-16</t>
  </si>
  <si>
    <t xml:space="preserve">Df(3L)ED4341</t>
  </si>
  <si>
    <t xml:space="preserve">Df(2R)BSC280</t>
  </si>
  <si>
    <t xml:space="preserve">Df(3R)BSC507</t>
  </si>
  <si>
    <t xml:space="preserve">Df(2L)Exel6012</t>
  </si>
  <si>
    <t xml:space="preserve">Df(3R)Exel6197</t>
  </si>
  <si>
    <t xml:space="preserve">Df(2R)ED2247</t>
  </si>
  <si>
    <t xml:space="preserve">Df(3R)BSC515</t>
  </si>
  <si>
    <t xml:space="preserve">Df(2R)BSC630</t>
  </si>
  <si>
    <t xml:space="preserve">Df(2L)ED1161</t>
  </si>
  <si>
    <t xml:space="preserve">Df(2R)BSC604</t>
  </si>
  <si>
    <t xml:space="preserve">Df(1)BSC767</t>
  </si>
  <si>
    <t xml:space="preserve">Df(2L)ED5878</t>
  </si>
  <si>
    <t xml:space="preserve">Df(2L)ed1</t>
  </si>
  <si>
    <t xml:space="preserve">Df(3L)ED4293</t>
  </si>
  <si>
    <t xml:space="preserve">Df(1)BSC540</t>
  </si>
  <si>
    <t xml:space="preserve">Df(3R)BSC620</t>
  </si>
  <si>
    <t xml:space="preserve">Df(2L)C'</t>
  </si>
  <si>
    <t xml:space="preserve">Df(3L)ED4470</t>
  </si>
  <si>
    <t xml:space="preserve">Df(1)BSC843</t>
  </si>
  <si>
    <t xml:space="preserve">Df(1)BSC580</t>
  </si>
  <si>
    <t xml:space="preserve">Df(2L)ED8142</t>
  </si>
  <si>
    <t xml:space="preserve">Df(2R)BSC599</t>
  </si>
  <si>
    <t xml:space="preserve">Df(4)ED6364</t>
  </si>
  <si>
    <t xml:space="preserve">Df(2L)BSC169</t>
  </si>
  <si>
    <t xml:space="preserve">Df(3R)ED10555</t>
  </si>
  <si>
    <t xml:space="preserve">Df(2L)BSC688</t>
  </si>
  <si>
    <t xml:space="preserve">Df(2L)ED3</t>
  </si>
  <si>
    <t xml:space="preserve">Df(2L)ED105</t>
  </si>
  <si>
    <t xml:space="preserve">Df(3L)BSC410</t>
  </si>
  <si>
    <t xml:space="preserve">Df(2R)BSC651</t>
  </si>
  <si>
    <t xml:space="preserve">Df(2L)BSC6</t>
  </si>
  <si>
    <t xml:space="preserve">Df(2R)gsb</t>
  </si>
  <si>
    <t xml:space="preserve">Df(1)C128</t>
  </si>
  <si>
    <t xml:space="preserve">Df(2R)BSC597</t>
  </si>
  <si>
    <t xml:space="preserve">Df(3R)Exel6154</t>
  </si>
  <si>
    <t xml:space="preserve">Df(2R)BSC132</t>
  </si>
  <si>
    <t xml:space="preserve">Df(2R)BSC273</t>
  </si>
  <si>
    <t xml:space="preserve">Df(2R)BSC782</t>
  </si>
  <si>
    <t xml:space="preserve">Df(2R)Exel6063</t>
  </si>
  <si>
    <t xml:space="preserve">Df(2R)BSC425</t>
  </si>
  <si>
    <t xml:space="preserve">Df(2R)BSC784</t>
  </si>
  <si>
    <t xml:space="preserve">Df(2R)ED2747</t>
  </si>
  <si>
    <t xml:space="preserve">Df(2R)BSC594</t>
  </si>
  <si>
    <t xml:space="preserve">Df(2L)BSC209</t>
  </si>
  <si>
    <t xml:space="preserve">Df(2R)ED50004</t>
  </si>
  <si>
    <t xml:space="preserve">Df(3R)BSC504</t>
  </si>
  <si>
    <t xml:space="preserve">Df(2L)al</t>
  </si>
  <si>
    <t xml:space="preserve">Df(4)M101-62f</t>
  </si>
  <si>
    <t xml:space="preserve">Df(2R)BSC383</t>
  </si>
  <si>
    <t xml:space="preserve">Df(1)BSC719</t>
  </si>
  <si>
    <t xml:space="preserve">Df(1)Exel6240</t>
  </si>
  <si>
    <t xml:space="preserve">Df(2L)ED775</t>
  </si>
  <si>
    <t xml:space="preserve">Df(2L)ED136</t>
  </si>
  <si>
    <t xml:space="preserve">Df(3R)BSC728</t>
  </si>
  <si>
    <t xml:space="preserve">Df(3R)ED5156</t>
  </si>
  <si>
    <t xml:space="preserve">Df(2L)Exel8038</t>
  </si>
  <si>
    <t xml:space="preserve">Df(2L)BSC812</t>
  </si>
  <si>
    <t xml:space="preserve">Df(2L)ED250</t>
  </si>
  <si>
    <t xml:space="preserve">Df(3L)ED4287</t>
  </si>
  <si>
    <t xml:space="preserve">Df(2L)ED690</t>
  </si>
  <si>
    <t xml:space="preserve">Df(2R)BSC429</t>
  </si>
  <si>
    <t xml:space="preserve">Df(3R)BSC806</t>
  </si>
  <si>
    <t xml:space="preserve">Df(2R)BSC347</t>
  </si>
  <si>
    <t xml:space="preserve">Df(2L)BSC256</t>
  </si>
  <si>
    <t xml:space="preserve">Df(2L)BSC143</t>
  </si>
  <si>
    <t xml:space="preserve">Df(2L)ED1315</t>
  </si>
  <si>
    <t xml:space="preserve">Df(2R)BSC331</t>
  </si>
  <si>
    <t xml:space="preserve">Df(2R)Exel7144</t>
  </si>
  <si>
    <t xml:space="preserve">Df(2L)ast2</t>
  </si>
  <si>
    <t xml:space="preserve">Df(2L)Exel6009</t>
  </si>
  <si>
    <t xml:space="preserve">Df(2R)BSC595</t>
  </si>
  <si>
    <t xml:space="preserve">Df(2R)ED1715</t>
  </si>
  <si>
    <t xml:space="preserve">Df(2R)X1</t>
  </si>
  <si>
    <t xml:space="preserve">Df(3R)Exel7378</t>
  </si>
  <si>
    <t xml:space="preserve">Df(1)BSC627</t>
  </si>
  <si>
    <t xml:space="preserve">Df(1)Sxl-bt</t>
  </si>
  <si>
    <t xml:space="preserve">Df(2L)BSC454</t>
  </si>
  <si>
    <t xml:space="preserve">Df(2L)Exel7070</t>
  </si>
  <si>
    <t xml:space="preserve">Df(2L)ED50001</t>
  </si>
  <si>
    <t xml:space="preserve">Df(2R)BSC152</t>
  </si>
  <si>
    <t xml:space="preserve">Df(2L)BSC252</t>
  </si>
  <si>
    <t xml:space="preserve">Df(2R)Exel6069</t>
  </si>
  <si>
    <t xml:space="preserve">2m</t>
  </si>
  <si>
    <t xml:space="preserve">Df(3R)Exel6270</t>
  </si>
  <si>
    <t xml:space="preserve">Df(2L)BSC291</t>
  </si>
  <si>
    <t xml:space="preserve">Df(2R)BSC356</t>
  </si>
  <si>
    <t xml:space="preserve">Df(2R)BSC701</t>
  </si>
  <si>
    <t xml:space="preserve">Df(3R)ED5780</t>
  </si>
  <si>
    <t xml:space="preserve">Df(3R)ED6232</t>
  </si>
  <si>
    <t xml:space="preserve">Df(2R)ED3728</t>
  </si>
  <si>
    <t xml:space="preserve">Df(2R)BSC608</t>
  </si>
  <si>
    <t xml:space="preserve">Df(2R)M60E</t>
  </si>
  <si>
    <t xml:space="preserve">Df(3L)ED4674</t>
  </si>
  <si>
    <t xml:space="preserve">Df(2L)BSC208</t>
  </si>
  <si>
    <t xml:space="preserve">Df(1)BSC535</t>
  </si>
  <si>
    <t xml:space="preserve">Df(2R)BSC550</t>
  </si>
  <si>
    <t xml:space="preserve">Df(3R)ED6096</t>
  </si>
  <si>
    <t xml:space="preserve">Df(2R)CX1</t>
  </si>
  <si>
    <t xml:space="preserve">Df(1)ED7147</t>
  </si>
  <si>
    <t xml:space="preserve">Df(2R)vg135</t>
  </si>
  <si>
    <t xml:space="preserve">Df(2R)Exel7130</t>
  </si>
  <si>
    <t xml:space="preserve">Df(2L)BSC159</t>
  </si>
  <si>
    <t xml:space="preserve">Df(3R)BSC621</t>
  </si>
  <si>
    <t xml:space="preserve">Df(3R)BSC141</t>
  </si>
  <si>
    <t xml:space="preserve">Df(3R)BSC748</t>
  </si>
  <si>
    <t xml:space="preserve">Df(2L)BSC110</t>
  </si>
  <si>
    <t xml:space="preserve">Df(3L)ZN47</t>
  </si>
  <si>
    <t xml:space="preserve">Df(2L)Exel6277</t>
  </si>
  <si>
    <t xml:space="preserve">Df(2R)BSC305</t>
  </si>
  <si>
    <t xml:space="preserve">Df(2L)BSC30</t>
  </si>
  <si>
    <t xml:space="preserve">Df(3R)ED6255</t>
  </si>
  <si>
    <t xml:space="preserve">Df(2L)BSC768</t>
  </si>
  <si>
    <t xml:space="preserve">Df(2L)BSC292</t>
  </si>
  <si>
    <t xml:space="preserve">Df(3R)BSC619</t>
  </si>
  <si>
    <t xml:space="preserve">Df(2L)Exel7034</t>
  </si>
  <si>
    <t xml:space="preserve">Df(2L)BSC142</t>
  </si>
  <si>
    <t xml:space="preserve">Df(2L)BSC149</t>
  </si>
  <si>
    <t xml:space="preserve">Df(2L)BSC204</t>
  </si>
  <si>
    <t xml:space="preserve">Df(2L)BSC180</t>
  </si>
  <si>
    <t xml:space="preserve">Df(3R)Exel7328</t>
  </si>
  <si>
    <t xml:space="preserve">Df(2R)BSC267</t>
  </si>
  <si>
    <t xml:space="preserve">Df(2L)drm-P2</t>
  </si>
  <si>
    <t xml:space="preserve">Df(4)O2</t>
  </si>
  <si>
    <t xml:space="preserve">Df(2R)59AD</t>
  </si>
  <si>
    <t xml:space="preserve">Df(3L)ED4858</t>
  </si>
  <si>
    <t xml:space="preserve">Df(3R)Exel6196</t>
  </si>
  <si>
    <t xml:space="preserve">Df(2R)Exel6062</t>
  </si>
  <si>
    <t xml:space="preserve">Df(2R)Exel6066</t>
  </si>
  <si>
    <t xml:space="preserve">Df(2L)BSC172</t>
  </si>
  <si>
    <t xml:space="preserve">Df(3L)ED208</t>
  </si>
  <si>
    <t xml:space="preserve">Df(2R)BSC485</t>
  </si>
  <si>
    <t xml:space="preserve">Df(3L)ED4710</t>
  </si>
  <si>
    <t xml:space="preserve">Df(2L)ED7853</t>
  </si>
  <si>
    <t xml:space="preserve">Df(1)BSC536</t>
  </si>
  <si>
    <t xml:space="preserve">Df(4)ED6380</t>
  </si>
  <si>
    <t xml:space="preserve">Df(2L)BSC233</t>
  </si>
  <si>
    <t xml:space="preserve">Df(3R)Exel6214</t>
  </si>
  <si>
    <t xml:space="preserve">Df(3R)BSC677</t>
  </si>
  <si>
    <t xml:space="preserve">Df(3R)Exel6272</t>
  </si>
  <si>
    <t xml:space="preserve">Df(3L)Exel6092</t>
  </si>
  <si>
    <t xml:space="preserve">Df(3R)BSC741</t>
  </si>
  <si>
    <t xml:space="preserve">Df(3L)BSC368</t>
  </si>
  <si>
    <t xml:space="preserve">Df(2R)Exel7162</t>
  </si>
  <si>
    <t xml:space="preserve">Df(2L)H20</t>
  </si>
  <si>
    <t xml:space="preserve">Df(2L)BSC295</t>
  </si>
  <si>
    <t xml:space="preserve">Df(2L)BSC455</t>
  </si>
  <si>
    <t xml:space="preserve">Df(2L)BSC277</t>
  </si>
  <si>
    <t xml:space="preserve">Df(1)BSC825</t>
  </si>
  <si>
    <t xml:space="preserve">Df(3R)ED10845</t>
  </si>
  <si>
    <t xml:space="preserve">Df(2L)Exel6005</t>
  </si>
  <si>
    <t xml:space="preserve">Df(2R)BSC361</t>
  </si>
  <si>
    <t xml:space="preserve">Df(3R)Exel6210</t>
  </si>
  <si>
    <t xml:space="preserve">Df(3R)BSC140</t>
  </si>
  <si>
    <t xml:space="preserve">Df(2R)ED1725</t>
  </si>
  <si>
    <t xml:space="preserve">Df(3R)ED5705</t>
  </si>
  <si>
    <t xml:space="preserve">Total Mean</t>
  </si>
  <si>
    <t xml:space="preserve">Total Std Dev</t>
  </si>
  <si>
    <t xml:space="preserve">Stock#</t>
  </si>
  <si>
    <t xml:space="preserve">AVERAGE</t>
  </si>
  <si>
    <t xml:space="preserve">STDEV</t>
  </si>
  <si>
    <t xml:space="preserve">Animal11</t>
  </si>
  <si>
    <t xml:space="preserve">Animal12</t>
  </si>
  <si>
    <t xml:space="preserve">Animal13</t>
  </si>
  <si>
    <t xml:space="preserve">Animal14</t>
  </si>
  <si>
    <t xml:space="preserve">Animal15</t>
  </si>
  <si>
    <t xml:space="preserve">StDev</t>
  </si>
  <si>
    <t xml:space="preserve">Df(3R)ED6362</t>
  </si>
  <si>
    <t xml:space="preserve">Df(3L)BSC411</t>
  </si>
  <si>
    <t xml:space="preserve">Df(1)ED7225</t>
  </si>
  <si>
    <t xml:space="preserve">Df(2L)ED385</t>
  </si>
  <si>
    <t xml:space="preserve">Df(2R)BSC787</t>
  </si>
  <si>
    <t xml:space="preserve">Df(3R)Exel6164</t>
  </si>
  <si>
    <t xml:space="preserve">Df(3R)ED5514</t>
  </si>
  <si>
    <t xml:space="preserve">Df(1)ED6727</t>
  </si>
  <si>
    <t xml:space="preserve">Df(4)G</t>
  </si>
  <si>
    <t xml:space="preserve">Df(2R)BSC298</t>
  </si>
  <si>
    <t xml:space="preserve">Df(2R)BSC820</t>
  </si>
  <si>
    <t xml:space="preserve">Df(1)BSC533</t>
  </si>
  <si>
    <t xml:space="preserve">Df(2L)BSC145</t>
  </si>
  <si>
    <t xml:space="preserve">Df(3R)ED5223</t>
  </si>
  <si>
    <t xml:space="preserve">Df(3R)BSC549</t>
  </si>
  <si>
    <t xml:space="preserve">Df(1)su(s)83</t>
  </si>
  <si>
    <t xml:space="preserve">Df(3L)BSC419</t>
  </si>
  <si>
    <t xml:space="preserve">Df(3L)ED4486</t>
  </si>
  <si>
    <t xml:space="preserve">Df(3R)ED5664</t>
  </si>
  <si>
    <t xml:space="preserve">Df(3R)BSC517</t>
  </si>
  <si>
    <t xml:space="preserve">Df(2R)ED1673</t>
  </si>
  <si>
    <t xml:space="preserve">Df(3L)ED4457</t>
  </si>
  <si>
    <t xml:space="preserve">Df(1)ED7229</t>
  </si>
  <si>
    <t xml:space="preserve">T(1;4)sc[H]</t>
  </si>
  <si>
    <t xml:space="preserve">Df(3L)ED4606</t>
  </si>
  <si>
    <t xml:space="preserve">Df(3R)ED6025</t>
  </si>
  <si>
    <t xml:space="preserve">Df(1)BSC530</t>
  </si>
  <si>
    <t xml:space="preserve">Dp(2;1)JS13;Df(2L)JS31</t>
  </si>
  <si>
    <t xml:space="preserve">Df(1)ED6712</t>
  </si>
  <si>
    <t xml:space="preserve">Df(3L)ED4421</t>
  </si>
  <si>
    <t xml:space="preserve">Df(3R)BSC633</t>
  </si>
  <si>
    <t xml:space="preserve">Df(3R)BSC464</t>
  </si>
  <si>
    <t xml:space="preserve">Df(1)BSC287</t>
  </si>
  <si>
    <t xml:space="preserve">Df(2R)Exel7131</t>
  </si>
  <si>
    <t xml:space="preserve">Df(3R)ED6361</t>
  </si>
  <si>
    <t xml:space="preserve">Df(1)ED7217</t>
  </si>
  <si>
    <t xml:space="preserve">Df(1)ED6716</t>
  </si>
  <si>
    <t xml:space="preserve">Df(3L)BSC117</t>
  </si>
  <si>
    <t xml:space="preserve">Df(1)ED6829</t>
  </si>
  <si>
    <t xml:space="preserve">Df(1)BSC351</t>
  </si>
  <si>
    <t xml:space="preserve">Df(2L)BSC690</t>
  </si>
  <si>
    <t xml:space="preserve">Df(3L)Exel6107</t>
  </si>
  <si>
    <t xml:space="preserve">Df(3R)ED7665</t>
  </si>
  <si>
    <t xml:space="preserve">Df(1)Exel7468</t>
  </si>
  <si>
    <t xml:space="preserve">Df(3L)BSC220</t>
  </si>
  <si>
    <t xml:space="preserve">Df(1)BSC714</t>
  </si>
  <si>
    <t xml:space="preserve">Df(2L)tkv3</t>
  </si>
  <si>
    <t xml:space="preserve">Df(1)BSC662</t>
  </si>
  <si>
    <t xml:space="preserve">Df(1)BSC760</t>
  </si>
  <si>
    <t xml:space="preserve">Df(3R)BSC467</t>
  </si>
  <si>
    <t xml:space="preserve">Df(1)ED7261</t>
  </si>
  <si>
    <t xml:space="preserve">Df(1)BSC537</t>
  </si>
  <si>
    <t xml:space="preserve">Df(1)BSC531</t>
  </si>
  <si>
    <t xml:space="preserve">Df(2L)ED247</t>
  </si>
  <si>
    <t xml:space="preserve">Df(3L)BSC392</t>
  </si>
  <si>
    <t xml:space="preserve">Df(1)BSC758</t>
  </si>
  <si>
    <t xml:space="preserve">Df(3L)BSC375</t>
  </si>
  <si>
    <t xml:space="preserve">STDdev</t>
  </si>
  <si>
    <t xml:space="preserve">Df(1)m259-4</t>
  </si>
  <si>
    <t xml:space="preserve">Df(3L)BSC443</t>
  </si>
  <si>
    <t xml:space="preserve">Df(2R)BSC50C-129</t>
  </si>
  <si>
    <t xml:space="preserve">Df(2L)ED441</t>
  </si>
  <si>
    <t xml:space="preserve">Df(3R)BSC818</t>
  </si>
  <si>
    <t xml:space="preserve">Df(2R)BSC304</t>
  </si>
  <si>
    <t xml:space="preserve">Df(2R)ED1484</t>
  </si>
  <si>
    <t xml:space="preserve">ƒ</t>
  </si>
  <si>
    <t xml:space="preserve">Df(2R)BSC272</t>
  </si>
  <si>
    <t xml:space="preserve">Df(3L)BSC676</t>
  </si>
  <si>
    <t xml:space="preserve">DF(2L)BSC151</t>
  </si>
  <si>
    <t xml:space="preserve">T(2;3)rn</t>
  </si>
  <si>
    <t xml:space="preserve">Df(2R)Jp6</t>
  </si>
  <si>
    <t xml:space="preserve">Df(2L)Exel8010</t>
  </si>
  <si>
    <t xml:space="preserve">Df(3R)23D1</t>
  </si>
  <si>
    <t xml:space="preserve">Df(2R)BSC813</t>
  </si>
  <si>
    <t xml:space="preserve">Df(2L)spdJ2</t>
  </si>
  <si>
    <t xml:space="preserve">Df(3R)ED5474</t>
  </si>
  <si>
    <t xml:space="preserve">Df(3R)BSC497</t>
  </si>
  <si>
    <t xml:space="preserve">Df(3R)ED5938</t>
  </si>
  <si>
    <t xml:space="preserve">Df(1)BSC824</t>
  </si>
  <si>
    <t xml:space="preserve">Df(3L)BSC181</t>
  </si>
  <si>
    <t xml:space="preserve">Df(1)BSC534</t>
  </si>
  <si>
    <t xml:space="preserve">Df(3R)ED5438</t>
  </si>
  <si>
    <t xml:space="preserve">Df(2R)Exel7121</t>
  </si>
  <si>
    <t xml:space="preserve">Df(1)BSC35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"/>
    <numFmt numFmtId="167" formatCode="0.0"/>
    <numFmt numFmtId="168" formatCode="General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b val="true"/>
      <sz val="10"/>
      <name val="Verdana"/>
      <family val="0"/>
    </font>
    <font>
      <b val="true"/>
      <sz val="10"/>
      <name val="Verdana"/>
      <family val="2"/>
    </font>
    <font>
      <b val="true"/>
      <sz val="10"/>
      <color rgb="FF00000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0"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</font>
      <fill>
        <patternFill>
          <bgColor rgb="FF4EE257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  <dxf>
      <font>
        <name val="Verdana"/>
        <family val="0"/>
        <color rgb="FFF20884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EE257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93"/>
  <sheetViews>
    <sheetView showFormulas="false" showGridLines="true" showRowColHeaders="true" showZeros="true" rightToLeft="false" tabSelected="true" showOutlineSymbols="true" defaultGridColor="true" view="normal" topLeftCell="A367" colorId="64" zoomScale="80" zoomScaleNormal="80" zoomScalePageLayoutView="100" workbookViewId="0">
      <selection pane="topLeft" activeCell="C391" activeCellId="0" sqref="C391"/>
    </sheetView>
  </sheetViews>
  <sheetFormatPr defaultColWidth="10.72265625" defaultRowHeight="12.6" zeroHeight="false" outlineLevelRow="0" outlineLevelCol="0"/>
  <cols>
    <col collapsed="false" customWidth="false" hidden="false" outlineLevel="0" max="1" min="1" style="1" width="10.72"/>
    <col collapsed="false" customWidth="true" hidden="false" outlineLevel="0" max="2" min="2" style="2" width="13.54"/>
    <col collapsed="false" customWidth="false" hidden="false" outlineLevel="0" max="3" min="3" style="1" width="10.72"/>
    <col collapsed="false" customWidth="false" hidden="false" outlineLevel="0" max="4" min="4" style="3" width="10.72"/>
    <col collapsed="false" customWidth="true" hidden="false" outlineLevel="0" max="5" min="5" style="1" width="7.17"/>
    <col collapsed="false" customWidth="false" hidden="false" outlineLevel="0" max="15" min="6" style="1" width="10.72"/>
    <col collapsed="false" customWidth="false" hidden="false" outlineLevel="0" max="17" min="16" style="4" width="10.72"/>
    <col collapsed="false" customWidth="false" hidden="false" outlineLevel="0" max="18" min="18" style="5" width="10.72"/>
    <col collapsed="false" customWidth="false" hidden="false" outlineLevel="0" max="20" min="19" style="4" width="10.72"/>
    <col collapsed="false" customWidth="false" hidden="false" outlineLevel="0" max="257" min="21" style="6" width="10.72"/>
  </cols>
  <sheetData>
    <row r="1" s="14" customFormat="true" ht="12.6" hidden="false" customHeight="false" outlineLevel="0" collapsed="false">
      <c r="A1" s="7" t="s">
        <v>0</v>
      </c>
      <c r="B1" s="8" t="s">
        <v>1</v>
      </c>
      <c r="C1" s="9" t="s">
        <v>2</v>
      </c>
      <c r="D1" s="10" t="s">
        <v>3</v>
      </c>
      <c r="E1" s="11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12"/>
      <c r="Q1" s="12"/>
      <c r="R1" s="13"/>
      <c r="S1" s="12"/>
      <c r="T1" s="12"/>
    </row>
    <row r="2" customFormat="false" ht="12.6" hidden="false" customHeight="false" outlineLevel="0" collapsed="false">
      <c r="A2" s="15" t="n">
        <v>7929</v>
      </c>
      <c r="B2" s="2" t="s">
        <v>15</v>
      </c>
      <c r="C2" s="16" t="n">
        <f aca="false">AVERAGE(F2:O2)</f>
        <v>0</v>
      </c>
      <c r="D2" s="3" t="n">
        <f aca="false">STDEV(F2:O2)</f>
        <v>0</v>
      </c>
      <c r="E2" s="1" t="n">
        <f aca="false">COUNT(F2:O2)</f>
        <v>10</v>
      </c>
      <c r="F2" s="17" t="n">
        <v>0</v>
      </c>
      <c r="G2" s="17" t="n">
        <v>0</v>
      </c>
      <c r="H2" s="17" t="n">
        <v>0</v>
      </c>
      <c r="I2" s="17" t="n">
        <v>0</v>
      </c>
      <c r="J2" s="17" t="n">
        <v>0</v>
      </c>
      <c r="K2" s="17" t="n">
        <v>0</v>
      </c>
      <c r="L2" s="17" t="n">
        <v>0</v>
      </c>
      <c r="M2" s="17" t="n">
        <v>0</v>
      </c>
      <c r="N2" s="17" t="n">
        <v>0</v>
      </c>
      <c r="O2" s="17" t="n">
        <v>0</v>
      </c>
      <c r="Q2" s="17"/>
    </row>
    <row r="3" customFormat="false" ht="12.6" hidden="false" customHeight="false" outlineLevel="0" collapsed="false">
      <c r="A3" s="15" t="n">
        <v>8921</v>
      </c>
      <c r="B3" s="2" t="s">
        <v>16</v>
      </c>
      <c r="C3" s="16" t="n">
        <f aca="false">AVERAGE(F3:O3)</f>
        <v>0</v>
      </c>
      <c r="D3" s="3" t="n">
        <f aca="false">STDEV(F3:O3)</f>
        <v>0</v>
      </c>
      <c r="E3" s="1" t="n">
        <f aca="false">COUNT(F3:O3)</f>
        <v>10</v>
      </c>
      <c r="F3" s="17" t="n">
        <v>0</v>
      </c>
      <c r="G3" s="17" t="n">
        <v>0</v>
      </c>
      <c r="H3" s="17" t="n">
        <v>0</v>
      </c>
      <c r="I3" s="17" t="n">
        <v>0</v>
      </c>
      <c r="J3" s="17" t="n">
        <v>0</v>
      </c>
      <c r="K3" s="17" t="n">
        <v>0</v>
      </c>
      <c r="L3" s="17" t="n">
        <v>0</v>
      </c>
      <c r="M3" s="17" t="n">
        <v>0</v>
      </c>
      <c r="N3" s="17" t="n">
        <v>0</v>
      </c>
      <c r="O3" s="17" t="n">
        <v>0</v>
      </c>
      <c r="Q3" s="18"/>
    </row>
    <row r="4" customFormat="false" ht="12.6" hidden="false" customHeight="false" outlineLevel="0" collapsed="false">
      <c r="A4" s="15" t="n">
        <v>6755</v>
      </c>
      <c r="B4" s="2" t="s">
        <v>17</v>
      </c>
      <c r="C4" s="16" t="n">
        <f aca="false">AVERAGE(F4:O4)</f>
        <v>10</v>
      </c>
      <c r="D4" s="3" t="n">
        <f aca="false">STDEV(F4:O4)</f>
        <v>2.86744175568088</v>
      </c>
      <c r="E4" s="1" t="n">
        <f aca="false">COUNT(F4:O4)</f>
        <v>10</v>
      </c>
      <c r="F4" s="17" t="n">
        <v>7</v>
      </c>
      <c r="G4" s="17" t="n">
        <v>13</v>
      </c>
      <c r="H4" s="17" t="n">
        <v>10</v>
      </c>
      <c r="I4" s="17" t="n">
        <v>11</v>
      </c>
      <c r="J4" s="17" t="n">
        <v>13</v>
      </c>
      <c r="K4" s="17" t="n">
        <v>9</v>
      </c>
      <c r="L4" s="17" t="n">
        <v>5</v>
      </c>
      <c r="M4" s="17" t="n">
        <v>8</v>
      </c>
      <c r="N4" s="17" t="n">
        <v>14</v>
      </c>
      <c r="O4" s="17" t="n">
        <v>10</v>
      </c>
      <c r="Q4" s="18"/>
    </row>
    <row r="5" customFormat="false" ht="12.6" hidden="false" customHeight="false" outlineLevel="0" collapsed="false">
      <c r="A5" s="15" t="n">
        <v>6962</v>
      </c>
      <c r="B5" s="2" t="s">
        <v>18</v>
      </c>
      <c r="C5" s="16" t="n">
        <f aca="false">AVERAGE(F5:O5)</f>
        <v>13.2</v>
      </c>
      <c r="D5" s="3" t="n">
        <f aca="false">STDEV(F5:O5)</f>
        <v>7.22341870431015</v>
      </c>
      <c r="E5" s="1" t="n">
        <f aca="false">COUNT(F5:O5)</f>
        <v>10</v>
      </c>
      <c r="F5" s="17" t="n">
        <v>6</v>
      </c>
      <c r="G5" s="17" t="n">
        <v>7</v>
      </c>
      <c r="H5" s="17" t="n">
        <v>13</v>
      </c>
      <c r="I5" s="17" t="n">
        <v>18</v>
      </c>
      <c r="J5" s="17" t="n">
        <v>24</v>
      </c>
      <c r="K5" s="17" t="n">
        <v>1</v>
      </c>
      <c r="L5" s="17" t="n">
        <v>11</v>
      </c>
      <c r="M5" s="17" t="n">
        <v>16</v>
      </c>
      <c r="N5" s="17" t="n">
        <v>14</v>
      </c>
      <c r="O5" s="17" t="n">
        <v>22</v>
      </c>
      <c r="Q5" s="18"/>
    </row>
    <row r="6" s="19" customFormat="true" ht="12.6" hidden="false" customHeight="false" outlineLevel="0" collapsed="false">
      <c r="A6" s="15" t="n">
        <v>27886</v>
      </c>
      <c r="B6" s="2" t="s">
        <v>19</v>
      </c>
      <c r="C6" s="16" t="n">
        <f aca="false">AVERAGE(F6:O6)</f>
        <v>13.6666666666667</v>
      </c>
      <c r="D6" s="3" t="n">
        <f aca="false">STDEV(F6:O6)</f>
        <v>8.08290376865476</v>
      </c>
      <c r="E6" s="1" t="n">
        <f aca="false">COUNT(F6:O6)</f>
        <v>3</v>
      </c>
      <c r="F6" s="15" t="n">
        <v>5</v>
      </c>
      <c r="G6" s="15" t="n">
        <v>15</v>
      </c>
      <c r="H6" s="15" t="n">
        <v>21</v>
      </c>
      <c r="I6" s="15"/>
      <c r="J6" s="15"/>
      <c r="K6" s="15"/>
      <c r="L6" s="15"/>
      <c r="M6" s="15"/>
      <c r="N6" s="15"/>
      <c r="O6" s="15"/>
      <c r="P6" s="4"/>
      <c r="Q6" s="18"/>
      <c r="R6" s="5"/>
      <c r="S6" s="4"/>
      <c r="T6" s="4"/>
    </row>
    <row r="7" customFormat="false" ht="12.6" hidden="false" customHeight="false" outlineLevel="0" collapsed="false">
      <c r="A7" s="15" t="n">
        <v>23666</v>
      </c>
      <c r="B7" s="2" t="s">
        <v>20</v>
      </c>
      <c r="C7" s="16" t="n">
        <f aca="false">AVERAGE(F7:O7)</f>
        <v>25.2</v>
      </c>
      <c r="D7" s="3" t="n">
        <f aca="false">STDEV(F7:O7)</f>
        <v>7.26941843921812</v>
      </c>
      <c r="E7" s="1" t="n">
        <f aca="false">COUNT(F7:O7)</f>
        <v>10</v>
      </c>
      <c r="F7" s="17" t="n">
        <v>15</v>
      </c>
      <c r="G7" s="17" t="n">
        <v>17</v>
      </c>
      <c r="H7" s="17" t="n">
        <v>18</v>
      </c>
      <c r="I7" s="17" t="n">
        <v>20</v>
      </c>
      <c r="J7" s="4" t="n">
        <v>23</v>
      </c>
      <c r="K7" s="4" t="n">
        <v>31</v>
      </c>
      <c r="L7" s="4" t="n">
        <v>32</v>
      </c>
      <c r="M7" s="4" t="n">
        <v>33</v>
      </c>
      <c r="N7" s="4" t="n">
        <v>31</v>
      </c>
      <c r="O7" s="4" t="n">
        <v>32</v>
      </c>
      <c r="Q7" s="17"/>
    </row>
    <row r="8" customFormat="false" ht="12.6" hidden="false" customHeight="false" outlineLevel="0" collapsed="false">
      <c r="A8" s="15" t="n">
        <v>24990</v>
      </c>
      <c r="B8" s="2" t="s">
        <v>21</v>
      </c>
      <c r="C8" s="16" t="n">
        <f aca="false">AVERAGE(F8:O8)</f>
        <v>17.75</v>
      </c>
      <c r="D8" s="3" t="n">
        <f aca="false">STDEV(F8:O8)</f>
        <v>10.0392088475992</v>
      </c>
      <c r="E8" s="1" t="n">
        <f aca="false">COUNT(F8:O8)</f>
        <v>8</v>
      </c>
      <c r="F8" s="17" t="n">
        <v>17</v>
      </c>
      <c r="G8" s="17" t="n">
        <v>9</v>
      </c>
      <c r="H8" s="17" t="n">
        <v>10</v>
      </c>
      <c r="I8" s="17" t="n">
        <v>13</v>
      </c>
      <c r="J8" s="17" t="n">
        <v>13</v>
      </c>
      <c r="K8" s="17" t="n">
        <v>40</v>
      </c>
      <c r="L8" s="17" t="n">
        <v>17</v>
      </c>
      <c r="M8" s="17" t="n">
        <v>23</v>
      </c>
      <c r="N8" s="17"/>
      <c r="O8" s="17"/>
      <c r="Q8" s="18"/>
    </row>
    <row r="9" customFormat="false" ht="12.6" hidden="false" customHeight="false" outlineLevel="0" collapsed="false">
      <c r="A9" s="15" t="n">
        <v>9482</v>
      </c>
      <c r="B9" s="2" t="s">
        <v>22</v>
      </c>
      <c r="C9" s="16" t="n">
        <f aca="false">AVERAGE(F9:O9)</f>
        <v>17.8</v>
      </c>
      <c r="D9" s="3" t="n">
        <f aca="false">STDEV(F9:O9)</f>
        <v>1.31656117720877</v>
      </c>
      <c r="E9" s="1" t="n">
        <f aca="false">COUNT(F9:O9)</f>
        <v>10</v>
      </c>
      <c r="F9" s="17" t="n">
        <v>16</v>
      </c>
      <c r="G9" s="17" t="n">
        <v>16</v>
      </c>
      <c r="H9" s="17" t="n">
        <v>17</v>
      </c>
      <c r="I9" s="17" t="n">
        <v>17</v>
      </c>
      <c r="J9" s="17" t="n">
        <v>18</v>
      </c>
      <c r="K9" s="17" t="n">
        <v>19</v>
      </c>
      <c r="L9" s="17" t="n">
        <v>18</v>
      </c>
      <c r="M9" s="17" t="n">
        <v>18</v>
      </c>
      <c r="N9" s="17" t="n">
        <v>19</v>
      </c>
      <c r="O9" s="17" t="n">
        <v>20</v>
      </c>
      <c r="Q9" s="18"/>
    </row>
    <row r="10" customFormat="false" ht="12.6" hidden="false" customHeight="false" outlineLevel="0" collapsed="false">
      <c r="A10" s="15" t="n">
        <v>9626</v>
      </c>
      <c r="B10" s="2" t="s">
        <v>23</v>
      </c>
      <c r="C10" s="16" t="n">
        <f aca="false">AVERAGE(F10:O10)</f>
        <v>18.1</v>
      </c>
      <c r="D10" s="3" t="n">
        <f aca="false">STDEV(F10:O10)</f>
        <v>7.06242010770938</v>
      </c>
      <c r="E10" s="1" t="n">
        <f aca="false">COUNT(F10:O10)</f>
        <v>10</v>
      </c>
      <c r="F10" s="17" t="n">
        <v>7</v>
      </c>
      <c r="G10" s="17" t="n">
        <v>11</v>
      </c>
      <c r="H10" s="17" t="n">
        <v>12</v>
      </c>
      <c r="I10" s="17" t="n">
        <v>14</v>
      </c>
      <c r="J10" s="17" t="n">
        <v>17</v>
      </c>
      <c r="K10" s="17" t="n">
        <v>20</v>
      </c>
      <c r="L10" s="17" t="n">
        <v>22</v>
      </c>
      <c r="M10" s="17" t="n">
        <v>24</v>
      </c>
      <c r="N10" s="17" t="n">
        <v>25</v>
      </c>
      <c r="O10" s="17" t="n">
        <v>29</v>
      </c>
      <c r="Q10" s="18"/>
    </row>
    <row r="11" customFormat="false" ht="12.6" hidden="false" customHeight="false" outlineLevel="0" collapsed="false">
      <c r="A11" s="15" t="n">
        <v>9641</v>
      </c>
      <c r="B11" s="2" t="s">
        <v>24</v>
      </c>
      <c r="C11" s="16" t="n">
        <f aca="false">AVERAGE(F11:O11)</f>
        <v>19.1</v>
      </c>
      <c r="D11" s="3" t="n">
        <f aca="false">STDEV(F11:O11)</f>
        <v>2.18326971917504</v>
      </c>
      <c r="E11" s="1" t="n">
        <f aca="false">COUNT(F11:O11)</f>
        <v>10</v>
      </c>
      <c r="F11" s="17" t="n">
        <v>15</v>
      </c>
      <c r="G11" s="17" t="n">
        <v>18</v>
      </c>
      <c r="H11" s="17" t="n">
        <v>18</v>
      </c>
      <c r="I11" s="17" t="n">
        <v>18</v>
      </c>
      <c r="J11" s="17" t="n">
        <v>18</v>
      </c>
      <c r="K11" s="17" t="n">
        <v>20</v>
      </c>
      <c r="L11" s="17" t="n">
        <v>20</v>
      </c>
      <c r="M11" s="17" t="n">
        <v>20</v>
      </c>
      <c r="N11" s="17" t="n">
        <v>21</v>
      </c>
      <c r="O11" s="17" t="n">
        <v>23</v>
      </c>
      <c r="Q11" s="18"/>
    </row>
    <row r="12" customFormat="false" ht="12.6" hidden="false" customHeight="false" outlineLevel="0" collapsed="false">
      <c r="A12" s="15" t="n">
        <v>8033</v>
      </c>
      <c r="B12" s="2" t="s">
        <v>25</v>
      </c>
      <c r="C12" s="16" t="n">
        <f aca="false">AVERAGE(F12:O12)</f>
        <v>19.1111111111111</v>
      </c>
      <c r="D12" s="3" t="n">
        <f aca="false">STDEV(F12:O12)</f>
        <v>4.45658065237365</v>
      </c>
      <c r="E12" s="1" t="n">
        <f aca="false">COUNT(F12:O12)</f>
        <v>9</v>
      </c>
      <c r="F12" s="17" t="n">
        <v>10</v>
      </c>
      <c r="G12" s="17" t="n">
        <v>19</v>
      </c>
      <c r="H12" s="17" t="n">
        <v>20</v>
      </c>
      <c r="I12" s="17" t="n">
        <v>21</v>
      </c>
      <c r="J12" s="17" t="n">
        <v>17</v>
      </c>
      <c r="K12" s="17" t="n">
        <v>17</v>
      </c>
      <c r="L12" s="17" t="n">
        <v>19</v>
      </c>
      <c r="M12" s="17" t="n">
        <v>23</v>
      </c>
      <c r="N12" s="17" t="n">
        <v>26</v>
      </c>
      <c r="O12" s="17"/>
      <c r="Q12" s="17"/>
    </row>
    <row r="13" customFormat="false" ht="12.6" hidden="false" customHeight="false" outlineLevel="0" collapsed="false">
      <c r="A13" s="15" t="n">
        <v>27365</v>
      </c>
      <c r="B13" s="2" t="s">
        <v>26</v>
      </c>
      <c r="C13" s="16" t="n">
        <f aca="false">AVERAGE(F13:O13)</f>
        <v>19.4</v>
      </c>
      <c r="D13" s="3" t="n">
        <f aca="false">STDEV(F13:O13)</f>
        <v>10.254538290706</v>
      </c>
      <c r="E13" s="1" t="n">
        <f aca="false">COUNT(F13:O13)</f>
        <v>10</v>
      </c>
      <c r="F13" s="17" t="n">
        <v>13</v>
      </c>
      <c r="G13" s="17" t="n">
        <v>22</v>
      </c>
      <c r="H13" s="17" t="n">
        <v>8</v>
      </c>
      <c r="I13" s="17" t="n">
        <v>9</v>
      </c>
      <c r="J13" s="17" t="n">
        <v>11</v>
      </c>
      <c r="K13" s="17" t="n">
        <v>18</v>
      </c>
      <c r="L13" s="17" t="n">
        <v>31</v>
      </c>
      <c r="M13" s="17" t="n">
        <v>39</v>
      </c>
      <c r="N13" s="17" t="n">
        <v>16</v>
      </c>
      <c r="O13" s="17" t="n">
        <v>27</v>
      </c>
      <c r="Q13" s="18"/>
    </row>
    <row r="14" customFormat="false" ht="12.6" hidden="false" customHeight="false" outlineLevel="0" collapsed="false">
      <c r="A14" s="15" t="n">
        <v>8099</v>
      </c>
      <c r="B14" s="2" t="s">
        <v>27</v>
      </c>
      <c r="C14" s="16" t="n">
        <f aca="false">AVERAGE(F14:O14)</f>
        <v>19.5</v>
      </c>
      <c r="D14" s="3" t="n">
        <f aca="false">STDEV(F14:O14)</f>
        <v>5.6813535163531</v>
      </c>
      <c r="E14" s="1" t="n">
        <f aca="false">COUNT(F14:O14)</f>
        <v>10</v>
      </c>
      <c r="F14" s="17" t="n">
        <v>25</v>
      </c>
      <c r="G14" s="17" t="n">
        <v>11</v>
      </c>
      <c r="H14" s="17" t="n">
        <v>17</v>
      </c>
      <c r="I14" s="17" t="n">
        <v>26</v>
      </c>
      <c r="J14" s="17" t="n">
        <v>30</v>
      </c>
      <c r="K14" s="17" t="n">
        <v>16</v>
      </c>
      <c r="L14" s="17" t="n">
        <v>17</v>
      </c>
      <c r="M14" s="17" t="n">
        <v>17</v>
      </c>
      <c r="N14" s="17" t="n">
        <v>18</v>
      </c>
      <c r="O14" s="17" t="n">
        <v>18</v>
      </c>
      <c r="Q14" s="18"/>
    </row>
    <row r="15" customFormat="false" ht="12.6" hidden="false" customHeight="false" outlineLevel="0" collapsed="false">
      <c r="A15" s="15" t="n">
        <v>24993</v>
      </c>
      <c r="B15" s="2" t="s">
        <v>28</v>
      </c>
      <c r="C15" s="16" t="n">
        <f aca="false">AVERAGE(F15:O15)</f>
        <v>19.6</v>
      </c>
      <c r="D15" s="3" t="n">
        <f aca="false">STDEV(F15:O15)</f>
        <v>6.51835016617617</v>
      </c>
      <c r="E15" s="1" t="n">
        <f aca="false">COUNT(F15:O15)</f>
        <v>10</v>
      </c>
      <c r="F15" s="17" t="n">
        <v>9</v>
      </c>
      <c r="G15" s="17" t="n">
        <v>9</v>
      </c>
      <c r="H15" s="17" t="n">
        <v>14</v>
      </c>
      <c r="I15" s="17" t="n">
        <v>23</v>
      </c>
      <c r="J15" s="17" t="n">
        <v>25</v>
      </c>
      <c r="K15" s="17" t="n">
        <v>21</v>
      </c>
      <c r="L15" s="17" t="n">
        <v>23</v>
      </c>
      <c r="M15" s="17" t="n">
        <v>26</v>
      </c>
      <c r="N15" s="17" t="n">
        <v>21</v>
      </c>
      <c r="O15" s="17" t="n">
        <v>25</v>
      </c>
      <c r="Q15" s="18"/>
    </row>
    <row r="16" customFormat="false" ht="12.6" hidden="false" customHeight="false" outlineLevel="0" collapsed="false">
      <c r="A16" s="15" t="n">
        <v>9682</v>
      </c>
      <c r="B16" s="2" t="s">
        <v>29</v>
      </c>
      <c r="C16" s="16" t="n">
        <f aca="false">AVERAGE(F16:O16)</f>
        <v>19.6666666666667</v>
      </c>
      <c r="D16" s="3" t="n">
        <f aca="false">STDEV(F16:O16)</f>
        <v>4.93288286231625</v>
      </c>
      <c r="E16" s="1" t="n">
        <f aca="false">COUNT(F16:O16)</f>
        <v>3</v>
      </c>
      <c r="F16" s="17" t="n">
        <v>14</v>
      </c>
      <c r="G16" s="17" t="n">
        <v>22</v>
      </c>
      <c r="H16" s="17" t="n">
        <v>23</v>
      </c>
      <c r="I16" s="17"/>
      <c r="J16" s="17"/>
      <c r="K16" s="17"/>
      <c r="L16" s="17"/>
      <c r="M16" s="17"/>
      <c r="N16" s="17"/>
      <c r="O16" s="17"/>
      <c r="Q16" s="18"/>
    </row>
    <row r="17" customFormat="false" ht="12.6" hidden="false" customHeight="false" outlineLevel="0" collapsed="false">
      <c r="A17" s="15" t="n">
        <v>24965</v>
      </c>
      <c r="B17" s="2" t="s">
        <v>30</v>
      </c>
      <c r="C17" s="16" t="n">
        <f aca="false">AVERAGE(F17:O17)</f>
        <v>19.6666666666667</v>
      </c>
      <c r="D17" s="3" t="n">
        <f aca="false">STDEV(F17:O17)</f>
        <v>5.68624070307733</v>
      </c>
      <c r="E17" s="1" t="n">
        <f aca="false">COUNT(F17:O17)</f>
        <v>3</v>
      </c>
      <c r="F17" s="17" t="n">
        <v>26</v>
      </c>
      <c r="G17" s="17" t="n">
        <v>15</v>
      </c>
      <c r="H17" s="17" t="n">
        <v>18</v>
      </c>
      <c r="I17" s="17"/>
      <c r="J17" s="17"/>
      <c r="K17" s="17"/>
      <c r="L17" s="17"/>
      <c r="M17" s="17"/>
      <c r="N17" s="17"/>
      <c r="O17" s="17"/>
      <c r="Q17" s="17"/>
    </row>
    <row r="18" customFormat="false" ht="12.6" hidden="false" customHeight="false" outlineLevel="0" collapsed="false">
      <c r="A18" s="15" t="n">
        <v>7680</v>
      </c>
      <c r="B18" s="2" t="s">
        <v>31</v>
      </c>
      <c r="C18" s="16" t="n">
        <f aca="false">AVERAGE(F18:O18)</f>
        <v>19.7</v>
      </c>
      <c r="D18" s="3" t="n">
        <f aca="false">STDEV(F18:O18)</f>
        <v>4.90011337737313</v>
      </c>
      <c r="E18" s="1" t="n">
        <f aca="false">COUNT(F18:O18)</f>
        <v>10</v>
      </c>
      <c r="F18" s="17" t="n">
        <v>17</v>
      </c>
      <c r="G18" s="17" t="n">
        <v>18</v>
      </c>
      <c r="H18" s="17" t="n">
        <v>22</v>
      </c>
      <c r="I18" s="17" t="n">
        <v>25</v>
      </c>
      <c r="J18" s="17" t="n">
        <v>9</v>
      </c>
      <c r="K18" s="17" t="n">
        <v>17</v>
      </c>
      <c r="L18" s="17" t="n">
        <v>22</v>
      </c>
      <c r="M18" s="17" t="n">
        <v>26</v>
      </c>
      <c r="N18" s="17" t="n">
        <v>19</v>
      </c>
      <c r="O18" s="17" t="n">
        <v>22</v>
      </c>
      <c r="Q18" s="18"/>
    </row>
    <row r="19" customFormat="false" ht="12.6" hidden="false" customHeight="false" outlineLevel="0" collapsed="false">
      <c r="A19" s="15" t="n">
        <v>26560</v>
      </c>
      <c r="B19" s="2" t="s">
        <v>32</v>
      </c>
      <c r="C19" s="16" t="n">
        <f aca="false">AVERAGE(F19:O19)</f>
        <v>19.7</v>
      </c>
      <c r="D19" s="3" t="n">
        <f aca="false">STDEV(F19:O19)</f>
        <v>7.61650255111302</v>
      </c>
      <c r="E19" s="1" t="n">
        <f aca="false">COUNT(F19:O19)</f>
        <v>10</v>
      </c>
      <c r="F19" s="17" t="n">
        <v>19</v>
      </c>
      <c r="G19" s="17" t="n">
        <v>41</v>
      </c>
      <c r="H19" s="17" t="n">
        <v>16</v>
      </c>
      <c r="I19" s="17" t="n">
        <v>17</v>
      </c>
      <c r="J19" s="17" t="n">
        <v>19</v>
      </c>
      <c r="K19" s="17" t="n">
        <v>19</v>
      </c>
      <c r="L19" s="17" t="n">
        <v>15</v>
      </c>
      <c r="M19" s="17" t="n">
        <v>16</v>
      </c>
      <c r="N19" s="17" t="n">
        <v>17</v>
      </c>
      <c r="O19" s="17" t="n">
        <v>18</v>
      </c>
      <c r="Q19" s="18"/>
    </row>
    <row r="20" customFormat="false" ht="12.6" hidden="false" customHeight="false" outlineLevel="0" collapsed="false">
      <c r="A20" s="15" t="n">
        <v>6478</v>
      </c>
      <c r="B20" s="2" t="s">
        <v>33</v>
      </c>
      <c r="C20" s="16" t="n">
        <f aca="false">AVERAGE(F20:O20)</f>
        <v>20</v>
      </c>
      <c r="D20" s="3" t="n">
        <f aca="false">STDEV(F20:O20)</f>
        <v>4.34613493680177</v>
      </c>
      <c r="E20" s="1" t="n">
        <f aca="false">COUNT(F20:O20)</f>
        <v>10</v>
      </c>
      <c r="F20" s="17" t="n">
        <v>16</v>
      </c>
      <c r="G20" s="17" t="n">
        <v>18</v>
      </c>
      <c r="H20" s="17" t="n">
        <v>22</v>
      </c>
      <c r="I20" s="17" t="n">
        <v>24</v>
      </c>
      <c r="J20" s="17" t="n">
        <v>27</v>
      </c>
      <c r="K20" s="17" t="n">
        <v>14</v>
      </c>
      <c r="L20" s="17" t="n">
        <v>16</v>
      </c>
      <c r="M20" s="17" t="n">
        <v>17</v>
      </c>
      <c r="N20" s="17" t="n">
        <v>22</v>
      </c>
      <c r="O20" s="17" t="n">
        <v>24</v>
      </c>
      <c r="Q20" s="18"/>
    </row>
    <row r="21" customFormat="false" ht="12.6" hidden="false" customHeight="false" outlineLevel="0" collapsed="false">
      <c r="A21" s="15" t="n">
        <v>2597</v>
      </c>
      <c r="B21" s="2" t="s">
        <v>34</v>
      </c>
      <c r="C21" s="16" t="n">
        <f aca="false">AVERAGE(F21:O21)</f>
        <v>20.7</v>
      </c>
      <c r="D21" s="3" t="n">
        <f aca="false">STDEV(F21:O21)</f>
        <v>4.76211904279784</v>
      </c>
      <c r="E21" s="1" t="n">
        <f aca="false">COUNT(F21:O21)</f>
        <v>10</v>
      </c>
      <c r="F21" s="17" t="n">
        <v>16</v>
      </c>
      <c r="G21" s="17" t="n">
        <v>17</v>
      </c>
      <c r="H21" s="17" t="n">
        <v>20</v>
      </c>
      <c r="I21" s="17" t="n">
        <v>21</v>
      </c>
      <c r="J21" s="17" t="n">
        <v>25</v>
      </c>
      <c r="K21" s="17" t="n">
        <v>32</v>
      </c>
      <c r="L21" s="17" t="n">
        <v>17</v>
      </c>
      <c r="M21" s="17" t="n">
        <v>20</v>
      </c>
      <c r="N21" s="17" t="n">
        <v>21</v>
      </c>
      <c r="O21" s="17" t="n">
        <v>18</v>
      </c>
      <c r="Q21" s="18"/>
    </row>
    <row r="22" customFormat="false" ht="12.6" hidden="false" customHeight="false" outlineLevel="0" collapsed="false">
      <c r="A22" s="15" t="n">
        <v>8029</v>
      </c>
      <c r="B22" s="2" t="s">
        <v>35</v>
      </c>
      <c r="C22" s="16" t="n">
        <f aca="false">AVERAGE(F22:O22)</f>
        <v>21</v>
      </c>
      <c r="D22" s="3" t="n">
        <f aca="false">STDEV(F22:O22)</f>
        <v>1.82574185835055</v>
      </c>
      <c r="E22" s="1" t="n">
        <f aca="false">COUNT(F22:O22)</f>
        <v>4</v>
      </c>
      <c r="F22" s="17" t="n">
        <v>19</v>
      </c>
      <c r="G22" s="17" t="n">
        <v>23</v>
      </c>
      <c r="H22" s="17" t="n">
        <v>20</v>
      </c>
      <c r="I22" s="17" t="n">
        <v>22</v>
      </c>
      <c r="J22" s="17"/>
      <c r="K22" s="17"/>
      <c r="L22" s="17"/>
      <c r="M22" s="17"/>
      <c r="N22" s="17"/>
      <c r="O22" s="17"/>
      <c r="Q22" s="17"/>
    </row>
    <row r="23" customFormat="false" ht="12.6" hidden="false" customHeight="false" outlineLevel="0" collapsed="false">
      <c r="A23" s="15" t="n">
        <v>9061</v>
      </c>
      <c r="B23" s="2" t="s">
        <v>36</v>
      </c>
      <c r="C23" s="16" t="n">
        <f aca="false">AVERAGE(F23:O23)</f>
        <v>21</v>
      </c>
      <c r="D23" s="3" t="n">
        <f aca="false">STDEV(F23:O23)</f>
        <v>3.55902608401044</v>
      </c>
      <c r="E23" s="1" t="n">
        <f aca="false">COUNT(F23:O23)</f>
        <v>10</v>
      </c>
      <c r="F23" s="17" t="n">
        <v>16</v>
      </c>
      <c r="G23" s="17" t="n">
        <v>17</v>
      </c>
      <c r="H23" s="17" t="n">
        <v>19</v>
      </c>
      <c r="I23" s="17" t="n">
        <v>20</v>
      </c>
      <c r="J23" s="17" t="n">
        <v>22</v>
      </c>
      <c r="K23" s="17" t="n">
        <v>24</v>
      </c>
      <c r="L23" s="17" t="n">
        <v>18</v>
      </c>
      <c r="M23" s="17" t="n">
        <v>23</v>
      </c>
      <c r="N23" s="17" t="n">
        <v>24</v>
      </c>
      <c r="O23" s="17" t="n">
        <v>27</v>
      </c>
      <c r="Q23" s="18"/>
    </row>
    <row r="24" customFormat="false" ht="12.6" hidden="false" customHeight="false" outlineLevel="0" collapsed="false">
      <c r="A24" s="15" t="n">
        <v>24109</v>
      </c>
      <c r="B24" s="2" t="s">
        <v>37</v>
      </c>
      <c r="C24" s="16" t="n">
        <f aca="false">AVERAGE(F24:O24)</f>
        <v>21</v>
      </c>
      <c r="D24" s="3" t="n">
        <f aca="false">STDEV(F24:O24)</f>
        <v>8.24621125123532</v>
      </c>
      <c r="E24" s="1" t="n">
        <f aca="false">COUNT(F24:O24)</f>
        <v>10</v>
      </c>
      <c r="F24" s="17" t="n">
        <v>28</v>
      </c>
      <c r="G24" s="17" t="n">
        <v>28</v>
      </c>
      <c r="H24" s="17" t="n">
        <v>35</v>
      </c>
      <c r="I24" s="17" t="n">
        <v>28</v>
      </c>
      <c r="J24" s="17" t="n">
        <v>17</v>
      </c>
      <c r="K24" s="17" t="n">
        <v>17</v>
      </c>
      <c r="L24" s="17" t="n">
        <v>17</v>
      </c>
      <c r="M24" s="17" t="n">
        <v>17</v>
      </c>
      <c r="N24" s="17" t="n">
        <v>15</v>
      </c>
      <c r="O24" s="17" t="n">
        <v>8</v>
      </c>
      <c r="Q24" s="18"/>
    </row>
    <row r="25" customFormat="false" ht="12.6" hidden="false" customHeight="false" outlineLevel="0" collapsed="false">
      <c r="A25" s="15" t="n">
        <v>8913</v>
      </c>
      <c r="B25" s="2" t="s">
        <v>38</v>
      </c>
      <c r="C25" s="16" t="n">
        <f aca="false">AVERAGE(F25:O25)</f>
        <v>21.1</v>
      </c>
      <c r="D25" s="3" t="n">
        <f aca="false">STDEV(F25:O25)</f>
        <v>3.72528895225294</v>
      </c>
      <c r="E25" s="1" t="n">
        <f aca="false">COUNT(F25:O25)</f>
        <v>10</v>
      </c>
      <c r="F25" s="17" t="n">
        <v>22</v>
      </c>
      <c r="G25" s="17" t="n">
        <v>16</v>
      </c>
      <c r="H25" s="17" t="n">
        <v>19</v>
      </c>
      <c r="I25" s="17" t="n">
        <v>19</v>
      </c>
      <c r="J25" s="17" t="n">
        <v>19</v>
      </c>
      <c r="K25" s="17" t="n">
        <v>20</v>
      </c>
      <c r="L25" s="17" t="n">
        <v>20</v>
      </c>
      <c r="M25" s="17" t="n">
        <v>21</v>
      </c>
      <c r="N25" s="17" t="n">
        <v>27</v>
      </c>
      <c r="O25" s="17" t="n">
        <v>28</v>
      </c>
      <c r="Q25" s="18"/>
    </row>
    <row r="26" customFormat="false" ht="12.6" hidden="false" customHeight="false" outlineLevel="0" collapsed="false">
      <c r="A26" s="15" t="n">
        <v>5281</v>
      </c>
      <c r="B26" s="2" t="s">
        <v>39</v>
      </c>
      <c r="C26" s="16" t="n">
        <f aca="false">AVERAGE(F26:O26)</f>
        <v>21.2</v>
      </c>
      <c r="D26" s="3" t="n">
        <f aca="false">STDEV(F26:O26)</f>
        <v>12.4579292019179</v>
      </c>
      <c r="E26" s="1" t="n">
        <f aca="false">COUNT(F26:O26)</f>
        <v>5</v>
      </c>
      <c r="F26" s="15" t="n">
        <v>27</v>
      </c>
      <c r="G26" s="15" t="n">
        <v>27</v>
      </c>
      <c r="H26" s="15" t="n">
        <v>35</v>
      </c>
      <c r="I26" s="15" t="n">
        <v>4</v>
      </c>
      <c r="J26" s="15" t="n">
        <v>13</v>
      </c>
      <c r="K26" s="15"/>
      <c r="L26" s="15"/>
      <c r="M26" s="15"/>
      <c r="N26" s="15"/>
      <c r="O26" s="15"/>
      <c r="Q26" s="18"/>
    </row>
    <row r="27" customFormat="false" ht="12.6" hidden="false" customHeight="false" outlineLevel="0" collapsed="false">
      <c r="A27" s="15" t="n">
        <v>9350</v>
      </c>
      <c r="B27" s="2" t="s">
        <v>40</v>
      </c>
      <c r="C27" s="16" t="n">
        <f aca="false">AVERAGE(F27:O27)</f>
        <v>21.2</v>
      </c>
      <c r="D27" s="3" t="n">
        <f aca="false">STDEV(F27:O27)</f>
        <v>4.93963561409139</v>
      </c>
      <c r="E27" s="1" t="n">
        <f aca="false">COUNT(F27:O27)</f>
        <v>10</v>
      </c>
      <c r="F27" s="17" t="n">
        <v>11</v>
      </c>
      <c r="G27" s="17" t="n">
        <v>18</v>
      </c>
      <c r="H27" s="17" t="n">
        <v>20</v>
      </c>
      <c r="I27" s="17" t="n">
        <v>24</v>
      </c>
      <c r="J27" s="17" t="n">
        <v>28</v>
      </c>
      <c r="K27" s="17" t="n">
        <v>19</v>
      </c>
      <c r="L27" s="17" t="n">
        <v>19</v>
      </c>
      <c r="M27" s="17" t="n">
        <v>23</v>
      </c>
      <c r="N27" s="17" t="n">
        <v>23</v>
      </c>
      <c r="O27" s="17" t="n">
        <v>27</v>
      </c>
      <c r="Q27" s="17"/>
    </row>
    <row r="28" customFormat="false" ht="12.6" hidden="false" customHeight="false" outlineLevel="0" collapsed="false">
      <c r="A28" s="15" t="n">
        <v>3547</v>
      </c>
      <c r="B28" s="2" t="s">
        <v>41</v>
      </c>
      <c r="C28" s="16" t="n">
        <f aca="false">AVERAGE(F28:O28)</f>
        <v>21.4</v>
      </c>
      <c r="D28" s="3" t="n">
        <f aca="false">STDEV(F28:O28)</f>
        <v>3.53396220818629</v>
      </c>
      <c r="E28" s="1" t="n">
        <f aca="false">COUNT(F28:O28)</f>
        <v>10</v>
      </c>
      <c r="F28" s="17" t="n">
        <v>15</v>
      </c>
      <c r="G28" s="17" t="n">
        <v>21</v>
      </c>
      <c r="H28" s="17" t="n">
        <v>23</v>
      </c>
      <c r="I28" s="17" t="n">
        <v>24</v>
      </c>
      <c r="J28" s="17" t="n">
        <v>26</v>
      </c>
      <c r="K28" s="17" t="n">
        <v>18</v>
      </c>
      <c r="L28" s="17" t="n">
        <v>19</v>
      </c>
      <c r="M28" s="17" t="n">
        <v>22</v>
      </c>
      <c r="N28" s="17" t="n">
        <v>26</v>
      </c>
      <c r="O28" s="17" t="n">
        <v>20</v>
      </c>
      <c r="Q28" s="18"/>
    </row>
    <row r="29" customFormat="false" ht="12.6" hidden="false" customHeight="false" outlineLevel="0" collapsed="false">
      <c r="A29" s="15" t="n">
        <v>8672</v>
      </c>
      <c r="B29" s="2" t="s">
        <v>42</v>
      </c>
      <c r="C29" s="16" t="n">
        <f aca="false">AVERAGE(F29:O29)</f>
        <v>21.4</v>
      </c>
      <c r="D29" s="3" t="n">
        <f aca="false">STDEV(F29:O29)</f>
        <v>2.54732975660571</v>
      </c>
      <c r="E29" s="1" t="n">
        <f aca="false">COUNT(F29:O29)</f>
        <v>10</v>
      </c>
      <c r="F29" s="17" t="n">
        <v>18</v>
      </c>
      <c r="G29" s="17" t="n">
        <v>19</v>
      </c>
      <c r="H29" s="17" t="n">
        <v>20</v>
      </c>
      <c r="I29" s="17" t="n">
        <v>22</v>
      </c>
      <c r="J29" s="17" t="n">
        <v>24</v>
      </c>
      <c r="K29" s="17" t="n">
        <v>19</v>
      </c>
      <c r="L29" s="17" t="n">
        <v>21</v>
      </c>
      <c r="M29" s="17" t="n">
        <v>21</v>
      </c>
      <c r="N29" s="17" t="n">
        <v>25</v>
      </c>
      <c r="O29" s="17" t="n">
        <v>25</v>
      </c>
      <c r="Q29" s="18"/>
    </row>
    <row r="30" customFormat="false" ht="12.6" hidden="false" customHeight="false" outlineLevel="0" collapsed="false">
      <c r="A30" s="15" t="n">
        <v>8898</v>
      </c>
      <c r="B30" s="2" t="s">
        <v>43</v>
      </c>
      <c r="C30" s="16" t="n">
        <f aca="false">AVERAGE(F30:O30)</f>
        <v>21.5</v>
      </c>
      <c r="D30" s="3" t="n">
        <f aca="false">STDEV(F30:O30)</f>
        <v>8.63133825081603</v>
      </c>
      <c r="E30" s="1" t="n">
        <f aca="false">COUNT(F30:O30)</f>
        <v>10</v>
      </c>
      <c r="F30" s="17" t="n">
        <v>10</v>
      </c>
      <c r="G30" s="17" t="n">
        <v>12</v>
      </c>
      <c r="H30" s="17" t="n">
        <v>15</v>
      </c>
      <c r="I30" s="17" t="n">
        <v>17</v>
      </c>
      <c r="J30" s="17" t="n">
        <v>20</v>
      </c>
      <c r="K30" s="17" t="n">
        <v>21</v>
      </c>
      <c r="L30" s="17" t="n">
        <v>26</v>
      </c>
      <c r="M30" s="17" t="n">
        <v>32</v>
      </c>
      <c r="N30" s="17" t="n">
        <v>25</v>
      </c>
      <c r="O30" s="17" t="n">
        <v>37</v>
      </c>
      <c r="Q30" s="18"/>
    </row>
    <row r="31" customFormat="false" ht="12.6" hidden="false" customHeight="false" outlineLevel="0" collapsed="false">
      <c r="A31" s="15" t="n">
        <v>9090</v>
      </c>
      <c r="B31" s="2" t="s">
        <v>44</v>
      </c>
      <c r="C31" s="16" t="n">
        <f aca="false">AVERAGE(F31:O31)</f>
        <v>21.5</v>
      </c>
      <c r="D31" s="3" t="n">
        <f aca="false">STDEV(F31:O31)</f>
        <v>3.27108544675923</v>
      </c>
      <c r="E31" s="1" t="n">
        <f aca="false">COUNT(F31:O31)</f>
        <v>6</v>
      </c>
      <c r="F31" s="17" t="n">
        <v>16</v>
      </c>
      <c r="G31" s="17" t="n">
        <v>23</v>
      </c>
      <c r="H31" s="17" t="n">
        <v>26</v>
      </c>
      <c r="I31" s="17" t="n">
        <v>21</v>
      </c>
      <c r="J31" s="17" t="n">
        <v>21</v>
      </c>
      <c r="K31" s="17" t="n">
        <v>22</v>
      </c>
      <c r="L31" s="17"/>
      <c r="M31" s="17"/>
      <c r="N31" s="17"/>
      <c r="O31" s="17"/>
      <c r="Q31" s="18"/>
    </row>
    <row r="32" customFormat="false" ht="12.6" hidden="false" customHeight="false" outlineLevel="0" collapsed="false">
      <c r="A32" s="15" t="n">
        <v>9208</v>
      </c>
      <c r="B32" s="2" t="s">
        <v>45</v>
      </c>
      <c r="C32" s="16" t="n">
        <f aca="false">AVERAGE(F32:O32)</f>
        <v>21.5</v>
      </c>
      <c r="D32" s="3" t="n">
        <f aca="false">STDEV(F32:O32)</f>
        <v>4.40328160454097</v>
      </c>
      <c r="E32" s="1" t="n">
        <f aca="false">COUNT(F32:O32)</f>
        <v>10</v>
      </c>
      <c r="F32" s="17" t="n">
        <v>21</v>
      </c>
      <c r="G32" s="17" t="n">
        <v>16</v>
      </c>
      <c r="H32" s="17" t="n">
        <v>25</v>
      </c>
      <c r="I32" s="17" t="n">
        <v>23</v>
      </c>
      <c r="J32" s="17" t="n">
        <v>30</v>
      </c>
      <c r="K32" s="17" t="n">
        <v>16</v>
      </c>
      <c r="L32" s="17" t="n">
        <v>18</v>
      </c>
      <c r="M32" s="17" t="n">
        <v>19</v>
      </c>
      <c r="N32" s="17" t="n">
        <v>23</v>
      </c>
      <c r="O32" s="17" t="n">
        <v>24</v>
      </c>
      <c r="Q32" s="17"/>
    </row>
    <row r="33" customFormat="false" ht="12.6" hidden="false" customHeight="false" outlineLevel="0" collapsed="false">
      <c r="A33" s="15" t="n">
        <v>24142</v>
      </c>
      <c r="B33" s="2" t="s">
        <v>46</v>
      </c>
      <c r="C33" s="16" t="n">
        <f aca="false">AVERAGE(F33:O33)</f>
        <v>21.5</v>
      </c>
      <c r="D33" s="3" t="n">
        <f aca="false">STDEV(F33:O33)</f>
        <v>2.63523138347365</v>
      </c>
      <c r="E33" s="1" t="n">
        <f aca="false">COUNT(F33:O33)</f>
        <v>10</v>
      </c>
      <c r="F33" s="17" t="n">
        <v>22</v>
      </c>
      <c r="G33" s="17" t="n">
        <v>23</v>
      </c>
      <c r="H33" s="17" t="n">
        <v>25</v>
      </c>
      <c r="I33" s="17" t="n">
        <v>17</v>
      </c>
      <c r="J33" s="17" t="n">
        <v>18</v>
      </c>
      <c r="K33" s="17" t="n">
        <v>22</v>
      </c>
      <c r="L33" s="17" t="n">
        <v>22</v>
      </c>
      <c r="M33" s="17" t="n">
        <v>23</v>
      </c>
      <c r="N33" s="17" t="n">
        <v>24</v>
      </c>
      <c r="O33" s="17" t="n">
        <v>19</v>
      </c>
      <c r="Q33" s="18"/>
    </row>
    <row r="34" customFormat="false" ht="12.6" hidden="false" customHeight="false" outlineLevel="0" collapsed="false">
      <c r="A34" s="15" t="n">
        <v>24955</v>
      </c>
      <c r="B34" s="2" t="s">
        <v>47</v>
      </c>
      <c r="C34" s="16" t="n">
        <f aca="false">AVERAGE(F34:O34)</f>
        <v>21.6</v>
      </c>
      <c r="D34" s="3" t="n">
        <f aca="false">STDEV(F34:O34)</f>
        <v>8.08565258824405</v>
      </c>
      <c r="E34" s="1" t="n">
        <f aca="false">COUNT(F34:O34)</f>
        <v>10</v>
      </c>
      <c r="F34" s="17" t="n">
        <v>18</v>
      </c>
      <c r="G34" s="17" t="n">
        <v>17</v>
      </c>
      <c r="H34" s="17" t="n">
        <v>15</v>
      </c>
      <c r="I34" s="17" t="n">
        <v>24</v>
      </c>
      <c r="J34" s="17" t="n">
        <v>27</v>
      </c>
      <c r="K34" s="17" t="n">
        <v>27</v>
      </c>
      <c r="L34" s="17" t="n">
        <v>13</v>
      </c>
      <c r="M34" s="17" t="n">
        <v>17</v>
      </c>
      <c r="N34" s="17" t="n">
        <v>18</v>
      </c>
      <c r="O34" s="17" t="n">
        <v>40</v>
      </c>
      <c r="Q34" s="18"/>
    </row>
    <row r="35" customFormat="false" ht="12.6" hidden="false" customHeight="false" outlineLevel="0" collapsed="false">
      <c r="A35" s="15" t="n">
        <v>26837</v>
      </c>
      <c r="B35" s="2" t="s">
        <v>48</v>
      </c>
      <c r="C35" s="16" t="n">
        <f aca="false">AVERAGE(F35:O35)</f>
        <v>21.6</v>
      </c>
      <c r="D35" s="3" t="n">
        <f aca="false">STDEV(F35:O35)</f>
        <v>0.894427190999916</v>
      </c>
      <c r="E35" s="1" t="n">
        <f aca="false">COUNT(F35:O35)</f>
        <v>5</v>
      </c>
      <c r="F35" s="17" t="n">
        <v>21</v>
      </c>
      <c r="G35" s="17" t="n">
        <v>21</v>
      </c>
      <c r="H35" s="17" t="n">
        <v>21</v>
      </c>
      <c r="I35" s="17" t="n">
        <v>23</v>
      </c>
      <c r="J35" s="17" t="n">
        <v>22</v>
      </c>
      <c r="K35" s="17"/>
      <c r="L35" s="17"/>
      <c r="M35" s="17"/>
      <c r="N35" s="17"/>
      <c r="O35" s="17"/>
      <c r="Q35" s="18"/>
    </row>
    <row r="36" customFormat="false" ht="12.6" hidden="false" customHeight="false" outlineLevel="0" collapsed="false">
      <c r="A36" s="15" t="n">
        <v>8103</v>
      </c>
      <c r="B36" s="2" t="s">
        <v>49</v>
      </c>
      <c r="C36" s="16" t="n">
        <f aca="false">AVERAGE(F36:O36)</f>
        <v>21.7</v>
      </c>
      <c r="D36" s="3" t="n">
        <f aca="false">STDEV(F36:O36)</f>
        <v>4.49814776695179</v>
      </c>
      <c r="E36" s="1" t="n">
        <f aca="false">COUNT(F36:O36)</f>
        <v>10</v>
      </c>
      <c r="F36" s="17" t="n">
        <v>23</v>
      </c>
      <c r="G36" s="17" t="n">
        <v>25</v>
      </c>
      <c r="H36" s="17" t="n">
        <v>29</v>
      </c>
      <c r="I36" s="17" t="n">
        <v>14</v>
      </c>
      <c r="J36" s="17" t="n">
        <v>18</v>
      </c>
      <c r="K36" s="17" t="n">
        <v>21</v>
      </c>
      <c r="L36" s="17" t="n">
        <v>22</v>
      </c>
      <c r="M36" s="17" t="n">
        <v>27</v>
      </c>
      <c r="N36" s="17" t="n">
        <v>19</v>
      </c>
      <c r="O36" s="17" t="n">
        <v>19</v>
      </c>
      <c r="Q36" s="18"/>
    </row>
    <row r="37" customFormat="false" ht="12.6" hidden="false" customHeight="false" outlineLevel="0" collapsed="false">
      <c r="A37" s="15" t="n">
        <v>26847</v>
      </c>
      <c r="B37" s="2" t="s">
        <v>50</v>
      </c>
      <c r="C37" s="16" t="n">
        <f aca="false">AVERAGE(F37:O37)</f>
        <v>21.7</v>
      </c>
      <c r="D37" s="3" t="n">
        <f aca="false">STDEV(F37:O37)</f>
        <v>7.04035983928852</v>
      </c>
      <c r="E37" s="1" t="n">
        <f aca="false">COUNT(F37:O37)</f>
        <v>10</v>
      </c>
      <c r="F37" s="17" t="n">
        <v>27</v>
      </c>
      <c r="G37" s="17" t="n">
        <v>31</v>
      </c>
      <c r="H37" s="17" t="n">
        <v>8</v>
      </c>
      <c r="I37" s="17" t="n">
        <v>18</v>
      </c>
      <c r="J37" s="17" t="n">
        <v>22</v>
      </c>
      <c r="K37" s="17" t="n">
        <v>22</v>
      </c>
      <c r="L37" s="17" t="n">
        <v>28</v>
      </c>
      <c r="M37" s="17" t="n">
        <v>14</v>
      </c>
      <c r="N37" s="17" t="n">
        <v>20</v>
      </c>
      <c r="O37" s="17" t="n">
        <v>27</v>
      </c>
      <c r="Q37" s="17"/>
    </row>
    <row r="38" customFormat="false" ht="12.6" hidden="false" customHeight="false" outlineLevel="0" collapsed="false">
      <c r="A38" s="15" t="n">
        <v>7749</v>
      </c>
      <c r="B38" s="2" t="s">
        <v>51</v>
      </c>
      <c r="C38" s="16" t="n">
        <f aca="false">AVERAGE(F38:O38)</f>
        <v>21.8</v>
      </c>
      <c r="D38" s="3" t="n">
        <f aca="false">STDEV(F38:O38)</f>
        <v>5.47316686713968</v>
      </c>
      <c r="E38" s="1" t="n">
        <f aca="false">COUNT(F38:O38)</f>
        <v>10</v>
      </c>
      <c r="F38" s="17" t="n">
        <v>12</v>
      </c>
      <c r="G38" s="17" t="n">
        <v>17</v>
      </c>
      <c r="H38" s="17" t="n">
        <v>18</v>
      </c>
      <c r="I38" s="17" t="n">
        <v>22</v>
      </c>
      <c r="J38" s="17" t="n">
        <v>19</v>
      </c>
      <c r="K38" s="17" t="n">
        <v>21</v>
      </c>
      <c r="L38" s="17" t="n">
        <v>25</v>
      </c>
      <c r="M38" s="17" t="n">
        <v>27</v>
      </c>
      <c r="N38" s="17" t="n">
        <v>28</v>
      </c>
      <c r="O38" s="17" t="n">
        <v>29</v>
      </c>
      <c r="Q38" s="18"/>
    </row>
    <row r="39" customFormat="false" ht="12.6" hidden="false" customHeight="false" outlineLevel="0" collapsed="false">
      <c r="A39" s="15" t="n">
        <v>8954</v>
      </c>
      <c r="B39" s="2" t="s">
        <v>52</v>
      </c>
      <c r="C39" s="16" t="n">
        <f aca="false">AVERAGE(F39:O39)</f>
        <v>21.875</v>
      </c>
      <c r="D39" s="3" t="n">
        <f aca="false">STDEV(F39:O39)</f>
        <v>9.7605254542395</v>
      </c>
      <c r="E39" s="1" t="n">
        <f aca="false">COUNT(F39:O39)</f>
        <v>8</v>
      </c>
      <c r="F39" s="17" t="n">
        <v>2</v>
      </c>
      <c r="G39" s="17" t="n">
        <v>15</v>
      </c>
      <c r="H39" s="17" t="n">
        <v>20</v>
      </c>
      <c r="I39" s="17" t="n">
        <v>22</v>
      </c>
      <c r="J39" s="17" t="n">
        <v>26</v>
      </c>
      <c r="K39" s="17" t="n">
        <v>29</v>
      </c>
      <c r="L39" s="17" t="n">
        <v>29</v>
      </c>
      <c r="M39" s="17" t="n">
        <v>32</v>
      </c>
      <c r="N39" s="17"/>
      <c r="O39" s="17"/>
      <c r="Q39" s="18"/>
    </row>
    <row r="40" customFormat="false" ht="12.6" hidden="false" customHeight="false" outlineLevel="0" collapsed="false">
      <c r="A40" s="15" t="n">
        <v>8836</v>
      </c>
      <c r="B40" s="2" t="s">
        <v>53</v>
      </c>
      <c r="C40" s="16" t="n">
        <f aca="false">AVERAGE(F40:O40)</f>
        <v>22</v>
      </c>
      <c r="D40" s="3" t="n">
        <f aca="false">STDEV(F40:O40)</f>
        <v>14.8548533034381</v>
      </c>
      <c r="E40" s="1" t="n">
        <f aca="false">COUNT(F40:O40)</f>
        <v>10</v>
      </c>
      <c r="F40" s="17" t="n">
        <v>17</v>
      </c>
      <c r="G40" s="17" t="n">
        <v>27</v>
      </c>
      <c r="H40" s="17" t="n">
        <v>35</v>
      </c>
      <c r="I40" s="17" t="n">
        <v>56</v>
      </c>
      <c r="J40" s="17" t="n">
        <v>9</v>
      </c>
      <c r="K40" s="17" t="n">
        <v>11</v>
      </c>
      <c r="L40" s="17" t="n">
        <v>11</v>
      </c>
      <c r="M40" s="17" t="n">
        <v>12</v>
      </c>
      <c r="N40" s="17" t="n">
        <v>14</v>
      </c>
      <c r="O40" s="17" t="n">
        <v>28</v>
      </c>
      <c r="Q40" s="18"/>
    </row>
    <row r="41" customFormat="false" ht="12.6" hidden="false" customHeight="false" outlineLevel="0" collapsed="false">
      <c r="A41" s="15" t="n">
        <v>8914</v>
      </c>
      <c r="B41" s="2" t="s">
        <v>54</v>
      </c>
      <c r="C41" s="16" t="n">
        <f aca="false">AVERAGE(F41:O41)</f>
        <v>22</v>
      </c>
      <c r="D41" s="3" t="n">
        <f aca="false">STDEV(F41:O41)</f>
        <v>5.43650214343336</v>
      </c>
      <c r="E41" s="1" t="n">
        <f aca="false">COUNT(F41:O41)</f>
        <v>10</v>
      </c>
      <c r="F41" s="17" t="n">
        <v>14</v>
      </c>
      <c r="G41" s="17" t="n">
        <v>16</v>
      </c>
      <c r="H41" s="17" t="n">
        <v>18</v>
      </c>
      <c r="I41" s="17" t="n">
        <v>19</v>
      </c>
      <c r="J41" s="17" t="n">
        <v>20</v>
      </c>
      <c r="K41" s="17" t="n">
        <v>28</v>
      </c>
      <c r="L41" s="17" t="n">
        <v>28</v>
      </c>
      <c r="M41" s="17" t="n">
        <v>29</v>
      </c>
      <c r="N41" s="17" t="n">
        <v>22</v>
      </c>
      <c r="O41" s="17" t="n">
        <v>26</v>
      </c>
      <c r="Q41" s="18"/>
    </row>
    <row r="42" customFormat="false" ht="12.6" hidden="false" customHeight="false" outlineLevel="0" collapsed="false">
      <c r="A42" s="15" t="n">
        <v>8935</v>
      </c>
      <c r="B42" s="2" t="s">
        <v>55</v>
      </c>
      <c r="C42" s="16" t="n">
        <f aca="false">AVERAGE(F42:O42)</f>
        <v>22</v>
      </c>
      <c r="D42" s="3" t="n">
        <f aca="false">STDEV(F42:O42)</f>
        <v>7.1956777149743</v>
      </c>
      <c r="E42" s="1" t="n">
        <f aca="false">COUNT(F42:O42)</f>
        <v>10</v>
      </c>
      <c r="F42" s="17" t="n">
        <v>17</v>
      </c>
      <c r="G42" s="17" t="n">
        <v>36</v>
      </c>
      <c r="H42" s="17" t="n">
        <v>28</v>
      </c>
      <c r="I42" s="17" t="n">
        <v>14</v>
      </c>
      <c r="J42" s="17" t="n">
        <v>26</v>
      </c>
      <c r="K42" s="17" t="n">
        <v>26</v>
      </c>
      <c r="L42" s="17" t="n">
        <v>14</v>
      </c>
      <c r="M42" s="17" t="n">
        <v>15</v>
      </c>
      <c r="N42" s="17" t="n">
        <v>22</v>
      </c>
      <c r="O42" s="17" t="n">
        <v>22</v>
      </c>
      <c r="Q42" s="17"/>
    </row>
    <row r="43" customFormat="false" ht="12.6" hidden="false" customHeight="false" outlineLevel="0" collapsed="false">
      <c r="A43" s="15" t="n">
        <v>9510</v>
      </c>
      <c r="B43" s="2" t="s">
        <v>56</v>
      </c>
      <c r="C43" s="16" t="n">
        <f aca="false">AVERAGE(F43:O43)</f>
        <v>22.4</v>
      </c>
      <c r="D43" s="3" t="n">
        <f aca="false">STDEV(F43:O43)</f>
        <v>3.40587727318528</v>
      </c>
      <c r="E43" s="1" t="n">
        <f aca="false">COUNT(F43:O43)</f>
        <v>10</v>
      </c>
      <c r="F43" s="17" t="n">
        <v>21</v>
      </c>
      <c r="G43" s="17" t="n">
        <v>20</v>
      </c>
      <c r="H43" s="17" t="n">
        <v>19</v>
      </c>
      <c r="I43" s="17" t="n">
        <v>18</v>
      </c>
      <c r="J43" s="17" t="n">
        <v>23</v>
      </c>
      <c r="K43" s="17" t="n">
        <v>28</v>
      </c>
      <c r="L43" s="17" t="n">
        <v>28</v>
      </c>
      <c r="M43" s="17" t="n">
        <v>21</v>
      </c>
      <c r="N43" s="17" t="n">
        <v>23</v>
      </c>
      <c r="O43" s="17" t="n">
        <v>23</v>
      </c>
      <c r="Q43" s="18"/>
    </row>
    <row r="44" customFormat="false" ht="12.6" hidden="false" customHeight="false" outlineLevel="0" collapsed="false">
      <c r="A44" s="15" t="n">
        <v>24413</v>
      </c>
      <c r="B44" s="2" t="s">
        <v>57</v>
      </c>
      <c r="C44" s="16" t="n">
        <f aca="false">AVERAGE(F44:O44)</f>
        <v>22.4</v>
      </c>
      <c r="D44" s="3" t="n">
        <f aca="false">STDEV(F44:O44)</f>
        <v>3.65756445982539</v>
      </c>
      <c r="E44" s="1" t="n">
        <f aca="false">COUNT(F44:O44)</f>
        <v>10</v>
      </c>
      <c r="F44" s="17" t="n">
        <v>20</v>
      </c>
      <c r="G44" s="17" t="n">
        <v>24</v>
      </c>
      <c r="H44" s="17" t="n">
        <v>18</v>
      </c>
      <c r="I44" s="17" t="n">
        <v>19</v>
      </c>
      <c r="J44" s="17" t="n">
        <v>27</v>
      </c>
      <c r="K44" s="17" t="n">
        <v>29</v>
      </c>
      <c r="L44" s="17" t="n">
        <v>20</v>
      </c>
      <c r="M44" s="17" t="n">
        <v>21</v>
      </c>
      <c r="N44" s="17" t="n">
        <v>21</v>
      </c>
      <c r="O44" s="17" t="n">
        <v>25</v>
      </c>
      <c r="Q44" s="18"/>
    </row>
    <row r="45" s="19" customFormat="true" ht="12.6" hidden="false" customHeight="false" outlineLevel="0" collapsed="false">
      <c r="A45" s="15" t="n">
        <v>8901</v>
      </c>
      <c r="B45" s="2" t="s">
        <v>58</v>
      </c>
      <c r="C45" s="16" t="n">
        <f aca="false">AVERAGE(F45:O45)</f>
        <v>22.6</v>
      </c>
      <c r="D45" s="3" t="n">
        <f aca="false">STDEV(F45:O45)</f>
        <v>3.71483512420134</v>
      </c>
      <c r="E45" s="1" t="n">
        <f aca="false">COUNT(F45:O45)</f>
        <v>5</v>
      </c>
      <c r="F45" s="17" t="n">
        <v>21</v>
      </c>
      <c r="G45" s="17" t="n">
        <v>28</v>
      </c>
      <c r="H45" s="17" t="n">
        <v>18</v>
      </c>
      <c r="I45" s="17" t="n">
        <v>22</v>
      </c>
      <c r="J45" s="17" t="n">
        <v>24</v>
      </c>
      <c r="K45" s="17"/>
      <c r="L45" s="17"/>
      <c r="M45" s="17"/>
      <c r="N45" s="17"/>
      <c r="O45" s="17"/>
      <c r="P45" s="4"/>
      <c r="Q45" s="18"/>
      <c r="R45" s="5"/>
      <c r="S45" s="4"/>
      <c r="T45" s="4"/>
    </row>
    <row r="46" customFormat="false" ht="12.6" hidden="false" customHeight="false" outlineLevel="0" collapsed="false">
      <c r="A46" s="15" t="n">
        <v>9226</v>
      </c>
      <c r="B46" s="2" t="s">
        <v>59</v>
      </c>
      <c r="C46" s="16" t="n">
        <f aca="false">AVERAGE(F46:O46)</f>
        <v>22.6</v>
      </c>
      <c r="D46" s="3" t="n">
        <f aca="false">STDEV(F46:O46)</f>
        <v>7.0742098106039</v>
      </c>
      <c r="E46" s="1" t="n">
        <f aca="false">COUNT(F46:O46)</f>
        <v>10</v>
      </c>
      <c r="F46" s="17" t="n">
        <v>8</v>
      </c>
      <c r="G46" s="17" t="n">
        <v>18</v>
      </c>
      <c r="H46" s="17" t="n">
        <v>20</v>
      </c>
      <c r="I46" s="17" t="n">
        <v>24</v>
      </c>
      <c r="J46" s="17" t="n">
        <v>25</v>
      </c>
      <c r="K46" s="17" t="n">
        <v>27</v>
      </c>
      <c r="L46" s="17" t="n">
        <v>36</v>
      </c>
      <c r="M46" s="17" t="n">
        <v>22</v>
      </c>
      <c r="N46" s="17" t="n">
        <v>22</v>
      </c>
      <c r="O46" s="17" t="n">
        <v>24</v>
      </c>
      <c r="Q46" s="18"/>
    </row>
    <row r="47" customFormat="false" ht="12.6" hidden="false" customHeight="false" outlineLevel="0" collapsed="false">
      <c r="A47" s="15" t="n">
        <v>24946</v>
      </c>
      <c r="B47" s="2" t="s">
        <v>60</v>
      </c>
      <c r="C47" s="16" t="n">
        <f aca="false">AVERAGE(F47:O47)</f>
        <v>22.8</v>
      </c>
      <c r="D47" s="3" t="n">
        <f aca="false">STDEV(F47:O47)</f>
        <v>4.82585628556103</v>
      </c>
      <c r="E47" s="1" t="n">
        <f aca="false">COUNT(F47:O47)</f>
        <v>10</v>
      </c>
      <c r="F47" s="17" t="n">
        <v>14</v>
      </c>
      <c r="G47" s="17" t="n">
        <v>22</v>
      </c>
      <c r="H47" s="17" t="n">
        <v>23</v>
      </c>
      <c r="I47" s="17" t="n">
        <v>21</v>
      </c>
      <c r="J47" s="17" t="n">
        <v>29</v>
      </c>
      <c r="K47" s="17" t="n">
        <v>18</v>
      </c>
      <c r="L47" s="17" t="n">
        <v>20</v>
      </c>
      <c r="M47" s="17" t="n">
        <v>26</v>
      </c>
      <c r="N47" s="17" t="n">
        <v>26</v>
      </c>
      <c r="O47" s="17" t="n">
        <v>29</v>
      </c>
      <c r="Q47" s="17"/>
    </row>
    <row r="48" customFormat="false" ht="12.6" hidden="false" customHeight="false" outlineLevel="0" collapsed="false">
      <c r="A48" s="15" t="n">
        <v>25740</v>
      </c>
      <c r="B48" s="2" t="s">
        <v>61</v>
      </c>
      <c r="C48" s="16" t="n">
        <f aca="false">AVERAGE(F48:O48)</f>
        <v>22.8571428571429</v>
      </c>
      <c r="D48" s="3" t="n">
        <f aca="false">STDEV(F48:O48)</f>
        <v>8.82097068408709</v>
      </c>
      <c r="E48" s="1" t="n">
        <f aca="false">COUNT(F48:O48)</f>
        <v>7</v>
      </c>
      <c r="F48" s="17" t="n">
        <v>8</v>
      </c>
      <c r="G48" s="17" t="n">
        <v>15</v>
      </c>
      <c r="H48" s="17" t="n">
        <v>26</v>
      </c>
      <c r="I48" s="17" t="n">
        <v>22</v>
      </c>
      <c r="J48" s="17" t="n">
        <v>25</v>
      </c>
      <c r="K48" s="17" t="n">
        <v>31</v>
      </c>
      <c r="L48" s="17" t="n">
        <v>33</v>
      </c>
      <c r="M48" s="17"/>
      <c r="N48" s="17"/>
      <c r="O48" s="17"/>
      <c r="Q48" s="18"/>
    </row>
    <row r="49" customFormat="false" ht="12.6" hidden="false" customHeight="false" outlineLevel="0" collapsed="false">
      <c r="A49" s="15" t="n">
        <v>9053</v>
      </c>
      <c r="B49" s="2" t="s">
        <v>62</v>
      </c>
      <c r="C49" s="16" t="n">
        <f aca="false">AVERAGE(F49:O49)</f>
        <v>22.875</v>
      </c>
      <c r="D49" s="3" t="n">
        <f aca="false">STDEV(F49:O49)</f>
        <v>4.12093955999634</v>
      </c>
      <c r="E49" s="1" t="n">
        <f aca="false">COUNT(F49:O49)</f>
        <v>8</v>
      </c>
      <c r="F49" s="17" t="n">
        <v>25</v>
      </c>
      <c r="G49" s="17" t="n">
        <v>30</v>
      </c>
      <c r="H49" s="17" t="n">
        <v>22</v>
      </c>
      <c r="I49" s="17" t="n">
        <v>26</v>
      </c>
      <c r="J49" s="17" t="n">
        <v>21</v>
      </c>
      <c r="K49" s="17" t="n">
        <v>23</v>
      </c>
      <c r="L49" s="17" t="n">
        <v>17</v>
      </c>
      <c r="M49" s="17" t="n">
        <v>19</v>
      </c>
      <c r="N49" s="17"/>
      <c r="O49" s="17"/>
      <c r="Q49" s="18"/>
    </row>
    <row r="50" customFormat="false" ht="12.6" hidden="false" customHeight="false" outlineLevel="0" collapsed="false">
      <c r="A50" s="15" t="n">
        <v>8918</v>
      </c>
      <c r="B50" s="2" t="s">
        <v>63</v>
      </c>
      <c r="C50" s="16" t="n">
        <f aca="false">AVERAGE(F50:O50)</f>
        <v>22.9</v>
      </c>
      <c r="D50" s="3" t="n">
        <f aca="false">STDEV(F50:O50)</f>
        <v>6.6072350915913</v>
      </c>
      <c r="E50" s="1" t="n">
        <f aca="false">COUNT(F50:O50)</f>
        <v>10</v>
      </c>
      <c r="F50" s="17" t="n">
        <v>19</v>
      </c>
      <c r="G50" s="17" t="n">
        <v>25</v>
      </c>
      <c r="H50" s="17" t="n">
        <v>16</v>
      </c>
      <c r="I50" s="17" t="n">
        <v>23</v>
      </c>
      <c r="J50" s="17" t="n">
        <v>25</v>
      </c>
      <c r="K50" s="17" t="n">
        <v>26</v>
      </c>
      <c r="L50" s="17" t="n">
        <v>36</v>
      </c>
      <c r="M50" s="17" t="n">
        <v>14</v>
      </c>
      <c r="N50" s="17" t="n">
        <v>28</v>
      </c>
      <c r="O50" s="17" t="n">
        <v>17</v>
      </c>
      <c r="Q50" s="18"/>
    </row>
    <row r="51" customFormat="false" ht="12.6" hidden="false" customHeight="false" outlineLevel="0" collapsed="false">
      <c r="A51" s="15" t="n">
        <v>26513</v>
      </c>
      <c r="B51" s="2" t="s">
        <v>64</v>
      </c>
      <c r="C51" s="16" t="n">
        <f aca="false">AVERAGE(F51:O51)</f>
        <v>22.9</v>
      </c>
      <c r="D51" s="3" t="n">
        <f aca="false">STDEV(F51:O51)</f>
        <v>6.88718616949864</v>
      </c>
      <c r="E51" s="1" t="n">
        <f aca="false">COUNT(F51:O51)</f>
        <v>10</v>
      </c>
      <c r="F51" s="17" t="n">
        <v>14</v>
      </c>
      <c r="G51" s="17" t="n">
        <v>18</v>
      </c>
      <c r="H51" s="17" t="n">
        <v>18</v>
      </c>
      <c r="I51" s="17" t="n">
        <v>19</v>
      </c>
      <c r="J51" s="17" t="n">
        <v>22</v>
      </c>
      <c r="K51" s="17" t="n">
        <v>22</v>
      </c>
      <c r="L51" s="17" t="n">
        <v>25</v>
      </c>
      <c r="M51" s="17" t="n">
        <v>26</v>
      </c>
      <c r="N51" s="17" t="n">
        <v>26</v>
      </c>
      <c r="O51" s="17" t="n">
        <v>39</v>
      </c>
      <c r="Q51" s="18"/>
    </row>
    <row r="52" customFormat="false" ht="12.6" hidden="false" customHeight="false" outlineLevel="0" collapsed="false">
      <c r="A52" s="15" t="n">
        <v>7079</v>
      </c>
      <c r="B52" s="2" t="s">
        <v>65</v>
      </c>
      <c r="C52" s="16" t="n">
        <f aca="false">AVERAGE(F52:O52)</f>
        <v>23</v>
      </c>
      <c r="D52" s="3" t="n">
        <f aca="false">STDEV(F52:O52)</f>
        <v>8.44590630621329</v>
      </c>
      <c r="E52" s="1" t="n">
        <f aca="false">COUNT(F52:O52)</f>
        <v>10</v>
      </c>
      <c r="F52" s="17" t="n">
        <v>13</v>
      </c>
      <c r="G52" s="17" t="n">
        <v>18</v>
      </c>
      <c r="H52" s="17" t="n">
        <v>13</v>
      </c>
      <c r="I52" s="17" t="n">
        <v>20</v>
      </c>
      <c r="J52" s="17" t="n">
        <v>26</v>
      </c>
      <c r="K52" s="17" t="n">
        <v>30</v>
      </c>
      <c r="L52" s="17" t="n">
        <v>29</v>
      </c>
      <c r="M52" s="17" t="n">
        <v>40</v>
      </c>
      <c r="N52" s="17" t="n">
        <v>23</v>
      </c>
      <c r="O52" s="17" t="n">
        <v>18</v>
      </c>
      <c r="Q52" s="17"/>
    </row>
    <row r="53" customFormat="false" ht="12.6" hidden="false" customHeight="false" outlineLevel="0" collapsed="false">
      <c r="A53" s="15" t="n">
        <v>8101</v>
      </c>
      <c r="B53" s="2" t="s">
        <v>66</v>
      </c>
      <c r="C53" s="16" t="n">
        <f aca="false">AVERAGE(F53:O53)</f>
        <v>23</v>
      </c>
      <c r="D53" s="3" t="n">
        <f aca="false">STDEV(F53:O53)</f>
        <v>4.66666666666667</v>
      </c>
      <c r="E53" s="1" t="n">
        <f aca="false">COUNT(F53:O53)</f>
        <v>10</v>
      </c>
      <c r="F53" s="17" t="n">
        <v>17</v>
      </c>
      <c r="G53" s="17" t="n">
        <v>18</v>
      </c>
      <c r="H53" s="17" t="n">
        <v>19</v>
      </c>
      <c r="I53" s="17" t="n">
        <v>21</v>
      </c>
      <c r="J53" s="17" t="n">
        <v>24</v>
      </c>
      <c r="K53" s="17" t="n">
        <v>30</v>
      </c>
      <c r="L53" s="17" t="n">
        <v>23</v>
      </c>
      <c r="M53" s="17" t="n">
        <v>23</v>
      </c>
      <c r="N53" s="17" t="n">
        <v>24</v>
      </c>
      <c r="O53" s="17" t="n">
        <v>31</v>
      </c>
      <c r="Q53" s="18"/>
    </row>
    <row r="54" customFormat="false" ht="12.6" hidden="false" customHeight="false" outlineLevel="0" collapsed="false">
      <c r="A54" s="15" t="n">
        <v>8923</v>
      </c>
      <c r="B54" s="2" t="s">
        <v>67</v>
      </c>
      <c r="C54" s="16" t="n">
        <f aca="false">AVERAGE(F54:O54)</f>
        <v>23</v>
      </c>
      <c r="D54" s="3" t="n">
        <f aca="false">STDEV(F54:O54)</f>
        <v>9.34523051258412</v>
      </c>
      <c r="E54" s="1" t="n">
        <f aca="false">COUNT(F54:O54)</f>
        <v>10</v>
      </c>
      <c r="F54" s="17" t="n">
        <v>10</v>
      </c>
      <c r="G54" s="17" t="n">
        <v>14</v>
      </c>
      <c r="H54" s="17" t="n">
        <v>15</v>
      </c>
      <c r="I54" s="17" t="n">
        <v>16</v>
      </c>
      <c r="J54" s="17" t="n">
        <v>21</v>
      </c>
      <c r="K54" s="17" t="n">
        <v>26</v>
      </c>
      <c r="L54" s="17" t="n">
        <v>32</v>
      </c>
      <c r="M54" s="17" t="n">
        <v>38</v>
      </c>
      <c r="N54" s="17" t="n">
        <v>25</v>
      </c>
      <c r="O54" s="17" t="n">
        <v>33</v>
      </c>
      <c r="Q54" s="18"/>
    </row>
    <row r="55" customFormat="false" ht="12.6" hidden="false" customHeight="false" outlineLevel="0" collapsed="false">
      <c r="A55" s="15" t="n">
        <v>7413</v>
      </c>
      <c r="B55" s="2" t="s">
        <v>68</v>
      </c>
      <c r="C55" s="16" t="n">
        <f aca="false">AVERAGE(F55:O55)</f>
        <v>23.1</v>
      </c>
      <c r="D55" s="3" t="n">
        <f aca="false">STDEV(F55:O55)</f>
        <v>12.8188229655543</v>
      </c>
      <c r="E55" s="1" t="n">
        <f aca="false">COUNT(F55:O55)</f>
        <v>10</v>
      </c>
      <c r="F55" s="17" t="n">
        <v>17</v>
      </c>
      <c r="G55" s="17" t="n">
        <v>21</v>
      </c>
      <c r="H55" s="17" t="n">
        <v>25</v>
      </c>
      <c r="I55" s="17" t="n">
        <v>28</v>
      </c>
      <c r="J55" s="17" t="n">
        <v>33</v>
      </c>
      <c r="K55" s="17" t="n">
        <v>5</v>
      </c>
      <c r="L55" s="17" t="n">
        <v>13</v>
      </c>
      <c r="M55" s="17" t="n">
        <v>17</v>
      </c>
      <c r="N55" s="17" t="n">
        <v>20</v>
      </c>
      <c r="O55" s="17" t="n">
        <v>52</v>
      </c>
      <c r="Q55" s="18"/>
    </row>
    <row r="56" customFormat="false" ht="12.6" hidden="false" customHeight="false" outlineLevel="0" collapsed="false">
      <c r="A56" s="15" t="n">
        <v>8673</v>
      </c>
      <c r="B56" s="2" t="s">
        <v>69</v>
      </c>
      <c r="C56" s="16" t="n">
        <f aca="false">AVERAGE(F56:O56)</f>
        <v>23.1</v>
      </c>
      <c r="D56" s="3" t="n">
        <f aca="false">STDEV(F56:O56)</f>
        <v>1.91195071996</v>
      </c>
      <c r="E56" s="1" t="n">
        <f aca="false">COUNT(F56:O56)</f>
        <v>10</v>
      </c>
      <c r="F56" s="17" t="n">
        <v>19</v>
      </c>
      <c r="G56" s="17" t="n">
        <v>21</v>
      </c>
      <c r="H56" s="17" t="n">
        <v>23</v>
      </c>
      <c r="I56" s="17" t="n">
        <v>23</v>
      </c>
      <c r="J56" s="17" t="n">
        <v>23</v>
      </c>
      <c r="K56" s="17" t="n">
        <v>24</v>
      </c>
      <c r="L56" s="17" t="n">
        <v>24</v>
      </c>
      <c r="M56" s="17" t="n">
        <v>24</v>
      </c>
      <c r="N56" s="17" t="n">
        <v>24</v>
      </c>
      <c r="O56" s="17" t="n">
        <v>26</v>
      </c>
      <c r="Q56" s="18"/>
    </row>
    <row r="57" customFormat="false" ht="12.6" hidden="false" customHeight="false" outlineLevel="0" collapsed="false">
      <c r="A57" s="15" t="n">
        <v>9077</v>
      </c>
      <c r="B57" s="2" t="s">
        <v>70</v>
      </c>
      <c r="C57" s="16" t="n">
        <f aca="false">AVERAGE(F57:O57)</f>
        <v>23.2</v>
      </c>
      <c r="D57" s="3" t="n">
        <f aca="false">STDEV(F57:O57)</f>
        <v>4.34101882562659</v>
      </c>
      <c r="E57" s="1" t="n">
        <f aca="false">COUNT(F57:O57)</f>
        <v>10</v>
      </c>
      <c r="F57" s="17" t="n">
        <v>19</v>
      </c>
      <c r="G57" s="17" t="n">
        <v>19</v>
      </c>
      <c r="H57" s="17" t="n">
        <v>23</v>
      </c>
      <c r="I57" s="17" t="n">
        <v>24</v>
      </c>
      <c r="J57" s="17" t="n">
        <v>28</v>
      </c>
      <c r="K57" s="17" t="n">
        <v>20</v>
      </c>
      <c r="L57" s="17" t="n">
        <v>20</v>
      </c>
      <c r="M57" s="17" t="n">
        <v>20</v>
      </c>
      <c r="N57" s="17" t="n">
        <v>29</v>
      </c>
      <c r="O57" s="17" t="n">
        <v>30</v>
      </c>
      <c r="Q57" s="17"/>
    </row>
    <row r="58" customFormat="false" ht="12.6" hidden="false" customHeight="false" outlineLevel="0" collapsed="false">
      <c r="A58" s="15" t="n">
        <v>9481</v>
      </c>
      <c r="B58" s="2" t="s">
        <v>71</v>
      </c>
      <c r="C58" s="16" t="n">
        <f aca="false">AVERAGE(F58:O58)</f>
        <v>23.2</v>
      </c>
      <c r="D58" s="3" t="n">
        <f aca="false">STDEV(F58:O58)</f>
        <v>7.34544454444764</v>
      </c>
      <c r="E58" s="1" t="n">
        <f aca="false">COUNT(F58:O58)</f>
        <v>10</v>
      </c>
      <c r="F58" s="17" t="n">
        <v>19</v>
      </c>
      <c r="G58" s="17" t="n">
        <v>14</v>
      </c>
      <c r="H58" s="17" t="n">
        <v>14</v>
      </c>
      <c r="I58" s="17" t="n">
        <v>30</v>
      </c>
      <c r="J58" s="17" t="n">
        <v>32</v>
      </c>
      <c r="K58" s="17" t="n">
        <v>23</v>
      </c>
      <c r="L58" s="17" t="n">
        <v>35</v>
      </c>
      <c r="M58" s="17" t="n">
        <v>26</v>
      </c>
      <c r="N58" s="17" t="n">
        <v>20</v>
      </c>
      <c r="O58" s="17" t="n">
        <v>19</v>
      </c>
      <c r="Q58" s="18"/>
    </row>
    <row r="59" customFormat="false" ht="12.6" hidden="false" customHeight="false" outlineLevel="0" collapsed="false">
      <c r="A59" s="15" t="n">
        <v>26866</v>
      </c>
      <c r="B59" s="2" t="s">
        <v>72</v>
      </c>
      <c r="C59" s="16" t="n">
        <f aca="false">AVERAGE(F59:O59)</f>
        <v>23.2</v>
      </c>
      <c r="D59" s="3" t="n">
        <f aca="false">STDEV(F59:O59)</f>
        <v>5.59364719024081</v>
      </c>
      <c r="E59" s="1" t="n">
        <f aca="false">COUNT(F59:O59)</f>
        <v>10</v>
      </c>
      <c r="F59" s="17" t="n">
        <v>25</v>
      </c>
      <c r="G59" s="17" t="n">
        <v>25</v>
      </c>
      <c r="H59" s="17" t="n">
        <v>20</v>
      </c>
      <c r="I59" s="17" t="n">
        <v>17</v>
      </c>
      <c r="J59" s="17" t="n">
        <v>15</v>
      </c>
      <c r="K59" s="17" t="n">
        <v>22</v>
      </c>
      <c r="L59" s="17" t="n">
        <v>22</v>
      </c>
      <c r="M59" s="17" t="n">
        <v>22</v>
      </c>
      <c r="N59" s="17" t="n">
        <v>32</v>
      </c>
      <c r="O59" s="17" t="n">
        <v>32</v>
      </c>
      <c r="Q59" s="18"/>
    </row>
    <row r="60" customFormat="false" ht="12.6" hidden="false" customHeight="false" outlineLevel="0" collapsed="false">
      <c r="A60" s="15" t="n">
        <v>8047</v>
      </c>
      <c r="B60" s="2" t="s">
        <v>73</v>
      </c>
      <c r="C60" s="16" t="n">
        <f aca="false">AVERAGE(F60:O60)</f>
        <v>23.3</v>
      </c>
      <c r="D60" s="3" t="n">
        <f aca="false">STDEV(F60:O60)</f>
        <v>4.11096095821889</v>
      </c>
      <c r="E60" s="1" t="n">
        <f aca="false">COUNT(F60:O60)</f>
        <v>10</v>
      </c>
      <c r="F60" s="17" t="n">
        <v>21</v>
      </c>
      <c r="G60" s="17" t="n">
        <v>27</v>
      </c>
      <c r="H60" s="17" t="n">
        <v>24</v>
      </c>
      <c r="I60" s="17" t="n">
        <v>24</v>
      </c>
      <c r="J60" s="17" t="n">
        <v>27</v>
      </c>
      <c r="K60" s="17" t="n">
        <v>28</v>
      </c>
      <c r="L60" s="17" t="n">
        <v>16</v>
      </c>
      <c r="M60" s="17" t="n">
        <v>17</v>
      </c>
      <c r="N60" s="17" t="n">
        <v>24</v>
      </c>
      <c r="O60" s="17" t="n">
        <v>25</v>
      </c>
      <c r="Q60" s="18"/>
    </row>
    <row r="61" customFormat="false" ht="12.6" hidden="false" customHeight="false" outlineLevel="0" collapsed="false">
      <c r="A61" s="15" t="n">
        <v>6780</v>
      </c>
      <c r="B61" s="2" t="s">
        <v>74</v>
      </c>
      <c r="C61" s="16" t="n">
        <f aca="false">AVERAGE(F61:O61)</f>
        <v>23.3333333333333</v>
      </c>
      <c r="D61" s="3" t="n">
        <f aca="false">STDEV(F61:O61)</f>
        <v>4.47213595499958</v>
      </c>
      <c r="E61" s="1" t="n">
        <f aca="false">COUNT(F61:O61)</f>
        <v>9</v>
      </c>
      <c r="F61" s="17" t="n">
        <v>18</v>
      </c>
      <c r="G61" s="17" t="n">
        <v>19</v>
      </c>
      <c r="H61" s="17" t="n">
        <v>20</v>
      </c>
      <c r="I61" s="17" t="n">
        <v>22</v>
      </c>
      <c r="J61" s="17" t="n">
        <v>23</v>
      </c>
      <c r="K61" s="17" t="n">
        <v>23</v>
      </c>
      <c r="L61" s="17" t="n">
        <v>25</v>
      </c>
      <c r="M61" s="17" t="n">
        <v>28</v>
      </c>
      <c r="N61" s="17" t="n">
        <v>32</v>
      </c>
      <c r="O61" s="17"/>
      <c r="Q61" s="18"/>
    </row>
    <row r="62" customFormat="false" ht="12.6" hidden="false" customHeight="false" outlineLevel="0" collapsed="false">
      <c r="A62" s="15" t="n">
        <v>24412</v>
      </c>
      <c r="B62" s="2" t="s">
        <v>75</v>
      </c>
      <c r="C62" s="16" t="n">
        <f aca="false">AVERAGE(F62:O62)</f>
        <v>23.4</v>
      </c>
      <c r="D62" s="3" t="n">
        <f aca="false">STDEV(F62:O62)</f>
        <v>5.54176065083211</v>
      </c>
      <c r="E62" s="1" t="n">
        <f aca="false">COUNT(F62:O62)</f>
        <v>10</v>
      </c>
      <c r="F62" s="17" t="n">
        <v>25</v>
      </c>
      <c r="G62" s="17" t="n">
        <v>20</v>
      </c>
      <c r="H62" s="17" t="n">
        <v>22</v>
      </c>
      <c r="I62" s="17" t="n">
        <v>25</v>
      </c>
      <c r="J62" s="17" t="n">
        <v>30</v>
      </c>
      <c r="K62" s="17" t="n">
        <v>15</v>
      </c>
      <c r="L62" s="17" t="n">
        <v>18</v>
      </c>
      <c r="M62" s="17" t="n">
        <v>22</v>
      </c>
      <c r="N62" s="17" t="n">
        <v>23</v>
      </c>
      <c r="O62" s="17" t="n">
        <v>34</v>
      </c>
    </row>
    <row r="63" customFormat="false" ht="12.6" hidden="false" customHeight="false" outlineLevel="0" collapsed="false">
      <c r="A63" s="15" t="n">
        <v>1842</v>
      </c>
      <c r="B63" s="2" t="s">
        <v>76</v>
      </c>
      <c r="C63" s="16" t="n">
        <f aca="false">AVERAGE(F63:O63)</f>
        <v>23.6</v>
      </c>
      <c r="D63" s="3" t="n">
        <f aca="false">STDEV(F63:O63)</f>
        <v>4.6475800154489</v>
      </c>
      <c r="E63" s="1" t="n">
        <f aca="false">COUNT(F63:O63)</f>
        <v>10</v>
      </c>
      <c r="F63" s="17" t="n">
        <v>22</v>
      </c>
      <c r="G63" s="17" t="n">
        <v>20</v>
      </c>
      <c r="H63" s="17" t="n">
        <v>22</v>
      </c>
      <c r="I63" s="17" t="n">
        <v>26</v>
      </c>
      <c r="J63" s="17" t="n">
        <v>34</v>
      </c>
      <c r="K63" s="17" t="n">
        <v>20</v>
      </c>
      <c r="L63" s="17" t="n">
        <v>21</v>
      </c>
      <c r="M63" s="17" t="n">
        <v>21</v>
      </c>
      <c r="N63" s="17" t="n">
        <v>21</v>
      </c>
      <c r="O63" s="17" t="n">
        <v>29</v>
      </c>
    </row>
    <row r="64" customFormat="false" ht="12.6" hidden="false" customHeight="false" outlineLevel="0" collapsed="false">
      <c r="A64" s="15" t="n">
        <v>9066</v>
      </c>
      <c r="B64" s="2" t="s">
        <v>77</v>
      </c>
      <c r="C64" s="16" t="n">
        <f aca="false">AVERAGE(F64:O64)</f>
        <v>23.7</v>
      </c>
      <c r="D64" s="3" t="n">
        <f aca="false">STDEV(F64:O64)</f>
        <v>8.20636609251893</v>
      </c>
      <c r="E64" s="1" t="n">
        <f aca="false">COUNT(F64:O64)</f>
        <v>10</v>
      </c>
      <c r="F64" s="17" t="n">
        <v>14</v>
      </c>
      <c r="G64" s="17" t="n">
        <v>14</v>
      </c>
      <c r="H64" s="17" t="n">
        <v>18</v>
      </c>
      <c r="I64" s="17" t="n">
        <v>20</v>
      </c>
      <c r="J64" s="17" t="n">
        <v>22</v>
      </c>
      <c r="K64" s="17" t="n">
        <v>24</v>
      </c>
      <c r="L64" s="17" t="n">
        <v>29</v>
      </c>
      <c r="M64" s="17" t="n">
        <v>23</v>
      </c>
      <c r="N64" s="17" t="n">
        <v>34</v>
      </c>
      <c r="O64" s="17" t="n">
        <v>39</v>
      </c>
    </row>
    <row r="65" customFormat="false" ht="12.6" hidden="false" customHeight="false" outlineLevel="0" collapsed="false">
      <c r="A65" s="15" t="n">
        <v>26828</v>
      </c>
      <c r="B65" s="2" t="s">
        <v>78</v>
      </c>
      <c r="C65" s="16" t="n">
        <f aca="false">AVERAGE(F65:O65)</f>
        <v>23.7</v>
      </c>
      <c r="D65" s="3" t="n">
        <f aca="false">STDEV(F65:O65)</f>
        <v>4.59589188539311</v>
      </c>
      <c r="E65" s="1" t="n">
        <f aca="false">COUNT(F65:O65)</f>
        <v>10</v>
      </c>
      <c r="F65" s="17" t="n">
        <v>21</v>
      </c>
      <c r="G65" s="17" t="n">
        <v>22</v>
      </c>
      <c r="H65" s="17" t="n">
        <v>16</v>
      </c>
      <c r="I65" s="17" t="n">
        <v>18</v>
      </c>
      <c r="J65" s="17" t="n">
        <v>22</v>
      </c>
      <c r="K65" s="17" t="n">
        <v>25</v>
      </c>
      <c r="L65" s="17" t="n">
        <v>28</v>
      </c>
      <c r="M65" s="17" t="n">
        <v>28</v>
      </c>
      <c r="N65" s="17" t="n">
        <v>28</v>
      </c>
      <c r="O65" s="17" t="n">
        <v>29</v>
      </c>
    </row>
    <row r="66" customFormat="false" ht="12.6" hidden="false" customHeight="false" outlineLevel="0" collapsed="false">
      <c r="A66" s="15" t="n">
        <v>1990</v>
      </c>
      <c r="B66" s="2" t="s">
        <v>79</v>
      </c>
      <c r="C66" s="16" t="n">
        <f aca="false">AVERAGE(F66:O66)</f>
        <v>23.8</v>
      </c>
      <c r="D66" s="3" t="n">
        <f aca="false">STDEV(F66:O66)</f>
        <v>7.9414524280302</v>
      </c>
      <c r="E66" s="1" t="n">
        <f aca="false">COUNT(F66:O66)</f>
        <v>10</v>
      </c>
      <c r="F66" s="17" t="n">
        <v>33</v>
      </c>
      <c r="G66" s="17" t="n">
        <v>23</v>
      </c>
      <c r="H66" s="17" t="n">
        <v>25</v>
      </c>
      <c r="I66" s="17" t="n">
        <v>30</v>
      </c>
      <c r="J66" s="17" t="n">
        <v>20</v>
      </c>
      <c r="K66" s="17" t="n">
        <v>39</v>
      </c>
      <c r="L66" s="17" t="n">
        <v>16</v>
      </c>
      <c r="M66" s="17" t="n">
        <v>16</v>
      </c>
      <c r="N66" s="17" t="n">
        <v>16</v>
      </c>
      <c r="O66" s="17" t="n">
        <v>20</v>
      </c>
    </row>
    <row r="67" customFormat="false" ht="12.6" hidden="false" customHeight="false" outlineLevel="0" collapsed="false">
      <c r="A67" s="15" t="n">
        <v>9219</v>
      </c>
      <c r="B67" s="2" t="s">
        <v>80</v>
      </c>
      <c r="C67" s="16" t="n">
        <f aca="false">AVERAGE(F67:O67)</f>
        <v>23.8888888888889</v>
      </c>
      <c r="D67" s="3" t="n">
        <f aca="false">STDEV(F67:O67)</f>
        <v>6.15313831399158</v>
      </c>
      <c r="E67" s="1" t="n">
        <f aca="false">COUNT(F67:O67)</f>
        <v>9</v>
      </c>
      <c r="F67" s="17" t="n">
        <v>19</v>
      </c>
      <c r="G67" s="17" t="n">
        <v>25</v>
      </c>
      <c r="H67" s="17" t="n">
        <v>25</v>
      </c>
      <c r="I67" s="17" t="n">
        <v>29</v>
      </c>
      <c r="J67" s="17" t="n">
        <v>16</v>
      </c>
      <c r="K67" s="17" t="n">
        <v>19</v>
      </c>
      <c r="L67" s="17" t="n">
        <v>19</v>
      </c>
      <c r="M67" s="17" t="n">
        <v>28</v>
      </c>
      <c r="N67" s="17" t="n">
        <v>35</v>
      </c>
      <c r="O67" s="17"/>
    </row>
    <row r="68" customFormat="false" ht="12.6" hidden="false" customHeight="false" outlineLevel="0" collapsed="false">
      <c r="A68" s="15" t="n">
        <v>2596</v>
      </c>
      <c r="B68" s="2" t="s">
        <v>81</v>
      </c>
      <c r="C68" s="16" t="n">
        <f aca="false">AVERAGE(F68:O68)</f>
        <v>24</v>
      </c>
      <c r="D68" s="3" t="n">
        <f aca="false">STDEV(F68:O68)</f>
        <v>4</v>
      </c>
      <c r="E68" s="1" t="n">
        <f aca="false">COUNT(F68:O68)</f>
        <v>10</v>
      </c>
      <c r="F68" s="17" t="n">
        <v>20</v>
      </c>
      <c r="G68" s="17" t="n">
        <v>21</v>
      </c>
      <c r="H68" s="17" t="n">
        <v>25</v>
      </c>
      <c r="I68" s="17" t="n">
        <v>30</v>
      </c>
      <c r="J68" s="17" t="n">
        <v>32</v>
      </c>
      <c r="K68" s="17" t="n">
        <v>21</v>
      </c>
      <c r="L68" s="17" t="n">
        <v>22</v>
      </c>
      <c r="M68" s="17" t="n">
        <v>24</v>
      </c>
      <c r="N68" s="17" t="n">
        <v>22</v>
      </c>
      <c r="O68" s="17" t="n">
        <v>23</v>
      </c>
    </row>
    <row r="69" customFormat="false" ht="12.6" hidden="false" customHeight="false" outlineLevel="0" collapsed="false">
      <c r="A69" s="15" t="n">
        <v>6646</v>
      </c>
      <c r="B69" s="2" t="s">
        <v>82</v>
      </c>
      <c r="C69" s="16" t="n">
        <f aca="false">AVERAGE(F69:O69)</f>
        <v>24</v>
      </c>
      <c r="D69" s="3" t="n">
        <f aca="false">STDEV(F69:O69)</f>
        <v>2.58198889747161</v>
      </c>
      <c r="E69" s="1" t="n">
        <f aca="false">COUNT(F69:O69)</f>
        <v>10</v>
      </c>
      <c r="F69" s="17" t="n">
        <v>20</v>
      </c>
      <c r="G69" s="17" t="n">
        <v>20</v>
      </c>
      <c r="H69" s="17" t="n">
        <v>23</v>
      </c>
      <c r="I69" s="17" t="n">
        <v>23</v>
      </c>
      <c r="J69" s="17" t="n">
        <v>24</v>
      </c>
      <c r="K69" s="17" t="n">
        <v>25</v>
      </c>
      <c r="L69" s="17" t="n">
        <v>25</v>
      </c>
      <c r="M69" s="17" t="n">
        <v>26</v>
      </c>
      <c r="N69" s="17" t="n">
        <v>28</v>
      </c>
      <c r="O69" s="17" t="n">
        <v>26</v>
      </c>
    </row>
    <row r="70" customFormat="false" ht="12.6" hidden="false" customHeight="false" outlineLevel="0" collapsed="false">
      <c r="A70" s="15" t="n">
        <v>9215</v>
      </c>
      <c r="B70" s="2" t="s">
        <v>83</v>
      </c>
      <c r="C70" s="16" t="n">
        <f aca="false">AVERAGE(F70:O70)</f>
        <v>24</v>
      </c>
      <c r="D70" s="3" t="n">
        <f aca="false">STDEV(F70:O70)</f>
        <v>8</v>
      </c>
      <c r="E70" s="1" t="n">
        <f aca="false">COUNT(F70:O70)</f>
        <v>10</v>
      </c>
      <c r="F70" s="17" t="n">
        <v>28</v>
      </c>
      <c r="G70" s="17" t="n">
        <v>22</v>
      </c>
      <c r="H70" s="17" t="n">
        <v>23</v>
      </c>
      <c r="I70" s="17" t="n">
        <v>3</v>
      </c>
      <c r="J70" s="17" t="n">
        <v>24</v>
      </c>
      <c r="K70" s="17" t="n">
        <v>27</v>
      </c>
      <c r="L70" s="17" t="n">
        <v>30</v>
      </c>
      <c r="M70" s="17" t="n">
        <v>32</v>
      </c>
      <c r="N70" s="17" t="n">
        <v>25</v>
      </c>
      <c r="O70" s="17" t="n">
        <v>26</v>
      </c>
    </row>
    <row r="71" customFormat="false" ht="12.6" hidden="false" customHeight="false" outlineLevel="0" collapsed="false">
      <c r="A71" s="15" t="n">
        <v>3486</v>
      </c>
      <c r="B71" s="2" t="s">
        <v>84</v>
      </c>
      <c r="C71" s="16" t="n">
        <f aca="false">AVERAGE(F71:O71)</f>
        <v>24.1</v>
      </c>
      <c r="D71" s="3" t="n">
        <f aca="false">STDEV(F71:O71)</f>
        <v>3.28125992061992</v>
      </c>
      <c r="E71" s="1" t="n">
        <f aca="false">COUNT(F71:O71)</f>
        <v>10</v>
      </c>
      <c r="F71" s="17" t="n">
        <v>21</v>
      </c>
      <c r="G71" s="17" t="n">
        <v>21</v>
      </c>
      <c r="H71" s="17" t="n">
        <v>21</v>
      </c>
      <c r="I71" s="17" t="n">
        <v>22</v>
      </c>
      <c r="J71" s="17" t="n">
        <v>22</v>
      </c>
      <c r="K71" s="17" t="n">
        <v>24</v>
      </c>
      <c r="L71" s="17" t="n">
        <v>25</v>
      </c>
      <c r="M71" s="17" t="n">
        <v>27</v>
      </c>
      <c r="N71" s="17" t="n">
        <v>28</v>
      </c>
      <c r="O71" s="17" t="n">
        <v>30</v>
      </c>
    </row>
    <row r="72" customFormat="false" ht="12.6" hidden="false" customHeight="false" outlineLevel="0" collapsed="false">
      <c r="A72" s="15" t="n">
        <v>24415</v>
      </c>
      <c r="B72" s="2" t="s">
        <v>85</v>
      </c>
      <c r="C72" s="16" t="n">
        <f aca="false">AVERAGE(F72:O72)</f>
        <v>24.1</v>
      </c>
      <c r="D72" s="3" t="n">
        <f aca="false">STDEV(F72:O72)</f>
        <v>5.50656174234179</v>
      </c>
      <c r="E72" s="1" t="n">
        <f aca="false">COUNT(F72:O72)</f>
        <v>10</v>
      </c>
      <c r="F72" s="17" t="n">
        <v>15</v>
      </c>
      <c r="G72" s="17" t="n">
        <v>22</v>
      </c>
      <c r="H72" s="17" t="n">
        <v>23</v>
      </c>
      <c r="I72" s="17" t="n">
        <v>29</v>
      </c>
      <c r="J72" s="17" t="n">
        <v>16</v>
      </c>
      <c r="K72" s="17" t="n">
        <v>23</v>
      </c>
      <c r="L72" s="17" t="n">
        <v>24</v>
      </c>
      <c r="M72" s="17" t="n">
        <v>29</v>
      </c>
      <c r="N72" s="17" t="n">
        <v>30</v>
      </c>
      <c r="O72" s="17" t="n">
        <v>30</v>
      </c>
    </row>
    <row r="73" customFormat="false" ht="12.6" hidden="false" customHeight="false" outlineLevel="0" collapsed="false">
      <c r="A73" s="15" t="n">
        <v>7443</v>
      </c>
      <c r="B73" s="2" t="s">
        <v>86</v>
      </c>
      <c r="C73" s="16" t="n">
        <f aca="false">AVERAGE(F73:O73)</f>
        <v>24.2</v>
      </c>
      <c r="D73" s="3" t="n">
        <f aca="false">STDEV(F73:O73)</f>
        <v>3.91010087963072</v>
      </c>
      <c r="E73" s="1" t="n">
        <f aca="false">COUNT(F73:O73)</f>
        <v>10</v>
      </c>
      <c r="F73" s="17" t="n">
        <v>19</v>
      </c>
      <c r="G73" s="17" t="n">
        <v>21</v>
      </c>
      <c r="H73" s="17" t="n">
        <v>22</v>
      </c>
      <c r="I73" s="17" t="n">
        <v>29</v>
      </c>
      <c r="J73" s="17" t="n">
        <v>29</v>
      </c>
      <c r="K73" s="17" t="n">
        <v>29</v>
      </c>
      <c r="L73" s="17" t="n">
        <v>20</v>
      </c>
      <c r="M73" s="17" t="n">
        <v>22</v>
      </c>
      <c r="N73" s="17" t="n">
        <v>25</v>
      </c>
      <c r="O73" s="17" t="n">
        <v>26</v>
      </c>
    </row>
    <row r="74" customFormat="false" ht="12.6" hidden="false" customHeight="false" outlineLevel="0" collapsed="false">
      <c r="A74" s="15" t="n">
        <v>8069</v>
      </c>
      <c r="B74" s="2" t="s">
        <v>87</v>
      </c>
      <c r="C74" s="16" t="n">
        <f aca="false">AVERAGE(F74:O74)</f>
        <v>24.3</v>
      </c>
      <c r="D74" s="3" t="n">
        <f aca="false">STDEV(F74:O74)</f>
        <v>6.23698645180507</v>
      </c>
      <c r="E74" s="1" t="n">
        <f aca="false">COUNT(F74:O74)</f>
        <v>10</v>
      </c>
      <c r="F74" s="17" t="n">
        <v>16</v>
      </c>
      <c r="G74" s="17" t="n">
        <v>17</v>
      </c>
      <c r="H74" s="17" t="n">
        <v>17</v>
      </c>
      <c r="I74" s="17" t="n">
        <v>25</v>
      </c>
      <c r="J74" s="17" t="n">
        <v>27</v>
      </c>
      <c r="K74" s="17" t="n">
        <v>31</v>
      </c>
      <c r="L74" s="17" t="n">
        <v>32</v>
      </c>
      <c r="M74" s="17" t="n">
        <v>32</v>
      </c>
      <c r="N74" s="17" t="n">
        <v>23</v>
      </c>
      <c r="O74" s="17" t="n">
        <v>23</v>
      </c>
    </row>
    <row r="75" customFormat="false" ht="12.6" hidden="false" customHeight="false" outlineLevel="0" collapsed="false">
      <c r="A75" s="15" t="n">
        <v>26525</v>
      </c>
      <c r="B75" s="2" t="s">
        <v>88</v>
      </c>
      <c r="C75" s="16" t="n">
        <f aca="false">AVERAGE(F75:O75)</f>
        <v>24.3</v>
      </c>
      <c r="D75" s="3" t="n">
        <f aca="false">STDEV(F75:O75)</f>
        <v>7.52846450332189</v>
      </c>
      <c r="E75" s="1" t="n">
        <f aca="false">COUNT(F75:O75)</f>
        <v>10</v>
      </c>
      <c r="F75" s="17" t="n">
        <v>24</v>
      </c>
      <c r="G75" s="17" t="n">
        <v>26</v>
      </c>
      <c r="H75" s="17" t="n">
        <v>28</v>
      </c>
      <c r="I75" s="17" t="n">
        <v>34</v>
      </c>
      <c r="J75" s="17" t="n">
        <v>35</v>
      </c>
      <c r="K75" s="17" t="n">
        <v>15</v>
      </c>
      <c r="L75" s="17" t="n">
        <v>18</v>
      </c>
      <c r="M75" s="17" t="n">
        <v>24</v>
      </c>
      <c r="N75" s="17" t="n">
        <v>27</v>
      </c>
      <c r="O75" s="17" t="n">
        <v>12</v>
      </c>
    </row>
    <row r="76" customFormat="false" ht="12.6" hidden="false" customHeight="false" outlineLevel="0" collapsed="false">
      <c r="A76" s="15" t="n">
        <v>23170</v>
      </c>
      <c r="B76" s="2" t="s">
        <v>89</v>
      </c>
      <c r="C76" s="16" t="n">
        <f aca="false">AVERAGE(F76:O76)</f>
        <v>24.3333333333333</v>
      </c>
      <c r="D76" s="3" t="n">
        <f aca="false">STDEV(F76:O76)</f>
        <v>4.96655480858378</v>
      </c>
      <c r="E76" s="1" t="n">
        <f aca="false">COUNT(F76:O76)</f>
        <v>6</v>
      </c>
      <c r="F76" s="17" t="n">
        <v>19</v>
      </c>
      <c r="G76" s="17" t="n">
        <v>19</v>
      </c>
      <c r="H76" s="17" t="n">
        <v>24</v>
      </c>
      <c r="I76" s="17" t="n">
        <v>25</v>
      </c>
      <c r="J76" s="17" t="n">
        <v>27</v>
      </c>
      <c r="K76" s="17" t="n">
        <v>32</v>
      </c>
      <c r="L76" s="17"/>
      <c r="M76" s="17"/>
      <c r="N76" s="17"/>
      <c r="O76" s="17"/>
    </row>
    <row r="77" customFormat="false" ht="12.6" hidden="false" customHeight="false" outlineLevel="0" collapsed="false">
      <c r="A77" s="15" t="n">
        <v>9615</v>
      </c>
      <c r="B77" s="2" t="s">
        <v>90</v>
      </c>
      <c r="C77" s="16" t="n">
        <f aca="false">AVERAGE(F77:O77)</f>
        <v>24.4</v>
      </c>
      <c r="D77" s="3" t="n">
        <f aca="false">STDEV(F77:O77)</f>
        <v>4.42718872423573</v>
      </c>
      <c r="E77" s="1" t="n">
        <f aca="false">COUNT(F77:O77)</f>
        <v>10</v>
      </c>
      <c r="F77" s="17" t="n">
        <v>19</v>
      </c>
      <c r="G77" s="17" t="n">
        <v>25</v>
      </c>
      <c r="H77" s="17" t="n">
        <v>26</v>
      </c>
      <c r="I77" s="17" t="n">
        <v>29</v>
      </c>
      <c r="J77" s="17" t="n">
        <v>30</v>
      </c>
      <c r="K77" s="17" t="n">
        <v>16</v>
      </c>
      <c r="L77" s="17" t="n">
        <v>22</v>
      </c>
      <c r="M77" s="17" t="n">
        <v>23</v>
      </c>
      <c r="N77" s="17" t="n">
        <v>27</v>
      </c>
      <c r="O77" s="17" t="n">
        <v>27</v>
      </c>
    </row>
    <row r="78" customFormat="false" ht="12.6" hidden="false" customHeight="false" outlineLevel="0" collapsed="false">
      <c r="A78" s="15" t="n">
        <v>27888</v>
      </c>
      <c r="B78" s="2" t="s">
        <v>91</v>
      </c>
      <c r="C78" s="16" t="n">
        <f aca="false">AVERAGE(F78:O78)</f>
        <v>24.4</v>
      </c>
      <c r="D78" s="3" t="n">
        <f aca="false">STDEV(F78:O78)</f>
        <v>6.20394139953698</v>
      </c>
      <c r="E78" s="1" t="n">
        <f aca="false">COUNT(F78:O78)</f>
        <v>10</v>
      </c>
      <c r="F78" s="17" t="n">
        <v>15</v>
      </c>
      <c r="G78" s="17" t="n">
        <v>16</v>
      </c>
      <c r="H78" s="17" t="n">
        <v>28</v>
      </c>
      <c r="I78" s="17" t="n">
        <v>31</v>
      </c>
      <c r="J78" s="17" t="n">
        <v>25</v>
      </c>
      <c r="K78" s="17" t="n">
        <v>18</v>
      </c>
      <c r="L78" s="17" t="n">
        <v>24</v>
      </c>
      <c r="M78" s="17" t="n">
        <v>26</v>
      </c>
      <c r="N78" s="17" t="n">
        <v>33</v>
      </c>
      <c r="O78" s="17" t="n">
        <v>28</v>
      </c>
    </row>
    <row r="79" customFormat="false" ht="12.6" hidden="false" customHeight="false" outlineLevel="0" collapsed="false">
      <c r="A79" s="15" t="n">
        <v>8915</v>
      </c>
      <c r="B79" s="2" t="s">
        <v>92</v>
      </c>
      <c r="C79" s="16" t="n">
        <f aca="false">AVERAGE(F79:O79)</f>
        <v>24.5</v>
      </c>
      <c r="D79" s="3" t="n">
        <f aca="false">STDEV(F79:O79)</f>
        <v>8.57321409974112</v>
      </c>
      <c r="E79" s="1" t="n">
        <f aca="false">COUNT(F79:O79)</f>
        <v>6</v>
      </c>
      <c r="F79" s="17" t="n">
        <v>30</v>
      </c>
      <c r="G79" s="17" t="n">
        <v>33</v>
      </c>
      <c r="H79" s="17" t="n">
        <v>9</v>
      </c>
      <c r="I79" s="17" t="n">
        <v>21</v>
      </c>
      <c r="J79" s="17" t="n">
        <v>27</v>
      </c>
      <c r="K79" s="17" t="n">
        <v>27</v>
      </c>
      <c r="L79" s="17"/>
      <c r="M79" s="17"/>
      <c r="N79" s="17"/>
      <c r="O79" s="17"/>
    </row>
    <row r="80" customFormat="false" ht="12.6" hidden="false" customHeight="false" outlineLevel="0" collapsed="false">
      <c r="A80" s="15" t="n">
        <v>9642</v>
      </c>
      <c r="B80" s="2" t="s">
        <v>93</v>
      </c>
      <c r="C80" s="16" t="n">
        <f aca="false">AVERAGE(F80:O80)</f>
        <v>24.7</v>
      </c>
      <c r="D80" s="3" t="n">
        <f aca="false">STDEV(F80:O80)</f>
        <v>4.62000481000231</v>
      </c>
      <c r="E80" s="1" t="n">
        <f aca="false">COUNT(F80:O80)</f>
        <v>10</v>
      </c>
      <c r="F80" s="17" t="n">
        <v>35</v>
      </c>
      <c r="G80" s="17" t="n">
        <v>21</v>
      </c>
      <c r="H80" s="17" t="n">
        <v>25</v>
      </c>
      <c r="I80" s="17" t="n">
        <v>26</v>
      </c>
      <c r="J80" s="17" t="n">
        <v>27</v>
      </c>
      <c r="K80" s="17" t="n">
        <v>22</v>
      </c>
      <c r="L80" s="17" t="n">
        <v>24</v>
      </c>
      <c r="M80" s="17" t="n">
        <v>27</v>
      </c>
      <c r="N80" s="17" t="n">
        <v>18</v>
      </c>
      <c r="O80" s="17" t="n">
        <v>22</v>
      </c>
    </row>
    <row r="81" customFormat="false" ht="12.6" hidden="false" customHeight="false" outlineLevel="0" collapsed="false">
      <c r="A81" s="15" t="n">
        <v>7681</v>
      </c>
      <c r="B81" s="2" t="s">
        <v>94</v>
      </c>
      <c r="C81" s="16" t="n">
        <f aca="false">AVERAGE(F81:O81)</f>
        <v>24.75</v>
      </c>
      <c r="D81" s="3" t="n">
        <f aca="false">STDEV(F81:O81)</f>
        <v>12.2304265393049</v>
      </c>
      <c r="E81" s="1" t="n">
        <f aca="false">COUNT(F81:O81)</f>
        <v>4</v>
      </c>
      <c r="F81" s="17" t="n">
        <v>19</v>
      </c>
      <c r="G81" s="17" t="n">
        <v>20</v>
      </c>
      <c r="H81" s="17" t="n">
        <v>17</v>
      </c>
      <c r="I81" s="17" t="n">
        <v>43</v>
      </c>
      <c r="J81" s="17"/>
      <c r="K81" s="17"/>
      <c r="L81" s="17"/>
      <c r="M81" s="17"/>
      <c r="N81" s="17"/>
      <c r="O81" s="17"/>
    </row>
    <row r="82" customFormat="false" ht="12.6" hidden="false" customHeight="false" outlineLevel="0" collapsed="false">
      <c r="A82" s="15" t="n">
        <v>26574</v>
      </c>
      <c r="B82" s="2" t="s">
        <v>95</v>
      </c>
      <c r="C82" s="16" t="n">
        <f aca="false">AVERAGE(F82:O82)</f>
        <v>24.75</v>
      </c>
      <c r="D82" s="3" t="n">
        <f aca="false">STDEV(F82:O82)</f>
        <v>6.29152869605896</v>
      </c>
      <c r="E82" s="1" t="n">
        <f aca="false">COUNT(F82:O82)</f>
        <v>4</v>
      </c>
      <c r="F82" s="15" t="n">
        <v>26</v>
      </c>
      <c r="G82" s="15" t="n">
        <v>26</v>
      </c>
      <c r="H82" s="15" t="n">
        <v>16</v>
      </c>
      <c r="I82" s="15" t="n">
        <v>31</v>
      </c>
      <c r="J82" s="15"/>
      <c r="K82" s="15"/>
      <c r="L82" s="15"/>
      <c r="M82" s="15"/>
      <c r="N82" s="15"/>
      <c r="O82" s="15"/>
    </row>
    <row r="83" customFormat="false" ht="12.6" hidden="false" customHeight="false" outlineLevel="0" collapsed="false">
      <c r="A83" s="15" t="n">
        <v>9715</v>
      </c>
      <c r="B83" s="2" t="s">
        <v>96</v>
      </c>
      <c r="C83" s="16" t="n">
        <f aca="false">AVERAGE(F83:O83)</f>
        <v>24.8</v>
      </c>
      <c r="D83" s="3" t="n">
        <f aca="false">STDEV(F83:O83)</f>
        <v>6.86051504383357</v>
      </c>
      <c r="E83" s="1" t="n">
        <f aca="false">COUNT(F83:O83)</f>
        <v>10</v>
      </c>
      <c r="F83" s="17" t="n">
        <v>33</v>
      </c>
      <c r="G83" s="17" t="n">
        <v>33</v>
      </c>
      <c r="H83" s="17" t="n">
        <v>16</v>
      </c>
      <c r="I83" s="17" t="n">
        <v>18</v>
      </c>
      <c r="J83" s="17" t="n">
        <v>21</v>
      </c>
      <c r="K83" s="17" t="n">
        <v>20</v>
      </c>
      <c r="L83" s="17" t="n">
        <v>25</v>
      </c>
      <c r="M83" s="17" t="n">
        <v>30</v>
      </c>
      <c r="N83" s="17" t="n">
        <v>33</v>
      </c>
      <c r="O83" s="17" t="n">
        <v>19</v>
      </c>
    </row>
    <row r="84" customFormat="false" ht="12.6" hidden="false" customHeight="false" outlineLevel="0" collapsed="false">
      <c r="A84" s="15" t="n">
        <v>24980</v>
      </c>
      <c r="B84" s="2" t="s">
        <v>97</v>
      </c>
      <c r="C84" s="16" t="n">
        <f aca="false">AVERAGE(F84:O84)</f>
        <v>24.8</v>
      </c>
      <c r="D84" s="3" t="n">
        <f aca="false">STDEV(F84:O84)</f>
        <v>3.99444058105206</v>
      </c>
      <c r="E84" s="1" t="n">
        <f aca="false">COUNT(F84:O84)</f>
        <v>10</v>
      </c>
      <c r="F84" s="17" t="n">
        <v>27</v>
      </c>
      <c r="G84" s="17" t="n">
        <v>28</v>
      </c>
      <c r="H84" s="17" t="n">
        <v>33</v>
      </c>
      <c r="I84" s="17" t="n">
        <v>18</v>
      </c>
      <c r="J84" s="17" t="n">
        <v>22</v>
      </c>
      <c r="K84" s="17" t="n">
        <v>23</v>
      </c>
      <c r="L84" s="17" t="n">
        <v>23</v>
      </c>
      <c r="M84" s="17" t="n">
        <v>24</v>
      </c>
      <c r="N84" s="17" t="n">
        <v>25</v>
      </c>
      <c r="O84" s="17" t="n">
        <v>25</v>
      </c>
    </row>
    <row r="85" customFormat="false" ht="12.6" hidden="false" customHeight="false" outlineLevel="0" collapsed="false">
      <c r="A85" s="15" t="n">
        <v>27582</v>
      </c>
      <c r="B85" s="2" t="s">
        <v>98</v>
      </c>
      <c r="C85" s="16" t="n">
        <f aca="false">AVERAGE(F85:O85)</f>
        <v>24.8</v>
      </c>
      <c r="D85" s="3" t="n">
        <f aca="false">STDEV(F85:O85)</f>
        <v>8.52186729667989</v>
      </c>
      <c r="E85" s="1" t="n">
        <f aca="false">COUNT(F85:O85)</f>
        <v>10</v>
      </c>
      <c r="F85" s="17" t="n">
        <v>17</v>
      </c>
      <c r="G85" s="17" t="n">
        <v>18</v>
      </c>
      <c r="H85" s="17" t="n">
        <v>20</v>
      </c>
      <c r="I85" s="17" t="n">
        <v>20</v>
      </c>
      <c r="J85" s="17" t="n">
        <v>21</v>
      </c>
      <c r="K85" s="17" t="n">
        <v>23</v>
      </c>
      <c r="L85" s="17" t="n">
        <v>26</v>
      </c>
      <c r="M85" s="17" t="n">
        <v>27</v>
      </c>
      <c r="N85" s="17" t="n">
        <v>30</v>
      </c>
      <c r="O85" s="17" t="n">
        <v>46</v>
      </c>
    </row>
    <row r="86" customFormat="false" ht="12.6" hidden="false" customHeight="false" outlineLevel="0" collapsed="false">
      <c r="A86" s="15" t="n">
        <v>7903</v>
      </c>
      <c r="B86" s="2" t="s">
        <v>99</v>
      </c>
      <c r="C86" s="16" t="n">
        <f aca="false">AVERAGE(F86:O86)</f>
        <v>24.9</v>
      </c>
      <c r="D86" s="3" t="n">
        <f aca="false">STDEV(F86:O86)</f>
        <v>2.84604989415154</v>
      </c>
      <c r="E86" s="1" t="n">
        <f aca="false">COUNT(F86:O86)</f>
        <v>10</v>
      </c>
      <c r="F86" s="17" t="n">
        <v>22</v>
      </c>
      <c r="G86" s="17" t="n">
        <v>28</v>
      </c>
      <c r="H86" s="17" t="n">
        <v>20</v>
      </c>
      <c r="I86" s="17" t="n">
        <v>23</v>
      </c>
      <c r="J86" s="17" t="n">
        <v>24</v>
      </c>
      <c r="K86" s="17" t="n">
        <v>24</v>
      </c>
      <c r="L86" s="17" t="n">
        <v>27</v>
      </c>
      <c r="M86" s="17" t="n">
        <v>27</v>
      </c>
      <c r="N86" s="17" t="n">
        <v>25</v>
      </c>
      <c r="O86" s="17" t="n">
        <v>29</v>
      </c>
    </row>
    <row r="87" customFormat="false" ht="12.6" hidden="false" customHeight="false" outlineLevel="0" collapsed="false">
      <c r="A87" s="15" t="n">
        <v>27347</v>
      </c>
      <c r="B87" s="15" t="s">
        <v>100</v>
      </c>
      <c r="C87" s="16" t="n">
        <f aca="false">AVERAGE(F87:O87)</f>
        <v>25</v>
      </c>
      <c r="D87" s="3" t="n">
        <f aca="false">STDEV(F87:O87)</f>
        <v>9.1214034007931</v>
      </c>
      <c r="E87" s="1" t="n">
        <f aca="false">COUNT(F87:O87)</f>
        <v>6</v>
      </c>
      <c r="F87" s="15" t="n">
        <v>15</v>
      </c>
      <c r="G87" s="15" t="n">
        <v>15</v>
      </c>
      <c r="H87" s="15" t="n">
        <v>25</v>
      </c>
      <c r="I87" s="15" t="n">
        <v>27</v>
      </c>
      <c r="J87" s="15" t="n">
        <v>39</v>
      </c>
      <c r="K87" s="15" t="n">
        <v>29</v>
      </c>
      <c r="L87" s="17"/>
      <c r="M87" s="17"/>
      <c r="N87" s="17"/>
      <c r="O87" s="17"/>
    </row>
    <row r="88" customFormat="false" ht="12.6" hidden="false" customHeight="false" outlineLevel="0" collapsed="false">
      <c r="A88" s="15" t="n">
        <v>8074</v>
      </c>
      <c r="B88" s="2" t="s">
        <v>101</v>
      </c>
      <c r="C88" s="16" t="n">
        <f aca="false">AVERAGE(F88:O88)</f>
        <v>25.1</v>
      </c>
      <c r="D88" s="3" t="n">
        <f aca="false">STDEV(F88:O88)</f>
        <v>5.10881590977792</v>
      </c>
      <c r="E88" s="1" t="n">
        <f aca="false">COUNT(F88:O88)</f>
        <v>10</v>
      </c>
      <c r="F88" s="17" t="n">
        <v>22</v>
      </c>
      <c r="G88" s="17" t="n">
        <v>24</v>
      </c>
      <c r="H88" s="17" t="n">
        <v>27</v>
      </c>
      <c r="I88" s="17" t="n">
        <v>28</v>
      </c>
      <c r="J88" s="17" t="n">
        <v>18</v>
      </c>
      <c r="K88" s="17" t="n">
        <v>18</v>
      </c>
      <c r="L88" s="17" t="n">
        <v>32</v>
      </c>
      <c r="M88" s="17" t="n">
        <v>33</v>
      </c>
      <c r="N88" s="17" t="n">
        <v>24</v>
      </c>
      <c r="O88" s="17" t="n">
        <v>25</v>
      </c>
    </row>
    <row r="89" customFormat="false" ht="12.6" hidden="false" customHeight="false" outlineLevel="0" collapsed="false">
      <c r="A89" s="15" t="n">
        <v>27372</v>
      </c>
      <c r="B89" s="2" t="s">
        <v>102</v>
      </c>
      <c r="C89" s="16" t="n">
        <f aca="false">AVERAGE(F89:O89)</f>
        <v>25.1</v>
      </c>
      <c r="D89" s="3" t="n">
        <f aca="false">STDEV(F89:O89)</f>
        <v>5.38413306753175</v>
      </c>
      <c r="E89" s="1" t="n">
        <f aca="false">COUNT(F89:O89)</f>
        <v>10</v>
      </c>
      <c r="F89" s="17" t="n">
        <v>20</v>
      </c>
      <c r="G89" s="17" t="n">
        <v>21</v>
      </c>
      <c r="H89" s="17" t="n">
        <v>22</v>
      </c>
      <c r="I89" s="17" t="n">
        <v>24</v>
      </c>
      <c r="J89" s="17" t="n">
        <v>26</v>
      </c>
      <c r="K89" s="17" t="n">
        <v>31</v>
      </c>
      <c r="L89" s="17" t="n">
        <v>33</v>
      </c>
      <c r="M89" s="17" t="n">
        <v>33</v>
      </c>
      <c r="N89" s="17" t="n">
        <v>19</v>
      </c>
      <c r="O89" s="17" t="n">
        <v>22</v>
      </c>
    </row>
    <row r="90" customFormat="false" ht="12.6" hidden="false" customHeight="false" outlineLevel="0" collapsed="false">
      <c r="A90" s="15" t="n">
        <v>25416</v>
      </c>
      <c r="B90" s="2" t="s">
        <v>103</v>
      </c>
      <c r="C90" s="16" t="n">
        <f aca="false">AVERAGE(F90:O90)</f>
        <v>25.125</v>
      </c>
      <c r="D90" s="3" t="n">
        <f aca="false">STDEV(F90:O90)</f>
        <v>15.2918045277294</v>
      </c>
      <c r="E90" s="1" t="n">
        <f aca="false">COUNT(F90:O90)</f>
        <v>8</v>
      </c>
      <c r="F90" s="15" t="n">
        <v>6</v>
      </c>
      <c r="G90" s="15" t="n">
        <v>9</v>
      </c>
      <c r="H90" s="15" t="n">
        <v>15</v>
      </c>
      <c r="I90" s="15" t="n">
        <v>18</v>
      </c>
      <c r="J90" s="15" t="n">
        <v>27</v>
      </c>
      <c r="K90" s="15" t="n">
        <v>42</v>
      </c>
      <c r="L90" s="15" t="n">
        <v>42</v>
      </c>
      <c r="M90" s="15" t="n">
        <v>42</v>
      </c>
      <c r="N90" s="15"/>
      <c r="O90" s="15"/>
    </row>
    <row r="91" customFormat="false" ht="12.6" hidden="false" customHeight="false" outlineLevel="0" collapsed="false">
      <c r="A91" s="15" t="n">
        <v>2155</v>
      </c>
      <c r="B91" s="2" t="s">
        <v>104</v>
      </c>
      <c r="C91" s="16" t="n">
        <f aca="false">AVERAGE(F91:O91)</f>
        <v>25.2</v>
      </c>
      <c r="D91" s="3" t="n">
        <f aca="false">STDEV(F91:O91)</f>
        <v>6.41872261435249</v>
      </c>
      <c r="E91" s="1" t="n">
        <f aca="false">COUNT(F91:O91)</f>
        <v>5</v>
      </c>
      <c r="F91" s="17" t="n">
        <v>30</v>
      </c>
      <c r="G91" s="17" t="n">
        <v>34</v>
      </c>
      <c r="H91" s="17" t="n">
        <v>20</v>
      </c>
      <c r="I91" s="17" t="n">
        <v>20</v>
      </c>
      <c r="J91" s="17" t="n">
        <v>22</v>
      </c>
      <c r="K91" s="17"/>
      <c r="L91" s="17"/>
      <c r="M91" s="17"/>
      <c r="N91" s="17"/>
      <c r="O91" s="17"/>
    </row>
    <row r="92" customFormat="false" ht="12.6" hidden="false" customHeight="false" outlineLevel="0" collapsed="false">
      <c r="A92" s="15" t="n">
        <v>8102</v>
      </c>
      <c r="B92" s="2" t="s">
        <v>105</v>
      </c>
      <c r="C92" s="16" t="n">
        <f aca="false">AVERAGE(F92:O92)</f>
        <v>25.2</v>
      </c>
      <c r="D92" s="3" t="n">
        <f aca="false">STDEV(F92:O92)</f>
        <v>10.358034991681</v>
      </c>
      <c r="E92" s="1" t="n">
        <f aca="false">COUNT(F92:O92)</f>
        <v>10</v>
      </c>
      <c r="F92" s="17" t="n">
        <v>26</v>
      </c>
      <c r="G92" s="17" t="n">
        <v>28</v>
      </c>
      <c r="H92" s="17" t="n">
        <v>7</v>
      </c>
      <c r="I92" s="17" t="n">
        <v>21</v>
      </c>
      <c r="J92" s="17" t="n">
        <v>24</v>
      </c>
      <c r="K92" s="17" t="n">
        <v>28</v>
      </c>
      <c r="L92" s="17" t="n">
        <v>37</v>
      </c>
      <c r="M92" s="17" t="n">
        <v>42</v>
      </c>
      <c r="N92" s="17" t="n">
        <v>12</v>
      </c>
      <c r="O92" s="17" t="n">
        <v>27</v>
      </c>
    </row>
    <row r="93" customFormat="false" ht="12.6" hidden="false" customHeight="false" outlineLevel="0" collapsed="false">
      <c r="A93" s="15" t="n">
        <v>977</v>
      </c>
      <c r="B93" s="2" t="s">
        <v>106</v>
      </c>
      <c r="C93" s="16" t="n">
        <f aca="false">AVERAGE(F93:O93)</f>
        <v>25.25</v>
      </c>
      <c r="D93" s="3" t="n">
        <f aca="false">STDEV(F93:O93)</f>
        <v>12.9711217710728</v>
      </c>
      <c r="E93" s="1" t="n">
        <f aca="false">COUNT(F93:O93)</f>
        <v>4</v>
      </c>
      <c r="F93" s="15" t="n">
        <v>10</v>
      </c>
      <c r="G93" s="15" t="n">
        <v>35</v>
      </c>
      <c r="H93" s="15" t="n">
        <v>19</v>
      </c>
      <c r="I93" s="15" t="n">
        <v>37</v>
      </c>
      <c r="J93" s="15"/>
      <c r="K93" s="15"/>
      <c r="L93" s="15"/>
      <c r="M93" s="15"/>
      <c r="N93" s="15"/>
      <c r="O93" s="15"/>
    </row>
    <row r="94" customFormat="false" ht="12.6" hidden="false" customHeight="false" outlineLevel="0" collapsed="false">
      <c r="A94" s="15" t="n">
        <v>8089</v>
      </c>
      <c r="B94" s="2" t="s">
        <v>107</v>
      </c>
      <c r="C94" s="16" t="n">
        <f aca="false">AVERAGE(F94:O94)</f>
        <v>25.25</v>
      </c>
      <c r="D94" s="3" t="n">
        <f aca="false">STDEV(F94:O94)</f>
        <v>4.86239212146215</v>
      </c>
      <c r="E94" s="1" t="n">
        <f aca="false">COUNT(F94:O94)</f>
        <v>8</v>
      </c>
      <c r="F94" s="17" t="n">
        <v>32</v>
      </c>
      <c r="G94" s="17" t="n">
        <v>22</v>
      </c>
      <c r="H94" s="17" t="n">
        <v>25</v>
      </c>
      <c r="I94" s="17" t="n">
        <v>25</v>
      </c>
      <c r="J94" s="17" t="n">
        <v>27</v>
      </c>
      <c r="K94" s="17" t="n">
        <v>23</v>
      </c>
      <c r="L94" s="17" t="n">
        <v>31</v>
      </c>
      <c r="M94" s="17" t="n">
        <v>17</v>
      </c>
      <c r="N94" s="17"/>
      <c r="O94" s="17"/>
    </row>
    <row r="95" customFormat="false" ht="12.6" hidden="false" customHeight="false" outlineLevel="0" collapsed="false">
      <c r="A95" s="15" t="n">
        <v>8674</v>
      </c>
      <c r="B95" s="2" t="s">
        <v>108</v>
      </c>
      <c r="C95" s="16" t="n">
        <f aca="false">AVERAGE(F95:O95)</f>
        <v>25.3</v>
      </c>
      <c r="D95" s="3" t="n">
        <f aca="false">STDEV(F95:O95)</f>
        <v>7.7610136794966</v>
      </c>
      <c r="E95" s="1" t="n">
        <f aca="false">COUNT(F95:O95)</f>
        <v>10</v>
      </c>
      <c r="F95" s="17" t="n">
        <v>23</v>
      </c>
      <c r="G95" s="17" t="n">
        <v>32</v>
      </c>
      <c r="H95" s="17" t="n">
        <v>33</v>
      </c>
      <c r="I95" s="17" t="n">
        <v>34</v>
      </c>
      <c r="J95" s="17" t="n">
        <v>35</v>
      </c>
      <c r="K95" s="17" t="n">
        <v>16</v>
      </c>
      <c r="L95" s="17" t="n">
        <v>16</v>
      </c>
      <c r="M95" s="17" t="n">
        <v>24</v>
      </c>
      <c r="N95" s="17" t="n">
        <v>24</v>
      </c>
      <c r="O95" s="17" t="n">
        <v>16</v>
      </c>
    </row>
    <row r="96" customFormat="false" ht="12.6" hidden="false" customHeight="false" outlineLevel="0" collapsed="false">
      <c r="A96" s="15" t="n">
        <v>9060</v>
      </c>
      <c r="B96" s="2" t="s">
        <v>109</v>
      </c>
      <c r="C96" s="16" t="n">
        <f aca="false">AVERAGE(F96:O96)</f>
        <v>25.3</v>
      </c>
      <c r="D96" s="3" t="n">
        <f aca="false">STDEV(F96:O96)</f>
        <v>5.4782397821847</v>
      </c>
      <c r="E96" s="1" t="n">
        <f aca="false">COUNT(F96:O96)</f>
        <v>10</v>
      </c>
      <c r="F96" s="17" t="n">
        <v>27</v>
      </c>
      <c r="G96" s="17" t="n">
        <v>27</v>
      </c>
      <c r="H96" s="17" t="n">
        <v>29</v>
      </c>
      <c r="I96" s="17" t="n">
        <v>16</v>
      </c>
      <c r="J96" s="17" t="n">
        <v>21</v>
      </c>
      <c r="K96" s="17" t="n">
        <v>25</v>
      </c>
      <c r="L96" s="17" t="n">
        <v>27</v>
      </c>
      <c r="M96" s="17" t="n">
        <v>29</v>
      </c>
      <c r="N96" s="17" t="n">
        <v>34</v>
      </c>
      <c r="O96" s="17" t="n">
        <v>18</v>
      </c>
    </row>
    <row r="97" customFormat="false" ht="12.6" hidden="false" customHeight="false" outlineLevel="0" collapsed="false">
      <c r="A97" s="15" t="n">
        <v>24909</v>
      </c>
      <c r="B97" s="2" t="s">
        <v>110</v>
      </c>
      <c r="C97" s="16" t="n">
        <f aca="false">AVERAGE(F97:O97)</f>
        <v>25.3</v>
      </c>
      <c r="D97" s="3" t="n">
        <f aca="false">STDEV(F97:O97)</f>
        <v>2.5407785333546</v>
      </c>
      <c r="E97" s="1" t="n">
        <f aca="false">COUNT(F97:O97)</f>
        <v>10</v>
      </c>
      <c r="F97" s="17" t="n">
        <v>22</v>
      </c>
      <c r="G97" s="17" t="n">
        <v>23</v>
      </c>
      <c r="H97" s="17" t="n">
        <v>24</v>
      </c>
      <c r="I97" s="17" t="n">
        <v>26</v>
      </c>
      <c r="J97" s="17" t="n">
        <v>24</v>
      </c>
      <c r="K97" s="17" t="n">
        <v>26</v>
      </c>
      <c r="L97" s="17" t="n">
        <v>27</v>
      </c>
      <c r="M97" s="17" t="n">
        <v>23</v>
      </c>
      <c r="N97" s="17" t="n">
        <v>30</v>
      </c>
      <c r="O97" s="17" t="n">
        <v>28</v>
      </c>
    </row>
    <row r="98" customFormat="false" ht="12.6" hidden="false" customHeight="false" outlineLevel="0" collapsed="false">
      <c r="A98" s="15" t="n">
        <v>9211</v>
      </c>
      <c r="B98" s="2" t="s">
        <v>111</v>
      </c>
      <c r="C98" s="16" t="n">
        <f aca="false">AVERAGE(F98:O98)</f>
        <v>25.4</v>
      </c>
      <c r="D98" s="3" t="n">
        <f aca="false">STDEV(F98:O98)</f>
        <v>2.98886823619465</v>
      </c>
      <c r="E98" s="1" t="n">
        <f aca="false">COUNT(F98:O98)</f>
        <v>10</v>
      </c>
      <c r="F98" s="17" t="n">
        <v>23</v>
      </c>
      <c r="G98" s="17" t="n">
        <v>26</v>
      </c>
      <c r="H98" s="17" t="n">
        <v>28</v>
      </c>
      <c r="I98" s="17" t="n">
        <v>27</v>
      </c>
      <c r="J98" s="17" t="n">
        <v>27</v>
      </c>
      <c r="K98" s="17" t="n">
        <v>25</v>
      </c>
      <c r="L98" s="17" t="n">
        <v>26</v>
      </c>
      <c r="M98" s="17" t="n">
        <v>30</v>
      </c>
      <c r="N98" s="17" t="n">
        <v>20</v>
      </c>
      <c r="O98" s="17" t="n">
        <v>22</v>
      </c>
    </row>
    <row r="99" customFormat="false" ht="12.6" hidden="false" customHeight="false" outlineLevel="0" collapsed="false">
      <c r="A99" s="15" t="n">
        <v>9716</v>
      </c>
      <c r="B99" s="2" t="s">
        <v>112</v>
      </c>
      <c r="C99" s="16" t="n">
        <f aca="false">AVERAGE(F99:O99)</f>
        <v>25.4</v>
      </c>
      <c r="D99" s="3" t="n">
        <f aca="false">STDEV(F99:O99)</f>
        <v>11.0363037290571</v>
      </c>
      <c r="E99" s="1" t="n">
        <f aca="false">COUNT(F99:O99)</f>
        <v>5</v>
      </c>
      <c r="F99" s="17" t="n">
        <v>38</v>
      </c>
      <c r="G99" s="17" t="n">
        <v>10</v>
      </c>
      <c r="H99" s="17" t="n">
        <v>22</v>
      </c>
      <c r="I99" s="17" t="n">
        <v>23</v>
      </c>
      <c r="J99" s="17" t="n">
        <v>34</v>
      </c>
      <c r="K99" s="17"/>
      <c r="L99" s="17"/>
      <c r="M99" s="17"/>
      <c r="N99" s="17"/>
      <c r="O99" s="17"/>
    </row>
    <row r="100" customFormat="false" ht="12.6" hidden="false" customHeight="false" outlineLevel="0" collapsed="false">
      <c r="A100" s="15" t="n">
        <v>6964</v>
      </c>
      <c r="B100" s="2" t="s">
        <v>113</v>
      </c>
      <c r="C100" s="16" t="n">
        <f aca="false">AVERAGE(F100:O100)</f>
        <v>25.5</v>
      </c>
      <c r="D100" s="3" t="n">
        <f aca="false">STDEV(F100:O100)</f>
        <v>7.53141568513</v>
      </c>
      <c r="E100" s="1" t="n">
        <f aca="false">COUNT(F100:O100)</f>
        <v>10</v>
      </c>
      <c r="F100" s="17" t="n">
        <v>16</v>
      </c>
      <c r="G100" s="17" t="n">
        <v>17</v>
      </c>
      <c r="H100" s="17" t="n">
        <v>20</v>
      </c>
      <c r="I100" s="17" t="n">
        <v>22</v>
      </c>
      <c r="J100" s="17" t="n">
        <v>23</v>
      </c>
      <c r="K100" s="17" t="n">
        <v>24</v>
      </c>
      <c r="L100" s="17" t="n">
        <v>29</v>
      </c>
      <c r="M100" s="17" t="n">
        <v>31</v>
      </c>
      <c r="N100" s="17" t="n">
        <v>34</v>
      </c>
      <c r="O100" s="17" t="n">
        <v>39</v>
      </c>
    </row>
    <row r="101" customFormat="false" ht="12.6" hidden="false" customHeight="false" outlineLevel="0" collapsed="false">
      <c r="A101" s="15" t="n">
        <v>997</v>
      </c>
      <c r="B101" s="2" t="s">
        <v>114</v>
      </c>
      <c r="C101" s="16" t="n">
        <f aca="false">AVERAGE(F101:O101)</f>
        <v>25.6</v>
      </c>
      <c r="D101" s="3" t="n">
        <f aca="false">STDEV(F101:O101)</f>
        <v>25.4916108204684</v>
      </c>
      <c r="E101" s="1" t="n">
        <f aca="false">COUNT(F101:O101)</f>
        <v>10</v>
      </c>
      <c r="F101" s="17" t="n">
        <v>95</v>
      </c>
      <c r="G101" s="17" t="n">
        <v>12</v>
      </c>
      <c r="H101" s="17" t="n">
        <v>12</v>
      </c>
      <c r="I101" s="17" t="n">
        <v>12</v>
      </c>
      <c r="J101" s="17" t="n">
        <v>15</v>
      </c>
      <c r="K101" s="17" t="n">
        <v>18</v>
      </c>
      <c r="L101" s="17" t="n">
        <v>19</v>
      </c>
      <c r="M101" s="17" t="n">
        <v>21</v>
      </c>
      <c r="N101" s="17" t="n">
        <v>15</v>
      </c>
      <c r="O101" s="17" t="n">
        <v>37</v>
      </c>
    </row>
    <row r="102" customFormat="false" ht="12.6" hidden="false" customHeight="false" outlineLevel="0" collapsed="false">
      <c r="A102" s="15" t="n">
        <v>27577</v>
      </c>
      <c r="B102" s="2" t="s">
        <v>115</v>
      </c>
      <c r="C102" s="16" t="n">
        <f aca="false">AVERAGE(F102:O102)</f>
        <v>25.6</v>
      </c>
      <c r="D102" s="3" t="n">
        <f aca="false">STDEV(F102:O102)</f>
        <v>4.99332888295307</v>
      </c>
      <c r="E102" s="1" t="n">
        <f aca="false">COUNT(F102:O102)</f>
        <v>10</v>
      </c>
      <c r="F102" s="17" t="n">
        <v>22</v>
      </c>
      <c r="G102" s="17" t="n">
        <v>22</v>
      </c>
      <c r="H102" s="17" t="n">
        <v>27</v>
      </c>
      <c r="I102" s="17" t="n">
        <v>29</v>
      </c>
      <c r="J102" s="17" t="n">
        <v>29</v>
      </c>
      <c r="K102" s="17" t="n">
        <v>27</v>
      </c>
      <c r="L102" s="17" t="n">
        <v>19</v>
      </c>
      <c r="M102" s="17" t="n">
        <v>22</v>
      </c>
      <c r="N102" s="17" t="n">
        <v>23</v>
      </c>
      <c r="O102" s="17" t="n">
        <v>36</v>
      </c>
    </row>
    <row r="103" customFormat="false" ht="12.6" hidden="false" customHeight="false" outlineLevel="0" collapsed="false">
      <c r="A103" s="15" t="n">
        <v>1469</v>
      </c>
      <c r="B103" s="2" t="s">
        <v>116</v>
      </c>
      <c r="C103" s="16" t="n">
        <f aca="false">AVERAGE(F103:O103)</f>
        <v>25.7</v>
      </c>
      <c r="D103" s="3" t="n">
        <f aca="false">STDEV(F103:O103)</f>
        <v>4.02906109823782</v>
      </c>
      <c r="E103" s="1" t="n">
        <f aca="false">COUNT(F103:O103)</f>
        <v>10</v>
      </c>
      <c r="F103" s="17" t="n">
        <v>24</v>
      </c>
      <c r="G103" s="17" t="n">
        <v>16</v>
      </c>
      <c r="H103" s="17" t="n">
        <v>29</v>
      </c>
      <c r="I103" s="17" t="n">
        <v>30</v>
      </c>
      <c r="J103" s="17" t="n">
        <v>25</v>
      </c>
      <c r="K103" s="17" t="n">
        <v>24</v>
      </c>
      <c r="L103" s="17" t="n">
        <v>26</v>
      </c>
      <c r="M103" s="17" t="n">
        <v>26</v>
      </c>
      <c r="N103" s="17" t="n">
        <v>28</v>
      </c>
      <c r="O103" s="17" t="n">
        <v>29</v>
      </c>
    </row>
    <row r="104" customFormat="false" ht="12.6" hidden="false" customHeight="false" outlineLevel="0" collapsed="false">
      <c r="A104" s="15" t="n">
        <v>9153</v>
      </c>
      <c r="B104" s="2" t="s">
        <v>117</v>
      </c>
      <c r="C104" s="16" t="n">
        <f aca="false">AVERAGE(F104:O104)</f>
        <v>25.7</v>
      </c>
      <c r="D104" s="3" t="n">
        <f aca="false">STDEV(F104:O104)</f>
        <v>4.80855718716355</v>
      </c>
      <c r="E104" s="1" t="n">
        <f aca="false">COUNT(F104:O104)</f>
        <v>10</v>
      </c>
      <c r="F104" s="17" t="n">
        <v>19</v>
      </c>
      <c r="G104" s="17" t="n">
        <v>24</v>
      </c>
      <c r="H104" s="17" t="n">
        <v>29</v>
      </c>
      <c r="I104" s="17" t="n">
        <v>24</v>
      </c>
      <c r="J104" s="17" t="n">
        <v>31</v>
      </c>
      <c r="K104" s="17" t="n">
        <v>21</v>
      </c>
      <c r="L104" s="17" t="n">
        <v>28</v>
      </c>
      <c r="M104" s="17" t="n">
        <v>28</v>
      </c>
      <c r="N104" s="17" t="n">
        <v>20</v>
      </c>
      <c r="O104" s="17" t="n">
        <v>33</v>
      </c>
    </row>
    <row r="105" customFormat="false" ht="12.6" hidden="false" customHeight="false" outlineLevel="0" collapsed="false">
      <c r="A105" s="15" t="n">
        <v>24113</v>
      </c>
      <c r="B105" s="2" t="s">
        <v>118</v>
      </c>
      <c r="C105" s="16" t="n">
        <f aca="false">AVERAGE(F105:O105)</f>
        <v>25.7</v>
      </c>
      <c r="D105" s="3" t="n">
        <f aca="false">STDEV(F105:O105)</f>
        <v>7.10320741324337</v>
      </c>
      <c r="E105" s="1" t="n">
        <f aca="false">COUNT(F105:O105)</f>
        <v>10</v>
      </c>
      <c r="F105" s="17" t="n">
        <v>18</v>
      </c>
      <c r="G105" s="17" t="n">
        <v>22</v>
      </c>
      <c r="H105" s="17" t="n">
        <v>24</v>
      </c>
      <c r="I105" s="17" t="n">
        <v>26</v>
      </c>
      <c r="J105" s="17" t="n">
        <v>21</v>
      </c>
      <c r="K105" s="17" t="n">
        <v>22</v>
      </c>
      <c r="L105" s="17" t="n">
        <v>23</v>
      </c>
      <c r="M105" s="17" t="n">
        <v>25</v>
      </c>
      <c r="N105" s="17" t="n">
        <v>34</v>
      </c>
      <c r="O105" s="17" t="n">
        <v>42</v>
      </c>
    </row>
    <row r="106" customFormat="false" ht="12.6" hidden="false" customHeight="false" outlineLevel="0" collapsed="false">
      <c r="A106" s="15" t="n">
        <v>26869</v>
      </c>
      <c r="B106" s="2" t="s">
        <v>119</v>
      </c>
      <c r="C106" s="16" t="n">
        <f aca="false">AVERAGE(F106:O106)</f>
        <v>25.7</v>
      </c>
      <c r="D106" s="3" t="n">
        <f aca="false">STDEV(F106:O106)</f>
        <v>7.49888880657217</v>
      </c>
      <c r="E106" s="1" t="n">
        <f aca="false">COUNT(F106:O106)</f>
        <v>10</v>
      </c>
      <c r="F106" s="15" t="n">
        <v>10</v>
      </c>
      <c r="G106" s="15" t="n">
        <v>25</v>
      </c>
      <c r="H106" s="15" t="n">
        <v>32</v>
      </c>
      <c r="I106" s="15" t="n">
        <v>21</v>
      </c>
      <c r="J106" s="15" t="n">
        <v>21</v>
      </c>
      <c r="K106" s="15" t="n">
        <v>21</v>
      </c>
      <c r="L106" s="15" t="n">
        <v>31</v>
      </c>
      <c r="M106" s="15" t="n">
        <v>31</v>
      </c>
      <c r="N106" s="15" t="n">
        <v>31</v>
      </c>
      <c r="O106" s="15" t="n">
        <v>34</v>
      </c>
    </row>
    <row r="107" customFormat="false" ht="12.6" hidden="false" customHeight="false" outlineLevel="0" collapsed="false">
      <c r="A107" s="15" t="n">
        <v>24953</v>
      </c>
      <c r="B107" s="2" t="s">
        <v>120</v>
      </c>
      <c r="C107" s="16" t="n">
        <f aca="false">AVERAGE(F107:O107)</f>
        <v>25.8</v>
      </c>
      <c r="D107" s="3" t="n">
        <f aca="false">STDEV(F107:O107)</f>
        <v>2.65832027165025</v>
      </c>
      <c r="E107" s="1" t="n">
        <f aca="false">COUNT(F107:O107)</f>
        <v>10</v>
      </c>
      <c r="F107" s="17" t="n">
        <v>24</v>
      </c>
      <c r="G107" s="17" t="n">
        <v>25</v>
      </c>
      <c r="H107" s="17" t="n">
        <v>25</v>
      </c>
      <c r="I107" s="17" t="n">
        <v>27</v>
      </c>
      <c r="J107" s="17" t="n">
        <v>28</v>
      </c>
      <c r="K107" s="17" t="n">
        <v>28</v>
      </c>
      <c r="L107" s="17" t="n">
        <v>24</v>
      </c>
      <c r="M107" s="17" t="n">
        <v>31</v>
      </c>
      <c r="N107" s="17" t="n">
        <v>22</v>
      </c>
      <c r="O107" s="17" t="n">
        <v>24</v>
      </c>
    </row>
    <row r="108" customFormat="false" ht="12.6" hidden="false" customHeight="false" outlineLevel="0" collapsed="false">
      <c r="A108" s="15" t="n">
        <v>8949</v>
      </c>
      <c r="B108" s="2" t="s">
        <v>121</v>
      </c>
      <c r="C108" s="16" t="n">
        <f aca="false">AVERAGE(F108:O108)</f>
        <v>26.1</v>
      </c>
      <c r="D108" s="3" t="n">
        <f aca="false">STDEV(F108:O108)</f>
        <v>7.54909854809757</v>
      </c>
      <c r="E108" s="1" t="n">
        <f aca="false">COUNT(F108:O108)</f>
        <v>10</v>
      </c>
      <c r="F108" s="17" t="n">
        <v>29</v>
      </c>
      <c r="G108" s="17" t="n">
        <v>33</v>
      </c>
      <c r="H108" s="17" t="n">
        <v>36</v>
      </c>
      <c r="I108" s="17" t="n">
        <v>36</v>
      </c>
      <c r="J108" s="17" t="n">
        <v>15</v>
      </c>
      <c r="K108" s="17" t="n">
        <v>20</v>
      </c>
      <c r="L108" s="17" t="n">
        <v>29</v>
      </c>
      <c r="M108" s="17" t="n">
        <v>20</v>
      </c>
      <c r="N108" s="17" t="n">
        <v>19</v>
      </c>
      <c r="O108" s="17" t="n">
        <v>24</v>
      </c>
    </row>
    <row r="109" customFormat="false" ht="12.6" hidden="false" customHeight="false" outlineLevel="0" collapsed="false">
      <c r="A109" s="15" t="n">
        <v>23663</v>
      </c>
      <c r="B109" s="2" t="s">
        <v>122</v>
      </c>
      <c r="C109" s="16" t="n">
        <f aca="false">AVERAGE(F109:O109)</f>
        <v>26.1428571428571</v>
      </c>
      <c r="D109" s="3" t="n">
        <f aca="false">STDEV(F109:O109)</f>
        <v>3.33809184158512</v>
      </c>
      <c r="E109" s="1" t="n">
        <f aca="false">COUNT(F109:O109)</f>
        <v>7</v>
      </c>
      <c r="F109" s="17" t="n">
        <v>23</v>
      </c>
      <c r="G109" s="17" t="n">
        <v>23</v>
      </c>
      <c r="H109" s="17" t="n">
        <v>24</v>
      </c>
      <c r="I109" s="17" t="n">
        <v>25</v>
      </c>
      <c r="J109" s="17" t="n">
        <v>28</v>
      </c>
      <c r="K109" s="17" t="n">
        <v>28</v>
      </c>
      <c r="L109" s="17" t="n">
        <v>32</v>
      </c>
      <c r="M109" s="17"/>
      <c r="N109" s="17"/>
      <c r="O109" s="17"/>
    </row>
    <row r="110" customFormat="false" ht="12.6" hidden="false" customHeight="false" outlineLevel="0" collapsed="false">
      <c r="A110" s="15" t="n">
        <v>8975</v>
      </c>
      <c r="B110" s="2" t="s">
        <v>123</v>
      </c>
      <c r="C110" s="16" t="n">
        <f aca="false">AVERAGE(F110:O110)</f>
        <v>26.3</v>
      </c>
      <c r="D110" s="3" t="n">
        <f aca="false">STDEV(F110:O110)</f>
        <v>4.5227818381562</v>
      </c>
      <c r="E110" s="1" t="n">
        <f aca="false">COUNT(F110:O110)</f>
        <v>10</v>
      </c>
      <c r="F110" s="17" t="n">
        <v>22</v>
      </c>
      <c r="G110" s="17" t="n">
        <v>22</v>
      </c>
      <c r="H110" s="17" t="n">
        <v>23</v>
      </c>
      <c r="I110" s="17" t="n">
        <v>23</v>
      </c>
      <c r="J110" s="17" t="n">
        <v>27</v>
      </c>
      <c r="K110" s="17" t="n">
        <v>27</v>
      </c>
      <c r="L110" s="17" t="n">
        <v>28</v>
      </c>
      <c r="M110" s="17" t="n">
        <v>31</v>
      </c>
      <c r="N110" s="17" t="n">
        <v>36</v>
      </c>
      <c r="O110" s="17" t="n">
        <v>24</v>
      </c>
    </row>
    <row r="111" customFormat="false" ht="12.6" hidden="false" customHeight="false" outlineLevel="0" collapsed="false">
      <c r="A111" s="15" t="n">
        <v>741</v>
      </c>
      <c r="B111" s="2" t="s">
        <v>124</v>
      </c>
      <c r="C111" s="16" t="n">
        <f aca="false">AVERAGE(F111:O111)</f>
        <v>26.4</v>
      </c>
      <c r="D111" s="3" t="n">
        <f aca="false">STDEV(F111:O111)</f>
        <v>8.50098033562404</v>
      </c>
      <c r="E111" s="1" t="n">
        <f aca="false">COUNT(F111:O111)</f>
        <v>10</v>
      </c>
      <c r="F111" s="17" t="n">
        <v>18</v>
      </c>
      <c r="G111" s="17" t="n">
        <v>22</v>
      </c>
      <c r="H111" s="17" t="n">
        <v>25</v>
      </c>
      <c r="I111" s="17" t="n">
        <v>24</v>
      </c>
      <c r="J111" s="17" t="n">
        <v>38</v>
      </c>
      <c r="K111" s="17" t="n">
        <v>41</v>
      </c>
      <c r="L111" s="17" t="n">
        <v>35</v>
      </c>
      <c r="M111" s="17" t="n">
        <v>24</v>
      </c>
      <c r="N111" s="17" t="n">
        <v>19</v>
      </c>
      <c r="O111" s="17" t="n">
        <v>18</v>
      </c>
    </row>
    <row r="112" customFormat="false" ht="12.6" hidden="false" customHeight="false" outlineLevel="0" collapsed="false">
      <c r="A112" s="15" t="n">
        <v>9271</v>
      </c>
      <c r="B112" s="2" t="s">
        <v>125</v>
      </c>
      <c r="C112" s="16" t="n">
        <f aca="false">AVERAGE(F112:O112)</f>
        <v>26.4285714285714</v>
      </c>
      <c r="D112" s="3" t="n">
        <f aca="false">STDEV(F112:O112)</f>
        <v>5.96816953672126</v>
      </c>
      <c r="E112" s="1" t="n">
        <f aca="false">COUNT(F112:O112)</f>
        <v>7</v>
      </c>
      <c r="F112" s="17" t="n">
        <v>27</v>
      </c>
      <c r="G112" s="17" t="n">
        <v>28</v>
      </c>
      <c r="H112" s="17" t="n">
        <v>28</v>
      </c>
      <c r="I112" s="17" t="n">
        <v>17</v>
      </c>
      <c r="J112" s="17" t="n">
        <v>20</v>
      </c>
      <c r="K112" s="17" t="n">
        <v>31</v>
      </c>
      <c r="L112" s="17" t="n">
        <v>34</v>
      </c>
      <c r="M112" s="17"/>
      <c r="N112" s="17"/>
      <c r="O112" s="17"/>
    </row>
    <row r="113" customFormat="false" ht="12.6" hidden="false" customHeight="false" outlineLevel="0" collapsed="false">
      <c r="A113" s="15" t="n">
        <v>24379</v>
      </c>
      <c r="B113" s="2" t="s">
        <v>126</v>
      </c>
      <c r="C113" s="16" t="n">
        <f aca="false">AVERAGE(F113:O113)</f>
        <v>26.5</v>
      </c>
      <c r="D113" s="3" t="n">
        <f aca="false">STDEV(F113:O113)</f>
        <v>7.09068246206088</v>
      </c>
      <c r="E113" s="1" t="n">
        <f aca="false">COUNT(F113:O113)</f>
        <v>10</v>
      </c>
      <c r="F113" s="17" t="n">
        <v>20</v>
      </c>
      <c r="G113" s="17" t="n">
        <v>23</v>
      </c>
      <c r="H113" s="17" t="n">
        <v>24</v>
      </c>
      <c r="I113" s="17" t="n">
        <v>36</v>
      </c>
      <c r="J113" s="17" t="n">
        <v>42</v>
      </c>
      <c r="K113" s="17" t="n">
        <v>21</v>
      </c>
      <c r="L113" s="17" t="n">
        <v>21</v>
      </c>
      <c r="M113" s="17" t="n">
        <v>26</v>
      </c>
      <c r="N113" s="17" t="n">
        <v>26</v>
      </c>
      <c r="O113" s="17" t="n">
        <v>26</v>
      </c>
    </row>
    <row r="114" customFormat="false" ht="12.6" hidden="false" customHeight="false" outlineLevel="0" collapsed="false">
      <c r="A114" s="15" t="n">
        <v>27404</v>
      </c>
      <c r="B114" s="2" t="s">
        <v>127</v>
      </c>
      <c r="C114" s="16" t="n">
        <f aca="false">AVERAGE(F114:O114)</f>
        <v>26.6</v>
      </c>
      <c r="D114" s="3" t="n">
        <f aca="false">STDEV(F114:O114)</f>
        <v>3.56526452189892</v>
      </c>
      <c r="E114" s="1" t="n">
        <f aca="false">COUNT(F114:O114)</f>
        <v>10</v>
      </c>
      <c r="F114" s="17" t="n">
        <v>21</v>
      </c>
      <c r="G114" s="17" t="n">
        <v>22</v>
      </c>
      <c r="H114" s="17" t="n">
        <v>24</v>
      </c>
      <c r="I114" s="17" t="n">
        <v>24</v>
      </c>
      <c r="J114" s="17" t="n">
        <v>28</v>
      </c>
      <c r="K114" s="17" t="n">
        <v>28</v>
      </c>
      <c r="L114" s="17" t="n">
        <v>28</v>
      </c>
      <c r="M114" s="17" t="n">
        <v>30</v>
      </c>
      <c r="N114" s="17" t="n">
        <v>30</v>
      </c>
      <c r="O114" s="17" t="n">
        <v>31</v>
      </c>
    </row>
    <row r="115" customFormat="false" ht="12.6" hidden="false" customHeight="false" outlineLevel="0" collapsed="false">
      <c r="A115" s="15" t="n">
        <v>27576</v>
      </c>
      <c r="B115" s="2" t="s">
        <v>128</v>
      </c>
      <c r="C115" s="16" t="n">
        <f aca="false">AVERAGE(F115:O115)</f>
        <v>26.6</v>
      </c>
      <c r="D115" s="3" t="n">
        <f aca="false">STDEV(F115:O115)</f>
        <v>4.90351347958221</v>
      </c>
      <c r="E115" s="1" t="n">
        <f aca="false">COUNT(F115:O115)</f>
        <v>10</v>
      </c>
      <c r="F115" s="17" t="n">
        <v>19</v>
      </c>
      <c r="G115" s="17" t="n">
        <v>26</v>
      </c>
      <c r="H115" s="17" t="n">
        <v>30</v>
      </c>
      <c r="I115" s="17" t="n">
        <v>26</v>
      </c>
      <c r="J115" s="17" t="n">
        <v>31</v>
      </c>
      <c r="K115" s="17" t="n">
        <v>34</v>
      </c>
      <c r="L115" s="17" t="n">
        <v>21</v>
      </c>
      <c r="M115" s="17" t="n">
        <v>22</v>
      </c>
      <c r="N115" s="17" t="n">
        <v>26</v>
      </c>
      <c r="O115" s="17" t="n">
        <v>31</v>
      </c>
    </row>
    <row r="116" customFormat="false" ht="12.6" hidden="false" customHeight="false" outlineLevel="0" collapsed="false">
      <c r="A116" s="15" t="n">
        <v>8906</v>
      </c>
      <c r="B116" s="2" t="s">
        <v>129</v>
      </c>
      <c r="C116" s="16" t="n">
        <f aca="false">AVERAGE(F116:O116)</f>
        <v>26.7</v>
      </c>
      <c r="D116" s="3" t="n">
        <f aca="false">STDEV(F116:O116)</f>
        <v>5.63816360962405</v>
      </c>
      <c r="E116" s="1" t="n">
        <f aca="false">COUNT(F116:O116)</f>
        <v>10</v>
      </c>
      <c r="F116" s="17" t="n">
        <v>22</v>
      </c>
      <c r="G116" s="17" t="n">
        <v>23</v>
      </c>
      <c r="H116" s="17" t="n">
        <v>24</v>
      </c>
      <c r="I116" s="17" t="n">
        <v>26</v>
      </c>
      <c r="J116" s="17" t="n">
        <v>27</v>
      </c>
      <c r="K116" s="17" t="n">
        <v>32</v>
      </c>
      <c r="L116" s="17" t="n">
        <v>34</v>
      </c>
      <c r="M116" s="17" t="n">
        <v>31</v>
      </c>
      <c r="N116" s="17" t="n">
        <v>32</v>
      </c>
      <c r="O116" s="17" t="n">
        <v>16</v>
      </c>
    </row>
    <row r="117" customFormat="false" ht="12.6" hidden="false" customHeight="false" outlineLevel="0" collapsed="false">
      <c r="A117" s="15" t="n">
        <v>9718</v>
      </c>
      <c r="B117" s="2" t="s">
        <v>130</v>
      </c>
      <c r="C117" s="16" t="n">
        <f aca="false">AVERAGE(F117:O117)</f>
        <v>26.7</v>
      </c>
      <c r="D117" s="3" t="n">
        <f aca="false">STDEV(F117:O117)</f>
        <v>7.31892523986047</v>
      </c>
      <c r="E117" s="1" t="n">
        <f aca="false">COUNT(F117:O117)</f>
        <v>10</v>
      </c>
      <c r="F117" s="17" t="n">
        <v>45</v>
      </c>
      <c r="G117" s="17" t="n">
        <v>22</v>
      </c>
      <c r="H117" s="17" t="n">
        <v>25</v>
      </c>
      <c r="I117" s="17" t="n">
        <v>33</v>
      </c>
      <c r="J117" s="17" t="n">
        <v>25</v>
      </c>
      <c r="K117" s="17" t="n">
        <v>25</v>
      </c>
      <c r="L117" s="17" t="n">
        <v>27</v>
      </c>
      <c r="M117" s="17" t="n">
        <v>21</v>
      </c>
      <c r="N117" s="17" t="n">
        <v>22</v>
      </c>
      <c r="O117" s="17" t="n">
        <v>22</v>
      </c>
    </row>
    <row r="118" customFormat="false" ht="12.6" hidden="false" customHeight="false" outlineLevel="0" collapsed="false">
      <c r="A118" s="15" t="n">
        <v>27369</v>
      </c>
      <c r="B118" s="2" t="s">
        <v>131</v>
      </c>
      <c r="C118" s="16" t="n">
        <f aca="false">AVERAGE(F118:O118)</f>
        <v>26.7</v>
      </c>
      <c r="D118" s="3" t="n">
        <f aca="false">STDEV(F118:O118)</f>
        <v>5.65783625700772</v>
      </c>
      <c r="E118" s="1" t="n">
        <f aca="false">COUNT(F118:O118)</f>
        <v>10</v>
      </c>
      <c r="F118" s="17" t="n">
        <v>20</v>
      </c>
      <c r="G118" s="17" t="n">
        <v>22</v>
      </c>
      <c r="H118" s="17" t="n">
        <v>23</v>
      </c>
      <c r="I118" s="17" t="n">
        <v>29</v>
      </c>
      <c r="J118" s="17" t="n">
        <v>33</v>
      </c>
      <c r="K118" s="17" t="n">
        <v>34</v>
      </c>
      <c r="L118" s="17" t="n">
        <v>35</v>
      </c>
      <c r="M118" s="17" t="n">
        <v>21</v>
      </c>
      <c r="N118" s="17" t="n">
        <v>24</v>
      </c>
      <c r="O118" s="17" t="n">
        <v>26</v>
      </c>
    </row>
    <row r="119" customFormat="false" ht="12.6" hidden="false" customHeight="false" outlineLevel="0" collapsed="false">
      <c r="A119" s="15" t="n">
        <v>25005</v>
      </c>
      <c r="B119" s="2" t="s">
        <v>132</v>
      </c>
      <c r="C119" s="16" t="n">
        <f aca="false">AVERAGE(F119:O119)</f>
        <v>26.75</v>
      </c>
      <c r="D119" s="3" t="n">
        <f aca="false">STDEV(F119:O119)</f>
        <v>3.30403793359984</v>
      </c>
      <c r="E119" s="1" t="n">
        <f aca="false">COUNT(F119:O119)</f>
        <v>4</v>
      </c>
      <c r="F119" s="17" t="n">
        <v>23</v>
      </c>
      <c r="G119" s="17" t="n">
        <v>26</v>
      </c>
      <c r="H119" s="17" t="n">
        <v>27</v>
      </c>
      <c r="I119" s="17" t="n">
        <v>31</v>
      </c>
      <c r="J119" s="17"/>
      <c r="K119" s="17"/>
      <c r="L119" s="17"/>
      <c r="M119" s="17"/>
      <c r="N119" s="17"/>
      <c r="O119" s="17"/>
    </row>
    <row r="120" customFormat="false" ht="12.6" hidden="false" customHeight="false" outlineLevel="0" collapsed="false">
      <c r="A120" s="15" t="n">
        <v>8967</v>
      </c>
      <c r="B120" s="2" t="s">
        <v>133</v>
      </c>
      <c r="C120" s="16" t="n">
        <f aca="false">AVERAGE(F120:O120)</f>
        <v>26.8</v>
      </c>
      <c r="D120" s="3" t="n">
        <f aca="false">STDEV(F120:O120)</f>
        <v>4.77958622104931</v>
      </c>
      <c r="E120" s="1" t="n">
        <f aca="false">COUNT(F120:O120)</f>
        <v>10</v>
      </c>
      <c r="F120" s="17" t="n">
        <v>26</v>
      </c>
      <c r="G120" s="17" t="n">
        <v>27</v>
      </c>
      <c r="H120" s="17" t="n">
        <v>29</v>
      </c>
      <c r="I120" s="17" t="n">
        <v>31</v>
      </c>
      <c r="J120" s="17" t="n">
        <v>23</v>
      </c>
      <c r="K120" s="17" t="n">
        <v>23</v>
      </c>
      <c r="L120" s="17" t="n">
        <v>29</v>
      </c>
      <c r="M120" s="17" t="n">
        <v>36</v>
      </c>
      <c r="N120" s="17" t="n">
        <v>19</v>
      </c>
      <c r="O120" s="17" t="n">
        <v>25</v>
      </c>
    </row>
    <row r="121" customFormat="false" ht="12.6" hidden="false" customHeight="false" outlineLevel="0" collapsed="false">
      <c r="A121" s="15" t="n">
        <v>7641</v>
      </c>
      <c r="B121" s="2" t="s">
        <v>134</v>
      </c>
      <c r="C121" s="16" t="n">
        <f aca="false">AVERAGE(F121:O121)</f>
        <v>26.8333333333333</v>
      </c>
      <c r="D121" s="3" t="n">
        <f aca="false">STDEV(F121:O121)</f>
        <v>9.17423929634859</v>
      </c>
      <c r="E121" s="1" t="n">
        <f aca="false">COUNT(F121:O121)</f>
        <v>6</v>
      </c>
      <c r="F121" s="17" t="n">
        <v>16</v>
      </c>
      <c r="G121" s="17" t="n">
        <v>16</v>
      </c>
      <c r="H121" s="17" t="n">
        <v>26</v>
      </c>
      <c r="I121" s="17" t="n">
        <v>36</v>
      </c>
      <c r="J121" s="17" t="n">
        <v>36</v>
      </c>
      <c r="K121" s="17" t="n">
        <v>31</v>
      </c>
      <c r="L121" s="17"/>
      <c r="M121" s="17"/>
      <c r="N121" s="17"/>
      <c r="O121" s="17"/>
    </row>
    <row r="122" customFormat="false" ht="12.6" hidden="false" customHeight="false" outlineLevel="0" collapsed="false">
      <c r="A122" s="15" t="n">
        <v>6219</v>
      </c>
      <c r="B122" s="2" t="s">
        <v>135</v>
      </c>
      <c r="C122" s="16" t="n">
        <f aca="false">AVERAGE(F122:O122)</f>
        <v>27.1</v>
      </c>
      <c r="D122" s="3" t="n">
        <f aca="false">STDEV(F122:O122)</f>
        <v>7.51960400848638</v>
      </c>
      <c r="E122" s="1" t="n">
        <f aca="false">COUNT(F122:O122)</f>
        <v>10</v>
      </c>
      <c r="F122" s="17" t="n">
        <v>13</v>
      </c>
      <c r="G122" s="17" t="n">
        <v>17</v>
      </c>
      <c r="H122" s="17" t="n">
        <v>23</v>
      </c>
      <c r="I122" s="17" t="n">
        <v>28</v>
      </c>
      <c r="J122" s="17" t="n">
        <v>28</v>
      </c>
      <c r="K122" s="17" t="n">
        <v>28</v>
      </c>
      <c r="L122" s="17" t="n">
        <v>31</v>
      </c>
      <c r="M122" s="17" t="n">
        <v>31</v>
      </c>
      <c r="N122" s="17" t="n">
        <v>36</v>
      </c>
      <c r="O122" s="17" t="n">
        <v>36</v>
      </c>
    </row>
    <row r="123" customFormat="false" ht="12.6" hidden="false" customHeight="false" outlineLevel="0" collapsed="false">
      <c r="A123" s="15" t="n">
        <v>23690</v>
      </c>
      <c r="B123" s="2" t="s">
        <v>136</v>
      </c>
      <c r="C123" s="16" t="n">
        <f aca="false">AVERAGE(F123:O123)</f>
        <v>27.2</v>
      </c>
      <c r="D123" s="3" t="n">
        <f aca="false">STDEV(F123:O123)</f>
        <v>5.37070241629942</v>
      </c>
      <c r="E123" s="1" t="n">
        <f aca="false">COUNT(F123:O123)</f>
        <v>10</v>
      </c>
      <c r="F123" s="17" t="n">
        <v>22</v>
      </c>
      <c r="G123" s="17" t="n">
        <v>29</v>
      </c>
      <c r="H123" s="17" t="n">
        <v>34</v>
      </c>
      <c r="I123" s="17" t="n">
        <v>19</v>
      </c>
      <c r="J123" s="17" t="n">
        <v>22</v>
      </c>
      <c r="K123" s="17" t="n">
        <v>28</v>
      </c>
      <c r="L123" s="17" t="n">
        <v>30</v>
      </c>
      <c r="M123" s="17" t="n">
        <v>36</v>
      </c>
      <c r="N123" s="17" t="n">
        <v>26</v>
      </c>
      <c r="O123" s="17" t="n">
        <v>26</v>
      </c>
    </row>
    <row r="124" customFormat="false" ht="12.6" hidden="false" customHeight="false" outlineLevel="0" collapsed="false">
      <c r="A124" s="15" t="n">
        <v>944</v>
      </c>
      <c r="B124" s="2" t="s">
        <v>137</v>
      </c>
      <c r="C124" s="16" t="n">
        <f aca="false">AVERAGE(F124:O124)</f>
        <v>27.4</v>
      </c>
      <c r="D124" s="3" t="n">
        <f aca="false">STDEV(F124:O124)</f>
        <v>8.14043405886115</v>
      </c>
      <c r="E124" s="1" t="n">
        <f aca="false">COUNT(F124:O124)</f>
        <v>10</v>
      </c>
      <c r="F124" s="17" t="n">
        <v>37</v>
      </c>
      <c r="G124" s="17" t="n">
        <v>40</v>
      </c>
      <c r="H124" s="17" t="n">
        <v>18</v>
      </c>
      <c r="I124" s="17" t="n">
        <v>22</v>
      </c>
      <c r="J124" s="17" t="n">
        <v>30</v>
      </c>
      <c r="K124" s="17" t="n">
        <v>30</v>
      </c>
      <c r="L124" s="17" t="n">
        <v>30</v>
      </c>
      <c r="M124" s="17" t="n">
        <v>31</v>
      </c>
      <c r="N124" s="17" t="n">
        <v>15</v>
      </c>
      <c r="O124" s="17" t="n">
        <v>21</v>
      </c>
    </row>
    <row r="125" customFormat="false" ht="12.6" hidden="false" customHeight="false" outlineLevel="0" collapsed="false">
      <c r="A125" s="15" t="n">
        <v>8955</v>
      </c>
      <c r="B125" s="2" t="s">
        <v>138</v>
      </c>
      <c r="C125" s="16" t="n">
        <f aca="false">AVERAGE(F125:O125)</f>
        <v>27.4</v>
      </c>
      <c r="D125" s="3" t="n">
        <f aca="false">STDEV(F125:O125)</f>
        <v>6.8507907086214</v>
      </c>
      <c r="E125" s="1" t="n">
        <f aca="false">COUNT(F125:O125)</f>
        <v>10</v>
      </c>
      <c r="F125" s="17" t="n">
        <v>20</v>
      </c>
      <c r="G125" s="17" t="n">
        <v>25</v>
      </c>
      <c r="H125" s="17" t="n">
        <v>28</v>
      </c>
      <c r="I125" s="17" t="n">
        <v>23</v>
      </c>
      <c r="J125" s="17" t="n">
        <v>31</v>
      </c>
      <c r="K125" s="17" t="n">
        <v>41</v>
      </c>
      <c r="L125" s="17" t="n">
        <v>22</v>
      </c>
      <c r="M125" s="17" t="n">
        <v>29</v>
      </c>
      <c r="N125" s="17" t="n">
        <v>20</v>
      </c>
      <c r="O125" s="17" t="n">
        <v>35</v>
      </c>
    </row>
    <row r="126" customFormat="false" ht="12.6" hidden="false" customHeight="false" outlineLevel="0" collapsed="false">
      <c r="A126" s="15" t="n">
        <v>7917</v>
      </c>
      <c r="B126" s="2" t="s">
        <v>139</v>
      </c>
      <c r="C126" s="16" t="n">
        <f aca="false">AVERAGE(F126:O126)</f>
        <v>27.4444444444444</v>
      </c>
      <c r="D126" s="3" t="n">
        <f aca="false">STDEV(F126:O126)</f>
        <v>11.4903341020955</v>
      </c>
      <c r="E126" s="1" t="n">
        <f aca="false">COUNT(F126:O126)</f>
        <v>9</v>
      </c>
      <c r="F126" s="17" t="n">
        <v>11</v>
      </c>
      <c r="G126" s="17" t="n">
        <v>12</v>
      </c>
      <c r="H126" s="17" t="n">
        <v>30</v>
      </c>
      <c r="I126" s="17" t="n">
        <v>38</v>
      </c>
      <c r="J126" s="17" t="n">
        <v>40</v>
      </c>
      <c r="K126" s="17" t="n">
        <v>40</v>
      </c>
      <c r="L126" s="17" t="n">
        <v>24</v>
      </c>
      <c r="M126" s="17" t="n">
        <v>19</v>
      </c>
      <c r="N126" s="17" t="n">
        <v>33</v>
      </c>
      <c r="O126" s="17"/>
    </row>
    <row r="127" customFormat="false" ht="12.6" hidden="false" customHeight="false" outlineLevel="0" collapsed="false">
      <c r="A127" s="15" t="n">
        <v>9157</v>
      </c>
      <c r="B127" s="2" t="s">
        <v>140</v>
      </c>
      <c r="C127" s="16" t="n">
        <f aca="false">AVERAGE(F127:O127)</f>
        <v>27.5</v>
      </c>
      <c r="D127" s="3" t="n">
        <f aca="false">STDEV(F127:O127)</f>
        <v>3.24037034920393</v>
      </c>
      <c r="E127" s="1" t="n">
        <f aca="false">COUNT(F127:O127)</f>
        <v>10</v>
      </c>
      <c r="F127" s="17" t="n">
        <v>23</v>
      </c>
      <c r="G127" s="17" t="n">
        <v>25</v>
      </c>
      <c r="H127" s="17" t="n">
        <v>26</v>
      </c>
      <c r="I127" s="17" t="n">
        <v>28</v>
      </c>
      <c r="J127" s="17" t="n">
        <v>32</v>
      </c>
      <c r="K127" s="17" t="n">
        <v>24</v>
      </c>
      <c r="L127" s="17" t="n">
        <v>27</v>
      </c>
      <c r="M127" s="17" t="n">
        <v>28</v>
      </c>
      <c r="N127" s="17" t="n">
        <v>29</v>
      </c>
      <c r="O127" s="17" t="n">
        <v>33</v>
      </c>
    </row>
    <row r="128" customFormat="false" ht="12.6" hidden="false" customHeight="false" outlineLevel="0" collapsed="false">
      <c r="A128" s="15" t="n">
        <v>25126</v>
      </c>
      <c r="B128" s="2" t="s">
        <v>141</v>
      </c>
      <c r="C128" s="16" t="n">
        <f aca="false">AVERAGE(F128:O128)</f>
        <v>27.5</v>
      </c>
      <c r="D128" s="3" t="n">
        <f aca="false">STDEV(F128:O128)</f>
        <v>3.56682242650545</v>
      </c>
      <c r="E128" s="1" t="n">
        <f aca="false">COUNT(F128:O128)</f>
        <v>10</v>
      </c>
      <c r="F128" s="17" t="n">
        <v>26</v>
      </c>
      <c r="G128" s="17" t="n">
        <v>32</v>
      </c>
      <c r="H128" s="17" t="n">
        <v>28</v>
      </c>
      <c r="I128" s="17" t="n">
        <v>26</v>
      </c>
      <c r="J128" s="17" t="n">
        <v>26</v>
      </c>
      <c r="K128" s="17" t="n">
        <v>32</v>
      </c>
      <c r="L128" s="17" t="n">
        <v>33</v>
      </c>
      <c r="M128" s="17" t="n">
        <v>24</v>
      </c>
      <c r="N128" s="17" t="n">
        <v>24</v>
      </c>
      <c r="O128" s="17" t="n">
        <v>24</v>
      </c>
    </row>
    <row r="129" customFormat="false" ht="12.6" hidden="false" customHeight="false" outlineLevel="0" collapsed="false">
      <c r="A129" s="15" t="n">
        <v>26554</v>
      </c>
      <c r="B129" s="2" t="s">
        <v>142</v>
      </c>
      <c r="C129" s="16" t="n">
        <f aca="false">AVERAGE(F129:O129)</f>
        <v>27.5</v>
      </c>
      <c r="D129" s="3" t="n">
        <f aca="false">STDEV(F129:O129)</f>
        <v>5.19615242270663</v>
      </c>
      <c r="E129" s="1" t="n">
        <f aca="false">COUNT(F129:O129)</f>
        <v>4</v>
      </c>
      <c r="F129" s="17" t="n">
        <v>21</v>
      </c>
      <c r="G129" s="17" t="n">
        <v>26</v>
      </c>
      <c r="H129" s="17" t="n">
        <v>30</v>
      </c>
      <c r="I129" s="17" t="n">
        <v>33</v>
      </c>
      <c r="J129" s="17"/>
      <c r="K129" s="17"/>
      <c r="L129" s="17"/>
      <c r="M129" s="17"/>
      <c r="N129" s="17"/>
      <c r="O129" s="17"/>
    </row>
    <row r="130" customFormat="false" ht="12.6" hidden="false" customHeight="false" outlineLevel="0" collapsed="false">
      <c r="A130" s="15" t="n">
        <v>5411</v>
      </c>
      <c r="B130" s="2" t="s">
        <v>143</v>
      </c>
      <c r="C130" s="16" t="n">
        <f aca="false">AVERAGE(F130:O130)</f>
        <v>27.6</v>
      </c>
      <c r="D130" s="3" t="n">
        <f aca="false">STDEV(F130:O130)</f>
        <v>4.85798312059645</v>
      </c>
      <c r="E130" s="1" t="n">
        <f aca="false">COUNT(F130:O130)</f>
        <v>10</v>
      </c>
      <c r="F130" s="17" t="n">
        <v>22</v>
      </c>
      <c r="G130" s="17" t="n">
        <v>23</v>
      </c>
      <c r="H130" s="17" t="n">
        <v>25</v>
      </c>
      <c r="I130" s="17" t="n">
        <v>26</v>
      </c>
      <c r="J130" s="17" t="n">
        <v>29</v>
      </c>
      <c r="K130" s="17" t="n">
        <v>33</v>
      </c>
      <c r="L130" s="17" t="n">
        <v>38</v>
      </c>
      <c r="M130" s="17" t="n">
        <v>25</v>
      </c>
      <c r="N130" s="17" t="n">
        <v>26</v>
      </c>
      <c r="O130" s="17" t="n">
        <v>29</v>
      </c>
    </row>
    <row r="131" customFormat="false" ht="12.6" hidden="false" customHeight="false" outlineLevel="0" collapsed="false">
      <c r="A131" s="15" t="n">
        <v>8948</v>
      </c>
      <c r="B131" s="2" t="s">
        <v>144</v>
      </c>
      <c r="C131" s="16" t="n">
        <f aca="false">AVERAGE(F131:O131)</f>
        <v>27.6</v>
      </c>
      <c r="D131" s="3" t="n">
        <f aca="false">STDEV(F131:O131)</f>
        <v>8.6178110136314</v>
      </c>
      <c r="E131" s="1" t="n">
        <f aca="false">COUNT(F131:O131)</f>
        <v>10</v>
      </c>
      <c r="F131" s="17" t="n">
        <v>18</v>
      </c>
      <c r="G131" s="17" t="n">
        <v>18</v>
      </c>
      <c r="H131" s="17" t="n">
        <v>19</v>
      </c>
      <c r="I131" s="17" t="n">
        <v>36</v>
      </c>
      <c r="J131" s="17" t="n">
        <v>36</v>
      </c>
      <c r="K131" s="17" t="n">
        <v>23</v>
      </c>
      <c r="L131" s="17" t="n">
        <v>34</v>
      </c>
      <c r="M131" s="17" t="n">
        <v>34</v>
      </c>
      <c r="N131" s="17" t="n">
        <v>38</v>
      </c>
      <c r="O131" s="17" t="n">
        <v>20</v>
      </c>
    </row>
    <row r="132" customFormat="false" ht="12.6" hidden="false" customHeight="false" outlineLevel="0" collapsed="false">
      <c r="A132" s="15" t="n">
        <v>9343</v>
      </c>
      <c r="B132" s="2" t="s">
        <v>145</v>
      </c>
      <c r="C132" s="16" t="n">
        <f aca="false">AVERAGE(F132:O132)</f>
        <v>27.6</v>
      </c>
      <c r="D132" s="3" t="n">
        <f aca="false">STDEV(F132:O132)</f>
        <v>3.23865541373096</v>
      </c>
      <c r="E132" s="1" t="n">
        <f aca="false">COUNT(F132:O132)</f>
        <v>10</v>
      </c>
      <c r="F132" s="17" t="n">
        <v>22</v>
      </c>
      <c r="G132" s="17" t="n">
        <v>28</v>
      </c>
      <c r="H132" s="17" t="n">
        <v>28</v>
      </c>
      <c r="I132" s="17" t="n">
        <v>29</v>
      </c>
      <c r="J132" s="17" t="n">
        <v>31</v>
      </c>
      <c r="K132" s="17" t="n">
        <v>33</v>
      </c>
      <c r="L132" s="17" t="n">
        <v>24</v>
      </c>
      <c r="M132" s="17" t="n">
        <v>26</v>
      </c>
      <c r="N132" s="17" t="n">
        <v>26</v>
      </c>
      <c r="O132" s="17" t="n">
        <v>29</v>
      </c>
    </row>
    <row r="133" customFormat="false" ht="12.6" hidden="false" customHeight="false" outlineLevel="0" collapsed="false">
      <c r="A133" s="15" t="n">
        <v>7497</v>
      </c>
      <c r="B133" s="2" t="s">
        <v>146</v>
      </c>
      <c r="C133" s="16" t="n">
        <f aca="false">AVERAGE(F133:O133)</f>
        <v>27.7</v>
      </c>
      <c r="D133" s="3" t="n">
        <f aca="false">STDEV(F133:O133)</f>
        <v>11.0559184753386</v>
      </c>
      <c r="E133" s="1" t="n">
        <f aca="false">COUNT(F133:O133)</f>
        <v>10</v>
      </c>
      <c r="F133" s="17" t="n">
        <v>14</v>
      </c>
      <c r="G133" s="17" t="n">
        <v>13</v>
      </c>
      <c r="H133" s="17" t="n">
        <v>30</v>
      </c>
      <c r="I133" s="17" t="n">
        <v>43</v>
      </c>
      <c r="J133" s="17" t="n">
        <v>46</v>
      </c>
      <c r="K133" s="17" t="n">
        <v>19</v>
      </c>
      <c r="L133" s="17" t="n">
        <v>24</v>
      </c>
      <c r="M133" s="17" t="n">
        <v>26</v>
      </c>
      <c r="N133" s="17" t="n">
        <v>29</v>
      </c>
      <c r="O133" s="17" t="n">
        <v>33</v>
      </c>
    </row>
    <row r="134" customFormat="false" ht="12.6" hidden="false" customHeight="false" outlineLevel="0" collapsed="false">
      <c r="A134" s="15" t="n">
        <v>9600</v>
      </c>
      <c r="B134" s="2" t="s">
        <v>147</v>
      </c>
      <c r="C134" s="16" t="n">
        <f aca="false">AVERAGE(F134:O134)</f>
        <v>27.7</v>
      </c>
      <c r="D134" s="3" t="n">
        <f aca="false">STDEV(F134:O134)</f>
        <v>7.30372811955952</v>
      </c>
      <c r="E134" s="1" t="n">
        <f aca="false">COUNT(F134:O134)</f>
        <v>10</v>
      </c>
      <c r="F134" s="17" t="n">
        <v>27</v>
      </c>
      <c r="G134" s="17" t="n">
        <v>27</v>
      </c>
      <c r="H134" s="17" t="n">
        <v>14</v>
      </c>
      <c r="I134" s="17" t="n">
        <v>28</v>
      </c>
      <c r="J134" s="17" t="n">
        <v>29</v>
      </c>
      <c r="K134" s="17" t="n">
        <v>32</v>
      </c>
      <c r="L134" s="17" t="n">
        <v>35</v>
      </c>
      <c r="M134" s="17" t="n">
        <v>40</v>
      </c>
      <c r="N134" s="17" t="n">
        <v>20</v>
      </c>
      <c r="O134" s="17" t="n">
        <v>25</v>
      </c>
    </row>
    <row r="135" customFormat="false" ht="12.6" hidden="false" customHeight="false" outlineLevel="0" collapsed="false">
      <c r="A135" s="15" t="n">
        <v>24970</v>
      </c>
      <c r="B135" s="2" t="s">
        <v>148</v>
      </c>
      <c r="C135" s="16" t="n">
        <f aca="false">AVERAGE(F135:O135)</f>
        <v>27.7</v>
      </c>
      <c r="D135" s="3" t="n">
        <f aca="false">STDEV(F135:O135)</f>
        <v>5.45791983166562</v>
      </c>
      <c r="E135" s="1" t="n">
        <f aca="false">COUNT(F135:O135)</f>
        <v>10</v>
      </c>
      <c r="F135" s="17" t="n">
        <v>25</v>
      </c>
      <c r="G135" s="17" t="n">
        <v>26</v>
      </c>
      <c r="H135" s="17" t="n">
        <v>29</v>
      </c>
      <c r="I135" s="17" t="n">
        <v>29</v>
      </c>
      <c r="J135" s="17" t="n">
        <v>33</v>
      </c>
      <c r="K135" s="17" t="n">
        <v>34</v>
      </c>
      <c r="L135" s="17" t="n">
        <v>36</v>
      </c>
      <c r="M135" s="17" t="n">
        <v>20</v>
      </c>
      <c r="N135" s="17" t="n">
        <v>24</v>
      </c>
      <c r="O135" s="17" t="n">
        <v>21</v>
      </c>
    </row>
    <row r="136" customFormat="false" ht="12.6" hidden="false" customHeight="false" outlineLevel="0" collapsed="false">
      <c r="A136" s="15" t="n">
        <v>26848</v>
      </c>
      <c r="B136" s="2" t="s">
        <v>149</v>
      </c>
      <c r="C136" s="16" t="n">
        <f aca="false">AVERAGE(F136:O136)</f>
        <v>27.7</v>
      </c>
      <c r="D136" s="3" t="n">
        <f aca="false">STDEV(F136:O136)</f>
        <v>5.14349643292922</v>
      </c>
      <c r="E136" s="1" t="n">
        <f aca="false">COUNT(F136:O136)</f>
        <v>10</v>
      </c>
      <c r="F136" s="17" t="n">
        <v>21</v>
      </c>
      <c r="G136" s="17" t="n">
        <v>22</v>
      </c>
      <c r="H136" s="17" t="n">
        <v>28</v>
      </c>
      <c r="I136" s="17" t="n">
        <v>30</v>
      </c>
      <c r="J136" s="17" t="n">
        <v>28</v>
      </c>
      <c r="K136" s="17" t="n">
        <v>22</v>
      </c>
      <c r="L136" s="17" t="n">
        <v>27</v>
      </c>
      <c r="M136" s="17" t="n">
        <v>28</v>
      </c>
      <c r="N136" s="17" t="n">
        <v>35</v>
      </c>
      <c r="O136" s="17" t="n">
        <v>36</v>
      </c>
    </row>
    <row r="137" customFormat="false" ht="12.6" hidden="false" customHeight="false" outlineLevel="0" collapsed="false">
      <c r="A137" s="15" t="n">
        <v>23674</v>
      </c>
      <c r="B137" s="2" t="s">
        <v>150</v>
      </c>
      <c r="C137" s="16" t="n">
        <f aca="false">AVERAGE(F137:O137)</f>
        <v>27.9</v>
      </c>
      <c r="D137" s="3" t="n">
        <f aca="false">STDEV(F137:O137)</f>
        <v>4.43345864484553</v>
      </c>
      <c r="E137" s="1" t="n">
        <f aca="false">COUNT(F137:O137)</f>
        <v>10</v>
      </c>
      <c r="F137" s="17" t="n">
        <v>24</v>
      </c>
      <c r="G137" s="17" t="n">
        <v>24</v>
      </c>
      <c r="H137" s="17" t="n">
        <v>25</v>
      </c>
      <c r="I137" s="17" t="n">
        <v>26</v>
      </c>
      <c r="J137" s="17" t="n">
        <v>26</v>
      </c>
      <c r="K137" s="17" t="n">
        <v>27</v>
      </c>
      <c r="L137" s="17" t="n">
        <v>27</v>
      </c>
      <c r="M137" s="17" t="n">
        <v>29</v>
      </c>
      <c r="N137" s="17" t="n">
        <v>33</v>
      </c>
      <c r="O137" s="17" t="n">
        <v>38</v>
      </c>
    </row>
    <row r="138" customFormat="false" ht="12.6" hidden="false" customHeight="false" outlineLevel="0" collapsed="false">
      <c r="A138" s="15" t="n">
        <v>903</v>
      </c>
      <c r="B138" s="2" t="s">
        <v>151</v>
      </c>
      <c r="C138" s="16" t="n">
        <f aca="false">AVERAGE(F138:O138)</f>
        <v>28</v>
      </c>
      <c r="D138" s="3" t="n">
        <f aca="false">STDEV(F138:O138)</f>
        <v>10.356157588604</v>
      </c>
      <c r="E138" s="1" t="n">
        <f aca="false">COUNT(F138:O138)</f>
        <v>9</v>
      </c>
      <c r="F138" s="17" t="n">
        <v>24</v>
      </c>
      <c r="G138" s="17" t="n">
        <v>31</v>
      </c>
      <c r="H138" s="17" t="n">
        <v>28</v>
      </c>
      <c r="I138" s="17" t="n">
        <v>41</v>
      </c>
      <c r="J138" s="17" t="n">
        <v>43</v>
      </c>
      <c r="K138" s="17" t="n">
        <v>23</v>
      </c>
      <c r="L138" s="17" t="n">
        <v>33</v>
      </c>
      <c r="M138" s="17" t="n">
        <v>11</v>
      </c>
      <c r="N138" s="17" t="n">
        <v>18</v>
      </c>
      <c r="O138" s="15"/>
    </row>
    <row r="139" customFormat="false" ht="12.6" hidden="false" customHeight="false" outlineLevel="0" collapsed="false">
      <c r="A139" s="15" t="n">
        <v>26858</v>
      </c>
      <c r="B139" s="2" t="s">
        <v>152</v>
      </c>
      <c r="C139" s="16" t="n">
        <f aca="false">AVERAGE(F139:O139)</f>
        <v>28</v>
      </c>
      <c r="D139" s="3" t="n">
        <f aca="false">STDEV(F139:O139)</f>
        <v>21.8974884404582</v>
      </c>
      <c r="E139" s="1" t="n">
        <f aca="false">COUNT(F139:O139)</f>
        <v>5</v>
      </c>
      <c r="F139" s="17" t="n">
        <v>2</v>
      </c>
      <c r="G139" s="17" t="n">
        <v>14</v>
      </c>
      <c r="H139" s="17" t="n">
        <v>25</v>
      </c>
      <c r="I139" s="17" t="n">
        <v>42</v>
      </c>
      <c r="J139" s="17" t="n">
        <v>57</v>
      </c>
      <c r="K139" s="17"/>
      <c r="L139" s="17"/>
      <c r="M139" s="17"/>
      <c r="N139" s="17"/>
      <c r="O139" s="17"/>
    </row>
    <row r="140" customFormat="false" ht="12.6" hidden="false" customHeight="false" outlineLevel="0" collapsed="false">
      <c r="A140" s="15" t="n">
        <v>26516</v>
      </c>
      <c r="B140" s="2" t="s">
        <v>153</v>
      </c>
      <c r="C140" s="16" t="n">
        <f aca="false">AVERAGE(F140:O140)</f>
        <v>28.1</v>
      </c>
      <c r="D140" s="3" t="n">
        <f aca="false">STDEV(F140:O140)</f>
        <v>7.34014834848573</v>
      </c>
      <c r="E140" s="1" t="n">
        <f aca="false">COUNT(F140:O140)</f>
        <v>10</v>
      </c>
      <c r="F140" s="17" t="n">
        <v>44</v>
      </c>
      <c r="G140" s="17" t="n">
        <v>35</v>
      </c>
      <c r="H140" s="17" t="n">
        <v>31</v>
      </c>
      <c r="I140" s="17" t="n">
        <v>30</v>
      </c>
      <c r="J140" s="17" t="n">
        <v>27</v>
      </c>
      <c r="K140" s="17" t="n">
        <v>23</v>
      </c>
      <c r="L140" s="17" t="n">
        <v>20</v>
      </c>
      <c r="M140" s="17" t="n">
        <v>20</v>
      </c>
      <c r="N140" s="17" t="n">
        <v>25</v>
      </c>
      <c r="O140" s="17" t="n">
        <v>26</v>
      </c>
    </row>
    <row r="141" customFormat="false" ht="12.6" hidden="false" customHeight="false" outlineLevel="0" collapsed="false">
      <c r="A141" s="15" t="n">
        <v>24973</v>
      </c>
      <c r="B141" s="2" t="s">
        <v>154</v>
      </c>
      <c r="C141" s="16" t="n">
        <f aca="false">AVERAGE(F141:O141)</f>
        <v>28.2</v>
      </c>
      <c r="D141" s="3" t="n">
        <f aca="false">STDEV(F141:O141)</f>
        <v>5.95911999468975</v>
      </c>
      <c r="E141" s="1" t="n">
        <f aca="false">COUNT(F141:O141)</f>
        <v>10</v>
      </c>
      <c r="F141" s="17" t="n">
        <v>16</v>
      </c>
      <c r="G141" s="17" t="n">
        <v>21</v>
      </c>
      <c r="H141" s="17" t="n">
        <v>26</v>
      </c>
      <c r="I141" s="17" t="n">
        <v>28</v>
      </c>
      <c r="J141" s="17" t="n">
        <v>29</v>
      </c>
      <c r="K141" s="17" t="n">
        <v>30</v>
      </c>
      <c r="L141" s="17" t="n">
        <v>30</v>
      </c>
      <c r="M141" s="17" t="n">
        <v>35</v>
      </c>
      <c r="N141" s="17" t="n">
        <v>32</v>
      </c>
      <c r="O141" s="17" t="n">
        <v>35</v>
      </c>
    </row>
    <row r="142" customFormat="false" ht="12.6" hidden="false" customHeight="false" outlineLevel="0" collapsed="false">
      <c r="A142" s="15" t="n">
        <v>26569</v>
      </c>
      <c r="B142" s="2" t="s">
        <v>155</v>
      </c>
      <c r="C142" s="16" t="n">
        <f aca="false">AVERAGE(F142:O142)</f>
        <v>28.2857142857143</v>
      </c>
      <c r="D142" s="3" t="n">
        <f aca="false">STDEV(F142:O142)</f>
        <v>18.8034951158403</v>
      </c>
      <c r="E142" s="1" t="n">
        <f aca="false">COUNT(F142:O142)</f>
        <v>7</v>
      </c>
      <c r="F142" s="15" t="n">
        <v>38</v>
      </c>
      <c r="G142" s="15" t="n">
        <v>37</v>
      </c>
      <c r="H142" s="15" t="n">
        <v>1</v>
      </c>
      <c r="I142" s="15" t="n">
        <v>2</v>
      </c>
      <c r="J142" s="15" t="n">
        <v>32</v>
      </c>
      <c r="K142" s="15" t="n">
        <v>42</v>
      </c>
      <c r="L142" s="15" t="n">
        <v>46</v>
      </c>
      <c r="M142" s="15"/>
      <c r="N142" s="15"/>
      <c r="O142" s="15"/>
    </row>
    <row r="143" customFormat="false" ht="12.6" hidden="false" customHeight="false" outlineLevel="0" collapsed="false">
      <c r="A143" s="15" t="n">
        <v>744</v>
      </c>
      <c r="B143" s="2" t="s">
        <v>156</v>
      </c>
      <c r="C143" s="16" t="n">
        <f aca="false">AVERAGE(F143:O143)</f>
        <v>28.3</v>
      </c>
      <c r="D143" s="3" t="n">
        <f aca="false">STDEV(F143:O143)</f>
        <v>10.371435130524</v>
      </c>
      <c r="E143" s="1" t="n">
        <f aca="false">COUNT(F143:O143)</f>
        <v>10</v>
      </c>
      <c r="F143" s="17" t="n">
        <v>23</v>
      </c>
      <c r="G143" s="17" t="n">
        <v>36</v>
      </c>
      <c r="H143" s="17" t="n">
        <v>38</v>
      </c>
      <c r="I143" s="17" t="n">
        <v>47</v>
      </c>
      <c r="J143" s="17" t="n">
        <v>37</v>
      </c>
      <c r="K143" s="17" t="n">
        <v>16</v>
      </c>
      <c r="L143" s="17" t="n">
        <v>18</v>
      </c>
      <c r="M143" s="17" t="n">
        <v>21</v>
      </c>
      <c r="N143" s="17" t="n">
        <v>22</v>
      </c>
      <c r="O143" s="17" t="n">
        <v>25</v>
      </c>
    </row>
    <row r="144" customFormat="false" ht="12.6" hidden="false" customHeight="false" outlineLevel="0" collapsed="false">
      <c r="A144" s="15" t="n">
        <v>7543</v>
      </c>
      <c r="B144" s="2" t="s">
        <v>157</v>
      </c>
      <c r="C144" s="16" t="n">
        <f aca="false">AVERAGE(F144:O144)</f>
        <v>28.3</v>
      </c>
      <c r="D144" s="3" t="n">
        <f aca="false">STDEV(F144:O144)</f>
        <v>4.24394994210713</v>
      </c>
      <c r="E144" s="1" t="n">
        <f aca="false">COUNT(F144:O144)</f>
        <v>10</v>
      </c>
      <c r="F144" s="17" t="n">
        <v>21</v>
      </c>
      <c r="G144" s="17" t="n">
        <v>24</v>
      </c>
      <c r="H144" s="17" t="n">
        <v>26</v>
      </c>
      <c r="I144" s="17" t="n">
        <v>28</v>
      </c>
      <c r="J144" s="17" t="n">
        <v>36</v>
      </c>
      <c r="K144" s="17" t="n">
        <v>26</v>
      </c>
      <c r="L144" s="17" t="n">
        <v>30</v>
      </c>
      <c r="M144" s="17" t="n">
        <v>30</v>
      </c>
      <c r="N144" s="17" t="n">
        <v>31</v>
      </c>
      <c r="O144" s="17" t="n">
        <v>31</v>
      </c>
    </row>
    <row r="145" customFormat="false" ht="12.6" hidden="false" customHeight="false" outlineLevel="0" collapsed="false">
      <c r="A145" s="15" t="n">
        <v>8061</v>
      </c>
      <c r="B145" s="2" t="s">
        <v>158</v>
      </c>
      <c r="C145" s="16" t="n">
        <f aca="false">AVERAGE(F145:O145)</f>
        <v>28.3</v>
      </c>
      <c r="D145" s="3" t="n">
        <f aca="false">STDEV(F145:O145)</f>
        <v>7.83226943129796</v>
      </c>
      <c r="E145" s="1" t="n">
        <f aca="false">COUNT(F145:O145)</f>
        <v>10</v>
      </c>
      <c r="F145" s="17" t="n">
        <v>18</v>
      </c>
      <c r="G145" s="17" t="n">
        <v>19</v>
      </c>
      <c r="H145" s="17" t="n">
        <v>20</v>
      </c>
      <c r="I145" s="17" t="n">
        <v>28</v>
      </c>
      <c r="J145" s="17" t="n">
        <v>33</v>
      </c>
      <c r="K145" s="17" t="n">
        <v>24</v>
      </c>
      <c r="L145" s="17" t="n">
        <v>29</v>
      </c>
      <c r="M145" s="17" t="n">
        <v>36</v>
      </c>
      <c r="N145" s="17" t="n">
        <v>37</v>
      </c>
      <c r="O145" s="17" t="n">
        <v>39</v>
      </c>
    </row>
    <row r="146" customFormat="false" ht="12.6" hidden="false" customHeight="false" outlineLevel="0" collapsed="false">
      <c r="A146" s="15" t="n">
        <v>8946</v>
      </c>
      <c r="B146" s="2" t="s">
        <v>159</v>
      </c>
      <c r="C146" s="16" t="n">
        <f aca="false">AVERAGE(F146:O146)</f>
        <v>28.4</v>
      </c>
      <c r="D146" s="3" t="n">
        <f aca="false">STDEV(F146:O146)</f>
        <v>6.20394139953698</v>
      </c>
      <c r="E146" s="1" t="n">
        <f aca="false">COUNT(F146:O146)</f>
        <v>10</v>
      </c>
      <c r="F146" s="17" t="n">
        <v>20</v>
      </c>
      <c r="G146" s="17" t="n">
        <v>22</v>
      </c>
      <c r="H146" s="17" t="n">
        <v>22</v>
      </c>
      <c r="I146" s="17" t="n">
        <v>35</v>
      </c>
      <c r="J146" s="17" t="n">
        <v>32</v>
      </c>
      <c r="K146" s="17" t="n">
        <v>30</v>
      </c>
      <c r="L146" s="17" t="n">
        <v>35</v>
      </c>
      <c r="M146" s="17" t="n">
        <v>37</v>
      </c>
      <c r="N146" s="17" t="n">
        <v>25</v>
      </c>
      <c r="O146" s="17" t="n">
        <v>26</v>
      </c>
    </row>
    <row r="147" customFormat="false" ht="12.6" hidden="false" customHeight="false" outlineLevel="0" collapsed="false">
      <c r="A147" s="15" t="n">
        <v>8031</v>
      </c>
      <c r="B147" s="2" t="s">
        <v>160</v>
      </c>
      <c r="C147" s="16" t="n">
        <f aca="false">AVERAGE(F147:O147)</f>
        <v>28.5</v>
      </c>
      <c r="D147" s="3" t="n">
        <f aca="false">STDEV(F147:O147)</f>
        <v>6.65415492589238</v>
      </c>
      <c r="E147" s="1" t="n">
        <f aca="false">COUNT(F147:O147)</f>
        <v>10</v>
      </c>
      <c r="F147" s="17" t="n">
        <v>25</v>
      </c>
      <c r="G147" s="17" t="n">
        <v>25</v>
      </c>
      <c r="H147" s="17" t="n">
        <v>25</v>
      </c>
      <c r="I147" s="17" t="n">
        <v>33</v>
      </c>
      <c r="J147" s="17" t="n">
        <v>35</v>
      </c>
      <c r="K147" s="17" t="n">
        <v>19</v>
      </c>
      <c r="L147" s="17" t="n">
        <v>23</v>
      </c>
      <c r="M147" s="17" t="n">
        <v>25</v>
      </c>
      <c r="N147" s="17" t="n">
        <v>36</v>
      </c>
      <c r="O147" s="17" t="n">
        <v>39</v>
      </c>
    </row>
    <row r="148" customFormat="false" ht="12.6" hidden="false" customHeight="false" outlineLevel="0" collapsed="false">
      <c r="A148" s="15" t="n">
        <v>8073</v>
      </c>
      <c r="B148" s="2" t="s">
        <v>161</v>
      </c>
      <c r="C148" s="16" t="n">
        <f aca="false">AVERAGE(F148:O148)</f>
        <v>28.5</v>
      </c>
      <c r="D148" s="3" t="n">
        <f aca="false">STDEV(F148:O148)</f>
        <v>4.71993408616877</v>
      </c>
      <c r="E148" s="1" t="n">
        <f aca="false">COUNT(F148:O148)</f>
        <v>10</v>
      </c>
      <c r="F148" s="17" t="n">
        <v>23</v>
      </c>
      <c r="G148" s="17" t="n">
        <v>24</v>
      </c>
      <c r="H148" s="17" t="n">
        <v>25</v>
      </c>
      <c r="I148" s="17" t="n">
        <v>25</v>
      </c>
      <c r="J148" s="17" t="n">
        <v>26</v>
      </c>
      <c r="K148" s="17" t="n">
        <v>32</v>
      </c>
      <c r="L148" s="17" t="n">
        <v>27</v>
      </c>
      <c r="M148" s="17" t="n">
        <v>33</v>
      </c>
      <c r="N148" s="17" t="n">
        <v>35</v>
      </c>
      <c r="O148" s="17" t="n">
        <v>35</v>
      </c>
    </row>
    <row r="149" customFormat="false" ht="12.6" hidden="false" customHeight="false" outlineLevel="0" collapsed="false">
      <c r="A149" s="15" t="n">
        <v>9423</v>
      </c>
      <c r="B149" s="2" t="s">
        <v>162</v>
      </c>
      <c r="C149" s="16" t="n">
        <f aca="false">AVERAGE(F149:O149)</f>
        <v>28.5</v>
      </c>
      <c r="D149" s="3" t="n">
        <f aca="false">STDEV(F149:O149)</f>
        <v>8.9628864398325</v>
      </c>
      <c r="E149" s="1" t="n">
        <f aca="false">COUNT(F149:O149)</f>
        <v>4</v>
      </c>
      <c r="F149" s="17" t="n">
        <v>17</v>
      </c>
      <c r="G149" s="17" t="n">
        <v>26</v>
      </c>
      <c r="H149" s="17" t="n">
        <v>34</v>
      </c>
      <c r="I149" s="17" t="n">
        <v>37</v>
      </c>
      <c r="J149" s="17"/>
      <c r="K149" s="17"/>
      <c r="L149" s="17"/>
      <c r="M149" s="17"/>
      <c r="N149" s="17"/>
      <c r="O149" s="17"/>
    </row>
    <row r="150" customFormat="false" ht="12.6" hidden="false" customHeight="false" outlineLevel="0" collapsed="false">
      <c r="A150" s="15" t="n">
        <v>9700</v>
      </c>
      <c r="B150" s="2" t="s">
        <v>163</v>
      </c>
      <c r="C150" s="16" t="n">
        <f aca="false">AVERAGE(F150:O150)</f>
        <v>28.5</v>
      </c>
      <c r="D150" s="3" t="n">
        <f aca="false">STDEV(F150:O150)</f>
        <v>6.13278983099137</v>
      </c>
      <c r="E150" s="1" t="n">
        <f aca="false">COUNT(F150:O150)</f>
        <v>10</v>
      </c>
      <c r="F150" s="17" t="n">
        <v>29</v>
      </c>
      <c r="G150" s="17" t="n">
        <v>30</v>
      </c>
      <c r="H150" s="17" t="n">
        <v>29</v>
      </c>
      <c r="I150" s="17" t="n">
        <v>36</v>
      </c>
      <c r="J150" s="17" t="n">
        <v>24</v>
      </c>
      <c r="K150" s="17" t="n">
        <v>27</v>
      </c>
      <c r="L150" s="17" t="n">
        <v>37</v>
      </c>
      <c r="M150" s="17" t="n">
        <v>28</v>
      </c>
      <c r="N150" s="17" t="n">
        <v>30</v>
      </c>
      <c r="O150" s="17" t="n">
        <v>15</v>
      </c>
    </row>
    <row r="151" customFormat="false" ht="12.6" hidden="false" customHeight="false" outlineLevel="0" collapsed="false">
      <c r="A151" s="15" t="n">
        <v>25007</v>
      </c>
      <c r="B151" s="2" t="s">
        <v>164</v>
      </c>
      <c r="C151" s="16" t="n">
        <f aca="false">AVERAGE(F151:O151)</f>
        <v>28.5</v>
      </c>
      <c r="D151" s="3" t="n">
        <f aca="false">STDEV(F151:O151)</f>
        <v>4.50308536203543</v>
      </c>
      <c r="E151" s="1" t="n">
        <f aca="false">COUNT(F151:O151)</f>
        <v>10</v>
      </c>
      <c r="F151" s="17" t="n">
        <v>38</v>
      </c>
      <c r="G151" s="17" t="n">
        <v>22</v>
      </c>
      <c r="H151" s="17" t="n">
        <v>25</v>
      </c>
      <c r="I151" s="17" t="n">
        <v>33</v>
      </c>
      <c r="J151" s="17" t="n">
        <v>26</v>
      </c>
      <c r="K151" s="17" t="n">
        <v>27</v>
      </c>
      <c r="L151" s="17" t="n">
        <v>27</v>
      </c>
      <c r="M151" s="17" t="n">
        <v>31</v>
      </c>
      <c r="N151" s="17" t="n">
        <v>28</v>
      </c>
      <c r="O151" s="17" t="n">
        <v>28</v>
      </c>
    </row>
    <row r="152" customFormat="false" ht="12.6" hidden="false" customHeight="false" outlineLevel="0" collapsed="false">
      <c r="A152" s="15" t="n">
        <v>26551</v>
      </c>
      <c r="B152" s="2" t="s">
        <v>165</v>
      </c>
      <c r="C152" s="16" t="n">
        <f aca="false">AVERAGE(F152:O152)</f>
        <v>28.5</v>
      </c>
      <c r="D152" s="3" t="n">
        <f aca="false">STDEV(F152:O152)</f>
        <v>4.18330013267038</v>
      </c>
      <c r="E152" s="1" t="n">
        <f aca="false">COUNT(F152:O152)</f>
        <v>6</v>
      </c>
      <c r="F152" s="17" t="n">
        <v>21</v>
      </c>
      <c r="G152" s="17" t="n">
        <v>26</v>
      </c>
      <c r="H152" s="17" t="n">
        <v>31</v>
      </c>
      <c r="I152" s="17" t="n">
        <v>31</v>
      </c>
      <c r="J152" s="17" t="n">
        <v>31</v>
      </c>
      <c r="K152" s="17" t="n">
        <v>31</v>
      </c>
      <c r="L152" s="17"/>
      <c r="M152" s="17"/>
      <c r="N152" s="17"/>
      <c r="O152" s="17"/>
    </row>
    <row r="153" customFormat="false" ht="12.6" hidden="false" customHeight="false" outlineLevel="0" collapsed="false">
      <c r="A153" s="15" t="n">
        <v>8976</v>
      </c>
      <c r="B153" s="2" t="s">
        <v>166</v>
      </c>
      <c r="C153" s="16" t="n">
        <f aca="false">AVERAGE(F153:O153)</f>
        <v>28.6</v>
      </c>
      <c r="D153" s="3" t="n">
        <f aca="false">STDEV(F153:O153)</f>
        <v>4.77493455452533</v>
      </c>
      <c r="E153" s="1" t="n">
        <f aca="false">COUNT(F153:O153)</f>
        <v>5</v>
      </c>
      <c r="F153" s="17" t="n">
        <v>23</v>
      </c>
      <c r="G153" s="17" t="n">
        <v>25</v>
      </c>
      <c r="H153" s="17" t="n">
        <v>29</v>
      </c>
      <c r="I153" s="17" t="n">
        <v>31</v>
      </c>
      <c r="J153" s="17" t="n">
        <v>35</v>
      </c>
      <c r="K153" s="17"/>
      <c r="L153" s="17"/>
      <c r="M153" s="17"/>
      <c r="N153" s="17"/>
      <c r="O153" s="17"/>
    </row>
    <row r="154" customFormat="false" ht="12.6" hidden="false" customHeight="false" outlineLevel="0" collapsed="false">
      <c r="A154" s="15" t="n">
        <v>6698</v>
      </c>
      <c r="B154" s="2" t="s">
        <v>167</v>
      </c>
      <c r="C154" s="16" t="n">
        <f aca="false">AVERAGE(F154:O154)</f>
        <v>28.7</v>
      </c>
      <c r="D154" s="3" t="n">
        <f aca="false">STDEV(F154:O154)</f>
        <v>14.7124286083418</v>
      </c>
      <c r="E154" s="1" t="n">
        <f aca="false">COUNT(F154:O154)</f>
        <v>10</v>
      </c>
      <c r="F154" s="15" t="n">
        <v>7</v>
      </c>
      <c r="G154" s="15" t="n">
        <v>17</v>
      </c>
      <c r="H154" s="15" t="n">
        <v>37</v>
      </c>
      <c r="I154" s="15" t="n">
        <v>57</v>
      </c>
      <c r="J154" s="15" t="n">
        <v>28</v>
      </c>
      <c r="K154" s="15" t="n">
        <v>32</v>
      </c>
      <c r="L154" s="15" t="n">
        <v>35</v>
      </c>
      <c r="M154" s="15" t="n">
        <v>40</v>
      </c>
      <c r="N154" s="15" t="n">
        <v>14</v>
      </c>
      <c r="O154" s="15" t="n">
        <v>20</v>
      </c>
    </row>
    <row r="155" customFormat="false" ht="12.6" hidden="false" customHeight="false" outlineLevel="0" collapsed="false">
      <c r="A155" s="15" t="n">
        <v>7585</v>
      </c>
      <c r="B155" s="2" t="s">
        <v>168</v>
      </c>
      <c r="C155" s="16" t="n">
        <f aca="false">AVERAGE(F155:O155)</f>
        <v>28.7</v>
      </c>
      <c r="D155" s="3" t="n">
        <f aca="false">STDEV(F155:O155)</f>
        <v>5.90762219509677</v>
      </c>
      <c r="E155" s="1" t="n">
        <f aca="false">COUNT(F155:O155)</f>
        <v>10</v>
      </c>
      <c r="F155" s="17" t="n">
        <v>25</v>
      </c>
      <c r="G155" s="17" t="n">
        <v>25</v>
      </c>
      <c r="H155" s="17" t="n">
        <v>29</v>
      </c>
      <c r="I155" s="17" t="n">
        <v>23</v>
      </c>
      <c r="J155" s="17" t="n">
        <v>23</v>
      </c>
      <c r="K155" s="17" t="n">
        <v>24</v>
      </c>
      <c r="L155" s="17" t="n">
        <v>28</v>
      </c>
      <c r="M155" s="17" t="n">
        <v>35</v>
      </c>
      <c r="N155" s="17" t="n">
        <v>36</v>
      </c>
      <c r="O155" s="17" t="n">
        <v>39</v>
      </c>
    </row>
    <row r="156" customFormat="false" ht="12.6" hidden="false" customHeight="false" outlineLevel="0" collapsed="false">
      <c r="A156" s="15" t="n">
        <v>8904</v>
      </c>
      <c r="B156" s="2" t="s">
        <v>169</v>
      </c>
      <c r="C156" s="16" t="n">
        <f aca="false">AVERAGE(F156:O156)</f>
        <v>28.75</v>
      </c>
      <c r="D156" s="3" t="n">
        <f aca="false">STDEV(F156:O156)</f>
        <v>4.11298755975102</v>
      </c>
      <c r="E156" s="1" t="n">
        <f aca="false">COUNT(F156:O156)</f>
        <v>4</v>
      </c>
      <c r="F156" s="17" t="n">
        <v>26</v>
      </c>
      <c r="G156" s="17" t="n">
        <v>34</v>
      </c>
      <c r="H156" s="17" t="n">
        <v>25</v>
      </c>
      <c r="I156" s="17" t="n">
        <v>30</v>
      </c>
      <c r="J156" s="17"/>
      <c r="K156" s="17"/>
      <c r="L156" s="17"/>
      <c r="M156" s="17"/>
      <c r="N156" s="17"/>
      <c r="O156" s="17"/>
    </row>
    <row r="157" customFormat="false" ht="12.6" hidden="false" customHeight="false" outlineLevel="0" collapsed="false">
      <c r="A157" s="15" t="n">
        <v>3650</v>
      </c>
      <c r="B157" s="2" t="s">
        <v>170</v>
      </c>
      <c r="C157" s="16" t="n">
        <f aca="false">AVERAGE(F157:O157)</f>
        <v>28.8</v>
      </c>
      <c r="D157" s="3" t="n">
        <f aca="false">STDEV(F157:O157)</f>
        <v>4.04969134626332</v>
      </c>
      <c r="E157" s="1" t="n">
        <f aca="false">COUNT(F157:O157)</f>
        <v>10</v>
      </c>
      <c r="F157" s="17" t="n">
        <v>24</v>
      </c>
      <c r="G157" s="17" t="n">
        <v>28</v>
      </c>
      <c r="H157" s="17" t="n">
        <v>24</v>
      </c>
      <c r="I157" s="17" t="n">
        <v>30</v>
      </c>
      <c r="J157" s="17" t="n">
        <v>36</v>
      </c>
      <c r="K157" s="17" t="n">
        <v>24</v>
      </c>
      <c r="L157" s="17" t="n">
        <v>28</v>
      </c>
      <c r="M157" s="17" t="n">
        <v>30</v>
      </c>
      <c r="N157" s="17" t="n">
        <v>31</v>
      </c>
      <c r="O157" s="17" t="n">
        <v>33</v>
      </c>
    </row>
    <row r="158" customFormat="false" ht="12.6" hidden="false" customHeight="false" outlineLevel="0" collapsed="false">
      <c r="A158" s="15" t="n">
        <v>26533</v>
      </c>
      <c r="B158" s="2" t="s">
        <v>171</v>
      </c>
      <c r="C158" s="16" t="n">
        <f aca="false">AVERAGE(F158:O158)</f>
        <v>28.8</v>
      </c>
      <c r="D158" s="3" t="n">
        <f aca="false">STDEV(F158:O158)</f>
        <v>4.51663591625449</v>
      </c>
      <c r="E158" s="1" t="n">
        <f aca="false">COUNT(F158:O158)</f>
        <v>10</v>
      </c>
      <c r="F158" s="17" t="n">
        <v>30</v>
      </c>
      <c r="G158" s="17" t="n">
        <v>30</v>
      </c>
      <c r="H158" s="17" t="n">
        <v>31</v>
      </c>
      <c r="I158" s="17" t="n">
        <v>34</v>
      </c>
      <c r="J158" s="17" t="n">
        <v>34</v>
      </c>
      <c r="K158" s="17" t="n">
        <v>20</v>
      </c>
      <c r="L158" s="17" t="n">
        <v>23</v>
      </c>
      <c r="M158" s="17" t="n">
        <v>26</v>
      </c>
      <c r="N158" s="17" t="n">
        <v>30</v>
      </c>
      <c r="O158" s="17" t="n">
        <v>30</v>
      </c>
    </row>
    <row r="159" customFormat="false" ht="12.6" hidden="false" customHeight="false" outlineLevel="0" collapsed="false">
      <c r="A159" s="15" t="n">
        <v>26833</v>
      </c>
      <c r="B159" s="2" t="s">
        <v>172</v>
      </c>
      <c r="C159" s="16" t="n">
        <f aca="false">AVERAGE(F159:O159)</f>
        <v>28.8888888888889</v>
      </c>
      <c r="D159" s="3" t="n">
        <f aca="false">STDEV(F159:O159)</f>
        <v>4.34293807359846</v>
      </c>
      <c r="E159" s="1" t="n">
        <f aca="false">COUNT(F159:O159)</f>
        <v>9</v>
      </c>
      <c r="F159" s="17" t="n">
        <v>26</v>
      </c>
      <c r="G159" s="17" t="n">
        <v>29</v>
      </c>
      <c r="H159" s="17" t="n">
        <v>30</v>
      </c>
      <c r="I159" s="17" t="n">
        <v>36</v>
      </c>
      <c r="J159" s="17" t="n">
        <v>22</v>
      </c>
      <c r="K159" s="17" t="n">
        <v>28</v>
      </c>
      <c r="L159" s="17" t="n">
        <v>34</v>
      </c>
      <c r="M159" s="17" t="n">
        <v>25</v>
      </c>
      <c r="N159" s="17" t="n">
        <v>30</v>
      </c>
      <c r="O159" s="17"/>
    </row>
    <row r="160" customFormat="false" ht="12.6" hidden="false" customHeight="false" outlineLevel="0" collapsed="false">
      <c r="A160" s="15" t="n">
        <v>7591</v>
      </c>
      <c r="B160" s="2" t="s">
        <v>173</v>
      </c>
      <c r="C160" s="16" t="n">
        <f aca="false">AVERAGE(F160:O160)</f>
        <v>28.9</v>
      </c>
      <c r="D160" s="3" t="n">
        <f aca="false">STDEV(F160:O160)</f>
        <v>6.36745195855017</v>
      </c>
      <c r="E160" s="1" t="n">
        <f aca="false">COUNT(F160:O160)</f>
        <v>10</v>
      </c>
      <c r="F160" s="17" t="n">
        <v>19</v>
      </c>
      <c r="G160" s="17" t="n">
        <v>23</v>
      </c>
      <c r="H160" s="17" t="n">
        <v>32</v>
      </c>
      <c r="I160" s="17" t="n">
        <v>37</v>
      </c>
      <c r="J160" s="17" t="n">
        <v>22</v>
      </c>
      <c r="K160" s="17" t="n">
        <v>26</v>
      </c>
      <c r="L160" s="17" t="n">
        <v>29</v>
      </c>
      <c r="M160" s="17" t="n">
        <v>30</v>
      </c>
      <c r="N160" s="17" t="n">
        <v>33</v>
      </c>
      <c r="O160" s="17" t="n">
        <v>38</v>
      </c>
    </row>
    <row r="161" customFormat="false" ht="12.6" hidden="false" customHeight="false" outlineLevel="0" collapsed="false">
      <c r="A161" s="15" t="n">
        <v>7890</v>
      </c>
      <c r="B161" s="2" t="s">
        <v>174</v>
      </c>
      <c r="C161" s="16" t="n">
        <f aca="false">AVERAGE(F161:O161)</f>
        <v>28.9</v>
      </c>
      <c r="D161" s="3" t="n">
        <f aca="false">STDEV(F161:O161)</f>
        <v>11.3377442396821</v>
      </c>
      <c r="E161" s="1" t="n">
        <f aca="false">COUNT(F161:O161)</f>
        <v>10</v>
      </c>
      <c r="F161" s="17" t="n">
        <v>22</v>
      </c>
      <c r="G161" s="17" t="n">
        <v>28</v>
      </c>
      <c r="H161" s="17" t="n">
        <v>28</v>
      </c>
      <c r="I161" s="17" t="n">
        <v>5</v>
      </c>
      <c r="J161" s="17" t="n">
        <v>28</v>
      </c>
      <c r="K161" s="17" t="n">
        <v>37</v>
      </c>
      <c r="L161" s="17" t="n">
        <v>41</v>
      </c>
      <c r="M161" s="17" t="n">
        <v>45</v>
      </c>
      <c r="N161" s="17" t="n">
        <v>22</v>
      </c>
      <c r="O161" s="17" t="n">
        <v>33</v>
      </c>
    </row>
    <row r="162" customFormat="false" ht="12.6" hidden="false" customHeight="false" outlineLevel="0" collapsed="false">
      <c r="A162" s="15" t="n">
        <v>8049</v>
      </c>
      <c r="B162" s="2" t="s">
        <v>175</v>
      </c>
      <c r="C162" s="16" t="n">
        <f aca="false">AVERAGE(F162:O162)</f>
        <v>28.9</v>
      </c>
      <c r="D162" s="3" t="n">
        <f aca="false">STDEV(F162:O162)</f>
        <v>9.8257032544467</v>
      </c>
      <c r="E162" s="1" t="n">
        <f aca="false">COUNT(F162:O162)</f>
        <v>10</v>
      </c>
      <c r="F162" s="17" t="n">
        <v>22</v>
      </c>
      <c r="G162" s="17" t="n">
        <v>27</v>
      </c>
      <c r="H162" s="17" t="n">
        <v>33</v>
      </c>
      <c r="I162" s="17" t="n">
        <v>37</v>
      </c>
      <c r="J162" s="17" t="n">
        <v>47</v>
      </c>
      <c r="K162" s="17" t="n">
        <v>14</v>
      </c>
      <c r="L162" s="17" t="n">
        <v>18</v>
      </c>
      <c r="M162" s="17" t="n">
        <v>30</v>
      </c>
      <c r="N162" s="17" t="n">
        <v>36</v>
      </c>
      <c r="O162" s="17" t="n">
        <v>25</v>
      </c>
    </row>
    <row r="163" customFormat="false" ht="12.6" hidden="false" customHeight="false" outlineLevel="0" collapsed="false">
      <c r="A163" s="15" t="n">
        <v>3469</v>
      </c>
      <c r="B163" s="2" t="s">
        <v>176</v>
      </c>
      <c r="C163" s="16" t="n">
        <f aca="false">AVERAGE(F163:O163)</f>
        <v>29</v>
      </c>
      <c r="D163" s="3" t="n">
        <f aca="false">STDEV(F163:O163)</f>
        <v>9.89949493661167</v>
      </c>
      <c r="E163" s="1" t="n">
        <f aca="false">COUNT(F163:O163)</f>
        <v>10</v>
      </c>
      <c r="F163" s="17" t="n">
        <v>18</v>
      </c>
      <c r="G163" s="17" t="n">
        <v>23</v>
      </c>
      <c r="H163" s="17" t="n">
        <v>23</v>
      </c>
      <c r="I163" s="17" t="n">
        <v>32</v>
      </c>
      <c r="J163" s="17" t="n">
        <v>33</v>
      </c>
      <c r="K163" s="17" t="n">
        <v>38</v>
      </c>
      <c r="L163" s="17" t="n">
        <v>42</v>
      </c>
      <c r="M163" s="17" t="n">
        <v>43</v>
      </c>
      <c r="N163" s="17" t="n">
        <v>22</v>
      </c>
      <c r="O163" s="17" t="n">
        <v>16</v>
      </c>
    </row>
    <row r="164" customFormat="false" ht="12.6" hidden="false" customHeight="false" outlineLevel="0" collapsed="false">
      <c r="A164" s="15" t="n">
        <v>8035</v>
      </c>
      <c r="B164" s="2" t="s">
        <v>177</v>
      </c>
      <c r="C164" s="16" t="n">
        <f aca="false">AVERAGE(F164:O164)</f>
        <v>29.1</v>
      </c>
      <c r="D164" s="3" t="n">
        <f aca="false">STDEV(F164:O164)</f>
        <v>7.24875468231919</v>
      </c>
      <c r="E164" s="1" t="n">
        <f aca="false">COUNT(F164:O164)</f>
        <v>10</v>
      </c>
      <c r="F164" s="15" t="n">
        <v>20</v>
      </c>
      <c r="G164" s="15" t="n">
        <v>23</v>
      </c>
      <c r="H164" s="15" t="n">
        <v>23</v>
      </c>
      <c r="I164" s="15" t="n">
        <v>23</v>
      </c>
      <c r="J164" s="15" t="n">
        <v>27</v>
      </c>
      <c r="K164" s="15" t="n">
        <v>43</v>
      </c>
      <c r="L164" s="15" t="n">
        <v>30</v>
      </c>
      <c r="M164" s="15" t="n">
        <v>32</v>
      </c>
      <c r="N164" s="15" t="n">
        <v>34</v>
      </c>
      <c r="O164" s="15" t="n">
        <v>36</v>
      </c>
    </row>
    <row r="165" customFormat="false" ht="12.6" hidden="false" customHeight="false" outlineLevel="0" collapsed="false">
      <c r="A165" s="15" t="n">
        <v>9267</v>
      </c>
      <c r="B165" s="2" t="s">
        <v>178</v>
      </c>
      <c r="C165" s="16" t="n">
        <f aca="false">AVERAGE(F165:O165)</f>
        <v>29.1666666666667</v>
      </c>
      <c r="D165" s="3" t="n">
        <f aca="false">STDEV(F165:O165)</f>
        <v>7.78245890876827</v>
      </c>
      <c r="E165" s="1" t="n">
        <f aca="false">COUNT(F165:O165)</f>
        <v>6</v>
      </c>
      <c r="F165" s="17" t="n">
        <v>29</v>
      </c>
      <c r="G165" s="17" t="n">
        <v>29</v>
      </c>
      <c r="H165" s="17" t="n">
        <v>38</v>
      </c>
      <c r="I165" s="17" t="n">
        <v>30</v>
      </c>
      <c r="J165" s="17" t="n">
        <v>34</v>
      </c>
      <c r="K165" s="17" t="n">
        <v>15</v>
      </c>
      <c r="L165" s="17"/>
      <c r="M165" s="17"/>
      <c r="N165" s="17"/>
      <c r="O165" s="17"/>
    </row>
    <row r="166" customFormat="false" ht="12.6" hidden="false" customHeight="false" outlineLevel="0" collapsed="false">
      <c r="A166" s="15" t="n">
        <v>7713</v>
      </c>
      <c r="B166" s="2" t="s">
        <v>179</v>
      </c>
      <c r="C166" s="16" t="n">
        <f aca="false">AVERAGE(F166:O166)</f>
        <v>29.2</v>
      </c>
      <c r="D166" s="3" t="n">
        <f aca="false">STDEV(F166:O166)</f>
        <v>5.65292451352002</v>
      </c>
      <c r="E166" s="1" t="n">
        <f aca="false">COUNT(F166:O166)</f>
        <v>10</v>
      </c>
      <c r="F166" s="15" t="n">
        <v>19</v>
      </c>
      <c r="G166" s="15" t="n">
        <v>23</v>
      </c>
      <c r="H166" s="15" t="n">
        <v>35</v>
      </c>
      <c r="I166" s="15" t="n">
        <v>30</v>
      </c>
      <c r="J166" s="15" t="n">
        <v>30</v>
      </c>
      <c r="K166" s="15" t="n">
        <v>26</v>
      </c>
      <c r="L166" s="15" t="n">
        <v>27</v>
      </c>
      <c r="M166" s="15" t="n">
        <v>30</v>
      </c>
      <c r="N166" s="15" t="n">
        <v>35</v>
      </c>
      <c r="O166" s="15" t="n">
        <v>37</v>
      </c>
    </row>
    <row r="167" customFormat="false" ht="12.6" hidden="false" customHeight="false" outlineLevel="0" collapsed="false">
      <c r="A167" s="15" t="n">
        <v>9704</v>
      </c>
      <c r="B167" s="2" t="s">
        <v>180</v>
      </c>
      <c r="C167" s="16" t="n">
        <f aca="false">AVERAGE(F167:O167)</f>
        <v>29.2</v>
      </c>
      <c r="D167" s="3" t="n">
        <f aca="false">STDEV(F167:O167)</f>
        <v>3.01109061083632</v>
      </c>
      <c r="E167" s="1" t="n">
        <f aca="false">COUNT(F167:O167)</f>
        <v>10</v>
      </c>
      <c r="F167" s="17" t="n">
        <v>29</v>
      </c>
      <c r="G167" s="17" t="n">
        <v>29</v>
      </c>
      <c r="H167" s="17" t="n">
        <v>29</v>
      </c>
      <c r="I167" s="17" t="n">
        <v>30</v>
      </c>
      <c r="J167" s="17" t="n">
        <v>33</v>
      </c>
      <c r="K167" s="17" t="n">
        <v>23</v>
      </c>
      <c r="L167" s="17" t="n">
        <v>27</v>
      </c>
      <c r="M167" s="17" t="n">
        <v>29</v>
      </c>
      <c r="N167" s="17" t="n">
        <v>29</v>
      </c>
      <c r="O167" s="17" t="n">
        <v>34</v>
      </c>
    </row>
    <row r="168" customFormat="false" ht="12.6" hidden="false" customHeight="false" outlineLevel="0" collapsed="false">
      <c r="A168" s="15" t="n">
        <v>7634</v>
      </c>
      <c r="B168" s="2" t="s">
        <v>181</v>
      </c>
      <c r="C168" s="16" t="n">
        <f aca="false">AVERAGE(F168:O168)</f>
        <v>29.3</v>
      </c>
      <c r="D168" s="3" t="n">
        <f aca="false">STDEV(F168:O168)</f>
        <v>9.67298643990917</v>
      </c>
      <c r="E168" s="1" t="n">
        <f aca="false">COUNT(F168:O168)</f>
        <v>10</v>
      </c>
      <c r="F168" s="17" t="n">
        <v>17</v>
      </c>
      <c r="G168" s="17" t="n">
        <v>19</v>
      </c>
      <c r="H168" s="17" t="n">
        <v>21</v>
      </c>
      <c r="I168" s="17" t="n">
        <v>25</v>
      </c>
      <c r="J168" s="17" t="n">
        <v>27</v>
      </c>
      <c r="K168" s="17" t="n">
        <v>32</v>
      </c>
      <c r="L168" s="17" t="n">
        <v>38</v>
      </c>
      <c r="M168" s="17" t="n">
        <v>47</v>
      </c>
      <c r="N168" s="17" t="n">
        <v>28</v>
      </c>
      <c r="O168" s="17" t="n">
        <v>39</v>
      </c>
    </row>
    <row r="169" customFormat="false" ht="12.6" hidden="false" customHeight="false" outlineLevel="0" collapsed="false">
      <c r="A169" s="15" t="n">
        <v>24386</v>
      </c>
      <c r="B169" s="2" t="s">
        <v>182</v>
      </c>
      <c r="C169" s="16" t="n">
        <f aca="false">AVERAGE(F169:O169)</f>
        <v>29.3</v>
      </c>
      <c r="D169" s="3" t="n">
        <f aca="false">STDEV(F169:O169)</f>
        <v>9.88882646671934</v>
      </c>
      <c r="E169" s="1" t="n">
        <f aca="false">COUNT(F169:O169)</f>
        <v>10</v>
      </c>
      <c r="F169" s="17" t="n">
        <v>26</v>
      </c>
      <c r="G169" s="17" t="n">
        <v>27</v>
      </c>
      <c r="H169" s="17" t="n">
        <v>28</v>
      </c>
      <c r="I169" s="17" t="n">
        <v>34</v>
      </c>
      <c r="J169" s="17" t="n">
        <v>42</v>
      </c>
      <c r="K169" s="17" t="n">
        <v>43</v>
      </c>
      <c r="L169" s="17" t="n">
        <v>9</v>
      </c>
      <c r="M169" s="17" t="n">
        <v>21</v>
      </c>
      <c r="N169" s="17" t="n">
        <v>31</v>
      </c>
      <c r="O169" s="17" t="n">
        <v>32</v>
      </c>
    </row>
    <row r="170" customFormat="false" ht="12.6" hidden="false" customHeight="false" outlineLevel="0" collapsed="false">
      <c r="A170" s="15" t="n">
        <v>25075</v>
      </c>
      <c r="B170" s="2" t="s">
        <v>183</v>
      </c>
      <c r="C170" s="16" t="n">
        <f aca="false">AVERAGE(F170:O170)</f>
        <v>29.375</v>
      </c>
      <c r="D170" s="3" t="n">
        <f aca="false">STDEV(F170:O170)</f>
        <v>6.32314343164402</v>
      </c>
      <c r="E170" s="1" t="n">
        <f aca="false">COUNT(F170:O170)</f>
        <v>8</v>
      </c>
      <c r="F170" s="17" t="n">
        <v>25</v>
      </c>
      <c r="G170" s="17" t="n">
        <v>25</v>
      </c>
      <c r="H170" s="17" t="n">
        <v>22</v>
      </c>
      <c r="I170" s="17" t="n">
        <v>27</v>
      </c>
      <c r="J170" s="17" t="n">
        <v>38</v>
      </c>
      <c r="K170" s="17" t="n">
        <v>38</v>
      </c>
      <c r="L170" s="17" t="n">
        <v>34</v>
      </c>
      <c r="M170" s="17" t="n">
        <v>26</v>
      </c>
      <c r="N170" s="17"/>
      <c r="O170" s="17"/>
    </row>
    <row r="171" customFormat="false" ht="12.6" hidden="false" customHeight="false" outlineLevel="0" collapsed="false">
      <c r="A171" s="15" t="n">
        <v>1467</v>
      </c>
      <c r="B171" s="2" t="s">
        <v>184</v>
      </c>
      <c r="C171" s="16" t="n">
        <f aca="false">AVERAGE(F171:O171)</f>
        <v>29.4</v>
      </c>
      <c r="D171" s="3" t="n">
        <f aca="false">STDEV(F171:O171)</f>
        <v>7.54541803569115</v>
      </c>
      <c r="E171" s="1" t="n">
        <f aca="false">COUNT(F171:O171)</f>
        <v>10</v>
      </c>
      <c r="F171" s="17" t="n">
        <v>21</v>
      </c>
      <c r="G171" s="17" t="n">
        <v>24</v>
      </c>
      <c r="H171" s="17" t="n">
        <v>28</v>
      </c>
      <c r="I171" s="17" t="n">
        <v>34</v>
      </c>
      <c r="J171" s="17" t="n">
        <v>35</v>
      </c>
      <c r="K171" s="17" t="n">
        <v>39</v>
      </c>
      <c r="L171" s="17" t="n">
        <v>42</v>
      </c>
      <c r="M171" s="17" t="n">
        <v>22</v>
      </c>
      <c r="N171" s="17" t="n">
        <v>23</v>
      </c>
      <c r="O171" s="17" t="n">
        <v>26</v>
      </c>
    </row>
    <row r="172" customFormat="false" ht="12.6" hidden="false" customHeight="false" outlineLevel="0" collapsed="false">
      <c r="A172" s="15" t="n">
        <v>9347</v>
      </c>
      <c r="B172" s="2" t="s">
        <v>185</v>
      </c>
      <c r="C172" s="16" t="n">
        <f aca="false">AVERAGE(F172:O172)</f>
        <v>29.4</v>
      </c>
      <c r="D172" s="3" t="n">
        <f aca="false">STDEV(F172:O172)</f>
        <v>8.7964639360244</v>
      </c>
      <c r="E172" s="1" t="n">
        <f aca="false">COUNT(F172:O172)</f>
        <v>10</v>
      </c>
      <c r="F172" s="17" t="n">
        <v>16</v>
      </c>
      <c r="G172" s="17" t="n">
        <v>21</v>
      </c>
      <c r="H172" s="17" t="n">
        <v>21</v>
      </c>
      <c r="I172" s="17" t="n">
        <v>32</v>
      </c>
      <c r="J172" s="17" t="n">
        <v>21</v>
      </c>
      <c r="K172" s="17" t="n">
        <v>32</v>
      </c>
      <c r="L172" s="17" t="n">
        <v>38</v>
      </c>
      <c r="M172" s="17" t="n">
        <v>38</v>
      </c>
      <c r="N172" s="17" t="n">
        <v>40</v>
      </c>
      <c r="O172" s="17" t="n">
        <v>35</v>
      </c>
    </row>
    <row r="173" customFormat="false" ht="12.6" hidden="false" customHeight="false" outlineLevel="0" collapsed="false">
      <c r="A173" s="15" t="n">
        <v>26836</v>
      </c>
      <c r="B173" s="2" t="s">
        <v>186</v>
      </c>
      <c r="C173" s="16" t="n">
        <f aca="false">AVERAGE(F173:O173)</f>
        <v>29.4</v>
      </c>
      <c r="D173" s="3" t="n">
        <f aca="false">STDEV(F173:O173)</f>
        <v>5.1033757890679</v>
      </c>
      <c r="E173" s="1" t="n">
        <f aca="false">COUNT(F173:O173)</f>
        <v>10</v>
      </c>
      <c r="F173" s="17" t="n">
        <v>22</v>
      </c>
      <c r="G173" s="17" t="n">
        <v>30</v>
      </c>
      <c r="H173" s="17" t="n">
        <v>25</v>
      </c>
      <c r="I173" s="17" t="n">
        <v>26</v>
      </c>
      <c r="J173" s="17" t="n">
        <v>33</v>
      </c>
      <c r="K173" s="17" t="n">
        <v>37</v>
      </c>
      <c r="L173" s="17" t="n">
        <v>26</v>
      </c>
      <c r="M173" s="17" t="n">
        <v>27</v>
      </c>
      <c r="N173" s="17" t="n">
        <v>31</v>
      </c>
      <c r="O173" s="17" t="n">
        <v>37</v>
      </c>
    </row>
    <row r="174" customFormat="false" ht="12.6" hidden="false" customHeight="false" outlineLevel="0" collapsed="false">
      <c r="A174" s="15" t="n">
        <v>901</v>
      </c>
      <c r="B174" s="2" t="s">
        <v>187</v>
      </c>
      <c r="C174" s="16" t="n">
        <f aca="false">AVERAGE(F174:O174)</f>
        <v>29.7</v>
      </c>
      <c r="D174" s="3" t="n">
        <f aca="false">STDEV(F174:O174)</f>
        <v>9.36957250299547</v>
      </c>
      <c r="E174" s="1" t="n">
        <f aca="false">COUNT(F174:O174)</f>
        <v>10</v>
      </c>
      <c r="F174" s="15" t="n">
        <v>12</v>
      </c>
      <c r="G174" s="15" t="n">
        <v>21</v>
      </c>
      <c r="H174" s="15" t="n">
        <v>27</v>
      </c>
      <c r="I174" s="15" t="n">
        <v>39</v>
      </c>
      <c r="J174" s="15" t="n">
        <v>47</v>
      </c>
      <c r="K174" s="15" t="n">
        <v>30</v>
      </c>
      <c r="L174" s="15" t="n">
        <v>31</v>
      </c>
      <c r="M174" s="15" t="n">
        <v>32</v>
      </c>
      <c r="N174" s="15" t="n">
        <v>29</v>
      </c>
      <c r="O174" s="15" t="n">
        <v>29</v>
      </c>
    </row>
    <row r="175" customFormat="false" ht="12.6" hidden="false" customHeight="false" outlineLevel="0" collapsed="false">
      <c r="A175" s="15" t="n">
        <v>25006</v>
      </c>
      <c r="B175" s="2" t="s">
        <v>188</v>
      </c>
      <c r="C175" s="16" t="n">
        <f aca="false">AVERAGE(F175:O175)</f>
        <v>29.7</v>
      </c>
      <c r="D175" s="3" t="n">
        <f aca="false">STDEV(F175:O175)</f>
        <v>4.24394994210713</v>
      </c>
      <c r="E175" s="1" t="n">
        <f aca="false">COUNT(F175:O175)</f>
        <v>10</v>
      </c>
      <c r="F175" s="17" t="n">
        <v>26</v>
      </c>
      <c r="G175" s="17" t="n">
        <v>26</v>
      </c>
      <c r="H175" s="17" t="n">
        <v>28</v>
      </c>
      <c r="I175" s="17" t="n">
        <v>28</v>
      </c>
      <c r="J175" s="17" t="n">
        <v>29</v>
      </c>
      <c r="K175" s="17" t="n">
        <v>29</v>
      </c>
      <c r="L175" s="17" t="n">
        <v>28</v>
      </c>
      <c r="M175" s="17" t="n">
        <v>29</v>
      </c>
      <c r="N175" s="17" t="n">
        <v>34</v>
      </c>
      <c r="O175" s="17" t="n">
        <v>40</v>
      </c>
    </row>
    <row r="176" customFormat="false" ht="12.6" hidden="false" customHeight="false" outlineLevel="0" collapsed="false">
      <c r="A176" s="15" t="n">
        <v>25390</v>
      </c>
      <c r="B176" s="2" t="s">
        <v>189</v>
      </c>
      <c r="C176" s="16" t="n">
        <f aca="false">AVERAGE(F176:O176)</f>
        <v>29.7</v>
      </c>
      <c r="D176" s="3" t="n">
        <f aca="false">STDEV(F176:O176)</f>
        <v>6.84835746730557</v>
      </c>
      <c r="E176" s="1" t="n">
        <f aca="false">COUNT(F176:O176)</f>
        <v>10</v>
      </c>
      <c r="F176" s="17" t="n">
        <v>26</v>
      </c>
      <c r="G176" s="17" t="n">
        <v>26</v>
      </c>
      <c r="H176" s="17" t="n">
        <v>36</v>
      </c>
      <c r="I176" s="17" t="n">
        <v>34</v>
      </c>
      <c r="J176" s="17" t="n">
        <v>34</v>
      </c>
      <c r="K176" s="17" t="n">
        <v>20</v>
      </c>
      <c r="L176" s="17" t="n">
        <v>21</v>
      </c>
      <c r="M176" s="17" t="n">
        <v>25</v>
      </c>
      <c r="N176" s="17" t="n">
        <v>36</v>
      </c>
      <c r="O176" s="17" t="n">
        <v>39</v>
      </c>
    </row>
    <row r="177" customFormat="false" ht="12.6" hidden="false" customHeight="false" outlineLevel="0" collapsed="false">
      <c r="A177" s="15" t="n">
        <v>7588</v>
      </c>
      <c r="B177" s="2" t="s">
        <v>190</v>
      </c>
      <c r="C177" s="16" t="n">
        <f aca="false">AVERAGE(F177:O177)</f>
        <v>29.8</v>
      </c>
      <c r="D177" s="3" t="n">
        <f aca="false">STDEV(F177:O177)</f>
        <v>6.64663657632774</v>
      </c>
      <c r="E177" s="1" t="n">
        <f aca="false">COUNT(F177:O177)</f>
        <v>10</v>
      </c>
      <c r="F177" s="17" t="n">
        <v>23</v>
      </c>
      <c r="G177" s="17" t="n">
        <v>27</v>
      </c>
      <c r="H177" s="17" t="n">
        <v>30</v>
      </c>
      <c r="I177" s="17" t="n">
        <v>31</v>
      </c>
      <c r="J177" s="17" t="n">
        <v>36</v>
      </c>
      <c r="K177" s="17" t="n">
        <v>45</v>
      </c>
      <c r="L177" s="17" t="n">
        <v>25</v>
      </c>
      <c r="M177" s="17" t="n">
        <v>26</v>
      </c>
      <c r="N177" s="17" t="n">
        <v>31</v>
      </c>
      <c r="O177" s="17" t="n">
        <v>24</v>
      </c>
    </row>
    <row r="178" customFormat="false" ht="12.6" hidden="false" customHeight="false" outlineLevel="0" collapsed="false">
      <c r="A178" s="15" t="n">
        <v>27353</v>
      </c>
      <c r="B178" s="2" t="s">
        <v>191</v>
      </c>
      <c r="C178" s="16" t="n">
        <f aca="false">AVERAGE(F178:O178)</f>
        <v>29.8888888888889</v>
      </c>
      <c r="D178" s="3" t="n">
        <f aca="false">STDEV(F178:O178)</f>
        <v>7.14920352984241</v>
      </c>
      <c r="E178" s="1" t="n">
        <f aca="false">COUNT(F178:O178)</f>
        <v>9</v>
      </c>
      <c r="F178" s="17" t="n">
        <v>22</v>
      </c>
      <c r="G178" s="17"/>
      <c r="H178" s="17" t="n">
        <v>23</v>
      </c>
      <c r="I178" s="17" t="n">
        <v>25</v>
      </c>
      <c r="J178" s="17" t="n">
        <v>25</v>
      </c>
      <c r="K178" s="17" t="n">
        <v>32</v>
      </c>
      <c r="L178" s="17" t="n">
        <v>30</v>
      </c>
      <c r="M178" s="17" t="n">
        <v>30</v>
      </c>
      <c r="N178" s="17" t="n">
        <v>41</v>
      </c>
      <c r="O178" s="17" t="n">
        <v>41</v>
      </c>
    </row>
    <row r="179" customFormat="false" ht="12.6" hidden="false" customHeight="false" outlineLevel="0" collapsed="false">
      <c r="A179" s="15" t="n">
        <v>3678</v>
      </c>
      <c r="B179" s="2" t="s">
        <v>192</v>
      </c>
      <c r="C179" s="16" t="n">
        <f aca="false">AVERAGE(F179:O179)</f>
        <v>30</v>
      </c>
      <c r="D179" s="3" t="n">
        <f aca="false">STDEV(F179:O179)</f>
        <v>4.24264068711929</v>
      </c>
      <c r="E179" s="1" t="n">
        <f aca="false">COUNT(F179:O179)</f>
        <v>10</v>
      </c>
      <c r="F179" s="17" t="n">
        <v>25</v>
      </c>
      <c r="G179" s="17" t="n">
        <v>27</v>
      </c>
      <c r="H179" s="17" t="n">
        <v>29</v>
      </c>
      <c r="I179" s="17" t="n">
        <v>31</v>
      </c>
      <c r="J179" s="17" t="n">
        <v>34</v>
      </c>
      <c r="K179" s="17" t="n">
        <v>35</v>
      </c>
      <c r="L179" s="17" t="n">
        <v>24</v>
      </c>
      <c r="M179" s="17" t="n">
        <v>27</v>
      </c>
      <c r="N179" s="17" t="n">
        <v>32</v>
      </c>
      <c r="O179" s="17" t="n">
        <v>36</v>
      </c>
    </row>
    <row r="180" customFormat="false" ht="12.6" hidden="false" customHeight="false" outlineLevel="0" collapsed="false">
      <c r="A180" s="15" t="n">
        <v>9064</v>
      </c>
      <c r="B180" s="2" t="s">
        <v>193</v>
      </c>
      <c r="C180" s="16" t="n">
        <f aca="false">AVERAGE(F180:O180)</f>
        <v>30</v>
      </c>
      <c r="D180" s="3" t="n">
        <f aca="false">STDEV(F180:O180)</f>
        <v>5.24933858267454</v>
      </c>
      <c r="E180" s="1" t="n">
        <f aca="false">COUNT(F180:O180)</f>
        <v>10</v>
      </c>
      <c r="F180" s="17" t="n">
        <v>29</v>
      </c>
      <c r="G180" s="17" t="n">
        <v>29</v>
      </c>
      <c r="H180" s="17" t="n">
        <v>31</v>
      </c>
      <c r="I180" s="17" t="n">
        <v>31</v>
      </c>
      <c r="J180" s="17" t="n">
        <v>32</v>
      </c>
      <c r="K180" s="17" t="n">
        <v>33</v>
      </c>
      <c r="L180" s="17" t="n">
        <v>35</v>
      </c>
      <c r="M180" s="17" t="n">
        <v>37</v>
      </c>
      <c r="N180" s="17" t="n">
        <v>19</v>
      </c>
      <c r="O180" s="17" t="n">
        <v>24</v>
      </c>
    </row>
    <row r="181" customFormat="false" ht="12.6" hidden="false" customHeight="false" outlineLevel="0" collapsed="false">
      <c r="A181" s="15" t="n">
        <v>9424</v>
      </c>
      <c r="B181" s="2" t="s">
        <v>194</v>
      </c>
      <c r="C181" s="16" t="n">
        <f aca="false">AVERAGE(F181:O181)</f>
        <v>30</v>
      </c>
      <c r="D181" s="3" t="n">
        <f aca="false">STDEV(F181:O181)</f>
        <v>0</v>
      </c>
      <c r="E181" s="1" t="n">
        <f aca="false">COUNT(F181:O181)</f>
        <v>10</v>
      </c>
      <c r="F181" s="17" t="n">
        <v>30</v>
      </c>
      <c r="G181" s="17" t="n">
        <v>30</v>
      </c>
      <c r="H181" s="17" t="n">
        <v>30</v>
      </c>
      <c r="I181" s="17" t="n">
        <v>30</v>
      </c>
      <c r="J181" s="17" t="n">
        <v>30</v>
      </c>
      <c r="K181" s="17" t="n">
        <v>30</v>
      </c>
      <c r="L181" s="17" t="n">
        <v>30</v>
      </c>
      <c r="M181" s="17" t="n">
        <v>30</v>
      </c>
      <c r="N181" s="17" t="n">
        <v>30</v>
      </c>
      <c r="O181" s="17" t="n">
        <v>30</v>
      </c>
    </row>
    <row r="182" customFormat="false" ht="12.6" hidden="false" customHeight="false" outlineLevel="0" collapsed="false">
      <c r="A182" s="15" t="n">
        <v>6867</v>
      </c>
      <c r="B182" s="2" t="s">
        <v>195</v>
      </c>
      <c r="C182" s="16" t="n">
        <f aca="false">AVERAGE(F182:O182)</f>
        <v>30.2</v>
      </c>
      <c r="D182" s="3" t="n">
        <f aca="false">STDEV(F182:O182)</f>
        <v>8.17584518226981</v>
      </c>
      <c r="E182" s="1" t="n">
        <f aca="false">COUNT(F182:O182)</f>
        <v>10</v>
      </c>
      <c r="F182" s="17" t="n">
        <v>14</v>
      </c>
      <c r="G182" s="17" t="n">
        <v>22</v>
      </c>
      <c r="H182" s="17" t="n">
        <v>26</v>
      </c>
      <c r="I182" s="17" t="n">
        <v>27</v>
      </c>
      <c r="J182" s="17" t="n">
        <v>28</v>
      </c>
      <c r="K182" s="17" t="n">
        <v>35</v>
      </c>
      <c r="L182" s="17" t="n">
        <v>37</v>
      </c>
      <c r="M182" s="17" t="n">
        <v>37</v>
      </c>
      <c r="N182" s="17" t="n">
        <v>37</v>
      </c>
      <c r="O182" s="17" t="n">
        <v>39</v>
      </c>
    </row>
    <row r="183" customFormat="false" ht="12.6" hidden="false" customHeight="false" outlineLevel="0" collapsed="false">
      <c r="A183" s="15" t="n">
        <v>9059</v>
      </c>
      <c r="B183" s="2" t="s">
        <v>196</v>
      </c>
      <c r="C183" s="16" t="n">
        <f aca="false">AVERAGE(F183:O183)</f>
        <v>30.3</v>
      </c>
      <c r="D183" s="3" t="n">
        <f aca="false">STDEV(F183:O183)</f>
        <v>5.45791983166562</v>
      </c>
      <c r="E183" s="1" t="n">
        <f aca="false">COUNT(F183:O183)</f>
        <v>10</v>
      </c>
      <c r="F183" s="17" t="n">
        <v>27</v>
      </c>
      <c r="G183" s="17" t="n">
        <v>28</v>
      </c>
      <c r="H183" s="17" t="n">
        <v>32</v>
      </c>
      <c r="I183" s="17" t="n">
        <v>32</v>
      </c>
      <c r="J183" s="17" t="n">
        <v>33</v>
      </c>
      <c r="K183" s="17" t="n">
        <v>37</v>
      </c>
      <c r="L183" s="17" t="n">
        <v>19</v>
      </c>
      <c r="M183" s="17" t="n">
        <v>26</v>
      </c>
      <c r="N183" s="17" t="n">
        <v>32</v>
      </c>
      <c r="O183" s="17" t="n">
        <v>37</v>
      </c>
    </row>
    <row r="184" customFormat="false" ht="12.6" hidden="false" customHeight="false" outlineLevel="0" collapsed="false">
      <c r="A184" s="15" t="n">
        <v>9507</v>
      </c>
      <c r="B184" s="2" t="s">
        <v>197</v>
      </c>
      <c r="C184" s="16" t="n">
        <f aca="false">AVERAGE(F184:O184)</f>
        <v>30.3</v>
      </c>
      <c r="D184" s="3" t="n">
        <f aca="false">STDEV(F184:O184)</f>
        <v>7.55792446523662</v>
      </c>
      <c r="E184" s="1" t="n">
        <f aca="false">COUNT(F184:O184)</f>
        <v>10</v>
      </c>
      <c r="F184" s="17" t="n">
        <v>19</v>
      </c>
      <c r="G184" s="17" t="n">
        <v>21</v>
      </c>
      <c r="H184" s="17" t="n">
        <v>25</v>
      </c>
      <c r="I184" s="17" t="n">
        <v>31</v>
      </c>
      <c r="J184" s="17" t="n">
        <v>33</v>
      </c>
      <c r="K184" s="17" t="n">
        <v>36</v>
      </c>
      <c r="L184" s="17" t="n">
        <v>39</v>
      </c>
      <c r="M184" s="17" t="n">
        <v>40</v>
      </c>
      <c r="N184" s="17" t="n">
        <v>24</v>
      </c>
      <c r="O184" s="17" t="n">
        <v>35</v>
      </c>
    </row>
    <row r="185" customFormat="false" ht="12.6" hidden="false" customHeight="false" outlineLevel="0" collapsed="false">
      <c r="A185" s="15" t="n">
        <v>7709</v>
      </c>
      <c r="B185" s="2" t="s">
        <v>198</v>
      </c>
      <c r="C185" s="16" t="n">
        <f aca="false">AVERAGE(F185:O185)</f>
        <v>30.5</v>
      </c>
      <c r="D185" s="3" t="n">
        <f aca="false">STDEV(F185:O185)</f>
        <v>5.50252467307306</v>
      </c>
      <c r="E185" s="1" t="n">
        <f aca="false">COUNT(F185:O185)</f>
        <v>10</v>
      </c>
      <c r="F185" s="17" t="n">
        <v>26</v>
      </c>
      <c r="G185" s="17" t="n">
        <v>26</v>
      </c>
      <c r="H185" s="17" t="n">
        <v>33</v>
      </c>
      <c r="I185" s="17" t="n">
        <v>33</v>
      </c>
      <c r="J185" s="17" t="n">
        <v>37</v>
      </c>
      <c r="K185" s="17" t="n">
        <v>38</v>
      </c>
      <c r="L185" s="17" t="n">
        <v>24</v>
      </c>
      <c r="M185" s="17" t="n">
        <v>24</v>
      </c>
      <c r="N185" s="17" t="n">
        <v>28</v>
      </c>
      <c r="O185" s="17" t="n">
        <v>36</v>
      </c>
    </row>
    <row r="186" customFormat="false" ht="12.6" hidden="false" customHeight="false" outlineLevel="0" collapsed="false">
      <c r="A186" s="15" t="n">
        <v>26544</v>
      </c>
      <c r="B186" s="2" t="s">
        <v>199</v>
      </c>
      <c r="C186" s="16" t="n">
        <f aca="false">AVERAGE(F186:O186)</f>
        <v>30.6</v>
      </c>
      <c r="D186" s="3" t="n">
        <f aca="false">STDEV(F186:O186)</f>
        <v>6.25744001613724</v>
      </c>
      <c r="E186" s="1" t="n">
        <f aca="false">COUNT(F186:O186)</f>
        <v>10</v>
      </c>
      <c r="F186" s="17" t="n">
        <v>26</v>
      </c>
      <c r="G186" s="17" t="n">
        <v>36</v>
      </c>
      <c r="H186" s="17" t="n">
        <v>36</v>
      </c>
      <c r="I186" s="17" t="n">
        <v>42</v>
      </c>
      <c r="J186" s="17" t="n">
        <v>21</v>
      </c>
      <c r="K186" s="17" t="n">
        <v>24</v>
      </c>
      <c r="L186" s="17" t="n">
        <v>28</v>
      </c>
      <c r="M186" s="17" t="n">
        <v>31</v>
      </c>
      <c r="N186" s="17" t="n">
        <v>31</v>
      </c>
      <c r="O186" s="17" t="n">
        <v>31</v>
      </c>
    </row>
    <row r="187" customFormat="false" ht="12.6" hidden="false" customHeight="false" outlineLevel="0" collapsed="false">
      <c r="A187" s="15" t="n">
        <v>6609</v>
      </c>
      <c r="B187" s="2" t="s">
        <v>200</v>
      </c>
      <c r="C187" s="16" t="n">
        <f aca="false">AVERAGE(F187:O187)</f>
        <v>30.7</v>
      </c>
      <c r="D187" s="3" t="n">
        <f aca="false">STDEV(F187:O187)</f>
        <v>18.9446562386336</v>
      </c>
      <c r="E187" s="1" t="n">
        <f aca="false">COUNT(F187:O187)</f>
        <v>10</v>
      </c>
      <c r="F187" s="17" t="n">
        <v>36</v>
      </c>
      <c r="G187" s="17" t="n">
        <v>14</v>
      </c>
      <c r="H187" s="17" t="n">
        <v>15</v>
      </c>
      <c r="I187" s="17" t="n">
        <v>18</v>
      </c>
      <c r="J187" s="17" t="n">
        <v>20</v>
      </c>
      <c r="K187" s="17" t="n">
        <v>26</v>
      </c>
      <c r="L187" s="17" t="n">
        <v>47</v>
      </c>
      <c r="M187" s="17" t="n">
        <v>76</v>
      </c>
      <c r="N187" s="17" t="n">
        <v>23</v>
      </c>
      <c r="O187" s="17" t="n">
        <v>32</v>
      </c>
    </row>
    <row r="188" customFormat="false" ht="12.6" hidden="false" customHeight="false" outlineLevel="0" collapsed="false">
      <c r="A188" s="15" t="n">
        <v>8469</v>
      </c>
      <c r="B188" s="2" t="s">
        <v>201</v>
      </c>
      <c r="C188" s="16" t="n">
        <f aca="false">AVERAGE(F188:O188)</f>
        <v>30.7</v>
      </c>
      <c r="D188" s="3" t="n">
        <f aca="false">STDEV(F188:O188)</f>
        <v>14.8851156081055</v>
      </c>
      <c r="E188" s="1" t="n">
        <f aca="false">COUNT(F188:O188)</f>
        <v>10</v>
      </c>
      <c r="F188" s="17" t="n">
        <v>16</v>
      </c>
      <c r="G188" s="17" t="n">
        <v>23</v>
      </c>
      <c r="H188" s="17" t="n">
        <v>28</v>
      </c>
      <c r="I188" s="17" t="n">
        <v>12</v>
      </c>
      <c r="J188" s="17" t="n">
        <v>22</v>
      </c>
      <c r="K188" s="17" t="n">
        <v>29</v>
      </c>
      <c r="L188" s="17" t="n">
        <v>52</v>
      </c>
      <c r="M188" s="17" t="n">
        <v>59</v>
      </c>
      <c r="N188" s="17" t="n">
        <v>30</v>
      </c>
      <c r="O188" s="17" t="n">
        <v>36</v>
      </c>
    </row>
    <row r="189" customFormat="false" ht="12.6" hidden="false" customHeight="false" outlineLevel="0" collapsed="false">
      <c r="A189" s="15" t="n">
        <v>8970</v>
      </c>
      <c r="B189" s="2" t="s">
        <v>202</v>
      </c>
      <c r="C189" s="16" t="n">
        <f aca="false">AVERAGE(F189:O189)</f>
        <v>30.7</v>
      </c>
      <c r="D189" s="3" t="n">
        <f aca="false">STDEV(F189:O189)</f>
        <v>3.59165699921359</v>
      </c>
      <c r="E189" s="1" t="n">
        <f aca="false">COUNT(F189:O189)</f>
        <v>10</v>
      </c>
      <c r="F189" s="17" t="n">
        <v>28</v>
      </c>
      <c r="G189" s="17" t="n">
        <v>30</v>
      </c>
      <c r="H189" s="17" t="n">
        <v>33</v>
      </c>
      <c r="I189" s="17" t="n">
        <v>29</v>
      </c>
      <c r="J189" s="17" t="n">
        <v>33</v>
      </c>
      <c r="K189" s="17" t="n">
        <v>34</v>
      </c>
      <c r="L189" s="17" t="n">
        <v>26</v>
      </c>
      <c r="M189" s="17" t="n">
        <v>25</v>
      </c>
      <c r="N189" s="17" t="n">
        <v>34</v>
      </c>
      <c r="O189" s="17" t="n">
        <v>35</v>
      </c>
    </row>
    <row r="190" customFormat="false" ht="12.6" hidden="false" customHeight="false" outlineLevel="0" collapsed="false">
      <c r="A190" s="15" t="n">
        <v>24132</v>
      </c>
      <c r="B190" s="2" t="s">
        <v>203</v>
      </c>
      <c r="C190" s="16" t="n">
        <f aca="false">AVERAGE(F190:O190)</f>
        <v>30.7</v>
      </c>
      <c r="D190" s="3" t="n">
        <f aca="false">STDEV(F190:O190)</f>
        <v>8.8700494800073</v>
      </c>
      <c r="E190" s="1" t="n">
        <f aca="false">COUNT(F190:O190)</f>
        <v>10</v>
      </c>
      <c r="F190" s="17" t="n">
        <v>21</v>
      </c>
      <c r="G190" s="17" t="n">
        <v>25</v>
      </c>
      <c r="H190" s="17" t="n">
        <v>29</v>
      </c>
      <c r="I190" s="17" t="n">
        <v>35</v>
      </c>
      <c r="J190" s="17" t="n">
        <v>40</v>
      </c>
      <c r="K190" s="17" t="n">
        <v>50</v>
      </c>
      <c r="L190" s="17" t="n">
        <v>24</v>
      </c>
      <c r="M190" s="17" t="n">
        <v>25</v>
      </c>
      <c r="N190" s="17" t="n">
        <v>26</v>
      </c>
      <c r="O190" s="17" t="n">
        <v>32</v>
      </c>
    </row>
    <row r="191" customFormat="false" ht="12.6" hidden="false" customHeight="false" outlineLevel="0" collapsed="false">
      <c r="A191" s="15" t="n">
        <v>8045</v>
      </c>
      <c r="B191" s="2" t="s">
        <v>204</v>
      </c>
      <c r="C191" s="16" t="n">
        <f aca="false">AVERAGE(F191:O191)</f>
        <v>30.75</v>
      </c>
      <c r="D191" s="3" t="n">
        <f aca="false">STDEV(F191:O191)</f>
        <v>9.97914491994847</v>
      </c>
      <c r="E191" s="1" t="n">
        <f aca="false">COUNT(F191:O191)</f>
        <v>4</v>
      </c>
      <c r="F191" s="17" t="n">
        <v>26</v>
      </c>
      <c r="G191" s="17" t="n">
        <v>34</v>
      </c>
      <c r="H191" s="17" t="n">
        <v>43</v>
      </c>
      <c r="I191" s="17" t="n">
        <v>20</v>
      </c>
      <c r="J191" s="17"/>
      <c r="K191" s="17"/>
      <c r="L191" s="17"/>
      <c r="M191" s="17"/>
      <c r="N191" s="17"/>
      <c r="O191" s="17"/>
    </row>
    <row r="192" customFormat="false" ht="12.6" hidden="false" customHeight="false" outlineLevel="0" collapsed="false">
      <c r="A192" s="15" t="n">
        <v>749</v>
      </c>
      <c r="B192" s="2" t="s">
        <v>205</v>
      </c>
      <c r="C192" s="16" t="n">
        <f aca="false">AVERAGE(F192:O192)</f>
        <v>30.8</v>
      </c>
      <c r="D192" s="3" t="n">
        <f aca="false">STDEV(F192:O192)</f>
        <v>8.8794394217453</v>
      </c>
      <c r="E192" s="1" t="n">
        <f aca="false">COUNT(F192:O192)</f>
        <v>10</v>
      </c>
      <c r="F192" s="17" t="n">
        <v>28</v>
      </c>
      <c r="G192" s="17" t="n">
        <v>29</v>
      </c>
      <c r="H192" s="17" t="n">
        <v>29</v>
      </c>
      <c r="I192" s="17" t="n">
        <v>42</v>
      </c>
      <c r="J192" s="17" t="n">
        <v>48</v>
      </c>
      <c r="K192" s="17" t="n">
        <v>20</v>
      </c>
      <c r="L192" s="17" t="n">
        <v>20</v>
      </c>
      <c r="M192" s="17" t="n">
        <v>26</v>
      </c>
      <c r="N192" s="17" t="n">
        <v>31</v>
      </c>
      <c r="O192" s="17" t="n">
        <v>35</v>
      </c>
    </row>
    <row r="193" s="19" customFormat="true" ht="12.6" hidden="false" customHeight="false" outlineLevel="0" collapsed="false">
      <c r="A193" s="15" t="n">
        <v>8910</v>
      </c>
      <c r="B193" s="2" t="s">
        <v>206</v>
      </c>
      <c r="C193" s="16" t="n">
        <f aca="false">AVERAGE(F193:O193)</f>
        <v>30.8</v>
      </c>
      <c r="D193" s="3" t="n">
        <f aca="false">STDEV(F193:O193)</f>
        <v>7.56894238905865</v>
      </c>
      <c r="E193" s="1" t="n">
        <f aca="false">COUNT(F193:O193)</f>
        <v>10</v>
      </c>
      <c r="F193" s="17" t="n">
        <v>17</v>
      </c>
      <c r="G193" s="17" t="n">
        <v>22</v>
      </c>
      <c r="H193" s="17" t="n">
        <v>23</v>
      </c>
      <c r="I193" s="17" t="n">
        <v>34</v>
      </c>
      <c r="J193" s="17" t="n">
        <v>34</v>
      </c>
      <c r="K193" s="17" t="n">
        <v>34</v>
      </c>
      <c r="L193" s="17" t="n">
        <v>34</v>
      </c>
      <c r="M193" s="17" t="n">
        <v>34</v>
      </c>
      <c r="N193" s="17" t="n">
        <v>34</v>
      </c>
      <c r="O193" s="17" t="n">
        <v>42</v>
      </c>
      <c r="P193" s="4"/>
      <c r="Q193" s="4"/>
      <c r="R193" s="5"/>
      <c r="S193" s="4"/>
      <c r="T193" s="4"/>
    </row>
    <row r="194" customFormat="false" ht="12.6" hidden="false" customHeight="false" outlineLevel="0" collapsed="false">
      <c r="A194" s="15" t="n">
        <v>24378</v>
      </c>
      <c r="B194" s="2" t="s">
        <v>207</v>
      </c>
      <c r="C194" s="16" t="n">
        <f aca="false">AVERAGE(F194:O194)</f>
        <v>30.8</v>
      </c>
      <c r="D194" s="3" t="n">
        <f aca="false">STDEV(F194:O194)</f>
        <v>4.56557164487038</v>
      </c>
      <c r="E194" s="1" t="n">
        <f aca="false">COUNT(F194:O194)</f>
        <v>10</v>
      </c>
      <c r="F194" s="17" t="n">
        <v>24</v>
      </c>
      <c r="G194" s="17" t="n">
        <v>30</v>
      </c>
      <c r="H194" s="17" t="n">
        <v>37</v>
      </c>
      <c r="I194" s="17" t="n">
        <v>37</v>
      </c>
      <c r="J194" s="17" t="n">
        <v>25</v>
      </c>
      <c r="K194" s="17" t="n">
        <v>28</v>
      </c>
      <c r="L194" s="17" t="n">
        <v>29</v>
      </c>
      <c r="M194" s="17" t="n">
        <v>31</v>
      </c>
      <c r="N194" s="17" t="n">
        <v>32</v>
      </c>
      <c r="O194" s="17" t="n">
        <v>35</v>
      </c>
    </row>
    <row r="195" customFormat="false" ht="12.6" hidden="false" customHeight="false" outlineLevel="0" collapsed="false">
      <c r="A195" s="15" t="n">
        <v>25116</v>
      </c>
      <c r="B195" s="2" t="s">
        <v>208</v>
      </c>
      <c r="C195" s="16" t="n">
        <f aca="false">AVERAGE(F195:O195)</f>
        <v>30.8</v>
      </c>
      <c r="D195" s="3" t="n">
        <f aca="false">STDEV(F195:O195)</f>
        <v>13.8708327075198</v>
      </c>
      <c r="E195" s="1" t="n">
        <f aca="false">COUNT(F195:O195)</f>
        <v>10</v>
      </c>
      <c r="F195" s="17" t="n">
        <v>15</v>
      </c>
      <c r="G195" s="17" t="n">
        <v>47</v>
      </c>
      <c r="H195" s="17" t="n">
        <v>26</v>
      </c>
      <c r="I195" s="17" t="n">
        <v>27</v>
      </c>
      <c r="J195" s="17" t="n">
        <v>60</v>
      </c>
      <c r="K195" s="17" t="n">
        <v>20</v>
      </c>
      <c r="L195" s="17" t="n">
        <v>23</v>
      </c>
      <c r="M195" s="17" t="n">
        <v>40</v>
      </c>
      <c r="N195" s="17" t="n">
        <v>25</v>
      </c>
      <c r="O195" s="17" t="n">
        <v>25</v>
      </c>
    </row>
    <row r="196" customFormat="false" ht="12.6" hidden="false" customHeight="false" outlineLevel="0" collapsed="false">
      <c r="A196" s="15" t="n">
        <v>2234</v>
      </c>
      <c r="B196" s="2" t="s">
        <v>209</v>
      </c>
      <c r="C196" s="16" t="n">
        <f aca="false">AVERAGE(F196:O196)</f>
        <v>30.9</v>
      </c>
      <c r="D196" s="3" t="n">
        <f aca="false">STDEV(F196:O196)</f>
        <v>4.8177911028926</v>
      </c>
      <c r="E196" s="1" t="n">
        <f aca="false">COUNT(F196:O196)</f>
        <v>10</v>
      </c>
      <c r="F196" s="17" t="n">
        <v>36</v>
      </c>
      <c r="G196" s="17" t="n">
        <v>24</v>
      </c>
      <c r="H196" s="17" t="n">
        <v>26</v>
      </c>
      <c r="I196" s="17" t="n">
        <v>26</v>
      </c>
      <c r="J196" s="17" t="n">
        <v>29</v>
      </c>
      <c r="K196" s="17" t="n">
        <v>31</v>
      </c>
      <c r="L196" s="17" t="n">
        <v>31</v>
      </c>
      <c r="M196" s="17" t="n">
        <v>32</v>
      </c>
      <c r="N196" s="17" t="n">
        <v>35</v>
      </c>
      <c r="O196" s="17" t="n">
        <v>39</v>
      </c>
    </row>
    <row r="197" customFormat="false" ht="12.6" hidden="false" customHeight="false" outlineLevel="0" collapsed="false">
      <c r="A197" s="15" t="n">
        <v>7723</v>
      </c>
      <c r="B197" s="2" t="s">
        <v>210</v>
      </c>
      <c r="C197" s="16" t="n">
        <f aca="false">AVERAGE(F197:O197)</f>
        <v>30.9</v>
      </c>
      <c r="D197" s="3" t="n">
        <f aca="false">STDEV(F197:O197)</f>
        <v>4.25440947723653</v>
      </c>
      <c r="E197" s="1" t="n">
        <f aca="false">COUNT(F197:O197)</f>
        <v>10</v>
      </c>
      <c r="F197" s="15" t="n">
        <v>25</v>
      </c>
      <c r="G197" s="15" t="n">
        <v>30</v>
      </c>
      <c r="H197" s="15" t="n">
        <v>32</v>
      </c>
      <c r="I197" s="15" t="n">
        <v>37</v>
      </c>
      <c r="J197" s="15" t="n">
        <v>25</v>
      </c>
      <c r="K197" s="15" t="n">
        <v>27</v>
      </c>
      <c r="L197" s="15" t="n">
        <v>30</v>
      </c>
      <c r="M197" s="15" t="n">
        <v>33</v>
      </c>
      <c r="N197" s="15" t="n">
        <v>35</v>
      </c>
      <c r="O197" s="15" t="n">
        <v>35</v>
      </c>
    </row>
    <row r="198" customFormat="false" ht="12.6" hidden="false" customHeight="false" outlineLevel="0" collapsed="false">
      <c r="A198" s="15" t="n">
        <v>9497</v>
      </c>
      <c r="B198" s="2" t="s">
        <v>211</v>
      </c>
      <c r="C198" s="16" t="n">
        <f aca="false">AVERAGE(F198:O198)</f>
        <v>30.9</v>
      </c>
      <c r="D198" s="3" t="n">
        <f aca="false">STDEV(F198:O198)</f>
        <v>4.20185144377518</v>
      </c>
      <c r="E198" s="1" t="n">
        <f aca="false">COUNT(F198:O198)</f>
        <v>10</v>
      </c>
      <c r="F198" s="17" t="n">
        <v>22</v>
      </c>
      <c r="G198" s="17" t="n">
        <v>30</v>
      </c>
      <c r="H198" s="17" t="n">
        <v>34</v>
      </c>
      <c r="I198" s="17" t="n">
        <v>36</v>
      </c>
      <c r="J198" s="17" t="n">
        <v>28</v>
      </c>
      <c r="K198" s="17" t="n">
        <v>29</v>
      </c>
      <c r="L198" s="17" t="n">
        <v>35</v>
      </c>
      <c r="M198" s="17" t="n">
        <v>34</v>
      </c>
      <c r="N198" s="17" t="n">
        <v>32</v>
      </c>
      <c r="O198" s="17" t="n">
        <v>29</v>
      </c>
    </row>
    <row r="199" customFormat="false" ht="12.6" hidden="false" customHeight="false" outlineLevel="0" collapsed="false">
      <c r="A199" s="15" t="n">
        <v>9204</v>
      </c>
      <c r="B199" s="2" t="s">
        <v>212</v>
      </c>
      <c r="C199" s="16" t="n">
        <f aca="false">AVERAGE(F199:O199)</f>
        <v>31</v>
      </c>
      <c r="D199" s="3" t="n">
        <f aca="false">STDEV(F199:O199)</f>
        <v>6.45865974597561</v>
      </c>
      <c r="E199" s="1" t="n">
        <f aca="false">COUNT(F199:O199)</f>
        <v>8</v>
      </c>
      <c r="F199" s="17" t="n">
        <v>25</v>
      </c>
      <c r="G199" s="17" t="n">
        <v>31</v>
      </c>
      <c r="H199" s="17" t="n">
        <v>34</v>
      </c>
      <c r="I199" s="17" t="n">
        <v>38</v>
      </c>
      <c r="J199" s="17" t="n">
        <v>25</v>
      </c>
      <c r="K199" s="17" t="n">
        <v>26</v>
      </c>
      <c r="L199" s="17" t="n">
        <v>42</v>
      </c>
      <c r="M199" s="17" t="n">
        <v>27</v>
      </c>
      <c r="N199" s="17"/>
      <c r="O199" s="17"/>
    </row>
    <row r="200" customFormat="false" ht="12.6" hidden="false" customHeight="false" outlineLevel="0" collapsed="false">
      <c r="A200" s="15" t="n">
        <v>9596</v>
      </c>
      <c r="B200" s="2" t="s">
        <v>213</v>
      </c>
      <c r="C200" s="16" t="n">
        <f aca="false">AVERAGE(F200:O200)</f>
        <v>31</v>
      </c>
      <c r="D200" s="3" t="n">
        <f aca="false">STDEV(F200:O200)</f>
        <v>6.30696264280817</v>
      </c>
      <c r="E200" s="1" t="n">
        <f aca="false">COUNT(F200:O200)</f>
        <v>10</v>
      </c>
      <c r="F200" s="17" t="n">
        <v>26</v>
      </c>
      <c r="G200" s="17" t="n">
        <v>27</v>
      </c>
      <c r="H200" s="17" t="n">
        <v>27</v>
      </c>
      <c r="I200" s="17" t="n">
        <v>29</v>
      </c>
      <c r="J200" s="17" t="n">
        <v>29</v>
      </c>
      <c r="K200" s="17" t="n">
        <v>32</v>
      </c>
      <c r="L200" s="17" t="n">
        <v>38</v>
      </c>
      <c r="M200" s="17" t="n">
        <v>28</v>
      </c>
      <c r="N200" s="17" t="n">
        <v>28</v>
      </c>
      <c r="O200" s="17" t="n">
        <v>46</v>
      </c>
    </row>
    <row r="201" customFormat="false" ht="12.6" hidden="false" customHeight="false" outlineLevel="0" collapsed="false">
      <c r="A201" s="15" t="n">
        <v>24116</v>
      </c>
      <c r="B201" s="2" t="s">
        <v>214</v>
      </c>
      <c r="C201" s="16" t="n">
        <f aca="false">AVERAGE(F201:O201)</f>
        <v>31</v>
      </c>
      <c r="D201" s="3" t="n">
        <f aca="false">STDEV(F201:O201)</f>
        <v>7.68837506311386</v>
      </c>
      <c r="E201" s="1" t="n">
        <f aca="false">COUNT(F201:O201)</f>
        <v>10</v>
      </c>
      <c r="F201" s="17" t="n">
        <v>25</v>
      </c>
      <c r="G201" s="17" t="n">
        <v>27</v>
      </c>
      <c r="H201" s="17" t="n">
        <v>40</v>
      </c>
      <c r="I201" s="17" t="n">
        <v>41</v>
      </c>
      <c r="J201" s="17" t="n">
        <v>20</v>
      </c>
      <c r="K201" s="17" t="n">
        <v>20</v>
      </c>
      <c r="L201" s="17" t="n">
        <v>31</v>
      </c>
      <c r="M201" s="17" t="n">
        <v>35</v>
      </c>
      <c r="N201" s="17" t="n">
        <v>35</v>
      </c>
      <c r="O201" s="17" t="n">
        <v>36</v>
      </c>
    </row>
    <row r="202" customFormat="false" ht="12.6" hidden="false" customHeight="false" outlineLevel="0" collapsed="false">
      <c r="A202" s="15" t="n">
        <v>26541</v>
      </c>
      <c r="B202" s="2" t="s">
        <v>215</v>
      </c>
      <c r="C202" s="16" t="n">
        <f aca="false">AVERAGE(F202:O202)</f>
        <v>31</v>
      </c>
      <c r="D202" s="3" t="n">
        <f aca="false">STDEV(F202:O202)</f>
        <v>8.13770374382247</v>
      </c>
      <c r="E202" s="1" t="n">
        <f aca="false">COUNT(F202:O202)</f>
        <v>10</v>
      </c>
      <c r="F202" s="17" t="n">
        <v>26</v>
      </c>
      <c r="G202" s="17" t="n">
        <v>28</v>
      </c>
      <c r="H202" s="17" t="n">
        <v>39</v>
      </c>
      <c r="I202" s="17" t="n">
        <v>41</v>
      </c>
      <c r="J202" s="17" t="n">
        <v>45</v>
      </c>
      <c r="K202" s="17" t="n">
        <v>23</v>
      </c>
      <c r="L202" s="17" t="n">
        <v>23</v>
      </c>
      <c r="M202" s="17" t="n">
        <v>24</v>
      </c>
      <c r="N202" s="17" t="n">
        <v>27</v>
      </c>
      <c r="O202" s="17" t="n">
        <v>34</v>
      </c>
    </row>
    <row r="203" customFormat="false" ht="12.6" hidden="false" customHeight="false" outlineLevel="0" collapsed="false">
      <c r="A203" s="15" t="n">
        <v>26524</v>
      </c>
      <c r="B203" s="2" t="s">
        <v>216</v>
      </c>
      <c r="C203" s="16" t="n">
        <f aca="false">AVERAGE(F203:O203)</f>
        <v>31.1</v>
      </c>
      <c r="D203" s="3" t="n">
        <f aca="false">STDEV(F203:O203)</f>
        <v>6.99920630420971</v>
      </c>
      <c r="E203" s="1" t="n">
        <f aca="false">COUNT(F203:O203)</f>
        <v>10</v>
      </c>
      <c r="F203" s="17" t="n">
        <v>22</v>
      </c>
      <c r="G203" s="17" t="n">
        <v>26</v>
      </c>
      <c r="H203" s="17" t="n">
        <v>31</v>
      </c>
      <c r="I203" s="17" t="n">
        <v>31</v>
      </c>
      <c r="J203" s="17" t="n">
        <v>33</v>
      </c>
      <c r="K203" s="17" t="n">
        <v>34</v>
      </c>
      <c r="L203" s="17" t="n">
        <v>37</v>
      </c>
      <c r="M203" s="17" t="n">
        <v>46</v>
      </c>
      <c r="N203" s="17" t="n">
        <v>25</v>
      </c>
      <c r="O203" s="17" t="n">
        <v>26</v>
      </c>
    </row>
    <row r="204" customFormat="false" ht="12.6" hidden="false" customHeight="false" outlineLevel="0" collapsed="false">
      <c r="A204" s="15" t="n">
        <v>26568</v>
      </c>
      <c r="B204" s="2" t="s">
        <v>217</v>
      </c>
      <c r="C204" s="16" t="n">
        <f aca="false">AVERAGE(F204:O204)</f>
        <v>31.1111111111111</v>
      </c>
      <c r="D204" s="3" t="n">
        <f aca="false">STDEV(F204:O204)</f>
        <v>8.63777234656663</v>
      </c>
      <c r="E204" s="1" t="n">
        <f aca="false">COUNT(F204:O204)</f>
        <v>9</v>
      </c>
      <c r="F204" s="15" t="n">
        <v>32</v>
      </c>
      <c r="G204" s="15" t="n">
        <v>34</v>
      </c>
      <c r="H204" s="15" t="n">
        <v>35</v>
      </c>
      <c r="I204" s="15" t="n">
        <v>39</v>
      </c>
      <c r="J204" s="15" t="n">
        <v>15</v>
      </c>
      <c r="K204" s="15" t="n">
        <v>18</v>
      </c>
      <c r="L204" s="15" t="n">
        <v>39</v>
      </c>
      <c r="M204" s="15" t="n">
        <v>34</v>
      </c>
      <c r="N204" s="15" t="n">
        <v>34</v>
      </c>
      <c r="O204" s="15"/>
    </row>
    <row r="205" customFormat="false" ht="12.6" hidden="false" customHeight="false" outlineLevel="0" collapsed="false">
      <c r="A205" s="15" t="n">
        <v>1158</v>
      </c>
      <c r="B205" s="2" t="s">
        <v>218</v>
      </c>
      <c r="C205" s="16" t="n">
        <f aca="false">AVERAGE(F205:O205)</f>
        <v>31.2</v>
      </c>
      <c r="D205" s="3" t="n">
        <f aca="false">STDEV(F205:O205)</f>
        <v>11.7549044138086</v>
      </c>
      <c r="E205" s="1" t="n">
        <f aca="false">COUNT(F205:O205)</f>
        <v>10</v>
      </c>
      <c r="F205" s="15" t="n">
        <v>8</v>
      </c>
      <c r="G205" s="15" t="n">
        <v>16</v>
      </c>
      <c r="H205" s="15" t="n">
        <v>26</v>
      </c>
      <c r="I205" s="15" t="n">
        <v>39</v>
      </c>
      <c r="J205" s="15" t="n">
        <v>40</v>
      </c>
      <c r="K205" s="15" t="n">
        <v>27</v>
      </c>
      <c r="L205" s="15" t="n">
        <v>37</v>
      </c>
      <c r="M205" s="15" t="n">
        <v>37</v>
      </c>
      <c r="N205" s="15" t="n">
        <v>45</v>
      </c>
      <c r="O205" s="15" t="n">
        <v>37</v>
      </c>
    </row>
    <row r="206" customFormat="false" ht="12.6" hidden="false" customHeight="false" outlineLevel="0" collapsed="false">
      <c r="A206" s="15" t="n">
        <v>7682</v>
      </c>
      <c r="B206" s="2" t="s">
        <v>219</v>
      </c>
      <c r="C206" s="16" t="n">
        <f aca="false">AVERAGE(F206:O206)</f>
        <v>31.2</v>
      </c>
      <c r="D206" s="3" t="n">
        <f aca="false">STDEV(F206:O206)</f>
        <v>4.91709037722287</v>
      </c>
      <c r="E206" s="1" t="n">
        <f aca="false">COUNT(F206:O206)</f>
        <v>10</v>
      </c>
      <c r="F206" s="17" t="n">
        <v>23</v>
      </c>
      <c r="G206" s="17" t="n">
        <v>25</v>
      </c>
      <c r="H206" s="17" t="n">
        <v>27</v>
      </c>
      <c r="I206" s="17" t="n">
        <v>30</v>
      </c>
      <c r="J206" s="17" t="n">
        <v>31</v>
      </c>
      <c r="K206" s="17" t="n">
        <v>33</v>
      </c>
      <c r="L206" s="17" t="n">
        <v>34</v>
      </c>
      <c r="M206" s="17" t="n">
        <v>35</v>
      </c>
      <c r="N206" s="17" t="n">
        <v>37</v>
      </c>
      <c r="O206" s="17" t="n">
        <v>37</v>
      </c>
    </row>
    <row r="207" customFormat="false" ht="12.6" hidden="false" customHeight="false" outlineLevel="0" collapsed="false">
      <c r="A207" s="15" t="n">
        <v>9266</v>
      </c>
      <c r="B207" s="2" t="s">
        <v>220</v>
      </c>
      <c r="C207" s="16" t="n">
        <f aca="false">AVERAGE(F207:O207)</f>
        <v>31.2</v>
      </c>
      <c r="D207" s="3" t="n">
        <f aca="false">STDEV(F207:O207)</f>
        <v>10.0421334607963</v>
      </c>
      <c r="E207" s="1" t="n">
        <f aca="false">COUNT(F207:O207)</f>
        <v>10</v>
      </c>
      <c r="F207" s="17" t="n">
        <v>33</v>
      </c>
      <c r="G207" s="17" t="n">
        <v>40</v>
      </c>
      <c r="H207" s="17" t="n">
        <v>41</v>
      </c>
      <c r="I207" s="17" t="n">
        <v>18</v>
      </c>
      <c r="J207" s="17" t="n">
        <v>30</v>
      </c>
      <c r="K207" s="17" t="n">
        <v>26</v>
      </c>
      <c r="L207" s="17" t="n">
        <v>21</v>
      </c>
      <c r="M207" s="17" t="n">
        <v>33</v>
      </c>
      <c r="N207" s="17" t="n">
        <v>49</v>
      </c>
      <c r="O207" s="17" t="n">
        <v>21</v>
      </c>
    </row>
    <row r="208" customFormat="false" ht="12.6" hidden="false" customHeight="false" outlineLevel="0" collapsed="false">
      <c r="A208" s="15" t="n">
        <v>9701</v>
      </c>
      <c r="B208" s="2" t="s">
        <v>221</v>
      </c>
      <c r="C208" s="16" t="n">
        <f aca="false">AVERAGE(F208:O208)</f>
        <v>31.2</v>
      </c>
      <c r="D208" s="3" t="n">
        <f aca="false">STDEV(F208:O208)</f>
        <v>9.2951600308978</v>
      </c>
      <c r="E208" s="1" t="n">
        <f aca="false">COUNT(F208:O208)</f>
        <v>10</v>
      </c>
      <c r="F208" s="17" t="n">
        <v>28</v>
      </c>
      <c r="G208" s="17" t="n">
        <v>32</v>
      </c>
      <c r="H208" s="17" t="n">
        <v>34</v>
      </c>
      <c r="I208" s="17" t="n">
        <v>43</v>
      </c>
      <c r="J208" s="17" t="n">
        <v>17</v>
      </c>
      <c r="K208" s="17" t="n">
        <v>22</v>
      </c>
      <c r="L208" s="17" t="n">
        <v>25</v>
      </c>
      <c r="M208" s="17" t="n">
        <v>45</v>
      </c>
      <c r="N208" s="17" t="n">
        <v>40</v>
      </c>
      <c r="O208" s="17" t="n">
        <v>26</v>
      </c>
    </row>
    <row r="209" s="19" customFormat="true" ht="12.6" hidden="false" customHeight="false" outlineLevel="0" collapsed="false">
      <c r="A209" s="15" t="n">
        <v>23686</v>
      </c>
      <c r="B209" s="2" t="s">
        <v>222</v>
      </c>
      <c r="C209" s="16" t="n">
        <f aca="false">AVERAGE(F209:O209)</f>
        <v>31.3</v>
      </c>
      <c r="D209" s="3" t="n">
        <f aca="false">STDEV(F209:O209)</f>
        <v>5.65783625700772</v>
      </c>
      <c r="E209" s="1" t="n">
        <f aca="false">COUNT(F209:O209)</f>
        <v>10</v>
      </c>
      <c r="F209" s="17" t="n">
        <v>31</v>
      </c>
      <c r="G209" s="17" t="n">
        <v>32</v>
      </c>
      <c r="H209" s="17" t="n">
        <v>37</v>
      </c>
      <c r="I209" s="17" t="n">
        <v>41</v>
      </c>
      <c r="J209" s="17" t="n">
        <v>27</v>
      </c>
      <c r="K209" s="17" t="n">
        <v>22</v>
      </c>
      <c r="L209" s="17" t="n">
        <v>26</v>
      </c>
      <c r="M209" s="17" t="n">
        <v>29</v>
      </c>
      <c r="N209" s="17" t="n">
        <v>32</v>
      </c>
      <c r="O209" s="17" t="n">
        <v>36</v>
      </c>
      <c r="P209" s="4"/>
      <c r="Q209" s="4"/>
      <c r="R209" s="5"/>
      <c r="S209" s="4"/>
      <c r="T209" s="4"/>
    </row>
    <row r="210" customFormat="false" ht="12.6" hidden="false" customHeight="false" outlineLevel="0" collapsed="false">
      <c r="A210" s="15" t="n">
        <v>1491</v>
      </c>
      <c r="B210" s="2" t="s">
        <v>223</v>
      </c>
      <c r="C210" s="16" t="n">
        <f aca="false">AVERAGE(F210:O210)</f>
        <v>31.4</v>
      </c>
      <c r="D210" s="3" t="n">
        <f aca="false">STDEV(F210:O210)</f>
        <v>5.50151494287407</v>
      </c>
      <c r="E210" s="1" t="n">
        <f aca="false">COUNT(F210:O210)</f>
        <v>10</v>
      </c>
      <c r="F210" s="17" t="n">
        <v>24</v>
      </c>
      <c r="G210" s="17" t="n">
        <v>28</v>
      </c>
      <c r="H210" s="17" t="n">
        <v>28</v>
      </c>
      <c r="I210" s="17" t="n">
        <v>32</v>
      </c>
      <c r="J210" s="17" t="n">
        <v>33</v>
      </c>
      <c r="K210" s="17" t="n">
        <v>38</v>
      </c>
      <c r="L210" s="17" t="n">
        <v>33</v>
      </c>
      <c r="M210" s="17" t="n">
        <v>37</v>
      </c>
      <c r="N210" s="17" t="n">
        <v>38</v>
      </c>
      <c r="O210" s="17" t="n">
        <v>23</v>
      </c>
    </row>
    <row r="211" customFormat="false" ht="12.6" hidden="false" customHeight="false" outlineLevel="0" collapsed="false">
      <c r="A211" s="15" t="n">
        <v>6457</v>
      </c>
      <c r="B211" s="2" t="s">
        <v>224</v>
      </c>
      <c r="C211" s="16" t="n">
        <f aca="false">AVERAGE(F211:O211)</f>
        <v>31.5</v>
      </c>
      <c r="D211" s="3" t="n">
        <f aca="false">STDEV(F211:O211)</f>
        <v>5.60257877132387</v>
      </c>
      <c r="E211" s="1" t="n">
        <f aca="false">COUNT(F211:O211)</f>
        <v>10</v>
      </c>
      <c r="F211" s="17" t="n">
        <v>29</v>
      </c>
      <c r="G211" s="17" t="n">
        <v>30</v>
      </c>
      <c r="H211" s="17" t="n">
        <v>33</v>
      </c>
      <c r="I211" s="17" t="n">
        <v>34</v>
      </c>
      <c r="J211" s="17" t="n">
        <v>36</v>
      </c>
      <c r="K211" s="17" t="n">
        <v>38</v>
      </c>
      <c r="L211" s="17" t="n">
        <v>39</v>
      </c>
      <c r="M211" s="17" t="n">
        <v>21</v>
      </c>
      <c r="N211" s="17" t="n">
        <v>26</v>
      </c>
      <c r="O211" s="17" t="n">
        <v>29</v>
      </c>
    </row>
    <row r="212" customFormat="false" ht="12.6" hidden="false" customHeight="false" outlineLevel="0" collapsed="false">
      <c r="A212" s="15" t="n">
        <v>9422</v>
      </c>
      <c r="B212" s="2" t="s">
        <v>225</v>
      </c>
      <c r="C212" s="16" t="n">
        <f aca="false">AVERAGE(F212:O212)</f>
        <v>31.5</v>
      </c>
      <c r="D212" s="3" t="n">
        <f aca="false">STDEV(F212:O212)</f>
        <v>7.80669228575358</v>
      </c>
      <c r="E212" s="1" t="n">
        <f aca="false">COUNT(F212:O212)</f>
        <v>10</v>
      </c>
      <c r="F212" s="17" t="n">
        <v>21</v>
      </c>
      <c r="G212" s="17" t="n">
        <v>27</v>
      </c>
      <c r="H212" s="17" t="n">
        <v>31</v>
      </c>
      <c r="I212" s="17" t="n">
        <v>34</v>
      </c>
      <c r="J212" s="17" t="n">
        <v>25</v>
      </c>
      <c r="K212" s="17" t="n">
        <v>29</v>
      </c>
      <c r="L212" s="17" t="n">
        <v>31</v>
      </c>
      <c r="M212" s="17" t="n">
        <v>36</v>
      </c>
      <c r="N212" s="17" t="n">
        <v>50</v>
      </c>
      <c r="O212" s="17" t="n">
        <v>31</v>
      </c>
    </row>
    <row r="213" customFormat="false" ht="12.6" hidden="false" customHeight="false" outlineLevel="0" collapsed="false">
      <c r="A213" s="15" t="n">
        <v>6647</v>
      </c>
      <c r="B213" s="2" t="s">
        <v>226</v>
      </c>
      <c r="C213" s="16" t="n">
        <f aca="false">AVERAGE(F213:O213)</f>
        <v>31.7</v>
      </c>
      <c r="D213" s="3" t="n">
        <f aca="false">STDEV(F213:O213)</f>
        <v>4.16466618643613</v>
      </c>
      <c r="E213" s="1" t="n">
        <f aca="false">COUNT(F213:O213)</f>
        <v>10</v>
      </c>
      <c r="F213" s="17" t="n">
        <v>33</v>
      </c>
      <c r="G213" s="17" t="n">
        <v>35</v>
      </c>
      <c r="H213" s="17" t="n">
        <v>32</v>
      </c>
      <c r="I213" s="17" t="n">
        <v>38</v>
      </c>
      <c r="J213" s="17" t="n">
        <v>29</v>
      </c>
      <c r="K213" s="17" t="n">
        <v>31</v>
      </c>
      <c r="L213" s="17" t="n">
        <v>26</v>
      </c>
      <c r="M213" s="17" t="n">
        <v>26</v>
      </c>
      <c r="N213" s="17" t="n">
        <v>30</v>
      </c>
      <c r="O213" s="17" t="n">
        <v>37</v>
      </c>
    </row>
    <row r="214" customFormat="false" ht="12.6" hidden="false" customHeight="false" outlineLevel="0" collapsed="false">
      <c r="A214" s="15" t="n">
        <v>24516</v>
      </c>
      <c r="B214" s="2" t="s">
        <v>227</v>
      </c>
      <c r="C214" s="16" t="n">
        <f aca="false">AVERAGE(F214:O214)</f>
        <v>31.7</v>
      </c>
      <c r="D214" s="3" t="n">
        <f aca="false">STDEV(F214:O214)</f>
        <v>4.94525586350752</v>
      </c>
      <c r="E214" s="1" t="n">
        <f aca="false">COUNT(F214:O214)</f>
        <v>10</v>
      </c>
      <c r="F214" s="17" t="n">
        <v>24</v>
      </c>
      <c r="G214" s="17" t="n">
        <v>26</v>
      </c>
      <c r="H214" s="17" t="n">
        <v>30</v>
      </c>
      <c r="I214" s="17" t="n">
        <v>30</v>
      </c>
      <c r="J214" s="17" t="n">
        <v>31</v>
      </c>
      <c r="K214" s="17" t="n">
        <v>31</v>
      </c>
      <c r="L214" s="17" t="n">
        <v>33</v>
      </c>
      <c r="M214" s="17" t="n">
        <v>34</v>
      </c>
      <c r="N214" s="17" t="n">
        <v>37</v>
      </c>
      <c r="O214" s="17" t="n">
        <v>41</v>
      </c>
    </row>
    <row r="215" customFormat="false" ht="12.6" hidden="false" customHeight="false" outlineLevel="0" collapsed="false">
      <c r="A215" s="15" t="n">
        <v>26523</v>
      </c>
      <c r="B215" s="2" t="s">
        <v>228</v>
      </c>
      <c r="C215" s="16" t="n">
        <f aca="false">AVERAGE(F215:O215)</f>
        <v>31.7</v>
      </c>
      <c r="D215" s="3" t="n">
        <f aca="false">STDEV(F215:O215)</f>
        <v>7.87471339866481</v>
      </c>
      <c r="E215" s="1" t="n">
        <f aca="false">COUNT(F215:O215)</f>
        <v>10</v>
      </c>
      <c r="F215" s="17" t="n">
        <v>22</v>
      </c>
      <c r="G215" s="17" t="n">
        <v>26</v>
      </c>
      <c r="H215" s="17" t="n">
        <v>29</v>
      </c>
      <c r="I215" s="17" t="n">
        <v>32</v>
      </c>
      <c r="J215" s="17" t="n">
        <v>41</v>
      </c>
      <c r="K215" s="17" t="n">
        <v>41</v>
      </c>
      <c r="L215" s="17" t="n">
        <v>45</v>
      </c>
      <c r="M215" s="17" t="n">
        <v>25</v>
      </c>
      <c r="N215" s="17" t="n">
        <v>27</v>
      </c>
      <c r="O215" s="17" t="n">
        <v>29</v>
      </c>
    </row>
    <row r="216" customFormat="false" ht="12.6" hidden="false" customHeight="false" outlineLevel="0" collapsed="false">
      <c r="A216" s="15" t="n">
        <v>7885</v>
      </c>
      <c r="B216" s="2" t="s">
        <v>229</v>
      </c>
      <c r="C216" s="16" t="n">
        <f aca="false">AVERAGE(F216:O216)</f>
        <v>31.8</v>
      </c>
      <c r="D216" s="3" t="n">
        <f aca="false">STDEV(F216:O216)</f>
        <v>6.03324125159934</v>
      </c>
      <c r="E216" s="1" t="n">
        <f aca="false">COUNT(F216:O216)</f>
        <v>10</v>
      </c>
      <c r="F216" s="17" t="n">
        <v>27</v>
      </c>
      <c r="G216" s="17" t="n">
        <v>29</v>
      </c>
      <c r="H216" s="17" t="n">
        <v>33</v>
      </c>
      <c r="I216" s="17" t="n">
        <v>35</v>
      </c>
      <c r="J216" s="17" t="n">
        <v>35</v>
      </c>
      <c r="K216" s="17" t="n">
        <v>37</v>
      </c>
      <c r="L216" s="17" t="n">
        <v>37</v>
      </c>
      <c r="M216" s="17" t="n">
        <v>37</v>
      </c>
      <c r="N216" s="17" t="n">
        <v>18</v>
      </c>
      <c r="O216" s="17" t="n">
        <v>30</v>
      </c>
    </row>
    <row r="217" customFormat="false" ht="12.6" hidden="false" customHeight="false" outlineLevel="0" collapsed="false">
      <c r="A217" s="15" t="n">
        <v>24395</v>
      </c>
      <c r="B217" s="2" t="s">
        <v>230</v>
      </c>
      <c r="C217" s="16" t="n">
        <f aca="false">AVERAGE(F217:O217)</f>
        <v>32</v>
      </c>
      <c r="D217" s="3" t="n">
        <f aca="false">STDEV(F217:O217)</f>
        <v>17.4928556845359</v>
      </c>
      <c r="E217" s="1" t="n">
        <f aca="false">COUNT(F217:O217)</f>
        <v>10</v>
      </c>
      <c r="F217" s="17" t="n">
        <v>17</v>
      </c>
      <c r="G217" s="17" t="n">
        <v>19</v>
      </c>
      <c r="H217" s="17" t="n">
        <v>8</v>
      </c>
      <c r="I217" s="17" t="n">
        <v>39</v>
      </c>
      <c r="J217" s="17" t="n">
        <v>24</v>
      </c>
      <c r="K217" s="17" t="n">
        <v>26</v>
      </c>
      <c r="L217" s="17" t="n">
        <v>27</v>
      </c>
      <c r="M217" s="17" t="n">
        <v>43</v>
      </c>
      <c r="N217" s="17" t="n">
        <v>52</v>
      </c>
      <c r="O217" s="17" t="n">
        <v>65</v>
      </c>
    </row>
    <row r="218" customFormat="false" ht="12.6" hidden="false" customHeight="false" outlineLevel="0" collapsed="false">
      <c r="A218" s="15" t="n">
        <v>27352</v>
      </c>
      <c r="B218" s="2" t="s">
        <v>231</v>
      </c>
      <c r="C218" s="16" t="n">
        <f aca="false">AVERAGE(F218:O218)</f>
        <v>32.1</v>
      </c>
      <c r="D218" s="3" t="n">
        <f aca="false">STDEV(F218:O218)</f>
        <v>12.6618411861081</v>
      </c>
      <c r="E218" s="1" t="n">
        <f aca="false">COUNT(F218:O218)</f>
        <v>10</v>
      </c>
      <c r="F218" s="17" t="n">
        <v>63</v>
      </c>
      <c r="G218" s="17" t="n">
        <v>24</v>
      </c>
      <c r="H218" s="17" t="n">
        <v>26</v>
      </c>
      <c r="I218" s="17" t="n">
        <v>32</v>
      </c>
      <c r="J218" s="17" t="n">
        <v>35</v>
      </c>
      <c r="K218" s="17" t="n">
        <v>17</v>
      </c>
      <c r="L218" s="17" t="n">
        <v>21</v>
      </c>
      <c r="M218" s="17" t="n">
        <v>33</v>
      </c>
      <c r="N218" s="17" t="n">
        <v>33</v>
      </c>
      <c r="O218" s="17" t="n">
        <v>37</v>
      </c>
    </row>
    <row r="219" customFormat="false" ht="12.6" hidden="false" customHeight="false" outlineLevel="0" collapsed="false">
      <c r="A219" s="15" t="n">
        <v>167</v>
      </c>
      <c r="B219" s="2" t="s">
        <v>232</v>
      </c>
      <c r="C219" s="16" t="n">
        <f aca="false">AVERAGE(F219:O219)</f>
        <v>32.2</v>
      </c>
      <c r="D219" s="3" t="n">
        <f aca="false">STDEV(F219:O219)</f>
        <v>8.18942407417437</v>
      </c>
      <c r="E219" s="1" t="n">
        <f aca="false">COUNT(F219:O219)</f>
        <v>10</v>
      </c>
      <c r="F219" s="17" t="n">
        <v>31</v>
      </c>
      <c r="G219" s="17" t="n">
        <v>32</v>
      </c>
      <c r="H219" s="17" t="n">
        <v>35</v>
      </c>
      <c r="I219" s="17" t="n">
        <v>38</v>
      </c>
      <c r="J219" s="17" t="n">
        <v>40</v>
      </c>
      <c r="K219" s="17" t="n">
        <v>19</v>
      </c>
      <c r="L219" s="17" t="n">
        <v>40</v>
      </c>
      <c r="M219" s="17" t="n">
        <v>17</v>
      </c>
      <c r="N219" s="17" t="n">
        <v>32</v>
      </c>
      <c r="O219" s="17" t="n">
        <v>38</v>
      </c>
    </row>
    <row r="220" customFormat="false" ht="12.6" hidden="false" customHeight="false" outlineLevel="0" collapsed="false">
      <c r="A220" s="15" t="n">
        <v>8679</v>
      </c>
      <c r="B220" s="2" t="s">
        <v>233</v>
      </c>
      <c r="C220" s="16" t="n">
        <f aca="false">AVERAGE(F220:O220)</f>
        <v>32.2</v>
      </c>
      <c r="D220" s="3" t="n">
        <f aca="false">STDEV(F220:O220)</f>
        <v>17.9987653897581</v>
      </c>
      <c r="E220" s="1" t="n">
        <f aca="false">COUNT(F220:O220)</f>
        <v>10</v>
      </c>
      <c r="F220" s="17" t="n">
        <v>21</v>
      </c>
      <c r="G220" s="17" t="n">
        <v>23</v>
      </c>
      <c r="H220" s="17" t="n">
        <v>27</v>
      </c>
      <c r="I220" s="17" t="n">
        <v>29</v>
      </c>
      <c r="J220" s="17" t="n">
        <v>43</v>
      </c>
      <c r="K220" s="17" t="n">
        <v>39</v>
      </c>
      <c r="L220" s="17" t="n">
        <v>47</v>
      </c>
      <c r="M220" s="17" t="n">
        <v>70</v>
      </c>
      <c r="N220" s="17" t="n">
        <v>11</v>
      </c>
      <c r="O220" s="17" t="n">
        <v>12</v>
      </c>
    </row>
    <row r="221" customFormat="false" ht="12.6" hidden="false" customHeight="false" outlineLevel="0" collapsed="false">
      <c r="A221" s="15" t="n">
        <v>25431</v>
      </c>
      <c r="B221" s="2" t="s">
        <v>234</v>
      </c>
      <c r="C221" s="16" t="n">
        <f aca="false">AVERAGE(F221:O221)</f>
        <v>32.2</v>
      </c>
      <c r="D221" s="3" t="n">
        <f aca="false">STDEV(F221:O221)</f>
        <v>9.80702695916442</v>
      </c>
      <c r="E221" s="1" t="n">
        <f aca="false">COUNT(F221:O221)</f>
        <v>10</v>
      </c>
      <c r="F221" s="17" t="n">
        <v>20</v>
      </c>
      <c r="G221" s="17" t="n">
        <v>28</v>
      </c>
      <c r="H221" s="17" t="n">
        <v>29</v>
      </c>
      <c r="I221" s="17" t="n">
        <v>37</v>
      </c>
      <c r="J221" s="17" t="n">
        <v>40</v>
      </c>
      <c r="K221" s="17" t="n">
        <v>42</v>
      </c>
      <c r="L221" s="17" t="n">
        <v>51</v>
      </c>
      <c r="M221" s="17" t="n">
        <v>25</v>
      </c>
      <c r="N221" s="17" t="n">
        <v>25</v>
      </c>
      <c r="O221" s="17" t="n">
        <v>25</v>
      </c>
    </row>
    <row r="222" customFormat="false" ht="12.6" hidden="false" customHeight="false" outlineLevel="0" collapsed="false">
      <c r="A222" s="15" t="n">
        <v>4961</v>
      </c>
      <c r="B222" s="2" t="s">
        <v>235</v>
      </c>
      <c r="C222" s="16" t="n">
        <f aca="false">AVERAGE(F222:O222)</f>
        <v>32.3</v>
      </c>
      <c r="D222" s="3" t="n">
        <f aca="false">STDEV(F222:O222)</f>
        <v>27.0967402713561</v>
      </c>
      <c r="E222" s="1" t="n">
        <f aca="false">COUNT(F222:O222)</f>
        <v>10</v>
      </c>
      <c r="F222" s="17" t="n">
        <v>34</v>
      </c>
      <c r="G222" s="17" t="n">
        <v>108</v>
      </c>
      <c r="H222" s="17" t="n">
        <v>21</v>
      </c>
      <c r="I222" s="17" t="n">
        <v>14</v>
      </c>
      <c r="J222" s="17" t="n">
        <v>20</v>
      </c>
      <c r="K222" s="17" t="n">
        <v>23</v>
      </c>
      <c r="L222" s="17" t="n">
        <v>26</v>
      </c>
      <c r="M222" s="17" t="n">
        <v>27</v>
      </c>
      <c r="N222" s="17" t="n">
        <v>25</v>
      </c>
      <c r="O222" s="17" t="n">
        <v>25</v>
      </c>
    </row>
    <row r="223" customFormat="false" ht="12.6" hidden="false" customHeight="false" outlineLevel="0" collapsed="false">
      <c r="A223" s="15" t="n">
        <v>7521</v>
      </c>
      <c r="B223" s="2" t="s">
        <v>236</v>
      </c>
      <c r="C223" s="16" t="n">
        <f aca="false">AVERAGE(F223:O223)</f>
        <v>32.4</v>
      </c>
      <c r="D223" s="3" t="n">
        <f aca="false">STDEV(F223:O223)</f>
        <v>7.21418356049002</v>
      </c>
      <c r="E223" s="1" t="n">
        <f aca="false">COUNT(F223:O223)</f>
        <v>10</v>
      </c>
      <c r="F223" s="17" t="n">
        <v>25</v>
      </c>
      <c r="G223" s="17" t="n">
        <v>26</v>
      </c>
      <c r="H223" s="17" t="n">
        <v>27</v>
      </c>
      <c r="I223" s="17" t="n">
        <v>37</v>
      </c>
      <c r="J223" s="17" t="n">
        <v>37</v>
      </c>
      <c r="K223" s="17" t="n">
        <v>39</v>
      </c>
      <c r="L223" s="17" t="n">
        <v>28</v>
      </c>
      <c r="M223" s="17" t="n">
        <v>28</v>
      </c>
      <c r="N223" s="17" t="n">
        <v>30</v>
      </c>
      <c r="O223" s="17" t="n">
        <v>47</v>
      </c>
    </row>
    <row r="224" customFormat="false" ht="12.6" hidden="false" customHeight="false" outlineLevel="0" collapsed="false">
      <c r="A224" s="15" t="n">
        <v>7546</v>
      </c>
      <c r="B224" s="2" t="s">
        <v>237</v>
      </c>
      <c r="C224" s="16" t="n">
        <f aca="false">AVERAGE(F224:O224)</f>
        <v>32.4</v>
      </c>
      <c r="D224" s="3" t="n">
        <f aca="false">STDEV(F224:O224)</f>
        <v>11.1375241613405</v>
      </c>
      <c r="E224" s="1" t="n">
        <f aca="false">COUNT(F224:O224)</f>
        <v>10</v>
      </c>
      <c r="F224" s="17" t="n">
        <v>40</v>
      </c>
      <c r="G224" s="17" t="n">
        <v>32</v>
      </c>
      <c r="H224" s="17" t="n">
        <v>33</v>
      </c>
      <c r="I224" s="17" t="n">
        <v>36</v>
      </c>
      <c r="J224" s="17" t="n">
        <v>17</v>
      </c>
      <c r="K224" s="17" t="n">
        <v>20</v>
      </c>
      <c r="L224" s="17" t="n">
        <v>23</v>
      </c>
      <c r="M224" s="17" t="n">
        <v>43</v>
      </c>
      <c r="N224" s="17" t="n">
        <v>53</v>
      </c>
      <c r="O224" s="17" t="n">
        <v>27</v>
      </c>
    </row>
    <row r="225" customFormat="false" ht="12.6" hidden="false" customHeight="false" outlineLevel="0" collapsed="false">
      <c r="A225" s="15" t="n">
        <v>8097</v>
      </c>
      <c r="B225" s="2" t="s">
        <v>238</v>
      </c>
      <c r="C225" s="16" t="n">
        <f aca="false">AVERAGE(F225:O225)</f>
        <v>32.4</v>
      </c>
      <c r="D225" s="3" t="n">
        <f aca="false">STDEV(F225:O225)</f>
        <v>15.0199866844149</v>
      </c>
      <c r="E225" s="1" t="n">
        <f aca="false">COUNT(F225:O225)</f>
        <v>10</v>
      </c>
      <c r="F225" s="17" t="n">
        <v>15</v>
      </c>
      <c r="G225" s="17" t="n">
        <v>21</v>
      </c>
      <c r="H225" s="17" t="n">
        <v>43</v>
      </c>
      <c r="I225" s="17" t="n">
        <v>49</v>
      </c>
      <c r="J225" s="17" t="n">
        <v>59</v>
      </c>
      <c r="K225" s="17" t="n">
        <v>16</v>
      </c>
      <c r="L225" s="17" t="n">
        <v>23</v>
      </c>
      <c r="M225" s="17" t="n">
        <v>24</v>
      </c>
      <c r="N225" s="17" t="n">
        <v>33</v>
      </c>
      <c r="O225" s="17" t="n">
        <v>41</v>
      </c>
    </row>
    <row r="226" customFormat="false" ht="12.6" hidden="false" customHeight="false" outlineLevel="0" collapsed="false">
      <c r="A226" s="15" t="n">
        <v>2352</v>
      </c>
      <c r="B226" s="2" t="s">
        <v>239</v>
      </c>
      <c r="C226" s="16" t="n">
        <f aca="false">AVERAGE(F226:O226)</f>
        <v>32.6</v>
      </c>
      <c r="D226" s="3" t="n">
        <f aca="false">STDEV(F226:O226)</f>
        <v>5.60158707669334</v>
      </c>
      <c r="E226" s="1" t="n">
        <f aca="false">COUNT(F226:O226)</f>
        <v>10</v>
      </c>
      <c r="F226" s="17" t="n">
        <v>26</v>
      </c>
      <c r="G226" s="17" t="n">
        <v>28</v>
      </c>
      <c r="H226" s="17" t="n">
        <v>31</v>
      </c>
      <c r="I226" s="17" t="n">
        <v>38</v>
      </c>
      <c r="J226" s="17" t="n">
        <v>25</v>
      </c>
      <c r="K226" s="17" t="n">
        <v>29</v>
      </c>
      <c r="L226" s="17" t="n">
        <v>33</v>
      </c>
      <c r="M226" s="17" t="n">
        <v>37</v>
      </c>
      <c r="N226" s="17" t="n">
        <v>39</v>
      </c>
      <c r="O226" s="17" t="n">
        <v>40</v>
      </c>
    </row>
    <row r="227" customFormat="false" ht="12.6" hidden="false" customHeight="false" outlineLevel="0" collapsed="false">
      <c r="A227" s="15" t="n">
        <v>7871</v>
      </c>
      <c r="B227" s="2" t="s">
        <v>240</v>
      </c>
      <c r="C227" s="16" t="n">
        <f aca="false">AVERAGE(F227:O227)</f>
        <v>32.6</v>
      </c>
      <c r="D227" s="3" t="n">
        <f aca="false">STDEV(F227:O227)</f>
        <v>1.83787316694536</v>
      </c>
      <c r="E227" s="1" t="n">
        <f aca="false">COUNT(F227:O227)</f>
        <v>10</v>
      </c>
      <c r="F227" s="17" t="n">
        <v>31</v>
      </c>
      <c r="G227" s="17" t="n">
        <v>31</v>
      </c>
      <c r="H227" s="17" t="n">
        <v>31</v>
      </c>
      <c r="I227" s="17" t="n">
        <v>32</v>
      </c>
      <c r="J227" s="17" t="n">
        <v>32</v>
      </c>
      <c r="K227" s="17" t="n">
        <v>32</v>
      </c>
      <c r="L227" s="17" t="n">
        <v>33</v>
      </c>
      <c r="M227" s="17" t="n">
        <v>33</v>
      </c>
      <c r="N227" s="17" t="n">
        <v>34</v>
      </c>
      <c r="O227" s="17" t="n">
        <v>37</v>
      </c>
    </row>
    <row r="228" customFormat="false" ht="12.6" hidden="false" customHeight="false" outlineLevel="0" collapsed="false">
      <c r="A228" s="15" t="n">
        <v>8908</v>
      </c>
      <c r="B228" s="2" t="s">
        <v>241</v>
      </c>
      <c r="C228" s="16" t="n">
        <f aca="false">AVERAGE(F228:O228)</f>
        <v>32.6</v>
      </c>
      <c r="D228" s="3" t="n">
        <f aca="false">STDEV(F228:O228)</f>
        <v>4.67142614436129</v>
      </c>
      <c r="E228" s="1" t="n">
        <f aca="false">COUNT(F228:O228)</f>
        <v>10</v>
      </c>
      <c r="F228" s="17" t="n">
        <v>30</v>
      </c>
      <c r="G228" s="17" t="n">
        <v>32</v>
      </c>
      <c r="H228" s="17" t="n">
        <v>26</v>
      </c>
      <c r="I228" s="17" t="n">
        <v>27</v>
      </c>
      <c r="J228" s="17" t="n">
        <v>29</v>
      </c>
      <c r="K228" s="17" t="n">
        <v>32</v>
      </c>
      <c r="L228" s="17" t="n">
        <v>38</v>
      </c>
      <c r="M228" s="17" t="n">
        <v>36</v>
      </c>
      <c r="N228" s="17" t="n">
        <v>37</v>
      </c>
      <c r="O228" s="17" t="n">
        <v>39</v>
      </c>
    </row>
    <row r="229" customFormat="false" ht="12.6" hidden="false" customHeight="false" outlineLevel="0" collapsed="false">
      <c r="A229" s="15" t="n">
        <v>9063</v>
      </c>
      <c r="B229" s="2" t="s">
        <v>242</v>
      </c>
      <c r="C229" s="16" t="n">
        <f aca="false">AVERAGE(F229:O229)</f>
        <v>32.6</v>
      </c>
      <c r="D229" s="3" t="n">
        <f aca="false">STDEV(F229:O229)</f>
        <v>7.96101612721503</v>
      </c>
      <c r="E229" s="1" t="n">
        <f aca="false">COUNT(F229:O229)</f>
        <v>10</v>
      </c>
      <c r="F229" s="17" t="n">
        <v>47</v>
      </c>
      <c r="G229" s="17" t="n">
        <v>25</v>
      </c>
      <c r="H229" s="17" t="n">
        <v>30</v>
      </c>
      <c r="I229" s="17" t="n">
        <v>35</v>
      </c>
      <c r="J229" s="17" t="n">
        <v>22</v>
      </c>
      <c r="K229" s="17" t="n">
        <v>24</v>
      </c>
      <c r="L229" s="17" t="n">
        <v>29</v>
      </c>
      <c r="M229" s="17" t="n">
        <v>36</v>
      </c>
      <c r="N229" s="17" t="n">
        <v>39</v>
      </c>
      <c r="O229" s="17" t="n">
        <v>39</v>
      </c>
    </row>
    <row r="230" customFormat="false" ht="12.6" hidden="false" customHeight="false" outlineLevel="0" collapsed="false">
      <c r="A230" s="15" t="n">
        <v>25734</v>
      </c>
      <c r="B230" s="2" t="s">
        <v>243</v>
      </c>
      <c r="C230" s="16" t="n">
        <f aca="false">AVERAGE(F230:O230)</f>
        <v>32.7777777777778</v>
      </c>
      <c r="D230" s="3" t="n">
        <f aca="false">STDEV(F230:O230)</f>
        <v>7.24185366080014</v>
      </c>
      <c r="E230" s="1" t="n">
        <f aca="false">COUNT(F230:O230)</f>
        <v>9</v>
      </c>
      <c r="F230" s="15" t="n">
        <v>33</v>
      </c>
      <c r="G230" s="15" t="n">
        <v>39</v>
      </c>
      <c r="H230" s="15" t="n">
        <v>23</v>
      </c>
      <c r="I230" s="15" t="n">
        <v>22</v>
      </c>
      <c r="J230" s="15" t="n">
        <v>26</v>
      </c>
      <c r="K230" s="15" t="n">
        <v>38</v>
      </c>
      <c r="L230" s="15" t="n">
        <v>39</v>
      </c>
      <c r="M230" s="15" t="n">
        <v>40</v>
      </c>
      <c r="N230" s="15" t="n">
        <v>35</v>
      </c>
      <c r="O230" s="15"/>
    </row>
    <row r="231" customFormat="false" ht="12.6" hidden="false" customHeight="false" outlineLevel="0" collapsed="false">
      <c r="A231" s="15" t="n">
        <v>7708</v>
      </c>
      <c r="B231" s="2" t="s">
        <v>244</v>
      </c>
      <c r="C231" s="16" t="n">
        <f aca="false">AVERAGE(F231:O231)</f>
        <v>32.8</v>
      </c>
      <c r="D231" s="3" t="n">
        <f aca="false">STDEV(F231:O231)</f>
        <v>9.82966033096883</v>
      </c>
      <c r="E231" s="1" t="n">
        <f aca="false">COUNT(F231:O231)</f>
        <v>10</v>
      </c>
      <c r="F231" s="17" t="n">
        <v>19</v>
      </c>
      <c r="G231" s="17" t="n">
        <v>29</v>
      </c>
      <c r="H231" s="17" t="n">
        <v>29</v>
      </c>
      <c r="I231" s="17" t="n">
        <v>23</v>
      </c>
      <c r="J231" s="17" t="n">
        <v>23</v>
      </c>
      <c r="K231" s="17" t="n">
        <v>37</v>
      </c>
      <c r="L231" s="17" t="n">
        <v>37</v>
      </c>
      <c r="M231" s="17" t="n">
        <v>37</v>
      </c>
      <c r="N231" s="17" t="n">
        <v>48</v>
      </c>
      <c r="O231" s="17" t="n">
        <v>46</v>
      </c>
    </row>
    <row r="232" customFormat="false" ht="12.6" hidden="false" customHeight="false" outlineLevel="0" collapsed="false">
      <c r="A232" s="15" t="n">
        <v>24336</v>
      </c>
      <c r="B232" s="2" t="s">
        <v>245</v>
      </c>
      <c r="C232" s="16" t="n">
        <f aca="false">AVERAGE(F232:O232)</f>
        <v>32.8888888888889</v>
      </c>
      <c r="D232" s="3" t="n">
        <f aca="false">STDEV(F232:O232)</f>
        <v>5.15859584684739</v>
      </c>
      <c r="E232" s="1" t="n">
        <f aca="false">COUNT(F232:O232)</f>
        <v>9</v>
      </c>
      <c r="F232" s="17" t="n">
        <v>38</v>
      </c>
      <c r="G232" s="17" t="n">
        <v>28</v>
      </c>
      <c r="H232" s="17" t="n">
        <v>36</v>
      </c>
      <c r="I232" s="17" t="n">
        <v>36</v>
      </c>
      <c r="J232" s="17" t="n">
        <v>42</v>
      </c>
      <c r="K232" s="17" t="n">
        <v>29</v>
      </c>
      <c r="L232" s="17" t="n">
        <v>29</v>
      </c>
      <c r="M232" s="17" t="n">
        <v>29</v>
      </c>
      <c r="N232" s="17" t="n">
        <v>29</v>
      </c>
      <c r="O232" s="17"/>
    </row>
    <row r="233" customFormat="false" ht="12.6" hidden="false" customHeight="false" outlineLevel="0" collapsed="false">
      <c r="A233" s="15" t="n">
        <v>7002</v>
      </c>
      <c r="B233" s="2" t="s">
        <v>246</v>
      </c>
      <c r="C233" s="16" t="n">
        <f aca="false">AVERAGE(F233:O233)</f>
        <v>32.9</v>
      </c>
      <c r="D233" s="3" t="n">
        <f aca="false">STDEV(F233:O233)</f>
        <v>9.8482937044388</v>
      </c>
      <c r="E233" s="1" t="n">
        <f aca="false">COUNT(F233:O233)</f>
        <v>10</v>
      </c>
      <c r="F233" s="17" t="n">
        <v>9</v>
      </c>
      <c r="G233" s="17" t="n">
        <v>30</v>
      </c>
      <c r="H233" s="17" t="n">
        <v>31</v>
      </c>
      <c r="I233" s="17" t="n">
        <v>32</v>
      </c>
      <c r="J233" s="17" t="n">
        <v>33</v>
      </c>
      <c r="K233" s="17" t="n">
        <v>34</v>
      </c>
      <c r="L233" s="17" t="n">
        <v>34</v>
      </c>
      <c r="M233" s="17" t="n">
        <v>37</v>
      </c>
      <c r="N233" s="17" t="n">
        <v>44</v>
      </c>
      <c r="O233" s="17" t="n">
        <v>45</v>
      </c>
    </row>
    <row r="234" customFormat="false" ht="12.6" hidden="false" customHeight="false" outlineLevel="0" collapsed="false">
      <c r="A234" s="15" t="n">
        <v>8060</v>
      </c>
      <c r="B234" s="2" t="s">
        <v>247</v>
      </c>
      <c r="C234" s="16" t="n">
        <f aca="false">AVERAGE(F234:O234)</f>
        <v>32.9</v>
      </c>
      <c r="D234" s="3" t="n">
        <f aca="false">STDEV(F234:O234)</f>
        <v>13.714955340795</v>
      </c>
      <c r="E234" s="1" t="n">
        <f aca="false">COUNT(F234:O234)</f>
        <v>10</v>
      </c>
      <c r="F234" s="17" t="n">
        <v>16</v>
      </c>
      <c r="G234" s="17" t="n">
        <v>19</v>
      </c>
      <c r="H234" s="17" t="n">
        <v>50</v>
      </c>
      <c r="I234" s="17" t="n">
        <v>23</v>
      </c>
      <c r="J234" s="17" t="n">
        <v>24</v>
      </c>
      <c r="K234" s="17" t="n">
        <v>52</v>
      </c>
      <c r="L234" s="17" t="n">
        <v>27</v>
      </c>
      <c r="M234" s="17" t="n">
        <v>29</v>
      </c>
      <c r="N234" s="17" t="n">
        <v>39</v>
      </c>
      <c r="O234" s="17" t="n">
        <v>50</v>
      </c>
    </row>
    <row r="235" customFormat="false" ht="12.6" hidden="false" customHeight="false" outlineLevel="0" collapsed="false">
      <c r="A235" s="15" t="n">
        <v>23665</v>
      </c>
      <c r="B235" s="2" t="s">
        <v>248</v>
      </c>
      <c r="C235" s="16" t="n">
        <f aca="false">AVERAGE(F235:O235)</f>
        <v>32.9</v>
      </c>
      <c r="D235" s="3" t="n">
        <f aca="false">STDEV(F235:O235)</f>
        <v>1.72884033065199</v>
      </c>
      <c r="E235" s="1" t="n">
        <f aca="false">COUNT(F235:O235)</f>
        <v>10</v>
      </c>
      <c r="F235" s="17" t="n">
        <v>34</v>
      </c>
      <c r="G235" s="17" t="n">
        <v>34</v>
      </c>
      <c r="H235" s="17" t="n">
        <v>34</v>
      </c>
      <c r="I235" s="17" t="n">
        <v>34</v>
      </c>
      <c r="J235" s="17" t="n">
        <v>34</v>
      </c>
      <c r="K235" s="17" t="n">
        <v>34</v>
      </c>
      <c r="L235" s="17" t="n">
        <v>33</v>
      </c>
      <c r="M235" s="17" t="n">
        <v>32</v>
      </c>
      <c r="N235" s="17" t="n">
        <v>31</v>
      </c>
      <c r="O235" s="17" t="n">
        <v>29</v>
      </c>
    </row>
    <row r="236" customFormat="false" ht="12.6" hidden="false" customHeight="false" outlineLevel="0" collapsed="false">
      <c r="A236" s="15" t="n">
        <v>25011</v>
      </c>
      <c r="B236" s="2" t="s">
        <v>249</v>
      </c>
      <c r="C236" s="16" t="n">
        <f aca="false">AVERAGE(F236:O236)</f>
        <v>32.9</v>
      </c>
      <c r="D236" s="3" t="n">
        <f aca="false">STDEV(F236:O236)</f>
        <v>6.72392081386382</v>
      </c>
      <c r="E236" s="1" t="n">
        <f aca="false">COUNT(F236:O236)</f>
        <v>10</v>
      </c>
      <c r="F236" s="17" t="n">
        <v>26</v>
      </c>
      <c r="G236" s="17" t="n">
        <v>29</v>
      </c>
      <c r="H236" s="17" t="n">
        <v>38</v>
      </c>
      <c r="I236" s="17" t="n">
        <v>44</v>
      </c>
      <c r="J236" s="17" t="n">
        <v>26</v>
      </c>
      <c r="K236" s="17" t="n">
        <v>28</v>
      </c>
      <c r="L236" s="17" t="n">
        <v>29</v>
      </c>
      <c r="M236" s="17" t="n">
        <v>30</v>
      </c>
      <c r="N236" s="17" t="n">
        <v>37</v>
      </c>
      <c r="O236" s="17" t="n">
        <v>42</v>
      </c>
    </row>
    <row r="237" customFormat="false" ht="12.6" hidden="false" customHeight="false" outlineLevel="0" collapsed="false">
      <c r="A237" s="15" t="n">
        <v>7498</v>
      </c>
      <c r="B237" s="2" t="s">
        <v>250</v>
      </c>
      <c r="C237" s="16" t="n">
        <f aca="false">AVERAGE(F237:O237)</f>
        <v>33</v>
      </c>
      <c r="D237" s="3" t="n">
        <f aca="false">STDEV(F237:O237)</f>
        <v>8.32666399786453</v>
      </c>
      <c r="E237" s="1" t="n">
        <f aca="false">COUNT(F237:O237)</f>
        <v>10</v>
      </c>
      <c r="F237" s="17" t="n">
        <v>24</v>
      </c>
      <c r="G237" s="17" t="n">
        <v>25</v>
      </c>
      <c r="H237" s="17" t="n">
        <v>27</v>
      </c>
      <c r="I237" s="17" t="n">
        <v>27</v>
      </c>
      <c r="J237" s="17" t="n">
        <v>35</v>
      </c>
      <c r="K237" s="17" t="n">
        <v>33</v>
      </c>
      <c r="L237" s="17" t="n">
        <v>40</v>
      </c>
      <c r="M237" s="17" t="n">
        <v>40</v>
      </c>
      <c r="N237" s="17" t="n">
        <v>29</v>
      </c>
      <c r="O237" s="17" t="n">
        <v>50</v>
      </c>
    </row>
    <row r="238" customFormat="false" ht="12.6" hidden="false" customHeight="false" outlineLevel="0" collapsed="false">
      <c r="A238" s="15" t="n">
        <v>7676</v>
      </c>
      <c r="B238" s="2" t="s">
        <v>251</v>
      </c>
      <c r="C238" s="16" t="n">
        <f aca="false">AVERAGE(F238:O238)</f>
        <v>33</v>
      </c>
      <c r="D238" s="3" t="n">
        <f aca="false">STDEV(F238:O238)</f>
        <v>17.0684894859895</v>
      </c>
      <c r="E238" s="1" t="n">
        <f aca="false">COUNT(F238:O238)</f>
        <v>10</v>
      </c>
      <c r="F238" s="17" t="n">
        <v>20</v>
      </c>
      <c r="G238" s="17" t="n">
        <v>24</v>
      </c>
      <c r="H238" s="17" t="n">
        <v>17</v>
      </c>
      <c r="I238" s="17" t="n">
        <v>18</v>
      </c>
      <c r="J238" s="17" t="n">
        <v>24</v>
      </c>
      <c r="K238" s="17" t="n">
        <v>33</v>
      </c>
      <c r="L238" s="17" t="n">
        <v>38</v>
      </c>
      <c r="M238" s="17" t="n">
        <v>46</v>
      </c>
      <c r="N238" s="17" t="n">
        <v>37</v>
      </c>
      <c r="O238" s="17" t="n">
        <v>73</v>
      </c>
    </row>
    <row r="239" customFormat="false" ht="12.6" hidden="false" customHeight="false" outlineLevel="0" collapsed="false">
      <c r="A239" s="15" t="n">
        <v>8912</v>
      </c>
      <c r="B239" s="15" t="s">
        <v>252</v>
      </c>
      <c r="C239" s="16" t="n">
        <f aca="false">AVERAGE(F239:O239)</f>
        <v>33</v>
      </c>
      <c r="D239" s="3" t="n">
        <f aca="false">STDEV(F239:O239)</f>
        <v>7.07106781186548</v>
      </c>
      <c r="E239" s="1" t="n">
        <f aca="false">COUNT(F239:O239)</f>
        <v>2</v>
      </c>
      <c r="F239" s="15" t="n">
        <v>28</v>
      </c>
      <c r="G239" s="15" t="n">
        <v>38</v>
      </c>
      <c r="H239" s="17"/>
      <c r="I239" s="17"/>
      <c r="J239" s="17"/>
      <c r="K239" s="17"/>
      <c r="L239" s="17"/>
      <c r="M239" s="17"/>
      <c r="N239" s="17"/>
      <c r="O239" s="17"/>
    </row>
    <row r="240" customFormat="false" ht="12.6" hidden="false" customHeight="false" outlineLevel="0" collapsed="false">
      <c r="A240" s="15" t="n">
        <v>25019</v>
      </c>
      <c r="B240" s="2" t="s">
        <v>253</v>
      </c>
      <c r="C240" s="16" t="n">
        <f aca="false">AVERAGE(F240:O240)</f>
        <v>33</v>
      </c>
      <c r="D240" s="3" t="n">
        <f aca="false">STDEV(F240:O240)</f>
        <v>8.09663853432741</v>
      </c>
      <c r="E240" s="1" t="n">
        <f aca="false">COUNT(F240:O240)</f>
        <v>10</v>
      </c>
      <c r="F240" s="17" t="n">
        <v>22</v>
      </c>
      <c r="G240" s="17" t="n">
        <v>25</v>
      </c>
      <c r="H240" s="17" t="n">
        <v>28</v>
      </c>
      <c r="I240" s="17" t="n">
        <v>30</v>
      </c>
      <c r="J240" s="17" t="n">
        <v>41</v>
      </c>
      <c r="K240" s="17" t="n">
        <v>48</v>
      </c>
      <c r="L240" s="17" t="n">
        <v>27</v>
      </c>
      <c r="M240" s="17" t="n">
        <v>34</v>
      </c>
      <c r="N240" s="17" t="n">
        <v>36</v>
      </c>
      <c r="O240" s="17" t="n">
        <v>39</v>
      </c>
    </row>
    <row r="241" customFormat="false" ht="12.6" hidden="false" customHeight="false" outlineLevel="0" collapsed="false">
      <c r="A241" s="15" t="n">
        <v>25705</v>
      </c>
      <c r="B241" s="2" t="s">
        <v>254</v>
      </c>
      <c r="C241" s="16" t="n">
        <f aca="false">AVERAGE(F241:O241)</f>
        <v>33.1</v>
      </c>
      <c r="D241" s="3" t="n">
        <f aca="false">STDEV(F241:O241)</f>
        <v>9.15848119383218</v>
      </c>
      <c r="E241" s="1" t="n">
        <f aca="false">COUNT(F241:O241)</f>
        <v>10</v>
      </c>
      <c r="F241" s="17" t="n">
        <v>15</v>
      </c>
      <c r="G241" s="17" t="n">
        <v>23</v>
      </c>
      <c r="H241" s="17" t="n">
        <v>28</v>
      </c>
      <c r="I241" s="17" t="n">
        <v>33</v>
      </c>
      <c r="J241" s="17" t="n">
        <v>43</v>
      </c>
      <c r="K241" s="17" t="n">
        <v>43</v>
      </c>
      <c r="L241" s="17" t="n">
        <v>43</v>
      </c>
      <c r="M241" s="17" t="n">
        <v>34</v>
      </c>
      <c r="N241" s="17" t="n">
        <v>34</v>
      </c>
      <c r="O241" s="17" t="n">
        <v>35</v>
      </c>
    </row>
    <row r="242" customFormat="false" ht="12.6" hidden="false" customHeight="false" outlineLevel="0" collapsed="false">
      <c r="A242" s="15" t="n">
        <v>24114</v>
      </c>
      <c r="B242" s="2" t="s">
        <v>255</v>
      </c>
      <c r="C242" s="16" t="n">
        <f aca="false">AVERAGE(F242:O242)</f>
        <v>33.2</v>
      </c>
      <c r="D242" s="3" t="n">
        <f aca="false">STDEV(F242:O242)</f>
        <v>10.2176318195558</v>
      </c>
      <c r="E242" s="1" t="n">
        <f aca="false">COUNT(F242:O242)</f>
        <v>10</v>
      </c>
      <c r="F242" s="17" t="n">
        <v>19</v>
      </c>
      <c r="G242" s="17" t="n">
        <v>28</v>
      </c>
      <c r="H242" s="17" t="n">
        <v>30</v>
      </c>
      <c r="I242" s="17" t="n">
        <v>44</v>
      </c>
      <c r="J242" s="17" t="n">
        <v>50</v>
      </c>
      <c r="K242" s="17" t="n">
        <v>20</v>
      </c>
      <c r="L242" s="17" t="n">
        <v>28</v>
      </c>
      <c r="M242" s="17" t="n">
        <v>33</v>
      </c>
      <c r="N242" s="17" t="n">
        <v>38</v>
      </c>
      <c r="O242" s="17" t="n">
        <v>42</v>
      </c>
    </row>
    <row r="243" customFormat="false" ht="12.6" hidden="false" customHeight="false" outlineLevel="0" collapsed="false">
      <c r="A243" s="15" t="n">
        <v>25437</v>
      </c>
      <c r="B243" s="2" t="s">
        <v>256</v>
      </c>
      <c r="C243" s="16" t="n">
        <f aca="false">AVERAGE(F243:O243)</f>
        <v>33.3333333333333</v>
      </c>
      <c r="D243" s="3" t="n">
        <f aca="false">STDEV(F243:O243)</f>
        <v>10.2102889283311</v>
      </c>
      <c r="E243" s="1" t="n">
        <f aca="false">COUNT(F243:O243)</f>
        <v>9</v>
      </c>
      <c r="F243" s="17" t="n">
        <v>35</v>
      </c>
      <c r="G243" s="17" t="n">
        <v>40</v>
      </c>
      <c r="H243" s="17" t="n">
        <v>16</v>
      </c>
      <c r="I243" s="17" t="n">
        <v>21</v>
      </c>
      <c r="J243" s="17" t="n">
        <v>31</v>
      </c>
      <c r="K243" s="17" t="n">
        <v>31</v>
      </c>
      <c r="L243" s="17" t="n">
        <v>34</v>
      </c>
      <c r="M243" s="17" t="n">
        <v>45</v>
      </c>
      <c r="N243" s="17" t="n">
        <v>47</v>
      </c>
      <c r="O243" s="17"/>
    </row>
    <row r="244" s="19" customFormat="true" ht="12.6" hidden="false" customHeight="false" outlineLevel="0" collapsed="false">
      <c r="A244" s="15" t="n">
        <v>26864</v>
      </c>
      <c r="B244" s="2" t="s">
        <v>257</v>
      </c>
      <c r="C244" s="16" t="n">
        <f aca="false">AVERAGE(F244:O244)</f>
        <v>33.3333333333333</v>
      </c>
      <c r="D244" s="3" t="n">
        <f aca="false">STDEV(F244:O244)</f>
        <v>5.13160143944688</v>
      </c>
      <c r="E244" s="1" t="n">
        <f aca="false">COUNT(F244:O244)</f>
        <v>3</v>
      </c>
      <c r="F244" s="17" t="n">
        <v>32</v>
      </c>
      <c r="G244" s="17" t="n">
        <v>29</v>
      </c>
      <c r="H244" s="17" t="n">
        <v>39</v>
      </c>
      <c r="I244" s="17"/>
      <c r="J244" s="17"/>
      <c r="K244" s="17"/>
      <c r="L244" s="17"/>
      <c r="M244" s="17"/>
      <c r="N244" s="17"/>
      <c r="O244" s="17"/>
      <c r="P244" s="4"/>
      <c r="Q244" s="4"/>
      <c r="R244" s="5"/>
      <c r="S244" s="4"/>
      <c r="T244" s="4"/>
    </row>
    <row r="245" customFormat="false" ht="12.6" hidden="false" customHeight="false" outlineLevel="0" collapsed="false">
      <c r="A245" s="15" t="n">
        <v>9353</v>
      </c>
      <c r="B245" s="2" t="s">
        <v>258</v>
      </c>
      <c r="C245" s="16" t="n">
        <f aca="false">AVERAGE(F245:O245)</f>
        <v>33.375</v>
      </c>
      <c r="D245" s="3" t="n">
        <f aca="false">STDEV(F245:O245)</f>
        <v>12.4434434829868</v>
      </c>
      <c r="E245" s="1" t="n">
        <f aca="false">COUNT(F245:O245)</f>
        <v>8</v>
      </c>
      <c r="F245" s="17" t="n">
        <v>26</v>
      </c>
      <c r="G245" s="17" t="n">
        <v>43</v>
      </c>
      <c r="H245" s="17" t="n">
        <v>45</v>
      </c>
      <c r="I245" s="17" t="n">
        <v>51</v>
      </c>
      <c r="J245" s="17" t="n">
        <v>38</v>
      </c>
      <c r="K245" s="17" t="n">
        <v>18</v>
      </c>
      <c r="L245" s="17" t="n">
        <v>20</v>
      </c>
      <c r="M245" s="17" t="n">
        <v>26</v>
      </c>
      <c r="N245" s="17"/>
      <c r="O245" s="17"/>
    </row>
    <row r="246" customFormat="false" ht="12.6" hidden="false" customHeight="false" outlineLevel="0" collapsed="false">
      <c r="A246" s="15" t="n">
        <v>5330</v>
      </c>
      <c r="B246" s="2" t="s">
        <v>259</v>
      </c>
      <c r="C246" s="16" t="n">
        <f aca="false">AVERAGE(F246:O246)</f>
        <v>33.4</v>
      </c>
      <c r="D246" s="3" t="n">
        <f aca="false">STDEV(F246:O246)</f>
        <v>20.796367204127</v>
      </c>
      <c r="E246" s="1" t="n">
        <f aca="false">COUNT(F246:O246)</f>
        <v>10</v>
      </c>
      <c r="F246" s="17" t="n">
        <v>38</v>
      </c>
      <c r="G246" s="17" t="n">
        <v>75</v>
      </c>
      <c r="H246" s="17" t="n">
        <v>25</v>
      </c>
      <c r="I246" s="17" t="n">
        <v>2</v>
      </c>
      <c r="J246" s="17" t="n">
        <v>28</v>
      </c>
      <c r="K246" s="17" t="n">
        <v>38</v>
      </c>
      <c r="L246" s="17" t="n">
        <v>43</v>
      </c>
      <c r="M246" s="17" t="n">
        <v>52</v>
      </c>
      <c r="N246" s="17" t="n">
        <v>13</v>
      </c>
      <c r="O246" s="17" t="n">
        <v>20</v>
      </c>
    </row>
    <row r="247" customFormat="false" ht="12.6" hidden="false" customHeight="false" outlineLevel="0" collapsed="false">
      <c r="A247" s="15" t="n">
        <v>8058</v>
      </c>
      <c r="B247" s="2" t="s">
        <v>260</v>
      </c>
      <c r="C247" s="16" t="n">
        <f aca="false">AVERAGE(F247:O247)</f>
        <v>33.4</v>
      </c>
      <c r="D247" s="3" t="n">
        <f aca="false">STDEV(F247:O247)</f>
        <v>7.86271086980961</v>
      </c>
      <c r="E247" s="1" t="n">
        <f aca="false">COUNT(F247:O247)</f>
        <v>10</v>
      </c>
      <c r="F247" s="17" t="n">
        <v>25</v>
      </c>
      <c r="G247" s="17" t="n">
        <v>26</v>
      </c>
      <c r="H247" s="17" t="n">
        <v>31</v>
      </c>
      <c r="I247" s="17" t="n">
        <v>34</v>
      </c>
      <c r="J247" s="17" t="n">
        <v>36</v>
      </c>
      <c r="K247" s="17" t="n">
        <v>38</v>
      </c>
      <c r="L247" s="17" t="n">
        <v>49</v>
      </c>
      <c r="M247" s="17" t="n">
        <v>23</v>
      </c>
      <c r="N247" s="17" t="n">
        <v>32</v>
      </c>
      <c r="O247" s="17" t="n">
        <v>40</v>
      </c>
    </row>
    <row r="248" customFormat="false" ht="12.6" hidden="false" customHeight="false" outlineLevel="0" collapsed="false">
      <c r="A248" s="15" t="n">
        <v>25068</v>
      </c>
      <c r="B248" s="2" t="s">
        <v>261</v>
      </c>
      <c r="C248" s="16" t="n">
        <f aca="false">AVERAGE(F248:O248)</f>
        <v>33.4</v>
      </c>
      <c r="D248" s="3" t="n">
        <f aca="false">STDEV(F248:O248)</f>
        <v>6.04060335470629</v>
      </c>
      <c r="E248" s="1" t="n">
        <f aca="false">COUNT(F248:O248)</f>
        <v>10</v>
      </c>
      <c r="F248" s="17" t="n">
        <v>38</v>
      </c>
      <c r="G248" s="17" t="n">
        <v>43</v>
      </c>
      <c r="H248" s="17" t="n">
        <v>26</v>
      </c>
      <c r="I248" s="17" t="n">
        <v>27</v>
      </c>
      <c r="J248" s="17" t="n">
        <v>30</v>
      </c>
      <c r="K248" s="17" t="n">
        <v>32</v>
      </c>
      <c r="L248" s="17" t="n">
        <v>39</v>
      </c>
      <c r="M248" s="17" t="n">
        <v>40</v>
      </c>
      <c r="N248" s="17" t="n">
        <v>29</v>
      </c>
      <c r="O248" s="17" t="n">
        <v>30</v>
      </c>
    </row>
    <row r="249" customFormat="false" ht="12.6" hidden="false" customHeight="false" outlineLevel="0" collapsed="false">
      <c r="A249" s="15" t="n">
        <v>25695</v>
      </c>
      <c r="B249" s="2" t="s">
        <v>262</v>
      </c>
      <c r="C249" s="16" t="n">
        <f aca="false">AVERAGE(F249:O249)</f>
        <v>33.6</v>
      </c>
      <c r="D249" s="3" t="n">
        <f aca="false">STDEV(F249:O249)</f>
        <v>17.0893078983452</v>
      </c>
      <c r="E249" s="1" t="n">
        <f aca="false">COUNT(F249:O249)</f>
        <v>10</v>
      </c>
      <c r="F249" s="17" t="n">
        <v>56</v>
      </c>
      <c r="G249" s="17" t="n">
        <v>56</v>
      </c>
      <c r="H249" s="17" t="n">
        <v>12</v>
      </c>
      <c r="I249" s="17" t="n">
        <v>21</v>
      </c>
      <c r="J249" s="17" t="n">
        <v>34</v>
      </c>
      <c r="K249" s="17" t="n">
        <v>56</v>
      </c>
      <c r="L249" s="17" t="n">
        <v>28</v>
      </c>
      <c r="M249" s="17" t="n">
        <v>36</v>
      </c>
      <c r="N249" s="17" t="n">
        <v>17</v>
      </c>
      <c r="O249" s="17" t="n">
        <v>20</v>
      </c>
    </row>
    <row r="250" customFormat="false" ht="12.6" hidden="false" customHeight="false" outlineLevel="0" collapsed="false">
      <c r="A250" s="15" t="n">
        <v>4959</v>
      </c>
      <c r="B250" s="2" t="s">
        <v>263</v>
      </c>
      <c r="C250" s="16" t="n">
        <f aca="false">AVERAGE(F250:O250)</f>
        <v>33.7</v>
      </c>
      <c r="D250" s="3" t="n">
        <f aca="false">STDEV(F250:O250)</f>
        <v>4.42342250600897</v>
      </c>
      <c r="E250" s="1" t="n">
        <f aca="false">COUNT(F250:O250)</f>
        <v>10</v>
      </c>
      <c r="F250" s="17" t="n">
        <v>26</v>
      </c>
      <c r="G250" s="17" t="n">
        <v>32</v>
      </c>
      <c r="H250" s="17" t="n">
        <v>37</v>
      </c>
      <c r="I250" s="17" t="n">
        <v>40</v>
      </c>
      <c r="J250" s="17" t="n">
        <v>30</v>
      </c>
      <c r="K250" s="17" t="n">
        <v>31</v>
      </c>
      <c r="L250" s="17" t="n">
        <v>33</v>
      </c>
      <c r="M250" s="17" t="n">
        <v>33</v>
      </c>
      <c r="N250" s="17" t="n">
        <v>35</v>
      </c>
      <c r="O250" s="17" t="n">
        <v>40</v>
      </c>
    </row>
    <row r="251" customFormat="false" ht="12.6" hidden="false" customHeight="false" outlineLevel="0" collapsed="false">
      <c r="A251" s="15" t="n">
        <v>8068</v>
      </c>
      <c r="B251" s="2" t="s">
        <v>264</v>
      </c>
      <c r="C251" s="16" t="n">
        <f aca="false">AVERAGE(F251:O251)</f>
        <v>33.9</v>
      </c>
      <c r="D251" s="3" t="n">
        <f aca="false">STDEV(F251:O251)</f>
        <v>11.483805021759</v>
      </c>
      <c r="E251" s="1" t="n">
        <f aca="false">COUNT(F251:O251)</f>
        <v>10</v>
      </c>
      <c r="F251" s="17" t="n">
        <v>29</v>
      </c>
      <c r="G251" s="17" t="n">
        <v>31</v>
      </c>
      <c r="H251" s="17" t="n">
        <v>49</v>
      </c>
      <c r="I251" s="17" t="n">
        <v>51</v>
      </c>
      <c r="J251" s="17" t="n">
        <v>25</v>
      </c>
      <c r="K251" s="17" t="n">
        <v>28</v>
      </c>
      <c r="L251" s="17" t="n">
        <v>30</v>
      </c>
      <c r="M251" s="17" t="n">
        <v>35</v>
      </c>
      <c r="N251" s="17" t="n">
        <v>46</v>
      </c>
      <c r="O251" s="17" t="n">
        <v>15</v>
      </c>
    </row>
    <row r="252" customFormat="false" ht="12.6" hidden="false" customHeight="false" outlineLevel="0" collapsed="false">
      <c r="A252" s="15" t="n">
        <v>27887</v>
      </c>
      <c r="B252" s="2" t="s">
        <v>265</v>
      </c>
      <c r="C252" s="16" t="n">
        <f aca="false">AVERAGE(F252:O252)</f>
        <v>33.9</v>
      </c>
      <c r="D252" s="3" t="n">
        <f aca="false">STDEV(F252:O252)</f>
        <v>21.2103224345548</v>
      </c>
      <c r="E252" s="1" t="n">
        <f aca="false">COUNT(F252:O252)</f>
        <v>10</v>
      </c>
      <c r="F252" s="15" t="n">
        <v>15</v>
      </c>
      <c r="G252" s="15" t="n">
        <v>26</v>
      </c>
      <c r="H252" s="15" t="n">
        <v>32</v>
      </c>
      <c r="I252" s="15" t="n">
        <v>57</v>
      </c>
      <c r="J252" s="15" t="n">
        <v>62</v>
      </c>
      <c r="K252" s="15" t="n">
        <v>67</v>
      </c>
      <c r="L252" s="15" t="n">
        <v>6</v>
      </c>
      <c r="M252" s="15" t="n">
        <v>14</v>
      </c>
      <c r="N252" s="15" t="n">
        <v>29</v>
      </c>
      <c r="O252" s="15" t="n">
        <v>31</v>
      </c>
    </row>
    <row r="253" customFormat="false" ht="12.6" hidden="false" customHeight="false" outlineLevel="0" collapsed="false">
      <c r="A253" s="15" t="n">
        <v>25414</v>
      </c>
      <c r="B253" s="2" t="s">
        <v>266</v>
      </c>
      <c r="C253" s="16" t="n">
        <f aca="false">AVERAGE(F253:O253)</f>
        <v>34.25</v>
      </c>
      <c r="D253" s="3" t="n">
        <f aca="false">STDEV(F253:O253)</f>
        <v>6.80073525436772</v>
      </c>
      <c r="E253" s="1" t="n">
        <f aca="false">COUNT(F253:O253)</f>
        <v>4</v>
      </c>
      <c r="F253" s="17" t="n">
        <v>25</v>
      </c>
      <c r="G253" s="17" t="n">
        <v>34</v>
      </c>
      <c r="H253" s="17" t="n">
        <v>37</v>
      </c>
      <c r="I253" s="17" t="n">
        <v>41</v>
      </c>
      <c r="J253" s="17"/>
      <c r="K253" s="17"/>
      <c r="L253" s="17"/>
      <c r="M253" s="17"/>
      <c r="N253" s="17"/>
      <c r="O253" s="17"/>
    </row>
    <row r="254" customFormat="false" ht="12.6" hidden="false" customHeight="false" outlineLevel="0" collapsed="false">
      <c r="A254" s="15" t="n">
        <v>24135</v>
      </c>
      <c r="B254" s="2" t="s">
        <v>267</v>
      </c>
      <c r="C254" s="16" t="n">
        <f aca="false">AVERAGE(F254:O254)</f>
        <v>34.3</v>
      </c>
      <c r="D254" s="3" t="n">
        <f aca="false">STDEV(F254:O254)</f>
        <v>11.6909271564653</v>
      </c>
      <c r="E254" s="1" t="n">
        <f aca="false">COUNT(F254:O254)</f>
        <v>10</v>
      </c>
      <c r="F254" s="17" t="n">
        <v>21</v>
      </c>
      <c r="G254" s="17" t="n">
        <v>24</v>
      </c>
      <c r="H254" s="17" t="n">
        <v>27</v>
      </c>
      <c r="I254" s="17" t="n">
        <v>24</v>
      </c>
      <c r="J254" s="17" t="n">
        <v>51</v>
      </c>
      <c r="K254" s="17" t="n">
        <v>27</v>
      </c>
      <c r="L254" s="17" t="n">
        <v>33</v>
      </c>
      <c r="M254" s="17" t="n">
        <v>38</v>
      </c>
      <c r="N254" s="17" t="n">
        <v>47</v>
      </c>
      <c r="O254" s="17" t="n">
        <v>51</v>
      </c>
    </row>
    <row r="255" customFormat="false" ht="12.6" hidden="false" customHeight="false" outlineLevel="0" collapsed="false">
      <c r="A255" s="15" t="n">
        <v>25432</v>
      </c>
      <c r="B255" s="2" t="s">
        <v>268</v>
      </c>
      <c r="C255" s="16" t="n">
        <f aca="false">AVERAGE(F255:O255)</f>
        <v>34.3</v>
      </c>
      <c r="D255" s="3" t="n">
        <f aca="false">STDEV(F255:O255)</f>
        <v>9.56904732283558</v>
      </c>
      <c r="E255" s="1" t="n">
        <f aca="false">COUNT(F255:O255)</f>
        <v>10</v>
      </c>
      <c r="F255" s="17" t="n">
        <v>26</v>
      </c>
      <c r="G255" s="17" t="n">
        <v>27</v>
      </c>
      <c r="H255" s="17" t="n">
        <v>32</v>
      </c>
      <c r="I255" s="17" t="n">
        <v>47</v>
      </c>
      <c r="J255" s="17" t="n">
        <v>48</v>
      </c>
      <c r="K255" s="17" t="n">
        <v>24</v>
      </c>
      <c r="L255" s="17" t="n">
        <v>31</v>
      </c>
      <c r="M255" s="17" t="n">
        <v>25</v>
      </c>
      <c r="N255" s="17" t="n">
        <v>37</v>
      </c>
      <c r="O255" s="17" t="n">
        <v>46</v>
      </c>
    </row>
    <row r="256" customFormat="false" ht="12.6" hidden="false" customHeight="false" outlineLevel="0" collapsed="false">
      <c r="A256" s="15" t="n">
        <v>9421</v>
      </c>
      <c r="B256" s="2" t="s">
        <v>269</v>
      </c>
      <c r="C256" s="16" t="n">
        <f aca="false">AVERAGE(F256:O256)</f>
        <v>34.4</v>
      </c>
      <c r="D256" s="3" t="n">
        <f aca="false">STDEV(F256:O256)</f>
        <v>9.72053953692329</v>
      </c>
      <c r="E256" s="1" t="n">
        <f aca="false">COUNT(F256:O256)</f>
        <v>10</v>
      </c>
      <c r="F256" s="17" t="n">
        <v>32</v>
      </c>
      <c r="G256" s="17" t="n">
        <v>43</v>
      </c>
      <c r="H256" s="17" t="n">
        <v>20</v>
      </c>
      <c r="I256" s="17" t="n">
        <v>26</v>
      </c>
      <c r="J256" s="17" t="n">
        <v>28</v>
      </c>
      <c r="K256" s="17" t="n">
        <v>30</v>
      </c>
      <c r="L256" s="17" t="n">
        <v>37</v>
      </c>
      <c r="M256" s="17" t="n">
        <v>43</v>
      </c>
      <c r="N256" s="17" t="n">
        <v>32</v>
      </c>
      <c r="O256" s="17" t="n">
        <v>53</v>
      </c>
    </row>
    <row r="257" customFormat="false" ht="12.6" hidden="false" customHeight="false" outlineLevel="0" collapsed="false">
      <c r="A257" s="15" t="n">
        <v>9560</v>
      </c>
      <c r="B257" s="2" t="s">
        <v>270</v>
      </c>
      <c r="C257" s="16" t="n">
        <f aca="false">AVERAGE(F257:O257)</f>
        <v>34.4</v>
      </c>
      <c r="D257" s="3" t="n">
        <f aca="false">STDEV(F257:O257)</f>
        <v>7.72010362624751</v>
      </c>
      <c r="E257" s="1" t="n">
        <f aca="false">COUNT(F257:O257)</f>
        <v>10</v>
      </c>
      <c r="F257" s="17" t="n">
        <v>22</v>
      </c>
      <c r="G257" s="17" t="n">
        <v>23</v>
      </c>
      <c r="H257" s="17" t="n">
        <v>31</v>
      </c>
      <c r="I257" s="17" t="n">
        <v>35</v>
      </c>
      <c r="J257" s="17" t="n">
        <v>45</v>
      </c>
      <c r="K257" s="17" t="n">
        <v>36</v>
      </c>
      <c r="L257" s="17" t="n">
        <v>37</v>
      </c>
      <c r="M257" s="17" t="n">
        <v>32</v>
      </c>
      <c r="N257" s="17" t="n">
        <v>39</v>
      </c>
      <c r="O257" s="17" t="n">
        <v>44</v>
      </c>
    </row>
    <row r="258" customFormat="false" ht="12.6" hidden="false" customHeight="false" outlineLevel="0" collapsed="false">
      <c r="A258" s="15" t="n">
        <v>23714</v>
      </c>
      <c r="B258" s="2" t="s">
        <v>271</v>
      </c>
      <c r="C258" s="16" t="n">
        <f aca="false">AVERAGE(F258:O258)</f>
        <v>34.4</v>
      </c>
      <c r="D258" s="3" t="n">
        <f aca="false">STDEV(F258:O258)</f>
        <v>13.6398110120501</v>
      </c>
      <c r="E258" s="1" t="n">
        <f aca="false">COUNT(F258:O258)</f>
        <v>10</v>
      </c>
      <c r="F258" s="17" t="n">
        <v>30</v>
      </c>
      <c r="G258" s="17" t="n">
        <v>20</v>
      </c>
      <c r="H258" s="17" t="n">
        <v>22</v>
      </c>
      <c r="I258" s="17" t="n">
        <v>23</v>
      </c>
      <c r="J258" s="17" t="n">
        <v>23</v>
      </c>
      <c r="K258" s="17" t="n">
        <v>29</v>
      </c>
      <c r="L258" s="17" t="n">
        <v>40</v>
      </c>
      <c r="M258" s="17" t="n">
        <v>50</v>
      </c>
      <c r="N258" s="17" t="n">
        <v>53</v>
      </c>
      <c r="O258" s="17" t="n">
        <v>54</v>
      </c>
    </row>
    <row r="259" customFormat="false" ht="12.6" hidden="false" customHeight="false" outlineLevel="0" collapsed="false">
      <c r="A259" s="15" t="n">
        <v>26540</v>
      </c>
      <c r="B259" s="2" t="s">
        <v>272</v>
      </c>
      <c r="C259" s="16" t="n">
        <f aca="false">AVERAGE(F259:O259)</f>
        <v>34.4</v>
      </c>
      <c r="D259" s="3" t="n">
        <f aca="false">STDEV(F259:O259)</f>
        <v>3.77712412645741</v>
      </c>
      <c r="E259" s="1" t="n">
        <f aca="false">COUNT(F259:O259)</f>
        <v>10</v>
      </c>
      <c r="F259" s="17" t="n">
        <v>30</v>
      </c>
      <c r="G259" s="17" t="n">
        <v>34</v>
      </c>
      <c r="H259" s="17" t="n">
        <v>37</v>
      </c>
      <c r="I259" s="17" t="n">
        <v>38</v>
      </c>
      <c r="J259" s="17" t="n">
        <v>30</v>
      </c>
      <c r="K259" s="17" t="n">
        <v>32</v>
      </c>
      <c r="L259" s="17" t="n">
        <v>32</v>
      </c>
      <c r="M259" s="17" t="n">
        <v>34</v>
      </c>
      <c r="N259" s="17" t="n">
        <v>35</v>
      </c>
      <c r="O259" s="17" t="n">
        <v>42</v>
      </c>
    </row>
    <row r="260" customFormat="false" ht="12.6" hidden="false" customHeight="false" outlineLevel="0" collapsed="false">
      <c r="A260" s="15" t="n">
        <v>6963</v>
      </c>
      <c r="B260" s="2" t="s">
        <v>273</v>
      </c>
      <c r="C260" s="16" t="n">
        <f aca="false">AVERAGE(F260:O260)</f>
        <v>34.8</v>
      </c>
      <c r="D260" s="3" t="n">
        <f aca="false">STDEV(F260:O260)</f>
        <v>10.7579428021036</v>
      </c>
      <c r="E260" s="1" t="n">
        <f aca="false">COUNT(F260:O260)</f>
        <v>10</v>
      </c>
      <c r="F260" s="17" t="n">
        <v>45</v>
      </c>
      <c r="G260" s="17" t="n">
        <v>28</v>
      </c>
      <c r="H260" s="17" t="n">
        <v>24</v>
      </c>
      <c r="I260" s="17" t="n">
        <v>21</v>
      </c>
      <c r="J260" s="17" t="n">
        <v>27</v>
      </c>
      <c r="K260" s="17" t="n">
        <v>42</v>
      </c>
      <c r="L260" s="17" t="n">
        <v>45</v>
      </c>
      <c r="M260" s="17" t="n">
        <v>24</v>
      </c>
      <c r="N260" s="17" t="n">
        <v>46</v>
      </c>
      <c r="O260" s="17" t="n">
        <v>46</v>
      </c>
    </row>
    <row r="261" customFormat="false" ht="12.6" hidden="false" customHeight="false" outlineLevel="0" collapsed="false">
      <c r="A261" s="15" t="n">
        <v>24118</v>
      </c>
      <c r="B261" s="2" t="s">
        <v>274</v>
      </c>
      <c r="C261" s="16" t="n">
        <f aca="false">AVERAGE(F261:O261)</f>
        <v>34.8</v>
      </c>
      <c r="D261" s="3" t="n">
        <f aca="false">STDEV(F261:O261)</f>
        <v>8.84181982273886</v>
      </c>
      <c r="E261" s="1" t="n">
        <f aca="false">COUNT(F261:O261)</f>
        <v>10</v>
      </c>
      <c r="F261" s="17" t="n">
        <v>33</v>
      </c>
      <c r="G261" s="17" t="n">
        <v>33</v>
      </c>
      <c r="H261" s="17" t="n">
        <v>33</v>
      </c>
      <c r="I261" s="17" t="n">
        <v>33</v>
      </c>
      <c r="J261" s="17" t="n">
        <v>37</v>
      </c>
      <c r="K261" s="17" t="n">
        <v>42</v>
      </c>
      <c r="L261" s="17" t="n">
        <v>50</v>
      </c>
      <c r="M261" s="17" t="n">
        <v>20</v>
      </c>
      <c r="N261" s="17" t="n">
        <v>24</v>
      </c>
      <c r="O261" s="17" t="n">
        <v>43</v>
      </c>
    </row>
    <row r="262" customFormat="false" ht="12.6" hidden="false" customHeight="false" outlineLevel="0" collapsed="false">
      <c r="A262" s="15" t="n">
        <v>24914</v>
      </c>
      <c r="B262" s="2" t="s">
        <v>275</v>
      </c>
      <c r="C262" s="16" t="n">
        <f aca="false">AVERAGE(F262:O262)</f>
        <v>34.8</v>
      </c>
      <c r="D262" s="3" t="n">
        <f aca="false">STDEV(F262:O262)</f>
        <v>7.46547609555702</v>
      </c>
      <c r="E262" s="1" t="n">
        <f aca="false">COUNT(F262:O262)</f>
        <v>10</v>
      </c>
      <c r="F262" s="17" t="n">
        <v>22</v>
      </c>
      <c r="G262" s="17" t="n">
        <v>29</v>
      </c>
      <c r="H262" s="17" t="n">
        <v>32</v>
      </c>
      <c r="I262" s="17" t="n">
        <v>35</v>
      </c>
      <c r="J262" s="17" t="n">
        <v>39</v>
      </c>
      <c r="K262" s="17" t="n">
        <v>43</v>
      </c>
      <c r="L262" s="17" t="n">
        <v>49</v>
      </c>
      <c r="M262" s="17" t="n">
        <v>33</v>
      </c>
      <c r="N262" s="17" t="n">
        <v>33</v>
      </c>
      <c r="O262" s="17" t="n">
        <v>33</v>
      </c>
    </row>
    <row r="263" customFormat="false" ht="12.6" hidden="false" customHeight="false" outlineLevel="0" collapsed="false">
      <c r="A263" s="15" t="n">
        <v>25741</v>
      </c>
      <c r="B263" s="2" t="s">
        <v>276</v>
      </c>
      <c r="C263" s="16" t="n">
        <f aca="false">AVERAGE(F263:O263)</f>
        <v>34.875</v>
      </c>
      <c r="D263" s="3" t="n">
        <f aca="false">STDEV(F263:O263)</f>
        <v>4.88254910003839</v>
      </c>
      <c r="E263" s="1" t="n">
        <f aca="false">COUNT(F263:O263)</f>
        <v>8</v>
      </c>
      <c r="F263" s="17" t="n">
        <v>32</v>
      </c>
      <c r="G263" s="17" t="n">
        <v>32</v>
      </c>
      <c r="H263" s="17" t="n">
        <v>38</v>
      </c>
      <c r="I263" s="17" t="n">
        <v>33</v>
      </c>
      <c r="J263" s="17" t="n">
        <v>37</v>
      </c>
      <c r="K263" s="17" t="n">
        <v>37</v>
      </c>
      <c r="L263" s="17" t="n">
        <v>43</v>
      </c>
      <c r="M263" s="17" t="n">
        <v>27</v>
      </c>
      <c r="N263" s="17"/>
      <c r="O263" s="17"/>
    </row>
    <row r="264" customFormat="false" ht="12.6" hidden="false" customHeight="false" outlineLevel="0" collapsed="false">
      <c r="A264" s="15" t="n">
        <v>6338</v>
      </c>
      <c r="B264" s="2" t="s">
        <v>277</v>
      </c>
      <c r="C264" s="16" t="n">
        <f aca="false">AVERAGE(F264:O264)</f>
        <v>35</v>
      </c>
      <c r="D264" s="3" t="n">
        <f aca="false">STDEV(F264:O264)</f>
        <v>4</v>
      </c>
      <c r="E264" s="1" t="n">
        <f aca="false">COUNT(F264:O264)</f>
        <v>10</v>
      </c>
      <c r="F264" s="17" t="n">
        <v>33</v>
      </c>
      <c r="G264" s="17" t="n">
        <v>35</v>
      </c>
      <c r="H264" s="17" t="n">
        <v>35</v>
      </c>
      <c r="I264" s="17" t="n">
        <v>38</v>
      </c>
      <c r="J264" s="17" t="n">
        <v>33</v>
      </c>
      <c r="K264" s="17" t="n">
        <v>33</v>
      </c>
      <c r="L264" s="17" t="n">
        <v>36</v>
      </c>
      <c r="M264" s="17" t="n">
        <v>27</v>
      </c>
      <c r="N264" s="17" t="n">
        <v>38</v>
      </c>
      <c r="O264" s="17" t="n">
        <v>42</v>
      </c>
    </row>
    <row r="265" customFormat="false" ht="12.6" hidden="false" customHeight="false" outlineLevel="0" collapsed="false">
      <c r="A265" s="15" t="n">
        <v>2528</v>
      </c>
      <c r="B265" s="2" t="s">
        <v>278</v>
      </c>
      <c r="C265" s="16" t="n">
        <f aca="false">AVERAGE(F265:O265)</f>
        <v>35.1</v>
      </c>
      <c r="D265" s="3" t="n">
        <f aca="false">STDEV(F265:O265)</f>
        <v>8.94986033410578</v>
      </c>
      <c r="E265" s="1" t="n">
        <f aca="false">COUNT(F265:O265)</f>
        <v>10</v>
      </c>
      <c r="F265" s="17" t="n">
        <v>35</v>
      </c>
      <c r="G265" s="17" t="n">
        <v>36</v>
      </c>
      <c r="H265" s="17" t="n">
        <v>38</v>
      </c>
      <c r="I265" s="17" t="n">
        <v>42</v>
      </c>
      <c r="J265" s="17" t="n">
        <v>16</v>
      </c>
      <c r="K265" s="17" t="n">
        <v>26</v>
      </c>
      <c r="L265" s="17" t="n">
        <v>31</v>
      </c>
      <c r="M265" s="17" t="n">
        <v>37</v>
      </c>
      <c r="N265" s="17" t="n">
        <v>45</v>
      </c>
      <c r="O265" s="17" t="n">
        <v>45</v>
      </c>
    </row>
    <row r="266" customFormat="false" ht="12.6" hidden="false" customHeight="false" outlineLevel="0" collapsed="false">
      <c r="A266" s="15" t="n">
        <v>949</v>
      </c>
      <c r="B266" s="2" t="s">
        <v>279</v>
      </c>
      <c r="C266" s="16" t="n">
        <f aca="false">AVERAGE(F266:O266)</f>
        <v>35.2</v>
      </c>
      <c r="D266" s="3" t="n">
        <f aca="false">STDEV(F266:O266)</f>
        <v>12.6561359734232</v>
      </c>
      <c r="E266" s="1" t="n">
        <f aca="false">COUNT(F266:O266)</f>
        <v>10</v>
      </c>
      <c r="F266" s="17" t="n">
        <v>37</v>
      </c>
      <c r="G266" s="17" t="n">
        <v>37</v>
      </c>
      <c r="H266" s="17" t="n">
        <v>37</v>
      </c>
      <c r="I266" s="17" t="n">
        <v>47</v>
      </c>
      <c r="J266" s="17" t="n">
        <v>50</v>
      </c>
      <c r="K266" s="17" t="n">
        <v>55</v>
      </c>
      <c r="L266" s="17" t="n">
        <v>21</v>
      </c>
      <c r="M266" s="17" t="n">
        <v>21</v>
      </c>
      <c r="N266" s="17" t="n">
        <v>25</v>
      </c>
      <c r="O266" s="17" t="n">
        <v>22</v>
      </c>
    </row>
    <row r="267" customFormat="false" ht="12.6" hidden="false" customHeight="false" outlineLevel="0" collapsed="false">
      <c r="A267" s="15" t="n">
        <v>25430</v>
      </c>
      <c r="B267" s="2" t="s">
        <v>280</v>
      </c>
      <c r="C267" s="16" t="n">
        <f aca="false">AVERAGE(F267:O267)</f>
        <v>35.2</v>
      </c>
      <c r="D267" s="3" t="n">
        <f aca="false">STDEV(F267:O267)</f>
        <v>9.44927980794774</v>
      </c>
      <c r="E267" s="1" t="n">
        <f aca="false">COUNT(F267:O267)</f>
        <v>10</v>
      </c>
      <c r="F267" s="17" t="n">
        <v>28</v>
      </c>
      <c r="G267" s="17" t="n">
        <v>34</v>
      </c>
      <c r="H267" s="17" t="n">
        <v>40</v>
      </c>
      <c r="I267" s="17" t="n">
        <v>44</v>
      </c>
      <c r="J267" s="17" t="n">
        <v>53</v>
      </c>
      <c r="K267" s="17" t="n">
        <v>38</v>
      </c>
      <c r="L267" s="17" t="n">
        <v>18</v>
      </c>
      <c r="M267" s="17" t="n">
        <v>32</v>
      </c>
      <c r="N267" s="17" t="n">
        <v>34</v>
      </c>
      <c r="O267" s="17" t="n">
        <v>31</v>
      </c>
    </row>
    <row r="268" customFormat="false" ht="12.6" hidden="false" customHeight="false" outlineLevel="0" collapsed="false">
      <c r="A268" s="15" t="n">
        <v>7633</v>
      </c>
      <c r="B268" s="2" t="s">
        <v>281</v>
      </c>
      <c r="C268" s="16" t="n">
        <f aca="false">AVERAGE(F268:O268)</f>
        <v>35.3</v>
      </c>
      <c r="D268" s="3" t="n">
        <f aca="false">STDEV(F268:O268)</f>
        <v>20.7741826955158</v>
      </c>
      <c r="E268" s="1" t="n">
        <f aca="false">COUNT(F268:O268)</f>
        <v>10</v>
      </c>
      <c r="F268" s="17" t="n">
        <v>18</v>
      </c>
      <c r="G268" s="17" t="n">
        <v>22</v>
      </c>
      <c r="H268" s="17" t="n">
        <v>23</v>
      </c>
      <c r="I268" s="17" t="n">
        <v>18</v>
      </c>
      <c r="J268" s="17" t="n">
        <v>23</v>
      </c>
      <c r="K268" s="17" t="n">
        <v>82</v>
      </c>
      <c r="L268" s="17" t="n">
        <v>26</v>
      </c>
      <c r="M268" s="17" t="n">
        <v>39</v>
      </c>
      <c r="N268" s="17" t="n">
        <v>47</v>
      </c>
      <c r="O268" s="17" t="n">
        <v>55</v>
      </c>
    </row>
    <row r="269" s="19" customFormat="true" ht="12.6" hidden="false" customHeight="false" outlineLevel="0" collapsed="false">
      <c r="A269" s="15" t="n">
        <v>9410</v>
      </c>
      <c r="B269" s="2" t="s">
        <v>282</v>
      </c>
      <c r="C269" s="16" t="n">
        <f aca="false">AVERAGE(F269:O269)</f>
        <v>35.3</v>
      </c>
      <c r="D269" s="3" t="n">
        <f aca="false">STDEV(F269:O269)</f>
        <v>10.4992063192097</v>
      </c>
      <c r="E269" s="1" t="n">
        <f aca="false">COUNT(F269:O269)</f>
        <v>10</v>
      </c>
      <c r="F269" s="17" t="n">
        <v>9</v>
      </c>
      <c r="G269" s="17" t="n">
        <v>34</v>
      </c>
      <c r="H269" s="17" t="n">
        <v>34</v>
      </c>
      <c r="I269" s="17" t="n">
        <v>36</v>
      </c>
      <c r="J269" s="17" t="n">
        <v>43</v>
      </c>
      <c r="K269" s="17" t="n">
        <v>48</v>
      </c>
      <c r="L269" s="17" t="n">
        <v>35</v>
      </c>
      <c r="M269" s="17" t="n">
        <v>35</v>
      </c>
      <c r="N269" s="17" t="n">
        <v>35</v>
      </c>
      <c r="O269" s="17" t="n">
        <v>44</v>
      </c>
      <c r="P269" s="4"/>
      <c r="Q269" s="4"/>
      <c r="R269" s="5"/>
      <c r="S269" s="4"/>
      <c r="T269" s="4"/>
    </row>
    <row r="270" customFormat="false" ht="12.6" hidden="false" customHeight="false" outlineLevel="0" collapsed="false">
      <c r="A270" s="15" t="n">
        <v>23169</v>
      </c>
      <c r="B270" s="2" t="s">
        <v>283</v>
      </c>
      <c r="C270" s="16" t="n">
        <f aca="false">AVERAGE(F270:O270)</f>
        <v>35.3</v>
      </c>
      <c r="D270" s="3" t="n">
        <f aca="false">STDEV(F270:O270)</f>
        <v>10.2637441727882</v>
      </c>
      <c r="E270" s="1" t="n">
        <f aca="false">COUNT(F270:O270)</f>
        <v>10</v>
      </c>
      <c r="F270" s="17" t="n">
        <v>19</v>
      </c>
      <c r="G270" s="17" t="n">
        <v>30</v>
      </c>
      <c r="H270" s="17" t="n">
        <v>37</v>
      </c>
      <c r="I270" s="17" t="n">
        <v>50</v>
      </c>
      <c r="J270" s="17" t="n">
        <v>50</v>
      </c>
      <c r="K270" s="17" t="n">
        <v>28</v>
      </c>
      <c r="L270" s="17" t="n">
        <v>28</v>
      </c>
      <c r="M270" s="17" t="n">
        <v>31</v>
      </c>
      <c r="N270" s="17" t="n">
        <v>35</v>
      </c>
      <c r="O270" s="17" t="n">
        <v>45</v>
      </c>
    </row>
    <row r="271" customFormat="false" ht="12.6" hidden="false" customHeight="false" outlineLevel="0" collapsed="false">
      <c r="A271" s="15" t="n">
        <v>27354</v>
      </c>
      <c r="B271" s="2" t="s">
        <v>284</v>
      </c>
      <c r="C271" s="16" t="n">
        <f aca="false">AVERAGE(F271:O271)</f>
        <v>35.3</v>
      </c>
      <c r="D271" s="3" t="n">
        <f aca="false">STDEV(F271:O271)</f>
        <v>8.2334008094401</v>
      </c>
      <c r="E271" s="1" t="n">
        <f aca="false">COUNT(F271:O271)</f>
        <v>10</v>
      </c>
      <c r="F271" s="17" t="n">
        <v>33</v>
      </c>
      <c r="G271" s="17" t="n">
        <v>33</v>
      </c>
      <c r="H271" s="17" t="n">
        <v>48</v>
      </c>
      <c r="I271" s="17" t="n">
        <v>49</v>
      </c>
      <c r="J271" s="17" t="n">
        <v>26</v>
      </c>
      <c r="K271" s="17" t="n">
        <v>26</v>
      </c>
      <c r="L271" s="17" t="n">
        <v>28</v>
      </c>
      <c r="M271" s="17" t="n">
        <v>34</v>
      </c>
      <c r="N271" s="17" t="n">
        <v>40</v>
      </c>
      <c r="O271" s="17" t="n">
        <v>36</v>
      </c>
    </row>
    <row r="272" customFormat="false" ht="12.6" hidden="false" customHeight="false" outlineLevel="0" collapsed="false">
      <c r="A272" s="15" t="n">
        <v>7545</v>
      </c>
      <c r="B272" s="2" t="s">
        <v>285</v>
      </c>
      <c r="C272" s="16" t="n">
        <f aca="false">AVERAGE(F272:O272)</f>
        <v>35.4</v>
      </c>
      <c r="D272" s="3" t="n">
        <f aca="false">STDEV(F272:O272)</f>
        <v>6.93140998963735</v>
      </c>
      <c r="E272" s="1" t="n">
        <f aca="false">COUNT(F272:O272)</f>
        <v>10</v>
      </c>
      <c r="F272" s="17" t="n">
        <v>30</v>
      </c>
      <c r="G272" s="17" t="n">
        <v>33</v>
      </c>
      <c r="H272" s="17" t="n">
        <v>42</v>
      </c>
      <c r="I272" s="17" t="n">
        <v>51</v>
      </c>
      <c r="J272" s="17" t="n">
        <v>30</v>
      </c>
      <c r="K272" s="17" t="n">
        <v>34</v>
      </c>
      <c r="L272" s="17" t="n">
        <v>34</v>
      </c>
      <c r="M272" s="17" t="n">
        <v>35</v>
      </c>
      <c r="N272" s="17" t="n">
        <v>38</v>
      </c>
      <c r="O272" s="17" t="n">
        <v>27</v>
      </c>
    </row>
    <row r="273" customFormat="false" ht="12.6" hidden="false" customHeight="false" outlineLevel="0" collapsed="false">
      <c r="A273" s="15" t="n">
        <v>24929</v>
      </c>
      <c r="B273" s="2" t="s">
        <v>286</v>
      </c>
      <c r="C273" s="16" t="n">
        <f aca="false">AVERAGE(F273:O273)</f>
        <v>35.4</v>
      </c>
      <c r="D273" s="3" t="n">
        <f aca="false">STDEV(F273:O273)</f>
        <v>4.9486249493055</v>
      </c>
      <c r="E273" s="1" t="n">
        <f aca="false">COUNT(F273:O273)</f>
        <v>10</v>
      </c>
      <c r="F273" s="17" t="n">
        <v>30</v>
      </c>
      <c r="G273" s="17" t="n">
        <v>31</v>
      </c>
      <c r="H273" s="17" t="n">
        <v>32</v>
      </c>
      <c r="I273" s="17" t="n">
        <v>32</v>
      </c>
      <c r="J273" s="17" t="n">
        <v>33</v>
      </c>
      <c r="K273" s="17" t="n">
        <v>33</v>
      </c>
      <c r="L273" s="17" t="n">
        <v>38</v>
      </c>
      <c r="M273" s="17" t="n">
        <v>39</v>
      </c>
      <c r="N273" s="17" t="n">
        <v>42</v>
      </c>
      <c r="O273" s="17" t="n">
        <v>44</v>
      </c>
    </row>
    <row r="274" customFormat="false" ht="12.6" hidden="false" customHeight="false" outlineLevel="0" collapsed="false">
      <c r="A274" s="15" t="n">
        <v>27356</v>
      </c>
      <c r="B274" s="2" t="s">
        <v>287</v>
      </c>
      <c r="C274" s="16" t="n">
        <f aca="false">AVERAGE(F274:O274)</f>
        <v>35.4</v>
      </c>
      <c r="D274" s="3" t="n">
        <f aca="false">STDEV(F274:O274)</f>
        <v>11.4910593264696</v>
      </c>
      <c r="E274" s="1" t="n">
        <f aca="false">COUNT(F274:O274)</f>
        <v>10</v>
      </c>
      <c r="F274" s="17" t="n">
        <v>32</v>
      </c>
      <c r="G274" s="17" t="n">
        <v>38</v>
      </c>
      <c r="H274" s="17" t="n">
        <v>38</v>
      </c>
      <c r="I274" s="17" t="n">
        <v>48</v>
      </c>
      <c r="J274" s="17" t="n">
        <v>30</v>
      </c>
      <c r="K274" s="17" t="n">
        <v>45</v>
      </c>
      <c r="L274" s="17" t="n">
        <v>55</v>
      </c>
      <c r="M274" s="17" t="n">
        <v>23</v>
      </c>
      <c r="N274" s="17" t="n">
        <v>25</v>
      </c>
      <c r="O274" s="17" t="n">
        <v>20</v>
      </c>
    </row>
    <row r="275" customFormat="false" ht="12.6" hidden="false" customHeight="false" outlineLevel="0" collapsed="false">
      <c r="A275" s="15" t="n">
        <v>9278</v>
      </c>
      <c r="B275" s="2" t="s">
        <v>288</v>
      </c>
      <c r="C275" s="16" t="n">
        <f aca="false">AVERAGE(F275:O275)</f>
        <v>35.5</v>
      </c>
      <c r="D275" s="3" t="n">
        <f aca="false">STDEV(F275:O275)</f>
        <v>15.1015083867657</v>
      </c>
      <c r="E275" s="1" t="n">
        <f aca="false">COUNT(F275:O275)</f>
        <v>10</v>
      </c>
      <c r="F275" s="17" t="n">
        <v>52</v>
      </c>
      <c r="G275" s="17" t="n">
        <v>52</v>
      </c>
      <c r="H275" s="17" t="n">
        <v>33</v>
      </c>
      <c r="I275" s="17" t="n">
        <v>45</v>
      </c>
      <c r="J275" s="17" t="n">
        <v>59</v>
      </c>
      <c r="K275" s="17" t="n">
        <v>18</v>
      </c>
      <c r="L275" s="17" t="n">
        <v>20</v>
      </c>
      <c r="M275" s="17" t="n">
        <v>24</v>
      </c>
      <c r="N275" s="17" t="n">
        <v>26</v>
      </c>
      <c r="O275" s="17" t="n">
        <v>26</v>
      </c>
    </row>
    <row r="276" customFormat="false" ht="12.6" hidden="false" customHeight="false" outlineLevel="0" collapsed="false">
      <c r="A276" s="15" t="n">
        <v>25678</v>
      </c>
      <c r="B276" s="2" t="s">
        <v>289</v>
      </c>
      <c r="C276" s="16" t="n">
        <f aca="false">AVERAGE(F276:O276)</f>
        <v>35.5</v>
      </c>
      <c r="D276" s="3" t="n">
        <f aca="false">STDEV(F276:O276)</f>
        <v>2.91547594742265</v>
      </c>
      <c r="E276" s="1" t="n">
        <f aca="false">COUNT(F276:O276)</f>
        <v>10</v>
      </c>
      <c r="F276" s="17" t="n">
        <v>38</v>
      </c>
      <c r="G276" s="17" t="n">
        <v>37</v>
      </c>
      <c r="H276" s="17" t="n">
        <v>34</v>
      </c>
      <c r="I276" s="17" t="n">
        <v>35</v>
      </c>
      <c r="J276" s="17" t="n">
        <v>36</v>
      </c>
      <c r="K276" s="17" t="n">
        <v>38</v>
      </c>
      <c r="L276" s="17" t="n">
        <v>40</v>
      </c>
      <c r="M276" s="17" t="n">
        <v>30</v>
      </c>
      <c r="N276" s="17" t="n">
        <v>33</v>
      </c>
      <c r="O276" s="17" t="n">
        <v>34</v>
      </c>
    </row>
    <row r="277" customFormat="false" ht="12.6" hidden="false" customHeight="false" outlineLevel="0" collapsed="false">
      <c r="A277" s="15" t="n">
        <v>9637</v>
      </c>
      <c r="B277" s="2" t="s">
        <v>290</v>
      </c>
      <c r="C277" s="16" t="n">
        <f aca="false">AVERAGE(F277:O277)</f>
        <v>35.6</v>
      </c>
      <c r="D277" s="3" t="n">
        <f aca="false">STDEV(F277:O277)</f>
        <v>10.9463337342794</v>
      </c>
      <c r="E277" s="1" t="n">
        <f aca="false">COUNT(F277:O277)</f>
        <v>10</v>
      </c>
      <c r="F277" s="17" t="n">
        <v>26</v>
      </c>
      <c r="G277" s="17" t="n">
        <v>37</v>
      </c>
      <c r="H277" s="17" t="n">
        <v>47</v>
      </c>
      <c r="I277" s="17" t="n">
        <v>47</v>
      </c>
      <c r="J277" s="17" t="n">
        <v>47</v>
      </c>
      <c r="K277" s="17" t="n">
        <v>12</v>
      </c>
      <c r="L277" s="17" t="n">
        <v>32</v>
      </c>
      <c r="M277" s="17" t="n">
        <v>32</v>
      </c>
      <c r="N277" s="17" t="n">
        <v>38</v>
      </c>
      <c r="O277" s="17" t="n">
        <v>38</v>
      </c>
    </row>
    <row r="278" customFormat="false" ht="12.6" hidden="false" customHeight="false" outlineLevel="0" collapsed="false">
      <c r="A278" s="15" t="n">
        <v>24758</v>
      </c>
      <c r="B278" s="2" t="s">
        <v>291</v>
      </c>
      <c r="C278" s="16" t="n">
        <f aca="false">AVERAGE(F278:O278)</f>
        <v>35.6</v>
      </c>
      <c r="D278" s="3" t="n">
        <f aca="false">STDEV(F278:O278)</f>
        <v>11.1275434046434</v>
      </c>
      <c r="E278" s="1" t="n">
        <f aca="false">COUNT(F278:O278)</f>
        <v>10</v>
      </c>
      <c r="F278" s="17" t="n">
        <v>31</v>
      </c>
      <c r="G278" s="17" t="n">
        <v>29</v>
      </c>
      <c r="H278" s="17" t="n">
        <v>31</v>
      </c>
      <c r="I278" s="17" t="n">
        <v>37</v>
      </c>
      <c r="J278" s="17" t="n">
        <v>46</v>
      </c>
      <c r="K278" s="17" t="n">
        <v>47</v>
      </c>
      <c r="L278" s="17" t="n">
        <v>55</v>
      </c>
      <c r="M278" s="17" t="n">
        <v>16</v>
      </c>
      <c r="N278" s="17" t="n">
        <v>31</v>
      </c>
      <c r="O278" s="17" t="n">
        <v>33</v>
      </c>
    </row>
    <row r="279" customFormat="false" ht="12.6" hidden="false" customHeight="false" outlineLevel="0" collapsed="false">
      <c r="A279" s="15" t="n">
        <v>25008</v>
      </c>
      <c r="B279" s="2" t="s">
        <v>292</v>
      </c>
      <c r="C279" s="16" t="n">
        <f aca="false">AVERAGE(F279:O279)</f>
        <v>35.7</v>
      </c>
      <c r="D279" s="3" t="n">
        <f aca="false">STDEV(F279:O279)</f>
        <v>16.0558054574938</v>
      </c>
      <c r="E279" s="1" t="n">
        <f aca="false">COUNT(F279:O279)</f>
        <v>10</v>
      </c>
      <c r="F279" s="17" t="n">
        <v>31</v>
      </c>
      <c r="G279" s="17" t="n">
        <v>33</v>
      </c>
      <c r="H279" s="17" t="n">
        <v>35</v>
      </c>
      <c r="I279" s="17" t="n">
        <v>65</v>
      </c>
      <c r="J279" s="17" t="n">
        <v>65</v>
      </c>
      <c r="K279" s="17" t="n">
        <v>23</v>
      </c>
      <c r="L279" s="17" t="n">
        <v>29</v>
      </c>
      <c r="M279" s="17" t="n">
        <v>29</v>
      </c>
      <c r="N279" s="17" t="n">
        <v>20</v>
      </c>
      <c r="O279" s="17" t="n">
        <v>27</v>
      </c>
    </row>
    <row r="280" customFormat="false" ht="12.6" hidden="false" customHeight="false" outlineLevel="0" collapsed="false">
      <c r="A280" s="15" t="n">
        <v>3548</v>
      </c>
      <c r="B280" s="2" t="s">
        <v>293</v>
      </c>
      <c r="C280" s="16" t="n">
        <f aca="false">AVERAGE(F280:O280)</f>
        <v>35.8</v>
      </c>
      <c r="D280" s="3" t="n">
        <f aca="false">STDEV(F280:O280)</f>
        <v>5.49343041985404</v>
      </c>
      <c r="E280" s="1" t="n">
        <f aca="false">COUNT(F280:O280)</f>
        <v>10</v>
      </c>
      <c r="F280" s="17" t="n">
        <v>27</v>
      </c>
      <c r="G280" s="17" t="n">
        <v>37</v>
      </c>
      <c r="H280" s="17" t="n">
        <v>39</v>
      </c>
      <c r="I280" s="17" t="n">
        <v>32</v>
      </c>
      <c r="J280" s="17" t="n">
        <v>34</v>
      </c>
      <c r="K280" s="17" t="n">
        <v>41</v>
      </c>
      <c r="L280" s="17" t="n">
        <v>30</v>
      </c>
      <c r="M280" s="17" t="n">
        <v>36</v>
      </c>
      <c r="N280" s="17" t="n">
        <v>36</v>
      </c>
      <c r="O280" s="17" t="n">
        <v>46</v>
      </c>
    </row>
    <row r="281" customFormat="false" ht="12.6" hidden="false" customHeight="false" outlineLevel="0" collapsed="false">
      <c r="A281" s="15" t="n">
        <v>9433</v>
      </c>
      <c r="B281" s="2" t="s">
        <v>294</v>
      </c>
      <c r="C281" s="16" t="n">
        <f aca="false">AVERAGE(F281:O281)</f>
        <v>35.8</v>
      </c>
      <c r="D281" s="3" t="n">
        <f aca="false">STDEV(F281:O281)</f>
        <v>8.0801540139337</v>
      </c>
      <c r="E281" s="1" t="n">
        <f aca="false">COUNT(F281:O281)</f>
        <v>10</v>
      </c>
      <c r="F281" s="17" t="n">
        <v>45</v>
      </c>
      <c r="G281" s="17" t="n">
        <v>25</v>
      </c>
      <c r="H281" s="17" t="n">
        <v>26</v>
      </c>
      <c r="I281" s="17" t="n">
        <v>27</v>
      </c>
      <c r="J281" s="17" t="n">
        <v>31</v>
      </c>
      <c r="K281" s="17" t="n">
        <v>36</v>
      </c>
      <c r="L281" s="17" t="n">
        <v>39</v>
      </c>
      <c r="M281" s="17" t="n">
        <v>41</v>
      </c>
      <c r="N281" s="17" t="n">
        <v>41</v>
      </c>
      <c r="O281" s="17" t="n">
        <v>47</v>
      </c>
    </row>
    <row r="282" customFormat="false" ht="12.6" hidden="false" customHeight="false" outlineLevel="0" collapsed="false">
      <c r="A282" s="15" t="n">
        <v>24407</v>
      </c>
      <c r="B282" s="2" t="s">
        <v>295</v>
      </c>
      <c r="C282" s="16" t="n">
        <f aca="false">AVERAGE(F282:O282)</f>
        <v>36</v>
      </c>
      <c r="D282" s="3" t="n">
        <f aca="false">STDEV(F282:O282)</f>
        <v>0</v>
      </c>
      <c r="E282" s="1" t="n">
        <f aca="false">COUNT(F282:O282)</f>
        <v>3</v>
      </c>
      <c r="F282" s="17" t="n">
        <v>36</v>
      </c>
      <c r="G282" s="17" t="n">
        <v>36</v>
      </c>
      <c r="H282" s="17" t="n">
        <v>36</v>
      </c>
      <c r="I282" s="17"/>
      <c r="J282" s="17"/>
      <c r="K282" s="17"/>
      <c r="L282" s="17"/>
      <c r="M282" s="17"/>
      <c r="N282" s="17"/>
      <c r="O282" s="17"/>
    </row>
    <row r="283" customFormat="false" ht="12.6" hidden="false" customHeight="false" outlineLevel="0" collapsed="false">
      <c r="A283" s="15" t="n">
        <v>26571</v>
      </c>
      <c r="B283" s="2" t="s">
        <v>296</v>
      </c>
      <c r="C283" s="16" t="n">
        <f aca="false">AVERAGE(F283:O283)</f>
        <v>36</v>
      </c>
      <c r="D283" s="3" t="n">
        <f aca="false">STDEV(F283:O283)</f>
        <v>9.45163125250522</v>
      </c>
      <c r="E283" s="1" t="n">
        <f aca="false">COUNT(F283:O283)</f>
        <v>7</v>
      </c>
      <c r="F283" s="15" t="n">
        <v>24</v>
      </c>
      <c r="G283" s="15" t="n">
        <v>38</v>
      </c>
      <c r="H283" s="15" t="n">
        <v>40</v>
      </c>
      <c r="I283" s="15" t="n">
        <v>32</v>
      </c>
      <c r="J283" s="15" t="n">
        <v>32</v>
      </c>
      <c r="K283" s="15" t="n">
        <v>32</v>
      </c>
      <c r="L283" s="15" t="n">
        <v>54</v>
      </c>
      <c r="M283" s="15"/>
      <c r="N283" s="15"/>
      <c r="O283" s="15"/>
    </row>
    <row r="284" customFormat="false" ht="12.6" hidden="false" customHeight="false" outlineLevel="0" collapsed="false">
      <c r="A284" s="15" t="n">
        <v>7714</v>
      </c>
      <c r="B284" s="2" t="s">
        <v>297</v>
      </c>
      <c r="C284" s="16" t="n">
        <f aca="false">AVERAGE(F284:O284)</f>
        <v>36.2</v>
      </c>
      <c r="D284" s="3" t="n">
        <f aca="false">STDEV(F284:O284)</f>
        <v>10.8197350552898</v>
      </c>
      <c r="E284" s="1" t="n">
        <f aca="false">COUNT(F284:O284)</f>
        <v>10</v>
      </c>
      <c r="F284" s="15" t="n">
        <v>25</v>
      </c>
      <c r="G284" s="15" t="n">
        <v>25</v>
      </c>
      <c r="H284" s="15" t="n">
        <v>25</v>
      </c>
      <c r="I284" s="15" t="n">
        <v>37</v>
      </c>
      <c r="J284" s="15" t="n">
        <v>37</v>
      </c>
      <c r="K284" s="15" t="n">
        <v>37</v>
      </c>
      <c r="L284" s="15" t="n">
        <v>54</v>
      </c>
      <c r="M284" s="15" t="n">
        <v>54</v>
      </c>
      <c r="N284" s="15" t="n">
        <v>30</v>
      </c>
      <c r="O284" s="15" t="n">
        <v>38</v>
      </c>
    </row>
    <row r="285" customFormat="false" ht="12.6" hidden="false" customHeight="false" outlineLevel="0" collapsed="false">
      <c r="A285" s="15" t="n">
        <v>8907</v>
      </c>
      <c r="B285" s="2" t="s">
        <v>298</v>
      </c>
      <c r="C285" s="16" t="n">
        <f aca="false">AVERAGE(F285:O285)</f>
        <v>36.2</v>
      </c>
      <c r="D285" s="3" t="n">
        <f aca="false">STDEV(F285:O285)</f>
        <v>7.8711851430109</v>
      </c>
      <c r="E285" s="1" t="n">
        <f aca="false">COUNT(F285:O285)</f>
        <v>10</v>
      </c>
      <c r="F285" s="17" t="n">
        <v>38</v>
      </c>
      <c r="G285" s="17" t="n">
        <v>48</v>
      </c>
      <c r="H285" s="17" t="n">
        <v>23</v>
      </c>
      <c r="I285" s="17" t="n">
        <v>32</v>
      </c>
      <c r="J285" s="17" t="n">
        <v>40</v>
      </c>
      <c r="K285" s="17" t="n">
        <v>42</v>
      </c>
      <c r="L285" s="17" t="n">
        <v>44</v>
      </c>
      <c r="M285" s="17" t="n">
        <v>26</v>
      </c>
      <c r="N285" s="17" t="n">
        <v>33</v>
      </c>
      <c r="O285" s="17" t="n">
        <v>36</v>
      </c>
    </row>
    <row r="286" customFormat="false" ht="12.6" hidden="false" customHeight="false" outlineLevel="0" collapsed="false">
      <c r="A286" s="15" t="n">
        <v>9176</v>
      </c>
      <c r="B286" s="2" t="s">
        <v>299</v>
      </c>
      <c r="C286" s="16" t="n">
        <f aca="false">AVERAGE(F286:O286)</f>
        <v>36.2</v>
      </c>
      <c r="D286" s="3" t="n">
        <f aca="false">STDEV(F286:O286)</f>
        <v>6.7954232964384</v>
      </c>
      <c r="E286" s="1" t="n">
        <f aca="false">COUNT(F286:O286)</f>
        <v>10</v>
      </c>
      <c r="F286" s="17" t="n">
        <v>30</v>
      </c>
      <c r="G286" s="17" t="n">
        <v>35</v>
      </c>
      <c r="H286" s="17" t="n">
        <v>41</v>
      </c>
      <c r="I286" s="17" t="n">
        <v>42</v>
      </c>
      <c r="J286" s="17" t="n">
        <v>46</v>
      </c>
      <c r="K286" s="17" t="n">
        <v>23</v>
      </c>
      <c r="L286" s="17" t="n">
        <v>32</v>
      </c>
      <c r="M286" s="17" t="n">
        <v>38</v>
      </c>
      <c r="N286" s="17" t="n">
        <v>41</v>
      </c>
      <c r="O286" s="17" t="n">
        <v>34</v>
      </c>
    </row>
    <row r="287" customFormat="false" ht="12.6" hidden="false" customHeight="false" outlineLevel="0" collapsed="false">
      <c r="A287" s="15" t="n">
        <v>26580</v>
      </c>
      <c r="B287" s="2" t="s">
        <v>300</v>
      </c>
      <c r="C287" s="16" t="n">
        <f aca="false">AVERAGE(F287:O287)</f>
        <v>36.2</v>
      </c>
      <c r="D287" s="3" t="n">
        <f aca="false">STDEV(F287:O287)</f>
        <v>30.7310917476096</v>
      </c>
      <c r="E287" s="1" t="n">
        <f aca="false">COUNT(F287:O287)</f>
        <v>10</v>
      </c>
      <c r="F287" s="17" t="n">
        <v>15</v>
      </c>
      <c r="G287" s="17" t="n">
        <v>17</v>
      </c>
      <c r="H287" s="17" t="n">
        <v>18</v>
      </c>
      <c r="I287" s="17" t="n">
        <v>19</v>
      </c>
      <c r="J287" s="17" t="n">
        <v>22</v>
      </c>
      <c r="K287" s="17" t="n">
        <v>28</v>
      </c>
      <c r="L287" s="17" t="n">
        <v>28</v>
      </c>
      <c r="M287" s="17" t="n">
        <v>28</v>
      </c>
      <c r="N287" s="17" t="n">
        <v>87</v>
      </c>
      <c r="O287" s="17" t="n">
        <v>100</v>
      </c>
    </row>
    <row r="288" customFormat="false" ht="12.6" hidden="false" customHeight="false" outlineLevel="0" collapsed="false">
      <c r="A288" s="15" t="n">
        <v>8965</v>
      </c>
      <c r="B288" s="2" t="s">
        <v>301</v>
      </c>
      <c r="C288" s="16" t="n">
        <f aca="false">AVERAGE(F288:O288)</f>
        <v>36.3</v>
      </c>
      <c r="D288" s="3" t="n">
        <f aca="false">STDEV(F288:O288)</f>
        <v>11.0055541533456</v>
      </c>
      <c r="E288" s="1" t="n">
        <f aca="false">COUNT(F288:O288)</f>
        <v>10</v>
      </c>
      <c r="F288" s="17" t="n">
        <v>24</v>
      </c>
      <c r="G288" s="17" t="n">
        <v>27</v>
      </c>
      <c r="H288" s="17" t="n">
        <v>31</v>
      </c>
      <c r="I288" s="17" t="n">
        <v>40</v>
      </c>
      <c r="J288" s="17" t="n">
        <v>57</v>
      </c>
      <c r="K288" s="17" t="n">
        <v>25</v>
      </c>
      <c r="L288" s="17" t="n">
        <v>33</v>
      </c>
      <c r="M288" s="17" t="n">
        <v>34</v>
      </c>
      <c r="N288" s="17" t="n">
        <v>41</v>
      </c>
      <c r="O288" s="17" t="n">
        <v>51</v>
      </c>
    </row>
    <row r="289" customFormat="false" ht="12.6" hidden="false" customHeight="false" outlineLevel="0" collapsed="false">
      <c r="A289" s="15" t="n">
        <v>7840</v>
      </c>
      <c r="B289" s="2" t="s">
        <v>302</v>
      </c>
      <c r="C289" s="16" t="n">
        <f aca="false">AVERAGE(F289:O289)</f>
        <v>36.5</v>
      </c>
      <c r="D289" s="3" t="n">
        <f aca="false">STDEV(F289:O289)</f>
        <v>13.4019069953164</v>
      </c>
      <c r="E289" s="1" t="n">
        <f aca="false">COUNT(F289:O289)</f>
        <v>10</v>
      </c>
      <c r="F289" s="17" t="n">
        <v>23</v>
      </c>
      <c r="G289" s="17" t="n">
        <v>47</v>
      </c>
      <c r="H289" s="17" t="n">
        <v>49</v>
      </c>
      <c r="I289" s="17" t="n">
        <v>51</v>
      </c>
      <c r="J289" s="17" t="n">
        <v>52</v>
      </c>
      <c r="K289" s="17" t="n">
        <v>15</v>
      </c>
      <c r="L289" s="17" t="n">
        <v>22</v>
      </c>
      <c r="M289" s="17" t="n">
        <v>31</v>
      </c>
      <c r="N289" s="17" t="n">
        <v>35</v>
      </c>
      <c r="O289" s="17" t="n">
        <v>40</v>
      </c>
    </row>
    <row r="290" customFormat="false" ht="12.6" hidden="false" customHeight="false" outlineLevel="0" collapsed="false">
      <c r="A290" s="15" t="n">
        <v>27383</v>
      </c>
      <c r="B290" s="2" t="s">
        <v>303</v>
      </c>
      <c r="C290" s="16" t="n">
        <f aca="false">AVERAGE(F290:O290)</f>
        <v>36.5</v>
      </c>
      <c r="D290" s="3" t="n">
        <f aca="false">STDEV(F290:O290)</f>
        <v>20.4355354985161</v>
      </c>
      <c r="E290" s="1" t="n">
        <f aca="false">COUNT(F290:O290)</f>
        <v>10</v>
      </c>
      <c r="F290" s="17" t="n">
        <v>13</v>
      </c>
      <c r="G290" s="17" t="n">
        <v>16</v>
      </c>
      <c r="H290" s="17" t="n">
        <v>20</v>
      </c>
      <c r="I290" s="17" t="n">
        <v>26</v>
      </c>
      <c r="J290" s="17" t="n">
        <v>28</v>
      </c>
      <c r="K290" s="17" t="n">
        <v>30</v>
      </c>
      <c r="L290" s="17" t="n">
        <v>46</v>
      </c>
      <c r="M290" s="17" t="n">
        <v>52</v>
      </c>
      <c r="N290" s="17" t="n">
        <v>60</v>
      </c>
      <c r="O290" s="17" t="n">
        <v>74</v>
      </c>
    </row>
    <row r="291" customFormat="false" ht="12.6" hidden="false" customHeight="false" outlineLevel="0" collapsed="false">
      <c r="A291" s="15" t="n">
        <v>9270</v>
      </c>
      <c r="B291" s="2" t="s">
        <v>304</v>
      </c>
      <c r="C291" s="16" t="n">
        <f aca="false">AVERAGE(F291:O291)</f>
        <v>36.7</v>
      </c>
      <c r="D291" s="3" t="n">
        <f aca="false">STDEV(F291:O291)</f>
        <v>8.49901955129728</v>
      </c>
      <c r="E291" s="1" t="n">
        <f aca="false">COUNT(F291:O291)</f>
        <v>10</v>
      </c>
      <c r="F291" s="17" t="n">
        <v>24</v>
      </c>
      <c r="G291" s="17" t="n">
        <v>29</v>
      </c>
      <c r="H291" s="17" t="n">
        <v>29</v>
      </c>
      <c r="I291" s="17" t="n">
        <v>31</v>
      </c>
      <c r="J291" s="17" t="n">
        <v>42</v>
      </c>
      <c r="K291" s="17" t="n">
        <v>43</v>
      </c>
      <c r="L291" s="17" t="n">
        <v>43</v>
      </c>
      <c r="M291" s="17" t="n">
        <v>33</v>
      </c>
      <c r="N291" s="17" t="n">
        <v>43</v>
      </c>
      <c r="O291" s="17" t="n">
        <v>50</v>
      </c>
    </row>
    <row r="292" customFormat="false" ht="12.6" hidden="false" customHeight="false" outlineLevel="0" collapsed="false">
      <c r="A292" s="15" t="n">
        <v>8096</v>
      </c>
      <c r="B292" s="2" t="s">
        <v>305</v>
      </c>
      <c r="C292" s="16" t="n">
        <f aca="false">AVERAGE(F292:O292)</f>
        <v>36.8</v>
      </c>
      <c r="D292" s="3" t="n">
        <f aca="false">STDEV(F292:O292)</f>
        <v>17.9369265297412</v>
      </c>
      <c r="E292" s="1" t="n">
        <f aca="false">COUNT(F292:O292)</f>
        <v>10</v>
      </c>
      <c r="F292" s="17" t="n">
        <v>48</v>
      </c>
      <c r="G292" s="17" t="n">
        <v>16</v>
      </c>
      <c r="H292" s="17" t="n">
        <v>22</v>
      </c>
      <c r="I292" s="17" t="n">
        <v>9</v>
      </c>
      <c r="J292" s="17" t="n">
        <v>42</v>
      </c>
      <c r="K292" s="17" t="n">
        <v>72</v>
      </c>
      <c r="L292" s="17" t="n">
        <v>36</v>
      </c>
      <c r="M292" s="17" t="n">
        <v>37</v>
      </c>
      <c r="N292" s="17" t="n">
        <v>42</v>
      </c>
      <c r="O292" s="17" t="n">
        <v>44</v>
      </c>
    </row>
    <row r="293" customFormat="false" ht="12.6" hidden="false" customHeight="false" outlineLevel="0" collapsed="false">
      <c r="A293" s="15" t="n">
        <v>24133</v>
      </c>
      <c r="B293" s="2" t="s">
        <v>306</v>
      </c>
      <c r="C293" s="16" t="n">
        <f aca="false">AVERAGE(F293:O293)</f>
        <v>37</v>
      </c>
      <c r="D293" s="3" t="n">
        <f aca="false">STDEV(F293:O293)</f>
        <v>22.7205242506026</v>
      </c>
      <c r="E293" s="1" t="n">
        <f aca="false">COUNT(F293:O293)</f>
        <v>10</v>
      </c>
      <c r="F293" s="17" t="n">
        <v>18</v>
      </c>
      <c r="G293" s="17" t="n">
        <v>25</v>
      </c>
      <c r="H293" s="17" t="n">
        <v>8</v>
      </c>
      <c r="I293" s="17" t="n">
        <v>25</v>
      </c>
      <c r="J293" s="17" t="n">
        <v>33</v>
      </c>
      <c r="K293" s="17" t="n">
        <v>42</v>
      </c>
      <c r="L293" s="17" t="n">
        <v>61</v>
      </c>
      <c r="M293" s="17" t="n">
        <v>70</v>
      </c>
      <c r="N293" s="17" t="n">
        <v>70</v>
      </c>
      <c r="O293" s="17" t="n">
        <v>18</v>
      </c>
    </row>
    <row r="294" customFormat="false" ht="12.6" hidden="false" customHeight="false" outlineLevel="0" collapsed="false">
      <c r="A294" s="15" t="n">
        <v>24933</v>
      </c>
      <c r="B294" s="2" t="s">
        <v>307</v>
      </c>
      <c r="C294" s="16" t="n">
        <f aca="false">AVERAGE(F294:O294)</f>
        <v>37</v>
      </c>
      <c r="D294" s="3" t="n">
        <f aca="false">STDEV(F294:O294)</f>
        <v>9.46924847422786</v>
      </c>
      <c r="E294" s="1" t="n">
        <f aca="false">COUNT(F294:O294)</f>
        <v>7</v>
      </c>
      <c r="F294" s="17" t="n">
        <v>44</v>
      </c>
      <c r="G294" s="17" t="n">
        <v>27</v>
      </c>
      <c r="H294" s="17" t="n">
        <v>43</v>
      </c>
      <c r="I294" s="17" t="n">
        <v>50</v>
      </c>
      <c r="J294" s="17" t="n">
        <v>25</v>
      </c>
      <c r="K294" s="17" t="n">
        <v>31</v>
      </c>
      <c r="L294" s="17" t="n">
        <v>39</v>
      </c>
      <c r="M294" s="17"/>
      <c r="N294" s="17"/>
      <c r="O294" s="17"/>
    </row>
    <row r="295" customFormat="false" ht="12.6" hidden="false" customHeight="false" outlineLevel="0" collapsed="false">
      <c r="A295" s="15" t="n">
        <v>27378</v>
      </c>
      <c r="B295" s="2" t="s">
        <v>308</v>
      </c>
      <c r="C295" s="16" t="n">
        <f aca="false">AVERAGE(F295:O295)</f>
        <v>37</v>
      </c>
      <c r="D295" s="3" t="n">
        <f aca="false">STDEV(F295:O295)</f>
        <v>4.94413232473044</v>
      </c>
      <c r="E295" s="1" t="n">
        <f aca="false">COUNT(F295:O295)</f>
        <v>10</v>
      </c>
      <c r="F295" s="17" t="n">
        <v>31</v>
      </c>
      <c r="G295" s="17" t="n">
        <v>32</v>
      </c>
      <c r="H295" s="17" t="n">
        <v>33</v>
      </c>
      <c r="I295" s="17" t="n">
        <v>34</v>
      </c>
      <c r="J295" s="17" t="n">
        <v>36</v>
      </c>
      <c r="K295" s="17" t="n">
        <v>38</v>
      </c>
      <c r="L295" s="17" t="n">
        <v>38</v>
      </c>
      <c r="M295" s="17" t="n">
        <v>38</v>
      </c>
      <c r="N295" s="17" t="n">
        <v>44</v>
      </c>
      <c r="O295" s="17" t="n">
        <v>46</v>
      </c>
    </row>
    <row r="296" customFormat="false" ht="12.6" hidden="false" customHeight="false" outlineLevel="0" collapsed="false">
      <c r="A296" s="15" t="n">
        <v>24371</v>
      </c>
      <c r="B296" s="2" t="s">
        <v>309</v>
      </c>
      <c r="C296" s="16" t="n">
        <f aca="false">AVERAGE(F296:O296)</f>
        <v>37.1</v>
      </c>
      <c r="D296" s="3" t="n">
        <f aca="false">STDEV(F296:O296)</f>
        <v>7.86624292644066</v>
      </c>
      <c r="E296" s="1" t="n">
        <f aca="false">COUNT(F296:O296)</f>
        <v>10</v>
      </c>
      <c r="F296" s="17" t="n">
        <v>29</v>
      </c>
      <c r="G296" s="17" t="n">
        <v>38</v>
      </c>
      <c r="H296" s="17" t="n">
        <v>40</v>
      </c>
      <c r="I296" s="17" t="n">
        <v>40</v>
      </c>
      <c r="J296" s="17" t="n">
        <v>46</v>
      </c>
      <c r="K296" s="17" t="n">
        <v>51</v>
      </c>
      <c r="L296" s="17" t="n">
        <v>25</v>
      </c>
      <c r="M296" s="17" t="n">
        <v>30</v>
      </c>
      <c r="N296" s="17" t="n">
        <v>35</v>
      </c>
      <c r="O296" s="17" t="n">
        <v>37</v>
      </c>
    </row>
    <row r="297" customFormat="false" ht="12.6" hidden="false" customHeight="false" outlineLevel="0" collapsed="false">
      <c r="A297" s="15" t="n">
        <v>23156</v>
      </c>
      <c r="B297" s="2" t="s">
        <v>310</v>
      </c>
      <c r="C297" s="16" t="n">
        <f aca="false">AVERAGE(F297:O297)</f>
        <v>37.1428571428571</v>
      </c>
      <c r="D297" s="3" t="n">
        <f aca="false">STDEV(F297:O297)</f>
        <v>4.87950036474267</v>
      </c>
      <c r="E297" s="1" t="n">
        <f aca="false">COUNT(F297:O297)</f>
        <v>7</v>
      </c>
      <c r="F297" s="17" t="n">
        <v>35</v>
      </c>
      <c r="G297" s="17" t="n">
        <v>35</v>
      </c>
      <c r="H297" s="17" t="n">
        <v>46</v>
      </c>
      <c r="I297" s="17" t="n">
        <v>31</v>
      </c>
      <c r="J297" s="17" t="n">
        <v>36</v>
      </c>
      <c r="K297" s="17" t="n">
        <v>36</v>
      </c>
      <c r="L297" s="17" t="n">
        <v>41</v>
      </c>
      <c r="M297" s="17"/>
      <c r="N297" s="17"/>
      <c r="O297" s="17"/>
    </row>
    <row r="298" customFormat="false" ht="12.6" hidden="false" customHeight="false" outlineLevel="0" collapsed="false">
      <c r="A298" s="15" t="n">
        <v>9503</v>
      </c>
      <c r="B298" s="2" t="s">
        <v>311</v>
      </c>
      <c r="C298" s="16" t="n">
        <f aca="false">AVERAGE(F298:O298)</f>
        <v>37.2</v>
      </c>
      <c r="D298" s="3" t="n">
        <f aca="false">STDEV(F298:O298)</f>
        <v>8.31063575586529</v>
      </c>
      <c r="E298" s="1" t="n">
        <f aca="false">COUNT(F298:O298)</f>
        <v>10</v>
      </c>
      <c r="F298" s="17" t="n">
        <v>32</v>
      </c>
      <c r="G298" s="17" t="n">
        <v>47</v>
      </c>
      <c r="H298" s="17" t="n">
        <v>48</v>
      </c>
      <c r="I298" s="17" t="n">
        <v>28</v>
      </c>
      <c r="J298" s="17" t="n">
        <v>32</v>
      </c>
      <c r="K298" s="17" t="n">
        <v>39</v>
      </c>
      <c r="L298" s="17" t="n">
        <v>43</v>
      </c>
      <c r="M298" s="17" t="n">
        <v>46</v>
      </c>
      <c r="N298" s="17" t="n">
        <v>27</v>
      </c>
      <c r="O298" s="17" t="n">
        <v>30</v>
      </c>
    </row>
    <row r="299" customFormat="false" ht="12.6" hidden="false" customHeight="false" outlineLevel="0" collapsed="false">
      <c r="A299" s="15" t="n">
        <v>9269</v>
      </c>
      <c r="B299" s="2" t="s">
        <v>312</v>
      </c>
      <c r="C299" s="16" t="n">
        <f aca="false">AVERAGE(F299:O299)</f>
        <v>37.5</v>
      </c>
      <c r="D299" s="3" t="n">
        <f aca="false">STDEV(F299:O299)</f>
        <v>8.79709548026443</v>
      </c>
      <c r="E299" s="1" t="n">
        <f aca="false">COUNT(F299:O299)</f>
        <v>10</v>
      </c>
      <c r="F299" s="17" t="n">
        <v>24</v>
      </c>
      <c r="G299" s="17" t="n">
        <v>32</v>
      </c>
      <c r="H299" s="17" t="n">
        <v>39</v>
      </c>
      <c r="I299" s="17" t="n">
        <v>45</v>
      </c>
      <c r="J299" s="17" t="n">
        <v>45</v>
      </c>
      <c r="K299" s="17" t="n">
        <v>45</v>
      </c>
      <c r="L299" s="17" t="n">
        <v>45</v>
      </c>
      <c r="M299" s="17" t="n">
        <v>45</v>
      </c>
      <c r="N299" s="17" t="n">
        <v>27</v>
      </c>
      <c r="O299" s="17" t="n">
        <v>28</v>
      </c>
    </row>
    <row r="300" customFormat="false" ht="12.6" hidden="false" customHeight="false" outlineLevel="0" collapsed="false">
      <c r="A300" s="15" t="n">
        <v>24356</v>
      </c>
      <c r="B300" s="2" t="s">
        <v>313</v>
      </c>
      <c r="C300" s="16" t="n">
        <f aca="false">AVERAGE(F300:O300)</f>
        <v>37.625</v>
      </c>
      <c r="D300" s="3" t="n">
        <f aca="false">STDEV(F300:O300)</f>
        <v>14.3122075765511</v>
      </c>
      <c r="E300" s="1" t="n">
        <f aca="false">COUNT(F300:O300)</f>
        <v>8</v>
      </c>
      <c r="F300" s="17" t="n">
        <v>37</v>
      </c>
      <c r="G300" s="17" t="n">
        <v>48</v>
      </c>
      <c r="H300" s="17" t="n">
        <v>52</v>
      </c>
      <c r="I300" s="17" t="n">
        <v>61</v>
      </c>
      <c r="J300" s="17" t="n">
        <v>24</v>
      </c>
      <c r="K300" s="17" t="n">
        <v>25</v>
      </c>
      <c r="L300" s="17" t="n">
        <v>26</v>
      </c>
      <c r="M300" s="17" t="n">
        <v>28</v>
      </c>
      <c r="N300" s="17"/>
      <c r="O300" s="17"/>
    </row>
    <row r="301" customFormat="false" ht="12.6" hidden="false" customHeight="false" outlineLevel="0" collapsed="false">
      <c r="A301" s="15" t="n">
        <v>7888</v>
      </c>
      <c r="B301" s="4" t="s">
        <v>314</v>
      </c>
      <c r="C301" s="16" t="n">
        <f aca="false">AVERAGE(F301:O301)</f>
        <v>37.7</v>
      </c>
      <c r="D301" s="3" t="n">
        <f aca="false">STDEV(F301:O301)</f>
        <v>10.4674097400774</v>
      </c>
      <c r="E301" s="1" t="n">
        <f aca="false">COUNT(F301:O301)</f>
        <v>10</v>
      </c>
      <c r="F301" s="17" t="n">
        <v>25</v>
      </c>
      <c r="G301" s="17" t="n">
        <v>25</v>
      </c>
      <c r="H301" s="17" t="n">
        <v>31</v>
      </c>
      <c r="I301" s="17" t="n">
        <v>45</v>
      </c>
      <c r="J301" s="17" t="n">
        <v>47</v>
      </c>
      <c r="K301" s="17" t="n">
        <v>27</v>
      </c>
      <c r="L301" s="17" t="n">
        <v>34</v>
      </c>
      <c r="M301" s="17" t="n">
        <v>42</v>
      </c>
      <c r="N301" s="17" t="n">
        <v>49</v>
      </c>
      <c r="O301" s="17" t="n">
        <v>52</v>
      </c>
    </row>
    <row r="302" customFormat="false" ht="12.6" hidden="false" customHeight="false" outlineLevel="0" collapsed="false">
      <c r="A302" s="15" t="n">
        <v>3084</v>
      </c>
      <c r="B302" s="2" t="s">
        <v>315</v>
      </c>
      <c r="C302" s="16" t="n">
        <f aca="false">AVERAGE(F302:O302)</f>
        <v>37.8</v>
      </c>
      <c r="D302" s="3" t="n">
        <f aca="false">STDEV(F302:O302)</f>
        <v>7.69992784958982</v>
      </c>
      <c r="E302" s="1" t="n">
        <f aca="false">COUNT(F302:O302)</f>
        <v>10</v>
      </c>
      <c r="F302" s="17" t="n">
        <v>31</v>
      </c>
      <c r="G302" s="17" t="n">
        <v>33</v>
      </c>
      <c r="H302" s="17" t="n">
        <v>36</v>
      </c>
      <c r="I302" s="17" t="n">
        <v>39</v>
      </c>
      <c r="J302" s="17" t="n">
        <v>31</v>
      </c>
      <c r="K302" s="17" t="n">
        <v>34</v>
      </c>
      <c r="L302" s="17" t="n">
        <v>49</v>
      </c>
      <c r="M302" s="17" t="n">
        <v>51</v>
      </c>
      <c r="N302" s="17" t="n">
        <v>30</v>
      </c>
      <c r="O302" s="17" t="n">
        <v>44</v>
      </c>
    </row>
    <row r="303" customFormat="false" ht="12.6" hidden="false" customHeight="false" outlineLevel="0" collapsed="false">
      <c r="A303" s="15" t="n">
        <v>7495</v>
      </c>
      <c r="B303" s="2" t="s">
        <v>316</v>
      </c>
      <c r="C303" s="16" t="n">
        <f aca="false">AVERAGE(F303:O303)</f>
        <v>37.8</v>
      </c>
      <c r="D303" s="3" t="n">
        <f aca="false">STDEV(F303:O303)</f>
        <v>12.0166551086398</v>
      </c>
      <c r="E303" s="1" t="n">
        <f aca="false">COUNT(F303:O303)</f>
        <v>10</v>
      </c>
      <c r="F303" s="17" t="n">
        <v>62</v>
      </c>
      <c r="G303" s="17" t="n">
        <v>25</v>
      </c>
      <c r="H303" s="17" t="n">
        <v>26</v>
      </c>
      <c r="I303" s="17" t="n">
        <v>28</v>
      </c>
      <c r="J303" s="17" t="n">
        <v>38</v>
      </c>
      <c r="K303" s="17" t="n">
        <v>44</v>
      </c>
      <c r="L303" s="17" t="n">
        <v>47</v>
      </c>
      <c r="M303" s="17" t="n">
        <v>47</v>
      </c>
      <c r="N303" s="17" t="n">
        <v>30</v>
      </c>
      <c r="O303" s="17" t="n">
        <v>31</v>
      </c>
    </row>
    <row r="304" customFormat="false" ht="12.6" hidden="false" customHeight="false" outlineLevel="0" collapsed="false">
      <c r="A304" s="15" t="n">
        <v>25428</v>
      </c>
      <c r="B304" s="2" t="s">
        <v>317</v>
      </c>
      <c r="C304" s="16" t="n">
        <f aca="false">AVERAGE(F304:O304)</f>
        <v>37.8</v>
      </c>
      <c r="D304" s="3" t="n">
        <f aca="false">STDEV(F304:O304)</f>
        <v>22.1800711350427</v>
      </c>
      <c r="E304" s="1" t="n">
        <f aca="false">COUNT(F304:O304)</f>
        <v>10</v>
      </c>
      <c r="F304" s="17" t="n">
        <v>27</v>
      </c>
      <c r="G304" s="17" t="n">
        <v>31</v>
      </c>
      <c r="H304" s="17" t="n">
        <v>65</v>
      </c>
      <c r="I304" s="17" t="n">
        <v>67</v>
      </c>
      <c r="J304" s="17" t="n">
        <v>76</v>
      </c>
      <c r="K304" s="17" t="n">
        <v>18</v>
      </c>
      <c r="L304" s="17" t="n">
        <v>22</v>
      </c>
      <c r="M304" s="17" t="n">
        <v>24</v>
      </c>
      <c r="N304" s="17" t="n">
        <v>24</v>
      </c>
      <c r="O304" s="17" t="n">
        <v>24</v>
      </c>
    </row>
    <row r="305" customFormat="false" ht="12.6" hidden="false" customHeight="false" outlineLevel="0" collapsed="false">
      <c r="A305" s="15" t="n">
        <v>8931</v>
      </c>
      <c r="B305" s="2" t="s">
        <v>318</v>
      </c>
      <c r="C305" s="16" t="n">
        <f aca="false">AVERAGE(F305:O305)</f>
        <v>37.9</v>
      </c>
      <c r="D305" s="3" t="n">
        <f aca="false">STDEV(F305:O305)</f>
        <v>8.17108723895827</v>
      </c>
      <c r="E305" s="1" t="n">
        <f aca="false">COUNT(F305:O305)</f>
        <v>10</v>
      </c>
      <c r="F305" s="17" t="n">
        <v>34</v>
      </c>
      <c r="G305" s="17" t="n">
        <v>37</v>
      </c>
      <c r="H305" s="17" t="n">
        <v>41</v>
      </c>
      <c r="I305" s="17" t="n">
        <v>46</v>
      </c>
      <c r="J305" s="17" t="n">
        <v>51</v>
      </c>
      <c r="K305" s="17" t="n">
        <v>41</v>
      </c>
      <c r="L305" s="17" t="n">
        <v>42</v>
      </c>
      <c r="M305" s="17" t="n">
        <v>25</v>
      </c>
      <c r="N305" s="17" t="n">
        <v>26</v>
      </c>
      <c r="O305" s="17" t="n">
        <v>36</v>
      </c>
    </row>
    <row r="306" customFormat="false" ht="12.6" hidden="false" customHeight="false" outlineLevel="0" collapsed="false">
      <c r="A306" s="15" t="n">
        <v>1702</v>
      </c>
      <c r="B306" s="2" t="s">
        <v>319</v>
      </c>
      <c r="C306" s="16" t="n">
        <f aca="false">AVERAGE(F306:O306)</f>
        <v>38</v>
      </c>
      <c r="D306" s="3" t="n">
        <f aca="false">STDEV(F306:O306)</f>
        <v>10.7888831674089</v>
      </c>
      <c r="E306" s="1" t="n">
        <f aca="false">COUNT(F306:O306)</f>
        <v>6</v>
      </c>
      <c r="F306" s="17" t="n">
        <v>24</v>
      </c>
      <c r="G306" s="17" t="n">
        <v>30</v>
      </c>
      <c r="H306" s="17" t="n">
        <v>36</v>
      </c>
      <c r="I306" s="17" t="n">
        <v>43</v>
      </c>
      <c r="J306" s="17" t="n">
        <v>55</v>
      </c>
      <c r="K306" s="17" t="n">
        <v>40</v>
      </c>
      <c r="L306" s="17"/>
      <c r="M306" s="17"/>
      <c r="N306" s="17"/>
      <c r="O306" s="17"/>
    </row>
    <row r="307" customFormat="false" ht="12.6" hidden="false" customHeight="false" outlineLevel="0" collapsed="false">
      <c r="A307" s="15" t="n">
        <v>7997</v>
      </c>
      <c r="B307" s="2" t="s">
        <v>320</v>
      </c>
      <c r="C307" s="16" t="n">
        <f aca="false">AVERAGE(F307:O307)</f>
        <v>38</v>
      </c>
      <c r="D307" s="3" t="n">
        <f aca="false">STDEV(F307:O307)</f>
        <v>10.4136662345422</v>
      </c>
      <c r="E307" s="1" t="n">
        <f aca="false">COUNT(F307:O307)</f>
        <v>10</v>
      </c>
      <c r="F307" s="17" t="n">
        <v>20</v>
      </c>
      <c r="G307" s="17" t="n">
        <v>29</v>
      </c>
      <c r="H307" s="17" t="n">
        <v>30</v>
      </c>
      <c r="I307" s="17" t="n">
        <v>32</v>
      </c>
      <c r="J307" s="17" t="n">
        <v>40</v>
      </c>
      <c r="K307" s="17" t="n">
        <v>50</v>
      </c>
      <c r="L307" s="17" t="n">
        <v>37</v>
      </c>
      <c r="M307" s="17" t="n">
        <v>42</v>
      </c>
      <c r="N307" s="17" t="n">
        <v>47</v>
      </c>
      <c r="O307" s="17" t="n">
        <v>53</v>
      </c>
    </row>
    <row r="308" customFormat="false" ht="12.6" hidden="false" customHeight="false" outlineLevel="0" collapsed="false">
      <c r="A308" s="15" t="n">
        <v>25702</v>
      </c>
      <c r="B308" s="2" t="s">
        <v>321</v>
      </c>
      <c r="C308" s="16" t="n">
        <f aca="false">AVERAGE(F308:O308)</f>
        <v>38</v>
      </c>
      <c r="D308" s="3" t="n">
        <f aca="false">STDEV(F308:O308)</f>
        <v>0</v>
      </c>
      <c r="E308" s="1" t="n">
        <f aca="false">COUNT(F308:O308)</f>
        <v>2</v>
      </c>
      <c r="F308" s="17" t="n">
        <v>38</v>
      </c>
      <c r="G308" s="17" t="n">
        <v>38</v>
      </c>
      <c r="H308" s="17"/>
      <c r="I308" s="17"/>
      <c r="J308" s="17"/>
      <c r="K308" s="17"/>
      <c r="L308" s="17"/>
      <c r="M308" s="17"/>
      <c r="N308" s="17"/>
      <c r="O308" s="17"/>
    </row>
    <row r="309" customFormat="false" ht="12.6" hidden="false" customHeight="false" outlineLevel="0" collapsed="false">
      <c r="A309" s="15" t="n">
        <v>3196</v>
      </c>
      <c r="B309" s="2" t="s">
        <v>322</v>
      </c>
      <c r="C309" s="16" t="n">
        <f aca="false">AVERAGE(F309:O309)</f>
        <v>38.2</v>
      </c>
      <c r="D309" s="3" t="n">
        <f aca="false">STDEV(F309:O309)</f>
        <v>9.54288565721431</v>
      </c>
      <c r="E309" s="1" t="n">
        <f aca="false">COUNT(F309:O309)</f>
        <v>10</v>
      </c>
      <c r="F309" s="17" t="n">
        <v>28</v>
      </c>
      <c r="G309" s="17" t="n">
        <v>37</v>
      </c>
      <c r="H309" s="17" t="n">
        <v>40</v>
      </c>
      <c r="I309" s="17" t="n">
        <v>45</v>
      </c>
      <c r="J309" s="17" t="n">
        <v>61</v>
      </c>
      <c r="K309" s="17" t="n">
        <v>30</v>
      </c>
      <c r="L309" s="17" t="n">
        <v>36</v>
      </c>
      <c r="M309" s="17" t="n">
        <v>36</v>
      </c>
      <c r="N309" s="17" t="n">
        <v>39</v>
      </c>
      <c r="O309" s="17" t="n">
        <v>30</v>
      </c>
    </row>
    <row r="310" customFormat="false" ht="12.6" hidden="false" customHeight="false" outlineLevel="0" collapsed="false">
      <c r="A310" s="15" t="n">
        <v>24958</v>
      </c>
      <c r="B310" s="2" t="s">
        <v>323</v>
      </c>
      <c r="C310" s="16" t="n">
        <f aca="false">AVERAGE(F310:O310)</f>
        <v>38.2</v>
      </c>
      <c r="D310" s="3" t="n">
        <f aca="false">STDEV(F310:O310)</f>
        <v>14.4129571335425</v>
      </c>
      <c r="E310" s="1" t="n">
        <f aca="false">COUNT(F310:O310)</f>
        <v>10</v>
      </c>
      <c r="F310" s="17" t="n">
        <v>35</v>
      </c>
      <c r="G310" s="17" t="n">
        <v>36</v>
      </c>
      <c r="H310" s="17" t="n">
        <v>38</v>
      </c>
      <c r="I310" s="17" t="n">
        <v>77</v>
      </c>
      <c r="J310" s="17" t="n">
        <v>35</v>
      </c>
      <c r="K310" s="17" t="n">
        <v>27</v>
      </c>
      <c r="L310" s="17" t="n">
        <v>29</v>
      </c>
      <c r="M310" s="17" t="n">
        <v>38</v>
      </c>
      <c r="N310" s="17" t="n">
        <v>40</v>
      </c>
      <c r="O310" s="17" t="n">
        <v>27</v>
      </c>
    </row>
    <row r="311" customFormat="false" ht="12.6" hidden="false" customHeight="false" outlineLevel="0" collapsed="false">
      <c r="A311" s="15" t="n">
        <v>7839</v>
      </c>
      <c r="B311" s="2" t="s">
        <v>324</v>
      </c>
      <c r="C311" s="16" t="n">
        <f aca="false">AVERAGE(F311:O311)</f>
        <v>38.25</v>
      </c>
      <c r="D311" s="3" t="n">
        <f aca="false">STDEV(F311:O311)</f>
        <v>11.4486430886559</v>
      </c>
      <c r="E311" s="1" t="n">
        <f aca="false">COUNT(F311:O311)</f>
        <v>8</v>
      </c>
      <c r="F311" s="17" t="n">
        <v>25</v>
      </c>
      <c r="G311" s="17" t="n">
        <v>30</v>
      </c>
      <c r="H311" s="17" t="n">
        <v>34</v>
      </c>
      <c r="I311" s="17" t="n">
        <v>26</v>
      </c>
      <c r="J311" s="17" t="n">
        <v>40</v>
      </c>
      <c r="K311" s="17" t="n">
        <v>44</v>
      </c>
      <c r="L311" s="17" t="n">
        <v>52</v>
      </c>
      <c r="M311" s="17" t="n">
        <v>55</v>
      </c>
      <c r="N311" s="17"/>
      <c r="O311" s="17"/>
    </row>
    <row r="312" customFormat="false" ht="12.6" hidden="false" customHeight="false" outlineLevel="0" collapsed="false">
      <c r="A312" s="15" t="n">
        <v>24626</v>
      </c>
      <c r="B312" s="2" t="s">
        <v>325</v>
      </c>
      <c r="C312" s="16" t="n">
        <f aca="false">AVERAGE(F312:O312)</f>
        <v>38.3</v>
      </c>
      <c r="D312" s="3" t="n">
        <f aca="false">STDEV(F312:O312)</f>
        <v>5.07827617296351</v>
      </c>
      <c r="E312" s="1" t="n">
        <f aca="false">COUNT(F312:O312)</f>
        <v>10</v>
      </c>
      <c r="F312" s="17" t="n">
        <v>32</v>
      </c>
      <c r="G312" s="17" t="n">
        <v>33</v>
      </c>
      <c r="H312" s="17" t="n">
        <v>36</v>
      </c>
      <c r="I312" s="17" t="n">
        <v>38</v>
      </c>
      <c r="J312" s="17" t="n">
        <v>46</v>
      </c>
      <c r="K312" s="17" t="n">
        <v>37</v>
      </c>
      <c r="L312" s="17" t="n">
        <v>37</v>
      </c>
      <c r="M312" s="17" t="n">
        <v>37</v>
      </c>
      <c r="N312" s="17" t="n">
        <v>39</v>
      </c>
      <c r="O312" s="17" t="n">
        <v>48</v>
      </c>
    </row>
    <row r="313" customFormat="false" ht="12.6" hidden="false" customHeight="false" outlineLevel="0" collapsed="false">
      <c r="A313" s="15" t="n">
        <v>9539</v>
      </c>
      <c r="B313" s="2" t="s">
        <v>326</v>
      </c>
      <c r="C313" s="16" t="n">
        <f aca="false">AVERAGE(F313:O313)</f>
        <v>38.4285714285714</v>
      </c>
      <c r="D313" s="3" t="n">
        <f aca="false">STDEV(F313:O313)</f>
        <v>16.4505029594553</v>
      </c>
      <c r="E313" s="1" t="n">
        <f aca="false">COUNT(F313:O313)</f>
        <v>7</v>
      </c>
      <c r="F313" s="17" t="n">
        <v>48</v>
      </c>
      <c r="G313" s="17" t="n">
        <v>68</v>
      </c>
      <c r="H313" s="17" t="n">
        <v>18</v>
      </c>
      <c r="I313" s="17" t="n">
        <v>25</v>
      </c>
      <c r="J313" s="17" t="n">
        <v>32</v>
      </c>
      <c r="K313" s="17" t="n">
        <v>36</v>
      </c>
      <c r="L313" s="17" t="n">
        <v>42</v>
      </c>
      <c r="M313" s="17"/>
      <c r="N313" s="17"/>
      <c r="O313" s="17"/>
    </row>
    <row r="314" customFormat="false" ht="12.6" hidden="false" customHeight="false" outlineLevel="0" collapsed="false">
      <c r="A314" s="15" t="n">
        <v>23152</v>
      </c>
      <c r="B314" s="2" t="s">
        <v>327</v>
      </c>
      <c r="C314" s="16" t="n">
        <f aca="false">AVERAGE(F314:O314)</f>
        <v>38.5</v>
      </c>
      <c r="D314" s="3" t="n">
        <f aca="false">STDEV(F314:O314)</f>
        <v>9.81212401969002</v>
      </c>
      <c r="E314" s="1" t="n">
        <f aca="false">COUNT(F314:O314)</f>
        <v>10</v>
      </c>
      <c r="F314" s="17" t="n">
        <v>26</v>
      </c>
      <c r="G314" s="17" t="n">
        <v>32</v>
      </c>
      <c r="H314" s="17" t="n">
        <v>34</v>
      </c>
      <c r="I314" s="17" t="n">
        <v>38</v>
      </c>
      <c r="J314" s="17" t="n">
        <v>41</v>
      </c>
      <c r="K314" s="17" t="n">
        <v>41</v>
      </c>
      <c r="L314" s="17" t="n">
        <v>63</v>
      </c>
      <c r="M314" s="17" t="n">
        <v>33</v>
      </c>
      <c r="N314" s="17" t="n">
        <v>37</v>
      </c>
      <c r="O314" s="17" t="n">
        <v>40</v>
      </c>
    </row>
    <row r="315" s="19" customFormat="true" ht="12.6" hidden="false" customHeight="false" outlineLevel="0" collapsed="false">
      <c r="A315" s="15" t="n">
        <v>7551</v>
      </c>
      <c r="B315" s="2" t="s">
        <v>328</v>
      </c>
      <c r="C315" s="16" t="n">
        <f aca="false">AVERAGE(F315:O315)</f>
        <v>38.5555555555556</v>
      </c>
      <c r="D315" s="3" t="n">
        <f aca="false">STDEV(F315:O315)</f>
        <v>4.36208410943413</v>
      </c>
      <c r="E315" s="1" t="n">
        <f aca="false">COUNT(F315:O315)</f>
        <v>9</v>
      </c>
      <c r="F315" s="17" t="n">
        <v>45</v>
      </c>
      <c r="G315" s="17" t="s">
        <v>329</v>
      </c>
      <c r="H315" s="17" t="n">
        <v>35</v>
      </c>
      <c r="I315" s="17" t="n">
        <v>37</v>
      </c>
      <c r="J315" s="17" t="n">
        <v>41</v>
      </c>
      <c r="K315" s="17" t="n">
        <v>42</v>
      </c>
      <c r="L315" s="17" t="n">
        <v>31</v>
      </c>
      <c r="M315" s="17" t="n">
        <v>35</v>
      </c>
      <c r="N315" s="17" t="n">
        <v>40</v>
      </c>
      <c r="O315" s="17" t="n">
        <v>41</v>
      </c>
      <c r="P315" s="4"/>
      <c r="Q315" s="4"/>
      <c r="R315" s="5"/>
      <c r="S315" s="4"/>
      <c r="T315" s="4"/>
    </row>
    <row r="316" s="19" customFormat="true" ht="12.6" hidden="false" customHeight="false" outlineLevel="0" collapsed="false">
      <c r="A316" s="15" t="n">
        <v>7737</v>
      </c>
      <c r="B316" s="2" t="s">
        <v>330</v>
      </c>
      <c r="C316" s="16" t="n">
        <f aca="false">AVERAGE(F316:O316)</f>
        <v>38.7</v>
      </c>
      <c r="D316" s="3" t="n">
        <f aca="false">STDEV(F316:O316)</f>
        <v>15.1587891630199</v>
      </c>
      <c r="E316" s="1" t="n">
        <f aca="false">COUNT(F316:O316)</f>
        <v>10</v>
      </c>
      <c r="F316" s="17" t="n">
        <v>17</v>
      </c>
      <c r="G316" s="17" t="n">
        <v>19</v>
      </c>
      <c r="H316" s="17" t="n">
        <v>28</v>
      </c>
      <c r="I316" s="17" t="n">
        <v>48</v>
      </c>
      <c r="J316" s="17" t="n">
        <v>56</v>
      </c>
      <c r="K316" s="17" t="n">
        <v>41</v>
      </c>
      <c r="L316" s="17" t="n">
        <v>46</v>
      </c>
      <c r="M316" s="17" t="n">
        <v>50</v>
      </c>
      <c r="N316" s="17" t="n">
        <v>57</v>
      </c>
      <c r="O316" s="17" t="n">
        <v>25</v>
      </c>
      <c r="P316" s="4"/>
      <c r="Q316" s="4"/>
      <c r="R316" s="5"/>
      <c r="S316" s="4"/>
      <c r="T316" s="4"/>
    </row>
    <row r="317" s="19" customFormat="true" ht="12.6" hidden="false" customHeight="false" outlineLevel="0" collapsed="false">
      <c r="A317" s="15" t="n">
        <v>23676</v>
      </c>
      <c r="B317" s="2" t="s">
        <v>331</v>
      </c>
      <c r="C317" s="16" t="n">
        <f aca="false">AVERAGE(F317:O317)</f>
        <v>38.7</v>
      </c>
      <c r="D317" s="3" t="n">
        <f aca="false">STDEV(F317:O317)</f>
        <v>8.38053299816505</v>
      </c>
      <c r="E317" s="1" t="n">
        <f aca="false">COUNT(F317:O317)</f>
        <v>10</v>
      </c>
      <c r="F317" s="17" t="n">
        <v>26</v>
      </c>
      <c r="G317" s="17" t="n">
        <v>27</v>
      </c>
      <c r="H317" s="17" t="n">
        <v>39</v>
      </c>
      <c r="I317" s="17" t="n">
        <v>44</v>
      </c>
      <c r="J317" s="17" t="n">
        <v>45</v>
      </c>
      <c r="K317" s="17" t="n">
        <v>48</v>
      </c>
      <c r="L317" s="17" t="n">
        <v>48</v>
      </c>
      <c r="M317" s="17" t="n">
        <v>33</v>
      </c>
      <c r="N317" s="17" t="n">
        <v>33</v>
      </c>
      <c r="O317" s="17" t="n">
        <v>44</v>
      </c>
      <c r="P317" s="4"/>
      <c r="Q317" s="4"/>
      <c r="R317" s="5"/>
      <c r="S317" s="4"/>
      <c r="T317" s="4"/>
    </row>
    <row r="318" s="19" customFormat="true" ht="12.6" hidden="false" customHeight="false" outlineLevel="0" collapsed="false">
      <c r="A318" s="15" t="n">
        <v>24380</v>
      </c>
      <c r="B318" s="2" t="s">
        <v>332</v>
      </c>
      <c r="C318" s="16" t="n">
        <f aca="false">AVERAGE(F318:O318)</f>
        <v>38.7</v>
      </c>
      <c r="D318" s="3" t="n">
        <f aca="false">STDEV(F318:O318)</f>
        <v>13.7117143753475</v>
      </c>
      <c r="E318" s="1" t="n">
        <f aca="false">COUNT(F318:O318)</f>
        <v>10</v>
      </c>
      <c r="F318" s="17" t="n">
        <v>33</v>
      </c>
      <c r="G318" s="17" t="n">
        <v>34</v>
      </c>
      <c r="H318" s="17" t="n">
        <v>37</v>
      </c>
      <c r="I318" s="17" t="n">
        <v>45</v>
      </c>
      <c r="J318" s="17" t="n">
        <v>50</v>
      </c>
      <c r="K318" s="17" t="n">
        <v>22</v>
      </c>
      <c r="L318" s="17" t="n">
        <v>28</v>
      </c>
      <c r="M318" s="17" t="n">
        <v>29</v>
      </c>
      <c r="N318" s="17" t="n">
        <v>39</v>
      </c>
      <c r="O318" s="17" t="n">
        <v>70</v>
      </c>
      <c r="P318" s="4"/>
      <c r="Q318" s="4"/>
      <c r="R318" s="5"/>
      <c r="S318" s="4"/>
      <c r="T318" s="4"/>
    </row>
    <row r="319" s="19" customFormat="true" ht="12.6" hidden="false" customHeight="false" outlineLevel="0" collapsed="false">
      <c r="A319" s="15" t="n">
        <v>26553</v>
      </c>
      <c r="B319" s="2" t="s">
        <v>333</v>
      </c>
      <c r="C319" s="16" t="n">
        <f aca="false">AVERAGE(F319:O319)</f>
        <v>38.75</v>
      </c>
      <c r="D319" s="3" t="n">
        <f aca="false">STDEV(F319:O319)</f>
        <v>5.72588109252317</v>
      </c>
      <c r="E319" s="1" t="n">
        <f aca="false">COUNT(F319:O319)</f>
        <v>8</v>
      </c>
      <c r="F319" s="17" t="n">
        <v>36</v>
      </c>
      <c r="G319" s="17" t="n">
        <v>38</v>
      </c>
      <c r="H319" s="17" t="n">
        <v>39</v>
      </c>
      <c r="I319" s="17" t="n">
        <v>44</v>
      </c>
      <c r="J319" s="17" t="n">
        <v>46</v>
      </c>
      <c r="K319" s="17" t="n">
        <v>28</v>
      </c>
      <c r="L319" s="17" t="n">
        <v>36</v>
      </c>
      <c r="M319" s="17" t="n">
        <v>43</v>
      </c>
      <c r="N319" s="17"/>
      <c r="O319" s="17"/>
      <c r="P319" s="4"/>
      <c r="Q319" s="4"/>
      <c r="R319" s="5"/>
      <c r="S319" s="4"/>
      <c r="T319" s="4"/>
    </row>
    <row r="320" s="19" customFormat="true" ht="12.6" hidden="false" customHeight="false" outlineLevel="0" collapsed="false">
      <c r="A320" s="15" t="n">
        <v>8104</v>
      </c>
      <c r="B320" s="2" t="s">
        <v>334</v>
      </c>
      <c r="C320" s="16" t="n">
        <f aca="false">AVERAGE(F320:O320)</f>
        <v>38.8</v>
      </c>
      <c r="D320" s="3" t="n">
        <f aca="false">STDEV(F320:O320)</f>
        <v>7.45057790450587</v>
      </c>
      <c r="E320" s="1" t="n">
        <f aca="false">COUNT(F320:O320)</f>
        <v>10</v>
      </c>
      <c r="F320" s="17" t="n">
        <v>29</v>
      </c>
      <c r="G320" s="17" t="n">
        <v>39</v>
      </c>
      <c r="H320" s="17" t="n">
        <v>40</v>
      </c>
      <c r="I320" s="17" t="n">
        <v>43</v>
      </c>
      <c r="J320" s="17" t="n">
        <v>30</v>
      </c>
      <c r="K320" s="17" t="n">
        <v>34</v>
      </c>
      <c r="L320" s="17" t="n">
        <v>35</v>
      </c>
      <c r="M320" s="17" t="n">
        <v>38</v>
      </c>
      <c r="N320" s="17" t="n">
        <v>47</v>
      </c>
      <c r="O320" s="17" t="n">
        <v>53</v>
      </c>
      <c r="P320" s="4"/>
      <c r="Q320" s="4"/>
      <c r="R320" s="5"/>
      <c r="S320" s="4"/>
      <c r="T320" s="4"/>
    </row>
    <row r="321" s="19" customFormat="true" ht="12.6" hidden="false" customHeight="false" outlineLevel="0" collapsed="false">
      <c r="A321" s="15" t="n">
        <v>8105</v>
      </c>
      <c r="B321" s="2" t="s">
        <v>335</v>
      </c>
      <c r="C321" s="16" t="n">
        <f aca="false">AVERAGE(F321:O321)</f>
        <v>38.8333333333333</v>
      </c>
      <c r="D321" s="3" t="n">
        <f aca="false">STDEV(F321:O321)</f>
        <v>12.4485608271264</v>
      </c>
      <c r="E321" s="1" t="n">
        <f aca="false">COUNT(F321:O321)</f>
        <v>6</v>
      </c>
      <c r="F321" s="17" t="n">
        <v>33</v>
      </c>
      <c r="G321" s="17" t="n">
        <v>40</v>
      </c>
      <c r="H321" s="17" t="n">
        <v>46</v>
      </c>
      <c r="I321" s="17" t="n">
        <v>59</v>
      </c>
      <c r="J321" s="17" t="n">
        <v>24</v>
      </c>
      <c r="K321" s="17" t="n">
        <v>31</v>
      </c>
      <c r="L321" s="17"/>
      <c r="M321" s="17"/>
      <c r="N321" s="17"/>
      <c r="O321" s="17"/>
      <c r="P321" s="4"/>
      <c r="Q321" s="4"/>
      <c r="R321" s="5"/>
      <c r="S321" s="4"/>
      <c r="T321" s="4"/>
    </row>
    <row r="322" s="19" customFormat="true" ht="12.6" hidden="false" customHeight="false" outlineLevel="0" collapsed="false">
      <c r="A322" s="15" t="n">
        <v>9067</v>
      </c>
      <c r="B322" s="2" t="s">
        <v>336</v>
      </c>
      <c r="C322" s="16" t="n">
        <f aca="false">AVERAGE(F322:O322)</f>
        <v>39</v>
      </c>
      <c r="D322" s="3" t="n">
        <f aca="false">STDEV(F322:O322)</f>
        <v>6.23609564462324</v>
      </c>
      <c r="E322" s="1" t="n">
        <f aca="false">COUNT(F322:O322)</f>
        <v>10</v>
      </c>
      <c r="F322" s="17" t="n">
        <v>42</v>
      </c>
      <c r="G322" s="17" t="n">
        <v>42</v>
      </c>
      <c r="H322" s="17" t="n">
        <v>31</v>
      </c>
      <c r="I322" s="17" t="n">
        <v>40</v>
      </c>
      <c r="J322" s="17" t="n">
        <v>40</v>
      </c>
      <c r="K322" s="17" t="n">
        <v>44</v>
      </c>
      <c r="L322" s="17" t="n">
        <v>51</v>
      </c>
      <c r="M322" s="17" t="n">
        <v>34</v>
      </c>
      <c r="N322" s="17" t="n">
        <v>33</v>
      </c>
      <c r="O322" s="17" t="n">
        <v>33</v>
      </c>
      <c r="P322" s="4"/>
      <c r="Q322" s="4"/>
      <c r="R322" s="5"/>
      <c r="S322" s="4"/>
      <c r="T322" s="4"/>
    </row>
    <row r="323" s="19" customFormat="true" ht="12.6" hidden="false" customHeight="false" outlineLevel="0" collapsed="false">
      <c r="A323" s="15" t="n">
        <v>25441</v>
      </c>
      <c r="B323" s="2" t="s">
        <v>337</v>
      </c>
      <c r="C323" s="16" t="n">
        <f aca="false">AVERAGE(F323:O323)</f>
        <v>39</v>
      </c>
      <c r="D323" s="3" t="n">
        <f aca="false">STDEV(F323:O323)</f>
        <v>11.0654617817986</v>
      </c>
      <c r="E323" s="1" t="n">
        <f aca="false">COUNT(F323:O323)</f>
        <v>10</v>
      </c>
      <c r="F323" s="17" t="n">
        <v>36</v>
      </c>
      <c r="G323" s="17" t="n">
        <v>37</v>
      </c>
      <c r="H323" s="17" t="n">
        <v>41</v>
      </c>
      <c r="I323" s="17" t="n">
        <v>42</v>
      </c>
      <c r="J323" s="17" t="n">
        <v>68</v>
      </c>
      <c r="K323" s="17" t="n">
        <v>32</v>
      </c>
      <c r="L323" s="17" t="n">
        <v>33</v>
      </c>
      <c r="M323" s="17" t="n">
        <v>40</v>
      </c>
      <c r="N323" s="17" t="n">
        <v>29</v>
      </c>
      <c r="O323" s="17" t="n">
        <v>32</v>
      </c>
      <c r="P323" s="4"/>
      <c r="Q323" s="4"/>
      <c r="R323" s="5"/>
      <c r="S323" s="4"/>
      <c r="T323" s="4"/>
    </row>
    <row r="324" s="19" customFormat="true" ht="12.6" hidden="false" customHeight="false" outlineLevel="0" collapsed="false">
      <c r="A324" s="15" t="n">
        <v>2471</v>
      </c>
      <c r="B324" s="2" t="s">
        <v>338</v>
      </c>
      <c r="C324" s="16" t="n">
        <f aca="false">AVERAGE(F324:O324)</f>
        <v>39.1</v>
      </c>
      <c r="D324" s="3" t="n">
        <f aca="false">STDEV(F324:O324)</f>
        <v>7.83794190673377</v>
      </c>
      <c r="E324" s="1" t="n">
        <f aca="false">COUNT(F324:O324)</f>
        <v>10</v>
      </c>
      <c r="F324" s="17" t="n">
        <v>31</v>
      </c>
      <c r="G324" s="17" t="n">
        <v>35</v>
      </c>
      <c r="H324" s="17" t="n">
        <v>40</v>
      </c>
      <c r="I324" s="17" t="n">
        <v>56</v>
      </c>
      <c r="J324" s="17" t="n">
        <v>38</v>
      </c>
      <c r="K324" s="17" t="n">
        <v>50</v>
      </c>
      <c r="L324" s="17" t="n">
        <v>34</v>
      </c>
      <c r="M324" s="17" t="n">
        <v>35</v>
      </c>
      <c r="N324" s="17" t="n">
        <v>35</v>
      </c>
      <c r="O324" s="17" t="n">
        <v>37</v>
      </c>
      <c r="P324" s="4"/>
      <c r="Q324" s="4"/>
      <c r="R324" s="5"/>
      <c r="S324" s="4"/>
      <c r="T324" s="4"/>
    </row>
    <row r="325" s="19" customFormat="true" ht="12.6" hidden="false" customHeight="false" outlineLevel="0" collapsed="false">
      <c r="A325" s="15" t="n">
        <v>8098</v>
      </c>
      <c r="B325" s="2" t="s">
        <v>339</v>
      </c>
      <c r="C325" s="16" t="n">
        <f aca="false">AVERAGE(F325:O325)</f>
        <v>39.5</v>
      </c>
      <c r="D325" s="3" t="n">
        <f aca="false">STDEV(F325:O325)</f>
        <v>11.1479943387938</v>
      </c>
      <c r="E325" s="1" t="n">
        <f aca="false">COUNT(F325:O325)</f>
        <v>10</v>
      </c>
      <c r="F325" s="17" t="n">
        <v>33</v>
      </c>
      <c r="G325" s="17" t="n">
        <v>36</v>
      </c>
      <c r="H325" s="17" t="n">
        <v>40</v>
      </c>
      <c r="I325" s="17" t="n">
        <v>39</v>
      </c>
      <c r="J325" s="17" t="n">
        <v>64</v>
      </c>
      <c r="K325" s="17" t="n">
        <v>27</v>
      </c>
      <c r="L325" s="17" t="n">
        <v>29</v>
      </c>
      <c r="M325" s="17" t="n">
        <v>36</v>
      </c>
      <c r="N325" s="17" t="n">
        <v>38</v>
      </c>
      <c r="O325" s="17" t="n">
        <v>53</v>
      </c>
      <c r="P325" s="4"/>
      <c r="Q325" s="4"/>
      <c r="R325" s="5"/>
      <c r="S325" s="4"/>
      <c r="T325" s="4"/>
    </row>
    <row r="326" s="19" customFormat="true" ht="12.6" hidden="false" customHeight="false" outlineLevel="0" collapsed="false">
      <c r="A326" s="15" t="n">
        <v>9635</v>
      </c>
      <c r="B326" s="2" t="s">
        <v>340</v>
      </c>
      <c r="C326" s="16" t="n">
        <f aca="false">AVERAGE(F326:O326)</f>
        <v>39.7</v>
      </c>
      <c r="D326" s="3" t="n">
        <f aca="false">STDEV(F326:O326)</f>
        <v>8.48593607748203</v>
      </c>
      <c r="E326" s="1" t="n">
        <f aca="false">COUNT(F326:O326)</f>
        <v>10</v>
      </c>
      <c r="F326" s="17" t="n">
        <v>22</v>
      </c>
      <c r="G326" s="17" t="n">
        <v>38</v>
      </c>
      <c r="H326" s="17" t="n">
        <v>39</v>
      </c>
      <c r="I326" s="17" t="n">
        <v>45</v>
      </c>
      <c r="J326" s="17" t="n">
        <v>45</v>
      </c>
      <c r="K326" s="17" t="n">
        <v>36</v>
      </c>
      <c r="L326" s="17" t="n">
        <v>40</v>
      </c>
      <c r="M326" s="17" t="n">
        <v>42</v>
      </c>
      <c r="N326" s="17" t="n">
        <v>55</v>
      </c>
      <c r="O326" s="17" t="n">
        <v>35</v>
      </c>
      <c r="P326" s="4"/>
      <c r="Q326" s="4"/>
      <c r="R326" s="5"/>
      <c r="S326" s="4"/>
      <c r="T326" s="4"/>
    </row>
    <row r="327" s="19" customFormat="true" ht="12.6" hidden="false" customHeight="false" outlineLevel="0" collapsed="false">
      <c r="A327" s="15" t="n">
        <v>25063</v>
      </c>
      <c r="B327" s="2" t="s">
        <v>341</v>
      </c>
      <c r="C327" s="16" t="n">
        <f aca="false">AVERAGE(F327:O327)</f>
        <v>39.8</v>
      </c>
      <c r="D327" s="3" t="n">
        <f aca="false">STDEV(F327:O327)</f>
        <v>18.1769084280028</v>
      </c>
      <c r="E327" s="1" t="n">
        <f aca="false">COUNT(F327:O327)</f>
        <v>10</v>
      </c>
      <c r="F327" s="17" t="n">
        <v>39</v>
      </c>
      <c r="G327" s="17" t="n">
        <v>73</v>
      </c>
      <c r="H327" s="17" t="n">
        <v>29</v>
      </c>
      <c r="I327" s="17" t="n">
        <v>19</v>
      </c>
      <c r="J327" s="17" t="n">
        <v>27</v>
      </c>
      <c r="K327" s="17" t="n">
        <v>28</v>
      </c>
      <c r="L327" s="17" t="n">
        <v>30</v>
      </c>
      <c r="M327" s="17" t="n">
        <v>32</v>
      </c>
      <c r="N327" s="17" t="n">
        <v>59</v>
      </c>
      <c r="O327" s="17" t="n">
        <v>62</v>
      </c>
      <c r="P327" s="4"/>
      <c r="Q327" s="4"/>
      <c r="R327" s="5"/>
      <c r="S327" s="4"/>
      <c r="T327" s="4"/>
    </row>
    <row r="328" s="19" customFormat="true" ht="12.6" hidden="false" customHeight="false" outlineLevel="0" collapsed="false">
      <c r="A328" s="15" t="n">
        <v>25078</v>
      </c>
      <c r="B328" s="2" t="s">
        <v>342</v>
      </c>
      <c r="C328" s="16" t="n">
        <f aca="false">AVERAGE(F328:O328)</f>
        <v>40</v>
      </c>
      <c r="D328" s="3" t="n">
        <f aca="false">STDEV(F328:O328)</f>
        <v>8.60232526704263</v>
      </c>
      <c r="E328" s="1" t="n">
        <f aca="false">COUNT(F328:O328)</f>
        <v>10</v>
      </c>
      <c r="F328" s="17" t="n">
        <v>21</v>
      </c>
      <c r="G328" s="17" t="n">
        <v>39</v>
      </c>
      <c r="H328" s="17" t="n">
        <v>46</v>
      </c>
      <c r="I328" s="17" t="n">
        <v>46</v>
      </c>
      <c r="J328" s="17" t="n">
        <v>32</v>
      </c>
      <c r="K328" s="17" t="n">
        <v>38</v>
      </c>
      <c r="L328" s="17" t="n">
        <v>40</v>
      </c>
      <c r="M328" s="17" t="n">
        <v>42</v>
      </c>
      <c r="N328" s="17" t="n">
        <v>44</v>
      </c>
      <c r="O328" s="17" t="n">
        <v>52</v>
      </c>
      <c r="P328" s="4"/>
      <c r="Q328" s="4"/>
      <c r="R328" s="5"/>
      <c r="S328" s="4"/>
      <c r="T328" s="4"/>
    </row>
    <row r="329" s="19" customFormat="true" ht="12.6" hidden="false" customHeight="false" outlineLevel="0" collapsed="false">
      <c r="A329" s="15" t="n">
        <v>8684</v>
      </c>
      <c r="B329" s="2" t="s">
        <v>343</v>
      </c>
      <c r="C329" s="16" t="n">
        <f aca="false">AVERAGE(F329:O329)</f>
        <v>40.2</v>
      </c>
      <c r="D329" s="3" t="n">
        <f aca="false">STDEV(F329:O329)</f>
        <v>4.89444129146071</v>
      </c>
      <c r="E329" s="1" t="n">
        <f aca="false">COUNT(F329:O329)</f>
        <v>10</v>
      </c>
      <c r="F329" s="17" t="n">
        <v>31</v>
      </c>
      <c r="G329" s="17" t="n">
        <v>36</v>
      </c>
      <c r="H329" s="17" t="n">
        <v>37</v>
      </c>
      <c r="I329" s="17" t="n">
        <v>39</v>
      </c>
      <c r="J329" s="17" t="n">
        <v>40</v>
      </c>
      <c r="K329" s="17" t="n">
        <v>40</v>
      </c>
      <c r="L329" s="17" t="n">
        <v>42</v>
      </c>
      <c r="M329" s="17" t="n">
        <v>44</v>
      </c>
      <c r="N329" s="17" t="n">
        <v>45</v>
      </c>
      <c r="O329" s="17" t="n">
        <v>48</v>
      </c>
      <c r="P329" s="4"/>
      <c r="Q329" s="4"/>
      <c r="R329" s="5"/>
      <c r="S329" s="4"/>
      <c r="T329" s="4"/>
    </row>
    <row r="330" s="19" customFormat="true" ht="12.6" hidden="false" customHeight="false" outlineLevel="0" collapsed="false">
      <c r="A330" s="15" t="n">
        <v>442</v>
      </c>
      <c r="B330" s="2" t="s">
        <v>344</v>
      </c>
      <c r="C330" s="16" t="n">
        <f aca="false">AVERAGE(F330:O330)</f>
        <v>40.3</v>
      </c>
      <c r="D330" s="3" t="n">
        <f aca="false">STDEV(F330:O330)</f>
        <v>10.6567662387174</v>
      </c>
      <c r="E330" s="1" t="n">
        <f aca="false">COUNT(F330:O330)</f>
        <v>10</v>
      </c>
      <c r="F330" s="17" t="n">
        <v>38</v>
      </c>
      <c r="G330" s="17" t="n">
        <v>39</v>
      </c>
      <c r="H330" s="17" t="n">
        <v>42</v>
      </c>
      <c r="I330" s="17" t="n">
        <v>51</v>
      </c>
      <c r="J330" s="17" t="n">
        <v>63</v>
      </c>
      <c r="K330" s="17" t="n">
        <v>30</v>
      </c>
      <c r="L330" s="17" t="n">
        <v>32</v>
      </c>
      <c r="M330" s="17" t="n">
        <v>32</v>
      </c>
      <c r="N330" s="17" t="n">
        <v>46</v>
      </c>
      <c r="O330" s="17" t="n">
        <v>30</v>
      </c>
      <c r="P330" s="4"/>
      <c r="Q330" s="4"/>
      <c r="R330" s="5"/>
      <c r="S330" s="4"/>
      <c r="T330" s="4"/>
    </row>
    <row r="331" s="19" customFormat="true" ht="12.6" hidden="false" customHeight="false" outlineLevel="0" collapsed="false">
      <c r="A331" s="15" t="n">
        <v>9171</v>
      </c>
      <c r="B331" s="2" t="s">
        <v>345</v>
      </c>
      <c r="C331" s="16" t="n">
        <f aca="false">AVERAGE(F331:O331)</f>
        <v>40.3</v>
      </c>
      <c r="D331" s="3" t="n">
        <f aca="false">STDEV(F331:O331)</f>
        <v>9.45221902224258</v>
      </c>
      <c r="E331" s="1" t="n">
        <f aca="false">COUNT(F331:O331)</f>
        <v>10</v>
      </c>
      <c r="F331" s="17" t="n">
        <v>38</v>
      </c>
      <c r="G331" s="17" t="n">
        <v>38</v>
      </c>
      <c r="H331" s="17" t="n">
        <v>38</v>
      </c>
      <c r="I331" s="17" t="n">
        <v>38</v>
      </c>
      <c r="J331" s="17" t="n">
        <v>48</v>
      </c>
      <c r="K331" s="17" t="n">
        <v>50</v>
      </c>
      <c r="L331" s="17" t="n">
        <v>50</v>
      </c>
      <c r="M331" s="17" t="n">
        <v>50</v>
      </c>
      <c r="N331" s="17" t="n">
        <v>21</v>
      </c>
      <c r="O331" s="17" t="n">
        <v>32</v>
      </c>
      <c r="P331" s="4"/>
      <c r="Q331" s="4"/>
      <c r="R331" s="5"/>
      <c r="S331" s="4"/>
      <c r="T331" s="4"/>
    </row>
    <row r="332" s="19" customFormat="true" ht="12.6" hidden="false" customHeight="false" outlineLevel="0" collapsed="false">
      <c r="A332" s="15" t="n">
        <v>1642</v>
      </c>
      <c r="B332" s="2" t="s">
        <v>346</v>
      </c>
      <c r="C332" s="16" t="n">
        <f aca="false">AVERAGE(F332:O332)</f>
        <v>40.5</v>
      </c>
      <c r="D332" s="3" t="n">
        <f aca="false">STDEV(F332:O332)</f>
        <v>10.8857705285386</v>
      </c>
      <c r="E332" s="1" t="n">
        <f aca="false">COUNT(F332:O332)</f>
        <v>10</v>
      </c>
      <c r="F332" s="17" t="n">
        <v>28</v>
      </c>
      <c r="G332" s="17" t="n">
        <v>31</v>
      </c>
      <c r="H332" s="17" t="n">
        <v>34</v>
      </c>
      <c r="I332" s="17" t="n">
        <v>39</v>
      </c>
      <c r="J332" s="17" t="n">
        <v>52</v>
      </c>
      <c r="K332" s="17" t="n">
        <v>59</v>
      </c>
      <c r="L332" s="17" t="n">
        <v>26</v>
      </c>
      <c r="M332" s="17" t="n">
        <v>43</v>
      </c>
      <c r="N332" s="17" t="n">
        <v>44</v>
      </c>
      <c r="O332" s="17" t="n">
        <v>49</v>
      </c>
      <c r="P332" s="4"/>
      <c r="Q332" s="4"/>
      <c r="R332" s="5"/>
      <c r="S332" s="4"/>
      <c r="T332" s="4"/>
    </row>
    <row r="333" s="19" customFormat="true" ht="12.6" hidden="false" customHeight="false" outlineLevel="0" collapsed="false">
      <c r="A333" s="15" t="n">
        <v>7875</v>
      </c>
      <c r="B333" s="2" t="s">
        <v>347</v>
      </c>
      <c r="C333" s="16" t="n">
        <f aca="false">AVERAGE(F333:O333)</f>
        <v>40.7</v>
      </c>
      <c r="D333" s="3" t="n">
        <f aca="false">STDEV(F333:O333)</f>
        <v>10.1110500608658</v>
      </c>
      <c r="E333" s="1" t="n">
        <f aca="false">COUNT(F333:O333)</f>
        <v>10</v>
      </c>
      <c r="F333" s="17" t="n">
        <v>30</v>
      </c>
      <c r="G333" s="17" t="n">
        <v>42</v>
      </c>
      <c r="H333" s="17" t="n">
        <v>45</v>
      </c>
      <c r="I333" s="17" t="n">
        <v>48</v>
      </c>
      <c r="J333" s="17" t="n">
        <v>38</v>
      </c>
      <c r="K333" s="17" t="n">
        <v>50</v>
      </c>
      <c r="L333" s="17" t="n">
        <v>56</v>
      </c>
      <c r="M333" s="17" t="n">
        <v>24</v>
      </c>
      <c r="N333" s="17" t="n">
        <v>30</v>
      </c>
      <c r="O333" s="17" t="n">
        <v>44</v>
      </c>
      <c r="P333" s="4"/>
      <c r="Q333" s="4"/>
      <c r="R333" s="5"/>
      <c r="S333" s="4"/>
      <c r="T333" s="4"/>
    </row>
    <row r="334" s="19" customFormat="true" ht="12.6" hidden="false" customHeight="false" outlineLevel="0" collapsed="false">
      <c r="A334" s="15" t="n">
        <v>9594</v>
      </c>
      <c r="B334" s="2" t="s">
        <v>348</v>
      </c>
      <c r="C334" s="16" t="n">
        <f aca="false">AVERAGE(F334:O334)</f>
        <v>41.1</v>
      </c>
      <c r="D334" s="3" t="n">
        <f aca="false">STDEV(F334:O334)</f>
        <v>8.14384566542259</v>
      </c>
      <c r="E334" s="1" t="n">
        <f aca="false">COUNT(F334:O334)</f>
        <v>10</v>
      </c>
      <c r="F334" s="17" t="n">
        <v>32</v>
      </c>
      <c r="G334" s="17" t="n">
        <v>46</v>
      </c>
      <c r="H334" s="17" t="n">
        <v>31</v>
      </c>
      <c r="I334" s="17" t="n">
        <v>40</v>
      </c>
      <c r="J334" s="17" t="n">
        <v>41</v>
      </c>
      <c r="K334" s="17" t="n">
        <v>49</v>
      </c>
      <c r="L334" s="17" t="n">
        <v>45</v>
      </c>
      <c r="M334" s="17" t="n">
        <v>56</v>
      </c>
      <c r="N334" s="17" t="n">
        <v>32</v>
      </c>
      <c r="O334" s="17" t="n">
        <v>39</v>
      </c>
      <c r="P334" s="4"/>
      <c r="Q334" s="4"/>
      <c r="R334" s="5"/>
      <c r="S334" s="4"/>
      <c r="T334" s="4"/>
    </row>
    <row r="335" customFormat="false" ht="12.6" hidden="false" customHeight="false" outlineLevel="0" collapsed="false">
      <c r="A335" s="15" t="n">
        <v>25696</v>
      </c>
      <c r="B335" s="2" t="s">
        <v>349</v>
      </c>
      <c r="C335" s="16" t="n">
        <f aca="false">AVERAGE(F335:O335)</f>
        <v>41.1</v>
      </c>
      <c r="D335" s="3" t="n">
        <f aca="false">STDEV(F335:O335)</f>
        <v>11.483805021759</v>
      </c>
      <c r="E335" s="1" t="n">
        <f aca="false">COUNT(F335:O335)</f>
        <v>10</v>
      </c>
      <c r="F335" s="17" t="n">
        <v>26</v>
      </c>
      <c r="G335" s="17" t="n">
        <v>28</v>
      </c>
      <c r="H335" s="17" t="n">
        <v>40</v>
      </c>
      <c r="I335" s="17" t="n">
        <v>42</v>
      </c>
      <c r="J335" s="17" t="n">
        <v>43</v>
      </c>
      <c r="K335" s="17" t="n">
        <v>50</v>
      </c>
      <c r="L335" s="17" t="n">
        <v>58</v>
      </c>
      <c r="M335" s="17" t="n">
        <v>58</v>
      </c>
      <c r="N335" s="17" t="n">
        <v>33</v>
      </c>
      <c r="O335" s="17" t="n">
        <v>33</v>
      </c>
    </row>
    <row r="336" customFormat="false" ht="12.6" hidden="false" customHeight="false" outlineLevel="0" collapsed="false">
      <c r="A336" s="15" t="n">
        <v>9501</v>
      </c>
      <c r="B336" s="2" t="s">
        <v>350</v>
      </c>
      <c r="C336" s="16" t="n">
        <f aca="false">AVERAGE(F336:O336)</f>
        <v>41.3</v>
      </c>
      <c r="D336" s="3" t="n">
        <f aca="false">STDEV(F336:O336)</f>
        <v>6.0562181085045</v>
      </c>
      <c r="E336" s="1" t="n">
        <f aca="false">COUNT(F336:O336)</f>
        <v>10</v>
      </c>
      <c r="F336" s="17" t="n">
        <v>37</v>
      </c>
      <c r="G336" s="17" t="n">
        <v>38</v>
      </c>
      <c r="H336" s="17" t="n">
        <v>39</v>
      </c>
      <c r="I336" s="17" t="n">
        <v>40</v>
      </c>
      <c r="J336" s="17" t="n">
        <v>41</v>
      </c>
      <c r="K336" s="17" t="n">
        <v>48</v>
      </c>
      <c r="L336" s="17" t="n">
        <v>50</v>
      </c>
      <c r="M336" s="17" t="n">
        <v>50</v>
      </c>
      <c r="N336" s="17" t="n">
        <v>32</v>
      </c>
      <c r="O336" s="17" t="n">
        <v>38</v>
      </c>
    </row>
    <row r="337" customFormat="false" ht="12.6" hidden="false" customHeight="false" outlineLevel="0" collapsed="false">
      <c r="A337" s="15" t="n">
        <v>26846</v>
      </c>
      <c r="B337" s="2" t="s">
        <v>351</v>
      </c>
      <c r="C337" s="16" t="n">
        <f aca="false">AVERAGE(F337:O337)</f>
        <v>41.7</v>
      </c>
      <c r="D337" s="3" t="n">
        <f aca="false">STDEV(F337:O337)</f>
        <v>21.6848641529831</v>
      </c>
      <c r="E337" s="1" t="n">
        <f aca="false">COUNT(F337:O337)</f>
        <v>10</v>
      </c>
      <c r="F337" s="17" t="n">
        <v>33</v>
      </c>
      <c r="G337" s="17" t="n">
        <v>77</v>
      </c>
      <c r="H337" s="17" t="n">
        <v>80</v>
      </c>
      <c r="I337" s="17" t="n">
        <v>19</v>
      </c>
      <c r="J337" s="17" t="n">
        <v>21</v>
      </c>
      <c r="K337" s="17" t="n">
        <v>28</v>
      </c>
      <c r="L337" s="17" t="n">
        <v>36</v>
      </c>
      <c r="M337" s="17" t="n">
        <v>44</v>
      </c>
      <c r="N337" s="17" t="n">
        <v>51</v>
      </c>
      <c r="O337" s="17" t="n">
        <v>28</v>
      </c>
    </row>
    <row r="338" customFormat="false" ht="12.6" hidden="false" customHeight="false" outlineLevel="0" collapsed="false">
      <c r="A338" s="15" t="n">
        <v>8835</v>
      </c>
      <c r="B338" s="2" t="s">
        <v>352</v>
      </c>
      <c r="C338" s="16" t="n">
        <f aca="false">AVERAGE(F338:O338)</f>
        <v>41.8</v>
      </c>
      <c r="D338" s="3" t="n">
        <f aca="false">STDEV(F338:O338)</f>
        <v>17.4788761398184</v>
      </c>
      <c r="E338" s="1" t="n">
        <f aca="false">COUNT(F338:O338)</f>
        <v>10</v>
      </c>
      <c r="F338" s="17" t="n">
        <v>41</v>
      </c>
      <c r="G338" s="17" t="n">
        <v>55</v>
      </c>
      <c r="H338" s="17" t="n">
        <v>67</v>
      </c>
      <c r="I338" s="17" t="n">
        <v>27</v>
      </c>
      <c r="J338" s="17" t="n">
        <v>50</v>
      </c>
      <c r="K338" s="17" t="n">
        <v>50</v>
      </c>
      <c r="L338" s="17" t="n">
        <v>62</v>
      </c>
      <c r="M338" s="17" t="n">
        <v>21</v>
      </c>
      <c r="N338" s="17" t="n">
        <v>22</v>
      </c>
      <c r="O338" s="17" t="n">
        <v>23</v>
      </c>
    </row>
    <row r="339" customFormat="false" ht="12.6" hidden="false" customHeight="false" outlineLevel="0" collapsed="false">
      <c r="A339" s="15" t="n">
        <v>3096</v>
      </c>
      <c r="B339" s="2" t="s">
        <v>353</v>
      </c>
      <c r="C339" s="16" t="n">
        <f aca="false">AVERAGE(F339:O339)</f>
        <v>42.1</v>
      </c>
      <c r="D339" s="3" t="n">
        <f aca="false">STDEV(F339:O339)</f>
        <v>33.9295020757911</v>
      </c>
      <c r="E339" s="1" t="n">
        <f aca="false">COUNT(F339:O339)</f>
        <v>10</v>
      </c>
      <c r="F339" s="17" t="n">
        <v>18</v>
      </c>
      <c r="G339" s="17" t="n">
        <v>20</v>
      </c>
      <c r="H339" s="17" t="n">
        <v>34</v>
      </c>
      <c r="I339" s="17" t="n">
        <v>20</v>
      </c>
      <c r="J339" s="17" t="n">
        <v>43</v>
      </c>
      <c r="K339" s="17" t="n">
        <v>66</v>
      </c>
      <c r="L339" s="17" t="n">
        <v>130</v>
      </c>
      <c r="M339" s="17" t="n">
        <v>30</v>
      </c>
      <c r="N339" s="17" t="n">
        <v>30</v>
      </c>
      <c r="O339" s="17" t="n">
        <v>30</v>
      </c>
    </row>
    <row r="340" customFormat="false" ht="12.6" hidden="false" customHeight="false" outlineLevel="0" collapsed="false">
      <c r="A340" s="15" t="n">
        <v>7744</v>
      </c>
      <c r="B340" s="2" t="s">
        <v>354</v>
      </c>
      <c r="C340" s="16" t="n">
        <f aca="false">AVERAGE(F340:O340)</f>
        <v>42.2</v>
      </c>
      <c r="D340" s="3" t="n">
        <f aca="false">STDEV(F340:O340)</f>
        <v>17.8873015168738</v>
      </c>
      <c r="E340" s="1" t="n">
        <f aca="false">COUNT(F340:O340)</f>
        <v>10</v>
      </c>
      <c r="F340" s="17" t="n">
        <v>54</v>
      </c>
      <c r="G340" s="17" t="n">
        <v>76</v>
      </c>
      <c r="H340" s="17" t="n">
        <v>27</v>
      </c>
      <c r="I340" s="17" t="n">
        <v>30</v>
      </c>
      <c r="J340" s="17" t="n">
        <v>31</v>
      </c>
      <c r="K340" s="17" t="n">
        <v>35</v>
      </c>
      <c r="L340" s="17" t="n">
        <v>42</v>
      </c>
      <c r="M340" s="17" t="n">
        <v>22</v>
      </c>
      <c r="N340" s="17" t="n">
        <v>38</v>
      </c>
      <c r="O340" s="17" t="n">
        <v>67</v>
      </c>
    </row>
    <row r="341" customFormat="false" ht="12.6" hidden="false" customHeight="false" outlineLevel="0" collapsed="false">
      <c r="A341" s="15" t="n">
        <v>23688</v>
      </c>
      <c r="B341" s="2" t="s">
        <v>355</v>
      </c>
      <c r="C341" s="16" t="n">
        <f aca="false">AVERAGE(F341:O341)</f>
        <v>42.2</v>
      </c>
      <c r="D341" s="3" t="n">
        <f aca="false">STDEV(F341:O341)</f>
        <v>12.488216668346</v>
      </c>
      <c r="E341" s="1" t="n">
        <f aca="false">COUNT(F341:O341)</f>
        <v>10</v>
      </c>
      <c r="F341" s="17" t="n">
        <v>36</v>
      </c>
      <c r="G341" s="17" t="n">
        <v>37</v>
      </c>
      <c r="H341" s="17" t="n">
        <v>37</v>
      </c>
      <c r="I341" s="17" t="n">
        <v>40</v>
      </c>
      <c r="J341" s="17" t="n">
        <v>30</v>
      </c>
      <c r="K341" s="17" t="n">
        <v>30</v>
      </c>
      <c r="L341" s="17" t="n">
        <v>58</v>
      </c>
      <c r="M341" s="17" t="n">
        <v>59</v>
      </c>
      <c r="N341" s="17" t="n">
        <v>62</v>
      </c>
      <c r="O341" s="17" t="n">
        <v>33</v>
      </c>
    </row>
    <row r="342" customFormat="false" ht="12.6" hidden="false" customHeight="false" outlineLevel="0" collapsed="false">
      <c r="A342" s="15" t="n">
        <v>6999</v>
      </c>
      <c r="B342" s="2" t="s">
        <v>356</v>
      </c>
      <c r="C342" s="16" t="n">
        <f aca="false">AVERAGE(F342:O342)</f>
        <v>42.3</v>
      </c>
      <c r="D342" s="3" t="n">
        <f aca="false">STDEV(F342:O342)</f>
        <v>55.6717562543562</v>
      </c>
      <c r="E342" s="1" t="n">
        <f aca="false">COUNT(F342:O342)</f>
        <v>10</v>
      </c>
      <c r="F342" s="17" t="n">
        <v>30</v>
      </c>
      <c r="G342" s="17" t="n">
        <v>35</v>
      </c>
      <c r="H342" s="17" t="n">
        <v>18</v>
      </c>
      <c r="I342" s="17" t="n">
        <v>20</v>
      </c>
      <c r="J342" s="17" t="n">
        <v>28</v>
      </c>
      <c r="K342" s="17" t="n">
        <v>28</v>
      </c>
      <c r="L342" s="17" t="n">
        <v>200</v>
      </c>
      <c r="M342" s="17" t="n">
        <v>23</v>
      </c>
      <c r="N342" s="17" t="n">
        <v>20</v>
      </c>
      <c r="O342" s="17" t="n">
        <v>21</v>
      </c>
    </row>
    <row r="343" customFormat="false" ht="12.6" hidden="false" customHeight="false" outlineLevel="0" collapsed="false">
      <c r="A343" s="15" t="n">
        <v>9210</v>
      </c>
      <c r="B343" s="2" t="s">
        <v>357</v>
      </c>
      <c r="C343" s="16" t="n">
        <f aca="false">AVERAGE(F343:O343)</f>
        <v>42.5</v>
      </c>
      <c r="D343" s="3" t="n">
        <f aca="false">STDEV(F343:O343)</f>
        <v>12.6425208456753</v>
      </c>
      <c r="E343" s="1" t="n">
        <f aca="false">COUNT(F343:O343)</f>
        <v>10</v>
      </c>
      <c r="F343" s="17" t="n">
        <v>19</v>
      </c>
      <c r="G343" s="17" t="n">
        <v>30</v>
      </c>
      <c r="H343" s="17" t="n">
        <v>41</v>
      </c>
      <c r="I343" s="17" t="n">
        <v>43</v>
      </c>
      <c r="J343" s="17" t="n">
        <v>53</v>
      </c>
      <c r="K343" s="17" t="n">
        <v>61</v>
      </c>
      <c r="L343" s="17" t="n">
        <v>32</v>
      </c>
      <c r="M343" s="17" t="n">
        <v>44</v>
      </c>
      <c r="N343" s="17" t="n">
        <v>48</v>
      </c>
      <c r="O343" s="17" t="n">
        <v>54</v>
      </c>
    </row>
    <row r="344" customFormat="false" ht="12.6" hidden="false" customHeight="false" outlineLevel="0" collapsed="false">
      <c r="A344" s="15" t="n">
        <v>26865</v>
      </c>
      <c r="B344" s="15" t="s">
        <v>358</v>
      </c>
      <c r="C344" s="16" t="n">
        <f aca="false">AVERAGE(F344:O344)</f>
        <v>42.5</v>
      </c>
      <c r="D344" s="3" t="n">
        <f aca="false">STDEV(F344:O344)</f>
        <v>32.962099447699</v>
      </c>
      <c r="E344" s="1" t="n">
        <f aca="false">COUNT(F344:O344)</f>
        <v>10</v>
      </c>
      <c r="F344" s="15" t="n">
        <v>30</v>
      </c>
      <c r="G344" s="15" t="n">
        <v>33</v>
      </c>
      <c r="H344" s="15" t="n">
        <v>33</v>
      </c>
      <c r="I344" s="15" t="n">
        <v>34</v>
      </c>
      <c r="J344" s="15" t="n">
        <v>35</v>
      </c>
      <c r="K344" s="15" t="n">
        <v>36</v>
      </c>
      <c r="L344" s="15" t="n">
        <v>136</v>
      </c>
      <c r="M344" s="15" t="n">
        <v>30</v>
      </c>
      <c r="N344" s="15" t="n">
        <v>27</v>
      </c>
      <c r="O344" s="15" t="n">
        <v>31</v>
      </c>
    </row>
    <row r="345" customFormat="false" ht="12.6" hidden="false" customHeight="false" outlineLevel="0" collapsed="false">
      <c r="A345" s="15" t="n">
        <v>23677</v>
      </c>
      <c r="B345" s="2" t="s">
        <v>359</v>
      </c>
      <c r="C345" s="16" t="n">
        <f aca="false">AVERAGE(F345:O345)</f>
        <v>42.6666666666667</v>
      </c>
      <c r="D345" s="3" t="n">
        <f aca="false">STDEV(F345:O345)</f>
        <v>7.79422863405995</v>
      </c>
      <c r="E345" s="1" t="n">
        <f aca="false">COUNT(F345:O345)</f>
        <v>9</v>
      </c>
      <c r="F345" s="17" t="n">
        <v>36</v>
      </c>
      <c r="G345" s="17" t="n">
        <v>44</v>
      </c>
      <c r="H345" s="17" t="n">
        <v>44</v>
      </c>
      <c r="I345" s="17" t="n">
        <v>45</v>
      </c>
      <c r="J345" s="17" t="n">
        <v>29</v>
      </c>
      <c r="K345" s="17" t="n">
        <v>40</v>
      </c>
      <c r="L345" s="17" t="n">
        <v>56</v>
      </c>
      <c r="M345" s="17" t="n">
        <v>40</v>
      </c>
      <c r="N345" s="17" t="n">
        <v>50</v>
      </c>
      <c r="O345" s="17"/>
    </row>
    <row r="346" customFormat="false" ht="12.6" hidden="false" customHeight="false" outlineLevel="0" collapsed="false">
      <c r="A346" s="15" t="n">
        <v>25694</v>
      </c>
      <c r="B346" s="2" t="s">
        <v>360</v>
      </c>
      <c r="C346" s="16" t="n">
        <f aca="false">AVERAGE(F346:O346)</f>
        <v>42.8333333333333</v>
      </c>
      <c r="D346" s="3" t="n">
        <f aca="false">STDEV(F346:O346)</f>
        <v>12.0568099705796</v>
      </c>
      <c r="E346" s="1" t="n">
        <f aca="false">COUNT(F346:O346)</f>
        <v>6</v>
      </c>
      <c r="F346" s="17" t="n">
        <v>24</v>
      </c>
      <c r="G346" s="17" t="n">
        <v>35</v>
      </c>
      <c r="H346" s="17" t="n">
        <v>50</v>
      </c>
      <c r="I346" s="17" t="n">
        <v>53</v>
      </c>
      <c r="J346" s="17" t="n">
        <v>55</v>
      </c>
      <c r="K346" s="17" t="n">
        <v>40</v>
      </c>
      <c r="L346" s="17"/>
      <c r="M346" s="17"/>
      <c r="N346" s="17"/>
      <c r="O346" s="17"/>
    </row>
    <row r="347" customFormat="false" ht="12.6" hidden="false" customHeight="false" outlineLevel="0" collapsed="false">
      <c r="A347" s="15" t="n">
        <v>7807</v>
      </c>
      <c r="B347" s="2" t="s">
        <v>361</v>
      </c>
      <c r="C347" s="16" t="n">
        <f aca="false">AVERAGE(F347:O347)</f>
        <v>42.9</v>
      </c>
      <c r="D347" s="3" t="n">
        <f aca="false">STDEV(F347:O347)</f>
        <v>11.4547418613913</v>
      </c>
      <c r="E347" s="1" t="n">
        <f aca="false">COUNT(F347:O347)</f>
        <v>10</v>
      </c>
      <c r="F347" s="17" t="n">
        <v>40</v>
      </c>
      <c r="G347" s="17" t="n">
        <v>27</v>
      </c>
      <c r="H347" s="17" t="n">
        <v>40</v>
      </c>
      <c r="I347" s="17" t="n">
        <v>27</v>
      </c>
      <c r="J347" s="17" t="n">
        <v>40</v>
      </c>
      <c r="K347" s="17" t="n">
        <v>54</v>
      </c>
      <c r="L347" s="17" t="n">
        <v>55</v>
      </c>
      <c r="M347" s="17" t="n">
        <v>55</v>
      </c>
      <c r="N347" s="17" t="n">
        <v>56</v>
      </c>
      <c r="O347" s="17" t="n">
        <v>35</v>
      </c>
    </row>
    <row r="348" customFormat="false" ht="12.6" hidden="false" customHeight="false" outlineLevel="0" collapsed="false">
      <c r="A348" s="15" t="n">
        <v>9502</v>
      </c>
      <c r="B348" s="2" t="s">
        <v>362</v>
      </c>
      <c r="C348" s="16" t="n">
        <f aca="false">AVERAGE(F348:O348)</f>
        <v>43.1</v>
      </c>
      <c r="D348" s="3" t="n">
        <f aca="false">STDEV(F348:O348)</f>
        <v>6.77331364826536</v>
      </c>
      <c r="E348" s="1" t="n">
        <f aca="false">COUNT(F348:O348)</f>
        <v>10</v>
      </c>
      <c r="F348" s="17" t="n">
        <v>35</v>
      </c>
      <c r="G348" s="17" t="n">
        <v>35</v>
      </c>
      <c r="H348" s="17" t="n">
        <v>48</v>
      </c>
      <c r="I348" s="17" t="n">
        <v>49</v>
      </c>
      <c r="J348" s="17" t="n">
        <v>57</v>
      </c>
      <c r="K348" s="17" t="n">
        <v>40</v>
      </c>
      <c r="L348" s="17" t="n">
        <v>40</v>
      </c>
      <c r="M348" s="17" t="n">
        <v>40</v>
      </c>
      <c r="N348" s="17" t="n">
        <v>43</v>
      </c>
      <c r="O348" s="17" t="n">
        <v>44</v>
      </c>
    </row>
    <row r="349" customFormat="false" ht="12.6" hidden="false" customHeight="false" outlineLevel="0" collapsed="false">
      <c r="A349" s="15" t="n">
        <v>9508</v>
      </c>
      <c r="B349" s="2" t="s">
        <v>363</v>
      </c>
      <c r="C349" s="16" t="n">
        <f aca="false">AVERAGE(F349:O349)</f>
        <v>43.2</v>
      </c>
      <c r="D349" s="3" t="n">
        <f aca="false">STDEV(F349:O349)</f>
        <v>29.6715351810451</v>
      </c>
      <c r="E349" s="1" t="n">
        <f aca="false">COUNT(F349:O349)</f>
        <v>10</v>
      </c>
      <c r="F349" s="17" t="n">
        <v>39</v>
      </c>
      <c r="G349" s="17" t="n">
        <v>32</v>
      </c>
      <c r="H349" s="17" t="n">
        <v>17</v>
      </c>
      <c r="I349" s="17" t="n">
        <v>41</v>
      </c>
      <c r="J349" s="17" t="n">
        <v>43</v>
      </c>
      <c r="K349" s="17" t="n">
        <v>23</v>
      </c>
      <c r="L349" s="17" t="n">
        <v>34</v>
      </c>
      <c r="M349" s="17" t="n">
        <v>44</v>
      </c>
      <c r="N349" s="17" t="n">
        <v>124</v>
      </c>
      <c r="O349" s="17" t="n">
        <v>35</v>
      </c>
    </row>
    <row r="350" s="19" customFormat="true" ht="12.6" hidden="false" customHeight="false" outlineLevel="0" collapsed="false">
      <c r="A350" s="15" t="n">
        <v>9631</v>
      </c>
      <c r="B350" s="2" t="s">
        <v>364</v>
      </c>
      <c r="C350" s="16" t="n">
        <f aca="false">AVERAGE(F350:O350)</f>
        <v>43.6</v>
      </c>
      <c r="D350" s="3" t="n">
        <f aca="false">STDEV(F350:O350)</f>
        <v>5.42012709978076</v>
      </c>
      <c r="E350" s="1" t="n">
        <f aca="false">COUNT(F350:O350)</f>
        <v>10</v>
      </c>
      <c r="F350" s="17" t="n">
        <v>31</v>
      </c>
      <c r="G350" s="17" t="n">
        <v>42</v>
      </c>
      <c r="H350" s="17" t="n">
        <v>47</v>
      </c>
      <c r="I350" s="17" t="n">
        <v>47</v>
      </c>
      <c r="J350" s="17" t="n">
        <v>47</v>
      </c>
      <c r="K350" s="17" t="n">
        <v>48</v>
      </c>
      <c r="L350" s="17" t="n">
        <v>49</v>
      </c>
      <c r="M350" s="17" t="n">
        <v>40</v>
      </c>
      <c r="N350" s="17" t="n">
        <v>41</v>
      </c>
      <c r="O350" s="17" t="n">
        <v>44</v>
      </c>
      <c r="P350" s="4"/>
      <c r="Q350" s="4"/>
      <c r="R350" s="5"/>
      <c r="S350" s="4"/>
      <c r="T350" s="4"/>
    </row>
    <row r="351" customFormat="false" ht="12.6" hidden="false" customHeight="false" outlineLevel="0" collapsed="false">
      <c r="A351" s="15" t="n">
        <v>9610</v>
      </c>
      <c r="B351" s="2" t="s">
        <v>365</v>
      </c>
      <c r="C351" s="16" t="n">
        <f aca="false">AVERAGE(F351:O351)</f>
        <v>43.9</v>
      </c>
      <c r="D351" s="3" t="n">
        <f aca="false">STDEV(F351:O351)</f>
        <v>7.17170365626839</v>
      </c>
      <c r="E351" s="1" t="n">
        <f aca="false">COUNT(F351:O351)</f>
        <v>10</v>
      </c>
      <c r="F351" s="17" t="n">
        <v>33</v>
      </c>
      <c r="G351" s="17" t="n">
        <v>44</v>
      </c>
      <c r="H351" s="17" t="n">
        <v>44</v>
      </c>
      <c r="I351" s="17" t="n">
        <v>50</v>
      </c>
      <c r="J351" s="17" t="n">
        <v>54</v>
      </c>
      <c r="K351" s="17" t="n">
        <v>54</v>
      </c>
      <c r="L351" s="17" t="n">
        <v>39</v>
      </c>
      <c r="M351" s="17" t="n">
        <v>45</v>
      </c>
      <c r="N351" s="17" t="n">
        <v>40</v>
      </c>
      <c r="O351" s="17" t="n">
        <v>36</v>
      </c>
    </row>
    <row r="352" customFormat="false" ht="12.6" hidden="false" customHeight="false" outlineLevel="0" collapsed="false">
      <c r="A352" s="15" t="n">
        <v>7983</v>
      </c>
      <c r="B352" s="2" t="s">
        <v>366</v>
      </c>
      <c r="C352" s="16" t="n">
        <f aca="false">AVERAGE(F352:O352)</f>
        <v>44.5</v>
      </c>
      <c r="D352" s="3" t="n">
        <f aca="false">STDEV(F352:O352)</f>
        <v>17.2514089601722</v>
      </c>
      <c r="E352" s="1" t="n">
        <f aca="false">COUNT(F352:O352)</f>
        <v>10</v>
      </c>
      <c r="F352" s="17" t="n">
        <v>31</v>
      </c>
      <c r="G352" s="17" t="n">
        <v>33</v>
      </c>
      <c r="H352" s="17" t="n">
        <v>37</v>
      </c>
      <c r="I352" s="17" t="n">
        <v>30</v>
      </c>
      <c r="J352" s="17" t="n">
        <v>42</v>
      </c>
      <c r="K352" s="17" t="n">
        <v>44</v>
      </c>
      <c r="L352" s="17" t="n">
        <v>44</v>
      </c>
      <c r="M352" s="17" t="n">
        <v>45</v>
      </c>
      <c r="N352" s="17" t="n">
        <v>49</v>
      </c>
      <c r="O352" s="17" t="n">
        <v>90</v>
      </c>
    </row>
    <row r="353" customFormat="false" ht="12.6" hidden="false" customHeight="false" outlineLevel="0" collapsed="false">
      <c r="A353" s="15" t="n">
        <v>24335</v>
      </c>
      <c r="B353" s="2" t="s">
        <v>367</v>
      </c>
      <c r="C353" s="16" t="n">
        <f aca="false">AVERAGE(F353:O353)</f>
        <v>44.5</v>
      </c>
      <c r="D353" s="3" t="n">
        <f aca="false">STDEV(F353:O353)</f>
        <v>29.3910417190908</v>
      </c>
      <c r="E353" s="1" t="n">
        <f aca="false">COUNT(F353:O353)</f>
        <v>10</v>
      </c>
      <c r="F353" s="17" t="n">
        <v>26</v>
      </c>
      <c r="G353" s="17" t="n">
        <v>32</v>
      </c>
      <c r="H353" s="17" t="n">
        <v>33</v>
      </c>
      <c r="I353" s="17" t="n">
        <v>43</v>
      </c>
      <c r="J353" s="17" t="n">
        <v>39</v>
      </c>
      <c r="K353" s="17" t="n">
        <v>127</v>
      </c>
      <c r="L353" s="17" t="n">
        <v>32</v>
      </c>
      <c r="M353" s="17" t="n">
        <v>36</v>
      </c>
      <c r="N353" s="17" t="n">
        <v>37</v>
      </c>
      <c r="O353" s="17" t="n">
        <v>40</v>
      </c>
    </row>
    <row r="354" customFormat="false" ht="12.6" hidden="false" customHeight="false" outlineLevel="0" collapsed="false">
      <c r="A354" s="15" t="n">
        <v>6507</v>
      </c>
      <c r="B354" s="2" t="s">
        <v>368</v>
      </c>
      <c r="C354" s="16" t="n">
        <f aca="false">AVERAGE(F354:O354)</f>
        <v>44.9</v>
      </c>
      <c r="D354" s="3" t="n">
        <f aca="false">STDEV(F354:O354)</f>
        <v>14.4948266633306</v>
      </c>
      <c r="E354" s="1" t="n">
        <f aca="false">COUNT(F354:O354)</f>
        <v>10</v>
      </c>
      <c r="F354" s="17" t="n">
        <v>37</v>
      </c>
      <c r="G354" s="17" t="n">
        <v>74</v>
      </c>
      <c r="H354" s="17" t="n">
        <v>23</v>
      </c>
      <c r="I354" s="17" t="n">
        <v>28</v>
      </c>
      <c r="J354" s="17" t="n">
        <v>41</v>
      </c>
      <c r="K354" s="17" t="n">
        <v>42</v>
      </c>
      <c r="L354" s="17" t="n">
        <v>46</v>
      </c>
      <c r="M354" s="17" t="n">
        <v>50</v>
      </c>
      <c r="N354" s="17" t="n">
        <v>54</v>
      </c>
      <c r="O354" s="17" t="n">
        <v>54</v>
      </c>
    </row>
    <row r="355" customFormat="false" ht="12.6" hidden="false" customHeight="false" outlineLevel="0" collapsed="false">
      <c r="A355" s="15" t="n">
        <v>7084</v>
      </c>
      <c r="B355" s="2" t="s">
        <v>369</v>
      </c>
      <c r="C355" s="16" t="n">
        <f aca="false">AVERAGE(F355:O355)</f>
        <v>45.2</v>
      </c>
      <c r="D355" s="3" t="n">
        <f aca="false">STDEV(F355:O355)</f>
        <v>6.46013415753368</v>
      </c>
      <c r="E355" s="1" t="n">
        <f aca="false">COUNT(F355:O355)</f>
        <v>10</v>
      </c>
      <c r="F355" s="17" t="n">
        <v>36</v>
      </c>
      <c r="G355" s="17" t="n">
        <v>42</v>
      </c>
      <c r="H355" s="17" t="n">
        <v>45</v>
      </c>
      <c r="I355" s="17" t="n">
        <v>46</v>
      </c>
      <c r="J355" s="17" t="n">
        <v>48</v>
      </c>
      <c r="K355" s="17" t="n">
        <v>52</v>
      </c>
      <c r="L355" s="17" t="n">
        <v>38</v>
      </c>
      <c r="M355" s="17" t="n">
        <v>42</v>
      </c>
      <c r="N355" s="17" t="n">
        <v>45</v>
      </c>
      <c r="O355" s="17" t="n">
        <v>58</v>
      </c>
    </row>
    <row r="356" customFormat="false" ht="12.6" hidden="false" customHeight="false" outlineLevel="0" collapsed="false">
      <c r="A356" s="15" t="n">
        <v>3909</v>
      </c>
      <c r="B356" s="15" t="s">
        <v>370</v>
      </c>
      <c r="C356" s="16" t="n">
        <f aca="false">AVERAGE(F356:O356)</f>
        <v>45.3</v>
      </c>
      <c r="D356" s="3" t="n">
        <f aca="false">STDEV(F356:O356)</f>
        <v>10.5203506489935</v>
      </c>
      <c r="E356" s="1" t="n">
        <f aca="false">COUNT(F356:O356)</f>
        <v>10</v>
      </c>
      <c r="F356" s="17" t="n">
        <v>41</v>
      </c>
      <c r="G356" s="17" t="n">
        <v>52</v>
      </c>
      <c r="H356" s="17" t="n">
        <v>26</v>
      </c>
      <c r="I356" s="17" t="n">
        <v>31</v>
      </c>
      <c r="J356" s="17" t="n">
        <v>49</v>
      </c>
      <c r="K356" s="17" t="n">
        <v>52</v>
      </c>
      <c r="L356" s="17" t="n">
        <v>53</v>
      </c>
      <c r="M356" s="17" t="n">
        <v>59</v>
      </c>
      <c r="N356" s="17" t="n">
        <v>40</v>
      </c>
      <c r="O356" s="17" t="n">
        <v>50</v>
      </c>
    </row>
    <row r="357" customFormat="false" ht="12.6" hidden="false" customHeight="false" outlineLevel="0" collapsed="false">
      <c r="A357" s="15" t="n">
        <v>8088</v>
      </c>
      <c r="B357" s="2" t="s">
        <v>371</v>
      </c>
      <c r="C357" s="16" t="n">
        <f aca="false">AVERAGE(F357:O357)</f>
        <v>45.6</v>
      </c>
      <c r="D357" s="3" t="n">
        <f aca="false">STDEV(F357:O357)</f>
        <v>11.5007246148522</v>
      </c>
      <c r="E357" s="1" t="n">
        <f aca="false">COUNT(F357:O357)</f>
        <v>10</v>
      </c>
      <c r="F357" s="17" t="n">
        <v>39</v>
      </c>
      <c r="G357" s="17" t="n">
        <v>71</v>
      </c>
      <c r="H357" s="17" t="n">
        <v>43</v>
      </c>
      <c r="I357" s="17" t="n">
        <v>45</v>
      </c>
      <c r="J357" s="17" t="n">
        <v>52</v>
      </c>
      <c r="K357" s="17" t="n">
        <v>30</v>
      </c>
      <c r="L357" s="17" t="n">
        <v>32</v>
      </c>
      <c r="M357" s="17" t="n">
        <v>46</v>
      </c>
      <c r="N357" s="17" t="n">
        <v>48</v>
      </c>
      <c r="O357" s="17" t="n">
        <v>50</v>
      </c>
    </row>
    <row r="358" customFormat="false" ht="12.6" hidden="false" customHeight="false" outlineLevel="0" collapsed="false">
      <c r="A358" s="15" t="n">
        <v>7675</v>
      </c>
      <c r="B358" s="2" t="s">
        <v>372</v>
      </c>
      <c r="C358" s="16" t="n">
        <f aca="false">AVERAGE(F358:O358)</f>
        <v>45.8</v>
      </c>
      <c r="D358" s="3" t="n">
        <f aca="false">STDEV(F358:O358)</f>
        <v>27.6035424457723</v>
      </c>
      <c r="E358" s="1" t="n">
        <f aca="false">COUNT(F358:O358)</f>
        <v>10</v>
      </c>
      <c r="F358" s="17" t="n">
        <v>19</v>
      </c>
      <c r="G358" s="17" t="n">
        <v>43</v>
      </c>
      <c r="H358" s="17" t="n">
        <v>33</v>
      </c>
      <c r="I358" s="17" t="n">
        <v>33</v>
      </c>
      <c r="J358" s="17" t="n">
        <v>44</v>
      </c>
      <c r="K358" s="17" t="n">
        <v>58</v>
      </c>
      <c r="L358" s="17" t="n">
        <v>17</v>
      </c>
      <c r="M358" s="17" t="n">
        <v>27</v>
      </c>
      <c r="N358" s="17" t="n">
        <v>82</v>
      </c>
      <c r="O358" s="17" t="n">
        <v>102</v>
      </c>
    </row>
    <row r="359" customFormat="false" ht="12.6" hidden="false" customHeight="false" outlineLevel="0" collapsed="false">
      <c r="A359" s="15" t="n">
        <v>7544</v>
      </c>
      <c r="B359" s="2" t="s">
        <v>373</v>
      </c>
      <c r="C359" s="16" t="n">
        <f aca="false">AVERAGE(F359:O359)</f>
        <v>45.9</v>
      </c>
      <c r="D359" s="3" t="n">
        <f aca="false">STDEV(F359:O359)</f>
        <v>19.0055547435772</v>
      </c>
      <c r="E359" s="1" t="n">
        <f aca="false">COUNT(F359:O359)</f>
        <v>10</v>
      </c>
      <c r="F359" s="17" t="n">
        <v>68</v>
      </c>
      <c r="G359" s="17" t="n">
        <v>88</v>
      </c>
      <c r="H359" s="17" t="n">
        <v>45</v>
      </c>
      <c r="I359" s="17" t="n">
        <v>35</v>
      </c>
      <c r="J359" s="17" t="n">
        <v>35</v>
      </c>
      <c r="K359" s="17" t="n">
        <v>39</v>
      </c>
      <c r="L359" s="17" t="n">
        <v>41</v>
      </c>
      <c r="M359" s="17" t="n">
        <v>52</v>
      </c>
      <c r="N359" s="17" t="n">
        <v>27</v>
      </c>
      <c r="O359" s="17" t="n">
        <v>29</v>
      </c>
    </row>
    <row r="360" customFormat="false" ht="12.6" hidden="false" customHeight="false" outlineLevel="0" collapsed="false">
      <c r="A360" s="15" t="n">
        <v>7548</v>
      </c>
      <c r="B360" s="2" t="s">
        <v>374</v>
      </c>
      <c r="C360" s="16" t="n">
        <f aca="false">AVERAGE(F360:O360)</f>
        <v>47.3</v>
      </c>
      <c r="D360" s="3" t="n">
        <f aca="false">STDEV(F360:O360)</f>
        <v>30.6958194764912</v>
      </c>
      <c r="E360" s="1" t="n">
        <f aca="false">COUNT(F360:O360)</f>
        <v>10</v>
      </c>
      <c r="F360" s="17" t="n">
        <v>30</v>
      </c>
      <c r="G360" s="17" t="n">
        <v>32</v>
      </c>
      <c r="H360" s="17" t="n">
        <v>33</v>
      </c>
      <c r="I360" s="17" t="n">
        <v>59</v>
      </c>
      <c r="J360" s="17" t="n">
        <v>29</v>
      </c>
      <c r="K360" s="17" t="n">
        <v>36</v>
      </c>
      <c r="L360" s="17" t="n">
        <v>38</v>
      </c>
      <c r="M360" s="17" t="n">
        <v>41</v>
      </c>
      <c r="N360" s="17" t="n">
        <v>44</v>
      </c>
      <c r="O360" s="17" t="n">
        <v>131</v>
      </c>
    </row>
    <row r="361" customFormat="false" ht="12.6" hidden="false" customHeight="false" outlineLevel="0" collapsed="false">
      <c r="A361" s="15" t="n">
        <v>9605</v>
      </c>
      <c r="B361" s="2" t="s">
        <v>375</v>
      </c>
      <c r="C361" s="16" t="n">
        <f aca="false">AVERAGE(F361:O361)</f>
        <v>47.7</v>
      </c>
      <c r="D361" s="3" t="n">
        <f aca="false">STDEV(F361:O361)</f>
        <v>20.6238804409947</v>
      </c>
      <c r="E361" s="1" t="n">
        <f aca="false">COUNT(F361:O361)</f>
        <v>10</v>
      </c>
      <c r="F361" s="17" t="n">
        <v>35</v>
      </c>
      <c r="G361" s="17" t="n">
        <v>35</v>
      </c>
      <c r="H361" s="17" t="n">
        <v>42</v>
      </c>
      <c r="I361" s="17" t="n">
        <v>49</v>
      </c>
      <c r="J361" s="17" t="n">
        <v>53</v>
      </c>
      <c r="K361" s="17" t="n">
        <v>77</v>
      </c>
      <c r="L361" s="17" t="n">
        <v>90</v>
      </c>
      <c r="M361" s="17" t="n">
        <v>28</v>
      </c>
      <c r="N361" s="17" t="n">
        <v>30</v>
      </c>
      <c r="O361" s="17" t="n">
        <v>38</v>
      </c>
    </row>
    <row r="362" customFormat="false" ht="12.6" hidden="false" customHeight="false" outlineLevel="0" collapsed="false">
      <c r="A362" s="15" t="n">
        <v>8059</v>
      </c>
      <c r="B362" s="2" t="s">
        <v>376</v>
      </c>
      <c r="C362" s="16" t="n">
        <f aca="false">AVERAGE(F362:O362)</f>
        <v>47.9</v>
      </c>
      <c r="D362" s="3" t="n">
        <f aca="false">STDEV(F362:O362)</f>
        <v>34.5332368081019</v>
      </c>
      <c r="E362" s="1" t="n">
        <f aca="false">COUNT(F362:O362)</f>
        <v>10</v>
      </c>
      <c r="F362" s="17" t="n">
        <v>18</v>
      </c>
      <c r="G362" s="17" t="n">
        <v>30</v>
      </c>
      <c r="H362" s="17" t="n">
        <v>33</v>
      </c>
      <c r="I362" s="17" t="n">
        <v>41</v>
      </c>
      <c r="J362" s="17" t="n">
        <v>44</v>
      </c>
      <c r="K362" s="17" t="n">
        <v>28</v>
      </c>
      <c r="L362" s="17" t="n">
        <v>77</v>
      </c>
      <c r="M362" s="17" t="n">
        <v>57</v>
      </c>
      <c r="N362" s="17" t="n">
        <v>132</v>
      </c>
      <c r="O362" s="17" t="n">
        <v>19</v>
      </c>
    </row>
    <row r="363" customFormat="false" ht="12.6" hidden="false" customHeight="false" outlineLevel="0" collapsed="false">
      <c r="A363" s="15" t="n">
        <v>24989</v>
      </c>
      <c r="B363" s="2" t="s">
        <v>377</v>
      </c>
      <c r="C363" s="16" t="n">
        <f aca="false">AVERAGE(F363:O363)</f>
        <v>48</v>
      </c>
      <c r="D363" s="3" t="n">
        <f aca="false">STDEV(F363:O363)</f>
        <v>4.69041575982343</v>
      </c>
      <c r="E363" s="1" t="n">
        <f aca="false">COUNT(F363:O363)</f>
        <v>7</v>
      </c>
      <c r="F363" s="17" t="n">
        <v>47</v>
      </c>
      <c r="G363" s="17" t="n">
        <v>56</v>
      </c>
      <c r="H363" s="17" t="n">
        <v>44</v>
      </c>
      <c r="I363" s="17" t="n">
        <v>45</v>
      </c>
      <c r="J363" s="17" t="n">
        <v>52</v>
      </c>
      <c r="K363" s="17" t="n">
        <v>43</v>
      </c>
      <c r="L363" s="17" t="n">
        <v>49</v>
      </c>
      <c r="M363" s="17"/>
      <c r="N363" s="17"/>
      <c r="O363" s="17"/>
    </row>
    <row r="364" customFormat="false" ht="12.6" hidden="false" customHeight="false" outlineLevel="0" collapsed="false">
      <c r="A364" s="15" t="n">
        <v>8100</v>
      </c>
      <c r="B364" s="2" t="s">
        <v>378</v>
      </c>
      <c r="C364" s="16" t="n">
        <f aca="false">AVERAGE(F364:O364)</f>
        <v>49.3</v>
      </c>
      <c r="D364" s="3" t="n">
        <f aca="false">STDEV(F364:O364)</f>
        <v>17.7266278048966</v>
      </c>
      <c r="E364" s="1" t="n">
        <f aca="false">COUNT(F364:O364)</f>
        <v>10</v>
      </c>
      <c r="F364" s="17" t="n">
        <v>45</v>
      </c>
      <c r="G364" s="17" t="n">
        <v>45</v>
      </c>
      <c r="H364" s="17" t="n">
        <v>45</v>
      </c>
      <c r="I364" s="17" t="n">
        <v>30</v>
      </c>
      <c r="J364" s="17" t="n">
        <v>48</v>
      </c>
      <c r="K364" s="17" t="n">
        <v>64</v>
      </c>
      <c r="L364" s="17" t="n">
        <v>91</v>
      </c>
      <c r="M364" s="17" t="n">
        <v>31</v>
      </c>
      <c r="N364" s="17" t="n">
        <v>40</v>
      </c>
      <c r="O364" s="17" t="n">
        <v>54</v>
      </c>
    </row>
    <row r="365" customFormat="false" ht="12.6" hidden="false" customHeight="false" outlineLevel="0" collapsed="false">
      <c r="A365" s="15" t="n">
        <v>24124</v>
      </c>
      <c r="B365" s="2" t="s">
        <v>379</v>
      </c>
      <c r="C365" s="16" t="n">
        <f aca="false">AVERAGE(F365:O365)</f>
        <v>49.7142857142857</v>
      </c>
      <c r="D365" s="3" t="n">
        <f aca="false">STDEV(F365:O365)</f>
        <v>26.8620816127758</v>
      </c>
      <c r="E365" s="1" t="n">
        <f aca="false">COUNT(F365:O365)</f>
        <v>7</v>
      </c>
      <c r="F365" s="17" t="n">
        <v>25</v>
      </c>
      <c r="G365" s="17" t="n">
        <v>33</v>
      </c>
      <c r="H365" s="17" t="n">
        <v>40</v>
      </c>
      <c r="I365" s="17" t="n">
        <v>47</v>
      </c>
      <c r="J365" s="17" t="n">
        <v>53</v>
      </c>
      <c r="K365" s="17" t="n">
        <v>43</v>
      </c>
      <c r="L365" s="17" t="n">
        <v>107</v>
      </c>
      <c r="M365" s="17"/>
      <c r="N365" s="17"/>
      <c r="O365" s="17"/>
    </row>
    <row r="366" customFormat="false" ht="12.6" hidden="false" customHeight="false" outlineLevel="0" collapsed="false">
      <c r="A366" s="15" t="n">
        <v>25064</v>
      </c>
      <c r="B366" s="2" t="s">
        <v>380</v>
      </c>
      <c r="C366" s="16" t="n">
        <f aca="false">AVERAGE(F366:O366)</f>
        <v>50.6</v>
      </c>
      <c r="D366" s="3" t="n">
        <f aca="false">STDEV(F366:O366)</f>
        <v>87.8334282099424</v>
      </c>
      <c r="E366" s="1" t="n">
        <f aca="false">COUNT(F366:O366)</f>
        <v>10</v>
      </c>
      <c r="F366" s="17" t="n">
        <v>23</v>
      </c>
      <c r="G366" s="17" t="n">
        <v>24</v>
      </c>
      <c r="H366" s="17" t="n">
        <v>300</v>
      </c>
      <c r="I366" s="17" t="n">
        <v>19</v>
      </c>
      <c r="J366" s="17" t="n">
        <v>24</v>
      </c>
      <c r="K366" s="17" t="n">
        <v>27</v>
      </c>
      <c r="L366" s="17" t="n">
        <v>29</v>
      </c>
      <c r="M366" s="17" t="n">
        <v>32</v>
      </c>
      <c r="N366" s="17" t="n">
        <v>12</v>
      </c>
      <c r="O366" s="17" t="n">
        <v>16</v>
      </c>
    </row>
    <row r="367" customFormat="false" ht="12.6" hidden="false" customHeight="false" outlineLevel="0" collapsed="false">
      <c r="A367" s="15" t="n">
        <v>9579</v>
      </c>
      <c r="B367" s="2" t="s">
        <v>381</v>
      </c>
      <c r="C367" s="16" t="n">
        <f aca="false">AVERAGE(F367:O367)</f>
        <v>50.7</v>
      </c>
      <c r="D367" s="3" t="n">
        <f aca="false">STDEV(F367:O367)</f>
        <v>16.8328382765487</v>
      </c>
      <c r="E367" s="1" t="n">
        <f aca="false">COUNT(F367:O367)</f>
        <v>10</v>
      </c>
      <c r="F367" s="17" t="n">
        <v>55</v>
      </c>
      <c r="G367" s="17" t="n">
        <v>65</v>
      </c>
      <c r="H367" s="17" t="n">
        <v>73</v>
      </c>
      <c r="I367" s="17" t="n">
        <v>76</v>
      </c>
      <c r="J367" s="17" t="n">
        <v>27</v>
      </c>
      <c r="K367" s="17" t="n">
        <v>34</v>
      </c>
      <c r="L367" s="17" t="n">
        <v>38</v>
      </c>
      <c r="M367" s="17" t="n">
        <v>39</v>
      </c>
      <c r="N367" s="17" t="n">
        <v>45</v>
      </c>
      <c r="O367" s="17" t="n">
        <v>55</v>
      </c>
    </row>
    <row r="368" customFormat="false" ht="12.6" hidden="false" customHeight="false" outlineLevel="0" collapsed="false">
      <c r="A368" s="15" t="n">
        <v>9708</v>
      </c>
      <c r="B368" s="2" t="s">
        <v>382</v>
      </c>
      <c r="C368" s="16" t="n">
        <f aca="false">AVERAGE(F368:N368)</f>
        <v>51.5555555555556</v>
      </c>
      <c r="D368" s="3" t="n">
        <f aca="false">STDEV(F368:N368)</f>
        <v>16.4780999444043</v>
      </c>
      <c r="E368" s="1" t="n">
        <f aca="false">COUNT(F368:N368)</f>
        <v>9</v>
      </c>
      <c r="F368" s="17" t="n">
        <v>41</v>
      </c>
      <c r="G368" s="17" t="n">
        <v>87</v>
      </c>
      <c r="H368" s="17" t="n">
        <v>51</v>
      </c>
      <c r="I368" s="17" t="n">
        <v>55</v>
      </c>
      <c r="J368" s="17" t="n">
        <v>59</v>
      </c>
      <c r="K368" s="17" t="n">
        <v>27</v>
      </c>
      <c r="L368" s="17" t="n">
        <v>44</v>
      </c>
      <c r="M368" s="17" t="n">
        <v>44</v>
      </c>
      <c r="N368" s="17" t="n">
        <v>56</v>
      </c>
      <c r="O368" s="4"/>
    </row>
    <row r="369" customFormat="false" ht="12.6" hidden="false" customHeight="false" outlineLevel="0" collapsed="false">
      <c r="A369" s="15" t="n">
        <v>7692</v>
      </c>
      <c r="B369" s="2" t="s">
        <v>383</v>
      </c>
      <c r="C369" s="16" t="n">
        <f aca="false">AVERAGE(F369:O369)</f>
        <v>52.2</v>
      </c>
      <c r="D369" s="3" t="n">
        <f aca="false">STDEV(F369:O369)</f>
        <v>87.1024939048501</v>
      </c>
      <c r="E369" s="1" t="n">
        <f aca="false">COUNT(F369:O369)</f>
        <v>10</v>
      </c>
      <c r="F369" s="1" t="n">
        <v>300</v>
      </c>
      <c r="G369" s="1" t="n">
        <v>30</v>
      </c>
      <c r="H369" s="1" t="n">
        <v>24</v>
      </c>
      <c r="I369" s="1" t="n">
        <v>24</v>
      </c>
      <c r="J369" s="1" t="n">
        <v>25</v>
      </c>
      <c r="K369" s="1" t="n">
        <v>25</v>
      </c>
      <c r="L369" s="1" t="n">
        <v>26</v>
      </c>
      <c r="M369" s="1" t="n">
        <v>20</v>
      </c>
      <c r="N369" s="1" t="n">
        <v>24</v>
      </c>
      <c r="O369" s="1" t="n">
        <v>24</v>
      </c>
    </row>
    <row r="370" customFormat="false" ht="12.6" hidden="false" customHeight="false" outlineLevel="0" collapsed="false">
      <c r="A370" s="15" t="n">
        <v>26529</v>
      </c>
      <c r="B370" s="2" t="s">
        <v>384</v>
      </c>
      <c r="C370" s="16" t="n">
        <f aca="false">AVERAGE(F370:O370)</f>
        <v>52.2</v>
      </c>
      <c r="D370" s="3" t="n">
        <f aca="false">STDEV(F370:O370)</f>
        <v>87.8152100214485</v>
      </c>
      <c r="E370" s="1" t="n">
        <f aca="false">COUNT(F370:O370)</f>
        <v>10</v>
      </c>
      <c r="F370" s="17" t="n">
        <v>0</v>
      </c>
      <c r="G370" s="17" t="n">
        <v>12</v>
      </c>
      <c r="H370" s="17" t="n">
        <v>28</v>
      </c>
      <c r="I370" s="17" t="n">
        <v>30</v>
      </c>
      <c r="J370" s="17" t="n">
        <v>32</v>
      </c>
      <c r="K370" s="17" t="n">
        <v>24</v>
      </c>
      <c r="L370" s="17" t="n">
        <v>26</v>
      </c>
      <c r="M370" s="17" t="n">
        <v>28</v>
      </c>
      <c r="N370" s="17" t="n">
        <v>42</v>
      </c>
      <c r="O370" s="17" t="n">
        <v>300</v>
      </c>
    </row>
    <row r="371" customFormat="false" ht="12.6" hidden="false" customHeight="false" outlineLevel="0" collapsed="false">
      <c r="A371" s="15" t="n">
        <v>7739</v>
      </c>
      <c r="B371" s="2" t="s">
        <v>385</v>
      </c>
      <c r="C371" s="16" t="n">
        <f aca="false">AVERAGE(F371:O371)</f>
        <v>53.75</v>
      </c>
      <c r="D371" s="3" t="n">
        <f aca="false">STDEV(F371:O371)</f>
        <v>11.3541475535007</v>
      </c>
      <c r="E371" s="1" t="n">
        <f aca="false">COUNT(F371:O371)</f>
        <v>4</v>
      </c>
      <c r="F371" s="17" t="n">
        <v>42</v>
      </c>
      <c r="G371" s="17" t="n">
        <v>59</v>
      </c>
      <c r="H371" s="17" t="n">
        <v>67</v>
      </c>
      <c r="I371" s="17" t="n">
        <v>47</v>
      </c>
      <c r="J371" s="17"/>
      <c r="K371" s="17"/>
      <c r="L371" s="17"/>
      <c r="M371" s="17"/>
      <c r="N371" s="17"/>
      <c r="O371" s="17"/>
    </row>
    <row r="372" customFormat="false" ht="12.6" hidden="false" customHeight="false" outlineLevel="0" collapsed="false">
      <c r="A372" s="15" t="n">
        <v>7571</v>
      </c>
      <c r="B372" s="2" t="s">
        <v>386</v>
      </c>
      <c r="C372" s="16" t="n">
        <f aca="false">AVERAGE(F372:O372)</f>
        <v>54</v>
      </c>
      <c r="D372" s="3" t="n">
        <f aca="false">STDEV(F372:O372)</f>
        <v>86.5768765638699</v>
      </c>
      <c r="E372" s="1" t="n">
        <f aca="false">COUNT(F372:O372)</f>
        <v>10</v>
      </c>
      <c r="F372" s="17" t="n">
        <v>21</v>
      </c>
      <c r="G372" s="17" t="n">
        <v>27</v>
      </c>
      <c r="H372" s="17" t="n">
        <v>31</v>
      </c>
      <c r="I372" s="17" t="n">
        <v>37</v>
      </c>
      <c r="J372" s="17" t="n">
        <v>22</v>
      </c>
      <c r="K372" s="17" t="n">
        <v>300</v>
      </c>
      <c r="L372" s="17" t="n">
        <v>24</v>
      </c>
      <c r="M372" s="17" t="n">
        <v>30</v>
      </c>
      <c r="N372" s="17" t="n">
        <v>26</v>
      </c>
      <c r="O372" s="17" t="n">
        <v>22</v>
      </c>
    </row>
    <row r="373" customFormat="false" ht="12.6" hidden="false" customHeight="false" outlineLevel="0" collapsed="false">
      <c r="A373" s="15" t="n">
        <v>26839</v>
      </c>
      <c r="B373" s="2" t="s">
        <v>387</v>
      </c>
      <c r="C373" s="16" t="n">
        <f aca="false">AVERAGE(F373:O373)</f>
        <v>54.8</v>
      </c>
      <c r="D373" s="3" t="n">
        <f aca="false">STDEV(F373:O373)</f>
        <v>28.1101009919527</v>
      </c>
      <c r="E373" s="1" t="n">
        <f aca="false">COUNT(F373:O373)</f>
        <v>10</v>
      </c>
      <c r="F373" s="17" t="n">
        <v>73</v>
      </c>
      <c r="G373" s="17" t="n">
        <v>92</v>
      </c>
      <c r="H373" s="17" t="n">
        <v>10</v>
      </c>
      <c r="I373" s="17" t="n">
        <v>18</v>
      </c>
      <c r="J373" s="17" t="n">
        <v>85</v>
      </c>
      <c r="K373" s="17" t="n">
        <v>30</v>
      </c>
      <c r="L373" s="17" t="n">
        <v>62</v>
      </c>
      <c r="M373" s="17" t="n">
        <v>74</v>
      </c>
      <c r="N373" s="17" t="n">
        <v>46</v>
      </c>
      <c r="O373" s="17" t="n">
        <v>58</v>
      </c>
    </row>
    <row r="374" customFormat="false" ht="12.6" hidden="false" customHeight="false" outlineLevel="0" collapsed="false">
      <c r="A374" s="15" t="n">
        <v>24392</v>
      </c>
      <c r="B374" s="2" t="s">
        <v>388</v>
      </c>
      <c r="C374" s="16" t="n">
        <f aca="false">AVERAGE(F374:O374)</f>
        <v>55.8</v>
      </c>
      <c r="D374" s="3" t="n">
        <f aca="false">STDEV(F374:O374)</f>
        <v>34.6294672208511</v>
      </c>
      <c r="E374" s="1" t="n">
        <f aca="false">COUNT(F374:O374)</f>
        <v>5</v>
      </c>
      <c r="F374" s="17" t="n">
        <v>14</v>
      </c>
      <c r="G374" s="17" t="n">
        <v>22</v>
      </c>
      <c r="H374" s="17" t="n">
        <v>80</v>
      </c>
      <c r="I374" s="17" t="n">
        <v>81</v>
      </c>
      <c r="J374" s="17" t="n">
        <v>82</v>
      </c>
      <c r="K374" s="17"/>
      <c r="L374" s="17"/>
      <c r="M374" s="17"/>
      <c r="N374" s="17"/>
      <c r="O374" s="17"/>
    </row>
    <row r="375" customFormat="false" ht="12.6" hidden="false" customHeight="false" outlineLevel="0" collapsed="false">
      <c r="A375" s="15" t="n">
        <v>7896</v>
      </c>
      <c r="B375" s="2" t="s">
        <v>389</v>
      </c>
      <c r="C375" s="16" t="n">
        <f aca="false">AVERAGE(F375:O375)</f>
        <v>56</v>
      </c>
      <c r="D375" s="3" t="n">
        <f aca="false">STDEV(F375:O375)</f>
        <v>16.5010822155916</v>
      </c>
      <c r="E375" s="1" t="n">
        <f aca="false">COUNT(F375:O375)</f>
        <v>8</v>
      </c>
      <c r="F375" s="17" t="n">
        <v>32</v>
      </c>
      <c r="G375" s="17" t="n">
        <v>44</v>
      </c>
      <c r="H375" s="17" t="n">
        <v>54</v>
      </c>
      <c r="I375" s="17" t="n">
        <v>58</v>
      </c>
      <c r="J375" s="17" t="n">
        <v>44</v>
      </c>
      <c r="K375" s="17" t="n">
        <v>63</v>
      </c>
      <c r="L375" s="17" t="n">
        <v>68</v>
      </c>
      <c r="M375" s="17" t="n">
        <v>85</v>
      </c>
      <c r="N375" s="17"/>
      <c r="O375" s="17"/>
    </row>
    <row r="376" customFormat="false" ht="12.6" hidden="false" customHeight="false" outlineLevel="0" collapsed="false">
      <c r="A376" s="15" t="n">
        <v>3180</v>
      </c>
      <c r="B376" s="2" t="s">
        <v>390</v>
      </c>
      <c r="C376" s="16" t="n">
        <f aca="false">AVERAGE(F376:O376)</f>
        <v>56.2</v>
      </c>
      <c r="D376" s="3" t="n">
        <f aca="false">STDEV(F376:O376)</f>
        <v>14.257941257029</v>
      </c>
      <c r="E376" s="1" t="n">
        <f aca="false">COUNT(F376:O376)</f>
        <v>10</v>
      </c>
      <c r="F376" s="17" t="n">
        <v>48</v>
      </c>
      <c r="G376" s="17" t="n">
        <v>53</v>
      </c>
      <c r="H376" s="17" t="n">
        <v>61</v>
      </c>
      <c r="I376" s="17" t="n">
        <v>71</v>
      </c>
      <c r="J376" s="17" t="n">
        <v>53</v>
      </c>
      <c r="K376" s="17" t="n">
        <v>55</v>
      </c>
      <c r="L376" s="17" t="n">
        <v>73</v>
      </c>
      <c r="M376" s="17" t="n">
        <v>76</v>
      </c>
      <c r="N376" s="17" t="n">
        <v>34</v>
      </c>
      <c r="O376" s="17" t="n">
        <v>38</v>
      </c>
    </row>
    <row r="377" customFormat="false" ht="12.6" hidden="false" customHeight="false" outlineLevel="0" collapsed="false">
      <c r="A377" s="15" t="n">
        <v>23680</v>
      </c>
      <c r="B377" s="2" t="s">
        <v>391</v>
      </c>
      <c r="C377" s="16" t="n">
        <f aca="false">AVERAGE(F377:O377)</f>
        <v>57.2</v>
      </c>
      <c r="D377" s="3" t="n">
        <f aca="false">STDEV(F377:O377)</f>
        <v>9.13844139397475</v>
      </c>
      <c r="E377" s="1" t="n">
        <f aca="false">COUNT(F377:O377)</f>
        <v>10</v>
      </c>
      <c r="F377" s="17" t="n">
        <v>46</v>
      </c>
      <c r="G377" s="17" t="n">
        <v>48</v>
      </c>
      <c r="H377" s="17" t="n">
        <v>55</v>
      </c>
      <c r="I377" s="17" t="n">
        <v>67</v>
      </c>
      <c r="J377" s="17" t="n">
        <v>69</v>
      </c>
      <c r="K377" s="17" t="n">
        <v>69</v>
      </c>
      <c r="L377" s="17" t="n">
        <v>45</v>
      </c>
      <c r="M377" s="17" t="n">
        <v>55</v>
      </c>
      <c r="N377" s="17" t="n">
        <v>60</v>
      </c>
      <c r="O377" s="17" t="n">
        <v>58</v>
      </c>
    </row>
    <row r="378" customFormat="false" ht="12.6" hidden="false" customHeight="false" outlineLevel="0" collapsed="false">
      <c r="A378" s="15" t="n">
        <v>24959</v>
      </c>
      <c r="B378" s="2" t="s">
        <v>392</v>
      </c>
      <c r="C378" s="16" t="n">
        <f aca="false">AVERAGE(F378:O378)</f>
        <v>59.8</v>
      </c>
      <c r="D378" s="3" t="n">
        <f aca="false">STDEV(F378:O378)</f>
        <v>53.2662077577228</v>
      </c>
      <c r="E378" s="1" t="n">
        <f aca="false">COUNT(F378:O378)</f>
        <v>10</v>
      </c>
      <c r="F378" s="17" t="n">
        <v>202</v>
      </c>
      <c r="G378" s="17" t="n">
        <v>34</v>
      </c>
      <c r="H378" s="17" t="n">
        <v>48</v>
      </c>
      <c r="I378" s="17" t="n">
        <v>48</v>
      </c>
      <c r="J378" s="17" t="n">
        <v>24</v>
      </c>
      <c r="K378" s="17" t="n">
        <v>27</v>
      </c>
      <c r="L378" s="17" t="n">
        <v>29</v>
      </c>
      <c r="M378" s="17" t="n">
        <v>37</v>
      </c>
      <c r="N378" s="17" t="n">
        <v>67</v>
      </c>
      <c r="O378" s="17" t="n">
        <v>82</v>
      </c>
    </row>
    <row r="379" customFormat="false" ht="12.6" hidden="false" customHeight="false" outlineLevel="0" collapsed="false">
      <c r="A379" s="15" t="n">
        <v>23662</v>
      </c>
      <c r="B379" s="2" t="s">
        <v>393</v>
      </c>
      <c r="C379" s="16" t="n">
        <f aca="false">AVERAGE(F379:O379)</f>
        <v>64.4</v>
      </c>
      <c r="D379" s="3" t="n">
        <f aca="false">STDEV(F379:O379)</f>
        <v>37.0321181918855</v>
      </c>
      <c r="E379" s="1" t="n">
        <f aca="false">COUNT(F379:O379)</f>
        <v>10</v>
      </c>
      <c r="F379" s="17" t="n">
        <v>32</v>
      </c>
      <c r="G379" s="17" t="n">
        <v>36</v>
      </c>
      <c r="H379" s="17" t="n">
        <v>41</v>
      </c>
      <c r="I379" s="17" t="n">
        <v>43</v>
      </c>
      <c r="J379" s="17" t="n">
        <v>46</v>
      </c>
      <c r="K379" s="17" t="n">
        <v>56</v>
      </c>
      <c r="L379" s="17" t="n">
        <v>108</v>
      </c>
      <c r="M379" s="17" t="n">
        <v>120</v>
      </c>
      <c r="N379" s="17" t="n">
        <v>123</v>
      </c>
      <c r="O379" s="17" t="n">
        <v>39</v>
      </c>
    </row>
    <row r="380" customFormat="false" ht="12.6" hidden="false" customHeight="false" outlineLevel="0" collapsed="false">
      <c r="A380" s="15" t="n">
        <v>27586</v>
      </c>
      <c r="B380" s="2" t="s">
        <v>394</v>
      </c>
      <c r="C380" s="16" t="n">
        <f aca="false">AVERAGE(F380:O380)</f>
        <v>79.6</v>
      </c>
      <c r="D380" s="3" t="n">
        <f aca="false">STDEV(F380:O380)</f>
        <v>116.388430123731</v>
      </c>
      <c r="E380" s="1" t="n">
        <f aca="false">COUNT(F380:O380)</f>
        <v>10</v>
      </c>
      <c r="F380" s="17" t="n">
        <v>16</v>
      </c>
      <c r="G380" s="17" t="n">
        <v>30</v>
      </c>
      <c r="H380" s="17" t="n">
        <v>17</v>
      </c>
      <c r="I380" s="17" t="n">
        <v>18</v>
      </c>
      <c r="J380" s="17" t="n">
        <v>18</v>
      </c>
      <c r="K380" s="17" t="n">
        <v>29</v>
      </c>
      <c r="L380" s="17" t="n">
        <v>30</v>
      </c>
      <c r="M380" s="17" t="n">
        <v>38</v>
      </c>
      <c r="N380" s="17" t="n">
        <v>300</v>
      </c>
      <c r="O380" s="17" t="n">
        <v>300</v>
      </c>
    </row>
    <row r="381" customFormat="false" ht="12.6" hidden="false" customHeight="false" outlineLevel="0" collapsed="false">
      <c r="A381" s="15" t="n">
        <v>9487</v>
      </c>
      <c r="B381" s="15" t="s">
        <v>395</v>
      </c>
      <c r="C381" s="16" t="n">
        <f aca="false">AVERAGE(F381:O381)</f>
        <v>102.5</v>
      </c>
      <c r="D381" s="3" t="n">
        <f aca="false">STDEV(F381:O381)</f>
        <v>18.5921130231791</v>
      </c>
      <c r="E381" s="1" t="n">
        <f aca="false">COUNT(F381:O381)</f>
        <v>4</v>
      </c>
      <c r="F381" s="15" t="n">
        <v>86</v>
      </c>
      <c r="G381" s="15" t="n">
        <v>87</v>
      </c>
      <c r="H381" s="15" t="n">
        <v>116</v>
      </c>
      <c r="I381" s="15" t="n">
        <v>121</v>
      </c>
      <c r="J381" s="17"/>
      <c r="K381" s="17"/>
      <c r="L381" s="17"/>
      <c r="M381" s="17"/>
      <c r="N381" s="17"/>
      <c r="O381" s="17"/>
    </row>
    <row r="382" customFormat="false" ht="12.6" hidden="false" customHeight="false" outlineLevel="0" collapsed="false">
      <c r="A382" s="15" t="n">
        <v>7492</v>
      </c>
      <c r="B382" s="2" t="s">
        <v>396</v>
      </c>
      <c r="C382" s="16" t="n">
        <f aca="false">AVERAGE(F382:O382)</f>
        <v>109.9</v>
      </c>
      <c r="D382" s="3" t="n">
        <f aca="false">STDEV(F382:O382)</f>
        <v>131.34132801386</v>
      </c>
      <c r="E382" s="1" t="n">
        <f aca="false">COUNT(F382:O382)</f>
        <v>10</v>
      </c>
      <c r="F382" s="17" t="n">
        <v>26</v>
      </c>
      <c r="G382" s="17" t="n">
        <v>28</v>
      </c>
      <c r="H382" s="17" t="n">
        <v>21</v>
      </c>
      <c r="I382" s="17" t="n">
        <v>22</v>
      </c>
      <c r="J382" s="17" t="n">
        <v>23</v>
      </c>
      <c r="K382" s="17" t="n">
        <v>39</v>
      </c>
      <c r="L382" s="17" t="n">
        <v>300</v>
      </c>
      <c r="M382" s="17" t="n">
        <v>300</v>
      </c>
      <c r="N382" s="17" t="n">
        <v>40</v>
      </c>
      <c r="O382" s="17" t="n">
        <v>300</v>
      </c>
    </row>
    <row r="383" customFormat="false" ht="12.6" hidden="false" customHeight="false" outlineLevel="0" collapsed="false">
      <c r="A383" s="15" t="n">
        <v>24385</v>
      </c>
      <c r="B383" s="2" t="s">
        <v>397</v>
      </c>
      <c r="C383" s="16" t="n">
        <f aca="false">AVERAGE(F383:O383)</f>
        <v>118.6</v>
      </c>
      <c r="D383" s="3" t="n">
        <f aca="false">STDEV(F383:O383)</f>
        <v>9.22797678559908</v>
      </c>
      <c r="E383" s="1" t="n">
        <f aca="false">COUNT(F383:O383)</f>
        <v>10</v>
      </c>
      <c r="F383" s="17" t="n">
        <v>123</v>
      </c>
      <c r="G383" s="17" t="n">
        <v>123</v>
      </c>
      <c r="H383" s="17" t="n">
        <v>123</v>
      </c>
      <c r="I383" s="17" t="n">
        <v>123</v>
      </c>
      <c r="J383" s="17" t="n">
        <v>123</v>
      </c>
      <c r="K383" s="17" t="n">
        <v>116</v>
      </c>
      <c r="L383" s="17" t="n">
        <v>130</v>
      </c>
      <c r="M383" s="17" t="n">
        <v>100</v>
      </c>
      <c r="N383" s="17" t="n">
        <v>120</v>
      </c>
      <c r="O383" s="17" t="n">
        <v>105</v>
      </c>
    </row>
    <row r="384" customFormat="false" ht="12.6" hidden="false" customHeight="false" outlineLevel="0" collapsed="false">
      <c r="A384" s="15" t="n">
        <v>7688</v>
      </c>
      <c r="B384" s="2" t="s">
        <v>398</v>
      </c>
      <c r="C384" s="16" t="n">
        <f aca="false">AVERAGE(F384:O384)</f>
        <v>163.9</v>
      </c>
      <c r="D384" s="3" t="n">
        <f aca="false">STDEV(F384:O384)</f>
        <v>143.485539341078</v>
      </c>
      <c r="E384" s="1" t="n">
        <f aca="false">COUNT(F384:O384)</f>
        <v>10</v>
      </c>
      <c r="F384" s="17" t="n">
        <v>22</v>
      </c>
      <c r="G384" s="17" t="n">
        <v>26</v>
      </c>
      <c r="H384" s="17" t="n">
        <v>29</v>
      </c>
      <c r="I384" s="17" t="n">
        <v>32</v>
      </c>
      <c r="J384" s="17" t="n">
        <v>30</v>
      </c>
      <c r="K384" s="17" t="n">
        <v>300</v>
      </c>
      <c r="L384" s="17" t="n">
        <v>300</v>
      </c>
      <c r="M384" s="17" t="n">
        <v>300</v>
      </c>
      <c r="N384" s="17" t="n">
        <v>300</v>
      </c>
      <c r="O384" s="17" t="n">
        <v>300</v>
      </c>
    </row>
    <row r="385" customFormat="false" ht="12.6" hidden="false" customHeight="false" outlineLevel="0" collapsed="false">
      <c r="A385" s="15" t="n">
        <v>9500</v>
      </c>
      <c r="B385" s="2" t="s">
        <v>399</v>
      </c>
      <c r="C385" s="16" t="n">
        <f aca="false">AVERAGE(F385:O385)</f>
        <v>232.5</v>
      </c>
      <c r="D385" s="3" t="n">
        <f aca="false">STDEV(F385:O385)</f>
        <v>135</v>
      </c>
      <c r="E385" s="1" t="n">
        <f aca="false">COUNT(F385:O385)</f>
        <v>4</v>
      </c>
      <c r="F385" s="17" t="n">
        <v>30</v>
      </c>
      <c r="G385" s="17" t="n">
        <v>300</v>
      </c>
      <c r="H385" s="17" t="n">
        <v>300</v>
      </c>
      <c r="I385" s="17" t="n">
        <v>300</v>
      </c>
      <c r="J385" s="17"/>
      <c r="K385" s="17"/>
      <c r="L385" s="17"/>
      <c r="M385" s="17"/>
      <c r="N385" s="17"/>
      <c r="O385" s="17"/>
    </row>
    <row r="386" customFormat="false" ht="12.6" hidden="false" customHeight="false" outlineLevel="0" collapsed="false">
      <c r="A386" s="15" t="n">
        <v>8941</v>
      </c>
      <c r="B386" s="2" t="s">
        <v>400</v>
      </c>
      <c r="C386" s="16" t="n">
        <f aca="false">AVERAGE(F386:O386)</f>
        <v>300</v>
      </c>
      <c r="D386" s="3" t="n">
        <f aca="false">STDEV(F386:O386)</f>
        <v>0</v>
      </c>
      <c r="E386" s="1" t="n">
        <f aca="false">COUNT(F386:O386)</f>
        <v>4</v>
      </c>
      <c r="F386" s="17" t="n">
        <v>300</v>
      </c>
      <c r="G386" s="17" t="n">
        <v>300</v>
      </c>
      <c r="H386" s="17" t="n">
        <v>300</v>
      </c>
      <c r="I386" s="17" t="n">
        <v>300</v>
      </c>
      <c r="J386" s="17"/>
      <c r="K386" s="17"/>
      <c r="L386" s="17"/>
      <c r="M386" s="17"/>
      <c r="N386" s="17"/>
      <c r="O386" s="17"/>
    </row>
    <row r="387" customFormat="false" ht="12.6" hidden="false" customHeight="false" outlineLevel="0" collapsed="false">
      <c r="A387" s="15" t="n">
        <v>9152</v>
      </c>
      <c r="B387" s="2" t="s">
        <v>401</v>
      </c>
      <c r="C387" s="16" t="n">
        <f aca="false">AVERAGE(F387:O387)</f>
        <v>300</v>
      </c>
      <c r="D387" s="3" t="n">
        <f aca="false">STDEV(F387:O387)</f>
        <v>0</v>
      </c>
      <c r="E387" s="1" t="n">
        <f aca="false">COUNT(F387:O387)</f>
        <v>3</v>
      </c>
      <c r="F387" s="17" t="n">
        <v>300</v>
      </c>
      <c r="G387" s="17" t="n">
        <v>300</v>
      </c>
      <c r="H387" s="17" t="n">
        <v>300</v>
      </c>
      <c r="I387" s="17"/>
      <c r="J387" s="17"/>
      <c r="K387" s="17"/>
      <c r="L387" s="17"/>
      <c r="M387" s="17"/>
      <c r="N387" s="17"/>
      <c r="O387" s="17"/>
    </row>
    <row r="388" customFormat="false" ht="12.6" hidden="false" customHeight="false" outlineLevel="0" collapsed="false">
      <c r="A388" s="15"/>
      <c r="F388" s="17"/>
      <c r="G388" s="17"/>
      <c r="H388" s="17"/>
      <c r="I388" s="17"/>
      <c r="J388" s="17"/>
      <c r="K388" s="17"/>
      <c r="L388" s="17"/>
      <c r="M388" s="17"/>
      <c r="N388" s="17"/>
      <c r="O388" s="17"/>
    </row>
    <row r="389" customFormat="false" ht="12.6" hidden="false" customHeight="false" outlineLevel="0" collapsed="false">
      <c r="A389" s="15"/>
      <c r="B389" s="20" t="s">
        <v>402</v>
      </c>
      <c r="C389" s="16" t="n">
        <v>34.8</v>
      </c>
      <c r="F389" s="17"/>
      <c r="G389" s="17"/>
      <c r="H389" s="17"/>
      <c r="I389" s="17"/>
      <c r="J389" s="17"/>
      <c r="K389" s="17"/>
      <c r="L389" s="4"/>
      <c r="M389" s="4"/>
      <c r="N389" s="5"/>
      <c r="O389" s="4"/>
      <c r="R389" s="4"/>
    </row>
    <row r="390" customFormat="false" ht="12.6" hidden="false" customHeight="false" outlineLevel="0" collapsed="false">
      <c r="A390" s="15"/>
      <c r="B390" s="8" t="s">
        <v>403</v>
      </c>
      <c r="C390" s="16" t="n">
        <f aca="false">STDEV(C2:C387)</f>
        <v>25.3596860824111</v>
      </c>
      <c r="F390" s="17"/>
      <c r="G390" s="17"/>
      <c r="H390" s="17"/>
      <c r="I390" s="17"/>
      <c r="J390" s="17"/>
      <c r="K390" s="17"/>
      <c r="L390" s="4"/>
      <c r="M390" s="4"/>
      <c r="N390" s="5"/>
      <c r="O390" s="4"/>
      <c r="R390" s="4"/>
    </row>
    <row r="391" customFormat="false" ht="12.6" hidden="false" customHeight="false" outlineLevel="0" collapsed="false">
      <c r="A391" s="15"/>
      <c r="B391" s="18"/>
      <c r="C391" s="3"/>
      <c r="F391" s="17"/>
      <c r="G391" s="17"/>
      <c r="H391" s="17"/>
      <c r="I391" s="17"/>
      <c r="L391" s="4"/>
      <c r="M391" s="4"/>
      <c r="N391" s="5"/>
      <c r="O391" s="4"/>
      <c r="R391" s="4"/>
    </row>
    <row r="392" customFormat="false" ht="12.6" hidden="false" customHeight="false" outlineLevel="0" collapsed="false">
      <c r="A392" s="15"/>
      <c r="B392" s="18"/>
      <c r="C392" s="3"/>
      <c r="F392" s="17"/>
      <c r="G392" s="17"/>
      <c r="H392" s="17"/>
      <c r="I392" s="17"/>
      <c r="L392" s="4"/>
      <c r="M392" s="4"/>
      <c r="N392" s="5"/>
      <c r="O392" s="4"/>
      <c r="R392" s="4"/>
    </row>
    <row r="393" customFormat="false" ht="12.6" hidden="false" customHeight="false" outlineLevel="0" collapsed="false">
      <c r="L393" s="4"/>
      <c r="M393" s="4"/>
      <c r="N393" s="5"/>
      <c r="O393" s="4"/>
      <c r="R393" s="4"/>
    </row>
  </sheetData>
  <conditionalFormatting sqref="A2:A387">
    <cfRule type="expression" priority="2" aboveAverage="0" equalAverage="0" bottom="0" percent="0" rank="0" text="" dxfId="0">
      <formula>AND(COUNTIF($A$2:$A$387,A2)&gt;1,NOT(ISBLANK(A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77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F35" activeCellId="0" sqref="F35"/>
    </sheetView>
  </sheetViews>
  <sheetFormatPr defaultColWidth="10.265625" defaultRowHeight="19.8" zeroHeight="false" outlineLevelRow="0" outlineLevelCol="0"/>
  <cols>
    <col collapsed="false" customWidth="true" hidden="false" outlineLevel="0" max="1" min="1" style="15" width="7.72"/>
    <col collapsed="false" customWidth="true" hidden="false" outlineLevel="0" max="2" min="2" style="15" width="15.72"/>
    <col collapsed="false" customWidth="true" hidden="false" outlineLevel="0" max="3" min="3" style="16" width="13.17"/>
    <col collapsed="false" customWidth="true" hidden="false" outlineLevel="0" max="4" min="4" style="3" width="10.72"/>
    <col collapsed="false" customWidth="true" hidden="false" outlineLevel="0" max="5" min="5" style="15" width="6.72"/>
    <col collapsed="false" customWidth="true" hidden="false" outlineLevel="0" max="20" min="6" style="15" width="10.72"/>
    <col collapsed="false" customWidth="true" hidden="false" outlineLevel="0" max="21" min="21" style="6" width="10.72"/>
    <col collapsed="false" customWidth="false" hidden="false" outlineLevel="0" max="257" min="22" style="21" width="10.26"/>
  </cols>
  <sheetData>
    <row r="1" s="22" customFormat="true" ht="12.6" hidden="false" customHeight="true" outlineLevel="0" collapsed="false">
      <c r="A1" s="7" t="s">
        <v>404</v>
      </c>
      <c r="B1" s="7" t="s">
        <v>1</v>
      </c>
      <c r="C1" s="9" t="s">
        <v>405</v>
      </c>
      <c r="D1" s="10" t="s">
        <v>406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407</v>
      </c>
      <c r="Q1" s="7" t="s">
        <v>408</v>
      </c>
      <c r="R1" s="7" t="s">
        <v>409</v>
      </c>
      <c r="S1" s="7" t="s">
        <v>410</v>
      </c>
      <c r="T1" s="7" t="s">
        <v>411</v>
      </c>
      <c r="U1" s="11"/>
      <c r="V1" s="7"/>
      <c r="W1" s="7"/>
    </row>
    <row r="2" customFormat="false" ht="12.6" hidden="false" customHeight="true" outlineLevel="0" collapsed="false">
      <c r="A2" s="7" t="n">
        <v>167</v>
      </c>
      <c r="B2" s="1" t="s">
        <v>232</v>
      </c>
      <c r="C2" s="16" t="n">
        <f aca="false">AVERAGE(F2:T2)</f>
        <v>43.5333333333333</v>
      </c>
      <c r="D2" s="3" t="n">
        <f aca="false">STDEV(F2:T2)</f>
        <v>37.8792567936344</v>
      </c>
      <c r="E2" s="15" t="n">
        <f aca="false">COUNT(F2:T2)</f>
        <v>15</v>
      </c>
      <c r="F2" s="15" t="n">
        <v>29</v>
      </c>
      <c r="G2" s="15" t="n">
        <v>30</v>
      </c>
      <c r="H2" s="15" t="n">
        <v>31</v>
      </c>
      <c r="I2" s="15" t="n">
        <v>32</v>
      </c>
      <c r="J2" s="15" t="n">
        <v>32</v>
      </c>
      <c r="K2" s="15" t="n">
        <v>38</v>
      </c>
      <c r="L2" s="15" t="n">
        <v>44</v>
      </c>
      <c r="M2" s="15" t="n">
        <v>130</v>
      </c>
      <c r="N2" s="15" t="n">
        <v>140</v>
      </c>
      <c r="O2" s="15" t="n">
        <v>20</v>
      </c>
      <c r="P2" s="15" t="n">
        <v>20</v>
      </c>
      <c r="Q2" s="15" t="n">
        <v>20</v>
      </c>
      <c r="R2" s="15" t="n">
        <v>29</v>
      </c>
      <c r="S2" s="15" t="n">
        <v>38</v>
      </c>
      <c r="T2" s="15" t="n">
        <v>20</v>
      </c>
      <c r="U2" s="1"/>
      <c r="V2" s="15"/>
      <c r="W2" s="15"/>
    </row>
    <row r="3" customFormat="false" ht="12.6" hidden="false" customHeight="true" outlineLevel="0" collapsed="false">
      <c r="A3" s="23" t="n">
        <v>1842</v>
      </c>
      <c r="B3" s="1" t="s">
        <v>76</v>
      </c>
      <c r="C3" s="16" t="n">
        <f aca="false">AVERAGE(F3:T3)</f>
        <v>24.8</v>
      </c>
      <c r="D3" s="3" t="n">
        <f aca="false">STDEV(F3:T3)</f>
        <v>5.58569601750758</v>
      </c>
      <c r="E3" s="15" t="n">
        <f aca="false">COUNT(F3:T3)</f>
        <v>5</v>
      </c>
      <c r="F3" s="15" t="n">
        <v>22</v>
      </c>
      <c r="G3" s="15" t="n">
        <v>20</v>
      </c>
      <c r="H3" s="15" t="n">
        <v>22</v>
      </c>
      <c r="I3" s="15" t="n">
        <v>26</v>
      </c>
      <c r="J3" s="15" t="n">
        <v>34</v>
      </c>
      <c r="U3" s="1"/>
      <c r="V3" s="15"/>
      <c r="W3" s="15"/>
    </row>
    <row r="4" customFormat="false" ht="12.6" hidden="false" customHeight="true" outlineLevel="0" collapsed="false">
      <c r="A4" s="7" t="n">
        <v>2155</v>
      </c>
      <c r="B4" s="1" t="s">
        <v>104</v>
      </c>
      <c r="C4" s="16" t="n">
        <f aca="false">AVERAGE(F4:T4)</f>
        <v>25</v>
      </c>
      <c r="D4" s="3" t="e">
        <f aca="false">STDEV(F4:T4)</f>
        <v>#DIV/0!</v>
      </c>
      <c r="E4" s="15" t="n">
        <f aca="false">COUNT(F4:T4)</f>
        <v>1</v>
      </c>
      <c r="F4" s="15" t="n">
        <v>25</v>
      </c>
      <c r="U4" s="1"/>
      <c r="V4" s="15"/>
      <c r="W4" s="15"/>
    </row>
    <row r="5" customFormat="false" ht="12.6" hidden="false" customHeight="true" outlineLevel="0" collapsed="false">
      <c r="A5" s="23" t="n">
        <v>2471</v>
      </c>
      <c r="B5" s="1" t="s">
        <v>338</v>
      </c>
      <c r="C5" s="16" t="n">
        <f aca="false">AVERAGE(F5:T5)</f>
        <v>54.1333333333333</v>
      </c>
      <c r="D5" s="3" t="n">
        <f aca="false">STDEV(F5:T5)</f>
        <v>36.8895391030858</v>
      </c>
      <c r="E5" s="15" t="n">
        <f aca="false">COUNT(F5:T5)</f>
        <v>15</v>
      </c>
      <c r="F5" s="15" t="n">
        <v>31</v>
      </c>
      <c r="G5" s="15" t="n">
        <v>39</v>
      </c>
      <c r="H5" s="15" t="n">
        <v>41</v>
      </c>
      <c r="I5" s="15" t="n">
        <v>44</v>
      </c>
      <c r="J5" s="15" t="n">
        <v>54</v>
      </c>
      <c r="K5" s="15" t="n">
        <v>140</v>
      </c>
      <c r="L5" s="15" t="n">
        <v>145</v>
      </c>
      <c r="M5" s="15" t="n">
        <v>30</v>
      </c>
      <c r="N5" s="15" t="n">
        <v>33</v>
      </c>
      <c r="O5" s="15" t="n">
        <v>40</v>
      </c>
      <c r="P5" s="15" t="n">
        <v>46</v>
      </c>
      <c r="Q5" s="15" t="n">
        <v>53</v>
      </c>
      <c r="R5" s="15" t="n">
        <v>53</v>
      </c>
      <c r="S5" s="15" t="n">
        <v>26</v>
      </c>
      <c r="T5" s="15" t="n">
        <v>37</v>
      </c>
      <c r="U5" s="15"/>
      <c r="V5" s="15"/>
      <c r="W5" s="15"/>
    </row>
    <row r="6" customFormat="false" ht="12.6" hidden="false" customHeight="true" outlineLevel="0" collapsed="false">
      <c r="A6" s="7" t="n">
        <v>3180</v>
      </c>
      <c r="B6" s="1" t="s">
        <v>390</v>
      </c>
      <c r="C6" s="16" t="n">
        <f aca="false">AVERAGE(F6:T6)</f>
        <v>25.3333333333333</v>
      </c>
      <c r="D6" s="3" t="n">
        <f aca="false">STDEV(F6:T6)</f>
        <v>3.05505046330389</v>
      </c>
      <c r="E6" s="15" t="n">
        <f aca="false">COUNT(F6:T6)</f>
        <v>3</v>
      </c>
      <c r="F6" s="15" t="n">
        <v>22</v>
      </c>
      <c r="G6" s="15" t="n">
        <v>26</v>
      </c>
      <c r="H6" s="15" t="n">
        <v>28</v>
      </c>
      <c r="U6" s="1"/>
      <c r="V6" s="15"/>
      <c r="W6" s="15"/>
    </row>
    <row r="7" customFormat="false" ht="12.6" hidden="false" customHeight="true" outlineLevel="0" collapsed="false">
      <c r="A7" s="23" t="n">
        <v>3469</v>
      </c>
      <c r="B7" s="1" t="s">
        <v>176</v>
      </c>
      <c r="C7" s="16" t="n">
        <f aca="false">AVERAGE(F7:T7)</f>
        <v>66.25</v>
      </c>
      <c r="D7" s="3" t="n">
        <f aca="false">STDEV(F7:T7)</f>
        <v>94.6206712540734</v>
      </c>
      <c r="E7" s="15" t="n">
        <f aca="false">COUNT(F7:T7)</f>
        <v>8</v>
      </c>
      <c r="F7" s="15" t="n">
        <v>33</v>
      </c>
      <c r="G7" s="15" t="n">
        <v>35</v>
      </c>
      <c r="H7" s="15" t="n">
        <v>300</v>
      </c>
      <c r="I7" s="15" t="n">
        <v>22</v>
      </c>
      <c r="J7" s="15" t="n">
        <v>28</v>
      </c>
      <c r="K7" s="15" t="n">
        <v>35</v>
      </c>
      <c r="L7" s="15" t="n">
        <v>36</v>
      </c>
      <c r="M7" s="15" t="n">
        <v>41</v>
      </c>
      <c r="U7" s="1"/>
      <c r="V7" s="15"/>
      <c r="W7" s="15"/>
    </row>
    <row r="8" customFormat="false" ht="12.6" hidden="false" customHeight="true" outlineLevel="0" collapsed="false">
      <c r="A8" s="7" t="n">
        <v>3650</v>
      </c>
      <c r="B8" s="1" t="s">
        <v>170</v>
      </c>
      <c r="C8" s="16" t="n">
        <f aca="false">AVERAGE(F8:T8)</f>
        <v>14.6666666666667</v>
      </c>
      <c r="D8" s="3" t="n">
        <f aca="false">STDEV(F8:T8)</f>
        <v>9.93310961716756</v>
      </c>
      <c r="E8" s="15" t="n">
        <f aca="false">COUNT(F8:T8)</f>
        <v>6</v>
      </c>
      <c r="F8" s="15" t="n">
        <v>0</v>
      </c>
      <c r="G8" s="15" t="n">
        <v>5</v>
      </c>
      <c r="H8" s="15" t="n">
        <v>17</v>
      </c>
      <c r="I8" s="15" t="n">
        <v>19</v>
      </c>
      <c r="J8" s="15" t="n">
        <v>22</v>
      </c>
      <c r="K8" s="15" t="n">
        <v>25</v>
      </c>
      <c r="U8" s="1"/>
      <c r="V8" s="15"/>
      <c r="W8" s="15"/>
    </row>
    <row r="9" customFormat="false" ht="12.6" hidden="false" customHeight="true" outlineLevel="0" collapsed="false">
      <c r="A9" s="23" t="n">
        <v>6609</v>
      </c>
      <c r="B9" s="1" t="s">
        <v>200</v>
      </c>
      <c r="C9" s="16" t="n">
        <f aca="false">AVERAGE(F9:T9)</f>
        <v>30.2857142857143</v>
      </c>
      <c r="D9" s="3" t="n">
        <f aca="false">STDEV(F9:T9)</f>
        <v>7.38724769934166</v>
      </c>
      <c r="E9" s="15" t="n">
        <f aca="false">COUNT(F9:T9)</f>
        <v>7</v>
      </c>
      <c r="F9" s="15" t="n">
        <v>19</v>
      </c>
      <c r="G9" s="15" t="n">
        <v>28</v>
      </c>
      <c r="H9" s="15" t="n">
        <v>30</v>
      </c>
      <c r="I9" s="15" t="n">
        <v>42</v>
      </c>
      <c r="J9" s="15" t="n">
        <v>27</v>
      </c>
      <c r="K9" s="15" t="n">
        <v>29</v>
      </c>
      <c r="L9" s="15" t="n">
        <v>37</v>
      </c>
      <c r="U9" s="1"/>
      <c r="V9" s="15"/>
      <c r="W9" s="15"/>
    </row>
    <row r="10" customFormat="false" ht="12.6" hidden="false" customHeight="true" outlineLevel="0" collapsed="false">
      <c r="A10" s="7" t="n">
        <v>6755</v>
      </c>
      <c r="B10" s="1" t="s">
        <v>17</v>
      </c>
      <c r="C10" s="16" t="n">
        <f aca="false">AVERAGE(F10:T10)</f>
        <v>14.25</v>
      </c>
      <c r="D10" s="3" t="n">
        <f aca="false">STDEV(F10:T10)</f>
        <v>5.5</v>
      </c>
      <c r="E10" s="15" t="n">
        <f aca="false">COUNT(F10:T10)</f>
        <v>4</v>
      </c>
      <c r="F10" s="15" t="n">
        <v>18</v>
      </c>
      <c r="G10" s="15" t="n">
        <v>19</v>
      </c>
      <c r="H10" s="15" t="n">
        <v>7</v>
      </c>
      <c r="I10" s="15" t="n">
        <v>13</v>
      </c>
      <c r="U10" s="1"/>
      <c r="V10" s="15"/>
      <c r="W10" s="15"/>
    </row>
    <row r="11" customFormat="false" ht="12.6" hidden="false" customHeight="true" outlineLevel="0" collapsed="false">
      <c r="A11" s="23" t="n">
        <v>6780</v>
      </c>
      <c r="B11" s="1" t="s">
        <v>74</v>
      </c>
      <c r="C11" s="16" t="n">
        <f aca="false">AVERAGE(F11:T11)</f>
        <v>64.875</v>
      </c>
      <c r="D11" s="3" t="n">
        <f aca="false">STDEV(F11:T11)</f>
        <v>77.2906157674674</v>
      </c>
      <c r="E11" s="15" t="n">
        <f aca="false">COUNT(F11:T11)</f>
        <v>8</v>
      </c>
      <c r="F11" s="15" t="n">
        <v>34</v>
      </c>
      <c r="G11" s="15" t="n">
        <v>44</v>
      </c>
      <c r="H11" s="15" t="n">
        <v>255</v>
      </c>
      <c r="I11" s="15" t="n">
        <v>32</v>
      </c>
      <c r="J11" s="15" t="n">
        <v>30</v>
      </c>
      <c r="K11" s="15" t="n">
        <v>51</v>
      </c>
      <c r="L11" s="15" t="n">
        <v>27</v>
      </c>
      <c r="M11" s="15" t="n">
        <v>46</v>
      </c>
      <c r="U11" s="1"/>
      <c r="V11" s="15"/>
      <c r="W11" s="15"/>
    </row>
    <row r="12" customFormat="false" ht="12.6" hidden="false" customHeight="true" outlineLevel="0" collapsed="false">
      <c r="A12" s="7" t="n">
        <v>6962</v>
      </c>
      <c r="B12" s="1" t="s">
        <v>18</v>
      </c>
      <c r="C12" s="16" t="n">
        <f aca="false">AVERAGE(F12:T12)</f>
        <v>24.5333333333333</v>
      </c>
      <c r="D12" s="3" t="n">
        <f aca="false">STDEV(F12:T12)</f>
        <v>14.3868326041889</v>
      </c>
      <c r="E12" s="15" t="n">
        <f aca="false">COUNT(F12:T12)</f>
        <v>15</v>
      </c>
      <c r="F12" s="15" t="n">
        <v>37</v>
      </c>
      <c r="G12" s="15" t="n">
        <v>42</v>
      </c>
      <c r="H12" s="15" t="n">
        <v>22</v>
      </c>
      <c r="I12" s="15" t="n">
        <v>20</v>
      </c>
      <c r="J12" s="15" t="n">
        <v>21</v>
      </c>
      <c r="K12" s="15" t="n">
        <v>23</v>
      </c>
      <c r="L12" s="15" t="n">
        <v>6</v>
      </c>
      <c r="M12" s="15" t="n">
        <v>7</v>
      </c>
      <c r="N12" s="15" t="n">
        <v>7</v>
      </c>
      <c r="O12" s="15" t="n">
        <v>13</v>
      </c>
      <c r="P12" s="15" t="n">
        <v>18</v>
      </c>
      <c r="Q12" s="15" t="n">
        <v>24</v>
      </c>
      <c r="R12" s="15" t="n">
        <v>34</v>
      </c>
      <c r="S12" s="15" t="n">
        <v>56</v>
      </c>
      <c r="T12" s="15" t="n">
        <v>38</v>
      </c>
      <c r="U12" s="1"/>
      <c r="V12" s="15"/>
      <c r="W12" s="15"/>
    </row>
    <row r="13" customFormat="false" ht="12.6" hidden="false" customHeight="true" outlineLevel="0" collapsed="false">
      <c r="A13" s="23" t="n">
        <v>6964</v>
      </c>
      <c r="B13" s="1" t="s">
        <v>113</v>
      </c>
      <c r="C13" s="16" t="n">
        <f aca="false">AVERAGE(F13:T13)</f>
        <v>300</v>
      </c>
      <c r="D13" s="3" t="n">
        <f aca="false">STDEV(F13:T13)</f>
        <v>0</v>
      </c>
      <c r="E13" s="15" t="n">
        <f aca="false">COUNT(F13:T13)</f>
        <v>4</v>
      </c>
      <c r="F13" s="15" t="n">
        <v>300</v>
      </c>
      <c r="G13" s="15" t="n">
        <v>300</v>
      </c>
      <c r="H13" s="15" t="n">
        <v>300</v>
      </c>
      <c r="I13" s="15" t="n">
        <v>300</v>
      </c>
      <c r="U13" s="1"/>
      <c r="V13" s="15"/>
      <c r="W13" s="15"/>
    </row>
    <row r="14" customFormat="false" ht="12.6" hidden="false" customHeight="true" outlineLevel="0" collapsed="false">
      <c r="A14" s="7" t="n">
        <v>7443</v>
      </c>
      <c r="B14" s="1" t="s">
        <v>86</v>
      </c>
      <c r="C14" s="16" t="n">
        <f aca="false">AVERAGE(F14:T14)</f>
        <v>37.0833333333333</v>
      </c>
      <c r="D14" s="3" t="n">
        <f aca="false">STDEV(F14:T14)</f>
        <v>11.5715822233399</v>
      </c>
      <c r="E14" s="15" t="n">
        <f aca="false">COUNT(F14:T14)</f>
        <v>12</v>
      </c>
      <c r="F14" s="15" t="n">
        <v>14</v>
      </c>
      <c r="G14" s="15" t="n">
        <v>29</v>
      </c>
      <c r="H14" s="15" t="n">
        <v>36</v>
      </c>
      <c r="I14" s="15" t="n">
        <v>39</v>
      </c>
      <c r="J14" s="15" t="n">
        <v>28</v>
      </c>
      <c r="K14" s="15" t="n">
        <v>32</v>
      </c>
      <c r="L14" s="15" t="n">
        <v>39</v>
      </c>
      <c r="M14" s="15" t="n">
        <v>41</v>
      </c>
      <c r="N14" s="15" t="n">
        <v>43</v>
      </c>
      <c r="O14" s="15" t="n">
        <v>58</v>
      </c>
      <c r="P14" s="15" t="n">
        <v>33</v>
      </c>
      <c r="Q14" s="15" t="n">
        <v>53</v>
      </c>
      <c r="U14" s="1"/>
      <c r="V14" s="15"/>
      <c r="W14" s="15"/>
    </row>
    <row r="15" customFormat="false" ht="12.6" hidden="false" customHeight="true" outlineLevel="0" collapsed="false">
      <c r="A15" s="23" t="n">
        <v>7492</v>
      </c>
      <c r="B15" s="1" t="s">
        <v>396</v>
      </c>
      <c r="C15" s="16" t="n">
        <f aca="false">AVERAGE(F15:T15)</f>
        <v>34</v>
      </c>
      <c r="D15" s="3" t="n">
        <f aca="false">STDEV(F15:T15)</f>
        <v>7.3824115301167</v>
      </c>
      <c r="E15" s="15" t="n">
        <f aca="false">COUNT(F15:T15)</f>
        <v>9</v>
      </c>
      <c r="F15" s="15" t="n">
        <v>21</v>
      </c>
      <c r="G15" s="15" t="n">
        <v>40</v>
      </c>
      <c r="H15" s="15" t="n">
        <v>48</v>
      </c>
      <c r="I15" s="15" t="n">
        <v>30</v>
      </c>
      <c r="J15" s="15" t="n">
        <v>30</v>
      </c>
      <c r="K15" s="15" t="n">
        <v>34</v>
      </c>
      <c r="L15" s="15" t="n">
        <v>33</v>
      </c>
      <c r="M15" s="15" t="n">
        <v>35</v>
      </c>
      <c r="N15" s="15" t="n">
        <v>35</v>
      </c>
      <c r="U15" s="1"/>
      <c r="V15" s="15"/>
      <c r="W15" s="15"/>
    </row>
    <row r="16" customFormat="false" ht="12.6" hidden="false" customHeight="true" outlineLevel="0" collapsed="false">
      <c r="A16" s="7" t="n">
        <v>7495</v>
      </c>
      <c r="B16" s="1" t="s">
        <v>316</v>
      </c>
      <c r="C16" s="16" t="n">
        <f aca="false">AVERAGE(F16:T16)</f>
        <v>30</v>
      </c>
      <c r="D16" s="3" t="n">
        <f aca="false">STDEV(F16:T16)</f>
        <v>5.29150262212918</v>
      </c>
      <c r="E16" s="15" t="n">
        <f aca="false">COUNT(F16:T16)</f>
        <v>3</v>
      </c>
      <c r="F16" s="15" t="n">
        <v>32</v>
      </c>
      <c r="G16" s="15" t="n">
        <v>24</v>
      </c>
      <c r="H16" s="15" t="n">
        <v>34</v>
      </c>
      <c r="U16" s="1"/>
      <c r="V16" s="15"/>
      <c r="W16" s="15"/>
    </row>
    <row r="17" customFormat="false" ht="12.6" hidden="false" customHeight="true" outlineLevel="0" collapsed="false">
      <c r="A17" s="23" t="n">
        <v>7544</v>
      </c>
      <c r="B17" s="1" t="s">
        <v>373</v>
      </c>
      <c r="C17" s="16" t="n">
        <f aca="false">AVERAGE(F17:T17)</f>
        <v>29</v>
      </c>
      <c r="D17" s="3" t="n">
        <f aca="false">STDEV(F17:T17)</f>
        <v>5.89915248150105</v>
      </c>
      <c r="E17" s="15" t="n">
        <f aca="false">COUNT(F17:T17)</f>
        <v>6</v>
      </c>
      <c r="F17" s="15" t="n">
        <v>19</v>
      </c>
      <c r="G17" s="15" t="n">
        <v>28</v>
      </c>
      <c r="H17" s="15" t="n">
        <v>28</v>
      </c>
      <c r="I17" s="15" t="n">
        <v>29</v>
      </c>
      <c r="J17" s="15" t="n">
        <v>35</v>
      </c>
      <c r="K17" s="15" t="n">
        <v>35</v>
      </c>
      <c r="U17" s="1"/>
      <c r="V17" s="15"/>
      <c r="W17" s="15"/>
    </row>
    <row r="18" customFormat="false" ht="12.6" hidden="false" customHeight="true" outlineLevel="0" collapsed="false">
      <c r="A18" s="7" t="n">
        <v>7571</v>
      </c>
      <c r="B18" s="1" t="s">
        <v>386</v>
      </c>
      <c r="C18" s="16" t="n">
        <f aca="false">AVERAGE(F18:T18)</f>
        <v>300</v>
      </c>
      <c r="D18" s="3" t="e">
        <f aca="false">STDEV(F18:T18)</f>
        <v>#DIV/0!</v>
      </c>
      <c r="E18" s="15" t="n">
        <f aca="false">COUNT(F18:T18)</f>
        <v>1</v>
      </c>
      <c r="F18" s="15" t="n">
        <v>300</v>
      </c>
      <c r="U18" s="1"/>
      <c r="V18" s="15"/>
      <c r="W18" s="15"/>
    </row>
    <row r="19" customFormat="false" ht="12.6" hidden="false" customHeight="true" outlineLevel="0" collapsed="false">
      <c r="A19" s="23" t="n">
        <v>7591</v>
      </c>
      <c r="B19" s="1" t="s">
        <v>173</v>
      </c>
      <c r="C19" s="16" t="n">
        <f aca="false">AVERAGE(F19:T19)</f>
        <v>27.6</v>
      </c>
      <c r="D19" s="3" t="n">
        <f aca="false">STDEV(F19:T19)</f>
        <v>7.85402535555586</v>
      </c>
      <c r="E19" s="15" t="n">
        <f aca="false">COUNT(F19:T19)</f>
        <v>15</v>
      </c>
      <c r="F19" s="15" t="n">
        <v>19</v>
      </c>
      <c r="G19" s="15" t="n">
        <v>20</v>
      </c>
      <c r="H19" s="15" t="n">
        <v>29</v>
      </c>
      <c r="I19" s="15" t="n">
        <v>33</v>
      </c>
      <c r="J19" s="15" t="n">
        <v>39</v>
      </c>
      <c r="K19" s="15" t="n">
        <v>20</v>
      </c>
      <c r="L19" s="15" t="n">
        <v>24</v>
      </c>
      <c r="M19" s="15" t="n">
        <v>32</v>
      </c>
      <c r="N19" s="15" t="n">
        <v>40</v>
      </c>
      <c r="O19" s="15" t="n">
        <v>40</v>
      </c>
      <c r="P19" s="15" t="n">
        <v>29</v>
      </c>
      <c r="Q19" s="15" t="n">
        <v>18</v>
      </c>
      <c r="R19" s="15" t="n">
        <v>20</v>
      </c>
      <c r="S19" s="15" t="n">
        <v>23</v>
      </c>
      <c r="T19" s="15" t="n">
        <v>28</v>
      </c>
      <c r="U19" s="1"/>
      <c r="V19" s="15"/>
      <c r="W19" s="15"/>
    </row>
    <row r="20" customFormat="false" ht="12.6" hidden="false" customHeight="true" outlineLevel="0" collapsed="false">
      <c r="A20" s="7" t="n">
        <v>7675</v>
      </c>
      <c r="B20" s="1" t="s">
        <v>372</v>
      </c>
      <c r="C20" s="16" t="n">
        <f aca="false">AVERAGE(F20:T20)</f>
        <v>36.2</v>
      </c>
      <c r="D20" s="3" t="n">
        <f aca="false">STDEV(F20:T20)</f>
        <v>8.33733237379386</v>
      </c>
      <c r="E20" s="15" t="n">
        <f aca="false">COUNT(F20:T20)</f>
        <v>10</v>
      </c>
      <c r="F20" s="15" t="n">
        <v>37</v>
      </c>
      <c r="G20" s="15" t="n">
        <v>28</v>
      </c>
      <c r="H20" s="15" t="n">
        <v>36</v>
      </c>
      <c r="I20" s="15" t="n">
        <v>46</v>
      </c>
      <c r="J20" s="15" t="n">
        <v>47</v>
      </c>
      <c r="K20" s="15" t="n">
        <v>35</v>
      </c>
      <c r="L20" s="15" t="n">
        <v>35</v>
      </c>
      <c r="M20" s="15" t="n">
        <v>36</v>
      </c>
      <c r="N20" s="15" t="n">
        <v>19</v>
      </c>
      <c r="O20" s="15" t="n">
        <v>43</v>
      </c>
      <c r="U20" s="1"/>
      <c r="V20" s="15"/>
      <c r="W20" s="15"/>
    </row>
    <row r="21" customFormat="false" ht="12.6" hidden="false" customHeight="true" outlineLevel="0" collapsed="false">
      <c r="A21" s="23" t="n">
        <v>7688</v>
      </c>
      <c r="B21" s="1" t="s">
        <v>398</v>
      </c>
      <c r="C21" s="16" t="n">
        <f aca="false">AVERAGE(F21:T21)</f>
        <v>25</v>
      </c>
      <c r="D21" s="3" t="e">
        <f aca="false">STDEV(F21:T21)</f>
        <v>#DIV/0!</v>
      </c>
      <c r="E21" s="15" t="n">
        <f aca="false">COUNT(F21:T21)</f>
        <v>1</v>
      </c>
      <c r="F21" s="15" t="n">
        <v>25</v>
      </c>
      <c r="U21" s="1"/>
      <c r="V21" s="15"/>
      <c r="W21" s="15"/>
    </row>
    <row r="22" customFormat="false" ht="12.6" hidden="false" customHeight="true" outlineLevel="0" collapsed="false">
      <c r="A22" s="7" t="n">
        <v>7739</v>
      </c>
      <c r="B22" s="1" t="s">
        <v>385</v>
      </c>
      <c r="C22" s="16" t="n">
        <f aca="false">AVERAGE(F22:T22)</f>
        <v>18</v>
      </c>
      <c r="D22" s="3" t="n">
        <f aca="false">STDEV(F22:T22)</f>
        <v>1.4142135623731</v>
      </c>
      <c r="E22" s="15" t="n">
        <f aca="false">COUNT(F22:T22)</f>
        <v>2</v>
      </c>
      <c r="F22" s="15" t="n">
        <v>17</v>
      </c>
      <c r="G22" s="15" t="n">
        <v>19</v>
      </c>
      <c r="U22" s="1"/>
      <c r="V22" s="15"/>
      <c r="W22" s="15"/>
    </row>
    <row r="23" customFormat="false" ht="12.6" hidden="false" customHeight="true" outlineLevel="0" collapsed="false">
      <c r="A23" s="23" t="n">
        <v>7929</v>
      </c>
      <c r="B23" s="1" t="s">
        <v>15</v>
      </c>
      <c r="C23" s="16" t="n">
        <f aca="false">AVERAGE(F23:T23)</f>
        <v>300</v>
      </c>
      <c r="D23" s="3" t="e">
        <f aca="false">STDEV(F23:T23)</f>
        <v>#DIV/0!</v>
      </c>
      <c r="E23" s="15" t="n">
        <f aca="false">COUNT(F23:T23)</f>
        <v>1</v>
      </c>
      <c r="F23" s="15" t="n">
        <v>300</v>
      </c>
      <c r="U23" s="1"/>
      <c r="V23" s="15"/>
      <c r="W23" s="15"/>
    </row>
    <row r="24" customFormat="false" ht="12.6" hidden="false" customHeight="true" outlineLevel="0" collapsed="false">
      <c r="A24" s="7" t="n">
        <v>8029</v>
      </c>
      <c r="B24" s="1" t="s">
        <v>35</v>
      </c>
      <c r="C24" s="16" t="n">
        <f aca="false">AVERAGE(F24:T24)</f>
        <v>24.875</v>
      </c>
      <c r="D24" s="3" t="n">
        <f aca="false">STDEV(F24:T24)</f>
        <v>6.53425042154252</v>
      </c>
      <c r="E24" s="15" t="n">
        <f aca="false">COUNT(F24:T24)</f>
        <v>8</v>
      </c>
      <c r="F24" s="15" t="n">
        <v>25</v>
      </c>
      <c r="G24" s="15" t="n">
        <v>25</v>
      </c>
      <c r="H24" s="15" t="n">
        <v>25</v>
      </c>
      <c r="I24" s="15" t="n">
        <v>40</v>
      </c>
      <c r="J24" s="15" t="n">
        <v>19</v>
      </c>
      <c r="K24" s="15" t="n">
        <v>23</v>
      </c>
      <c r="L24" s="15" t="n">
        <v>20</v>
      </c>
      <c r="M24" s="15" t="n">
        <v>22</v>
      </c>
      <c r="U24" s="1"/>
      <c r="V24" s="15"/>
      <c r="W24" s="15"/>
    </row>
    <row r="25" customFormat="false" ht="12.6" hidden="false" customHeight="true" outlineLevel="0" collapsed="false">
      <c r="A25" s="23" t="n">
        <v>8049</v>
      </c>
      <c r="B25" s="1" t="s">
        <v>175</v>
      </c>
      <c r="C25" s="16" t="n">
        <f aca="false">AVERAGE(F25:T25)</f>
        <v>28.8333333333333</v>
      </c>
      <c r="D25" s="3" t="n">
        <f aca="false">STDEV(F25:T25)</f>
        <v>9.58059908293207</v>
      </c>
      <c r="E25" s="15" t="n">
        <f aca="false">COUNT(F25:T25)</f>
        <v>12</v>
      </c>
      <c r="F25" s="15" t="n">
        <v>36</v>
      </c>
      <c r="G25" s="15" t="n">
        <v>19</v>
      </c>
      <c r="H25" s="15" t="n">
        <v>25</v>
      </c>
      <c r="I25" s="15" t="n">
        <v>28</v>
      </c>
      <c r="J25" s="15" t="n">
        <v>34</v>
      </c>
      <c r="K25" s="15" t="n">
        <v>41</v>
      </c>
      <c r="L25" s="15" t="n">
        <v>12</v>
      </c>
      <c r="M25" s="15" t="n">
        <v>15</v>
      </c>
      <c r="N25" s="15" t="n">
        <v>28</v>
      </c>
      <c r="O25" s="15" t="n">
        <v>32</v>
      </c>
      <c r="P25" s="15" t="n">
        <v>35</v>
      </c>
      <c r="Q25" s="15" t="n">
        <v>41</v>
      </c>
      <c r="U25" s="1"/>
      <c r="V25" s="15"/>
      <c r="W25" s="15"/>
    </row>
    <row r="26" customFormat="false" ht="12.6" hidden="false" customHeight="true" outlineLevel="0" collapsed="false">
      <c r="A26" s="7" t="n">
        <v>8059</v>
      </c>
      <c r="B26" s="1" t="s">
        <v>376</v>
      </c>
      <c r="C26" s="16" t="n">
        <f aca="false">AVERAGE(F26:T26)</f>
        <v>31.5</v>
      </c>
      <c r="D26" s="3" t="n">
        <f aca="false">STDEV(F26:T26)</f>
        <v>6.2449979983984</v>
      </c>
      <c r="E26" s="15" t="n">
        <f aca="false">COUNT(F26:T26)</f>
        <v>4</v>
      </c>
      <c r="F26" s="15" t="n">
        <v>25</v>
      </c>
      <c r="G26" s="15" t="n">
        <v>30</v>
      </c>
      <c r="H26" s="15" t="n">
        <v>31</v>
      </c>
      <c r="I26" s="15" t="n">
        <v>40</v>
      </c>
      <c r="U26" s="1"/>
      <c r="V26" s="15"/>
      <c r="W26" s="15"/>
    </row>
    <row r="27" customFormat="false" ht="12.6" hidden="false" customHeight="true" outlineLevel="0" collapsed="false">
      <c r="A27" s="23" t="n">
        <v>8069</v>
      </c>
      <c r="B27" s="1" t="s">
        <v>87</v>
      </c>
      <c r="C27" s="16" t="n">
        <f aca="false">AVERAGE(F27:T27)</f>
        <v>24.2727272727273</v>
      </c>
      <c r="D27" s="3" t="n">
        <f aca="false">STDEV(F27:T27)</f>
        <v>10.2283029784115</v>
      </c>
      <c r="E27" s="15" t="n">
        <f aca="false">COUNT(F27:T27)</f>
        <v>11</v>
      </c>
      <c r="F27" s="15" t="n">
        <v>9</v>
      </c>
      <c r="G27" s="15" t="n">
        <v>10</v>
      </c>
      <c r="H27" s="15" t="n">
        <v>15</v>
      </c>
      <c r="I27" s="15" t="n">
        <v>22</v>
      </c>
      <c r="J27" s="15" t="n">
        <v>24</v>
      </c>
      <c r="K27" s="15" t="n">
        <v>25</v>
      </c>
      <c r="L27" s="15" t="n">
        <v>35</v>
      </c>
      <c r="M27" s="15" t="n">
        <v>24</v>
      </c>
      <c r="N27" s="15" t="n">
        <v>27</v>
      </c>
      <c r="O27" s="15" t="n">
        <v>35</v>
      </c>
      <c r="P27" s="15" t="n">
        <v>41</v>
      </c>
      <c r="U27" s="1"/>
      <c r="V27" s="15"/>
      <c r="W27" s="15"/>
    </row>
    <row r="28" customFormat="false" ht="12.6" hidden="false" customHeight="true" outlineLevel="0" collapsed="false">
      <c r="A28" s="7" t="n">
        <v>8088</v>
      </c>
      <c r="B28" s="1" t="s">
        <v>371</v>
      </c>
      <c r="C28" s="16" t="n">
        <f aca="false">AVERAGE(F28:T28)</f>
        <v>23.7142857142857</v>
      </c>
      <c r="D28" s="3" t="n">
        <f aca="false">STDEV(F28:T28)</f>
        <v>9.62140470884728</v>
      </c>
      <c r="E28" s="15" t="n">
        <f aca="false">COUNT(F28:T28)</f>
        <v>7</v>
      </c>
      <c r="F28" s="15" t="n">
        <v>10</v>
      </c>
      <c r="G28" s="15" t="n">
        <v>10</v>
      </c>
      <c r="H28" s="15" t="n">
        <v>26</v>
      </c>
      <c r="I28" s="15" t="n">
        <v>28</v>
      </c>
      <c r="J28" s="15" t="n">
        <v>32</v>
      </c>
      <c r="K28" s="15" t="n">
        <v>28</v>
      </c>
      <c r="L28" s="15" t="n">
        <v>32</v>
      </c>
      <c r="U28" s="1"/>
      <c r="V28" s="15"/>
      <c r="W28" s="15"/>
    </row>
    <row r="29" customFormat="false" ht="12.6" hidden="false" customHeight="true" outlineLevel="0" collapsed="false">
      <c r="A29" s="23" t="n">
        <v>8089</v>
      </c>
      <c r="B29" s="1" t="s">
        <v>107</v>
      </c>
      <c r="C29" s="16" t="n">
        <f aca="false">AVERAGE(F29:T29)</f>
        <v>38.75</v>
      </c>
      <c r="D29" s="3" t="n">
        <f aca="false">STDEV(F29:T29)</f>
        <v>6.62786326266403</v>
      </c>
      <c r="E29" s="15" t="n">
        <f aca="false">COUNT(F29:T29)</f>
        <v>8</v>
      </c>
      <c r="F29" s="15" t="n">
        <v>26</v>
      </c>
      <c r="G29" s="15" t="n">
        <v>34</v>
      </c>
      <c r="H29" s="15" t="n">
        <v>35</v>
      </c>
      <c r="I29" s="15" t="n">
        <v>43</v>
      </c>
      <c r="J29" s="15" t="n">
        <v>43</v>
      </c>
      <c r="K29" s="15" t="n">
        <v>40</v>
      </c>
      <c r="L29" s="15" t="n">
        <v>43</v>
      </c>
      <c r="M29" s="15" t="n">
        <v>46</v>
      </c>
      <c r="U29" s="1"/>
      <c r="V29" s="15"/>
      <c r="W29" s="15"/>
    </row>
    <row r="30" customFormat="false" ht="12.6" hidden="false" customHeight="true" outlineLevel="0" collapsed="false">
      <c r="A30" s="7" t="n">
        <v>8469</v>
      </c>
      <c r="B30" s="1" t="s">
        <v>201</v>
      </c>
      <c r="C30" s="16" t="n">
        <f aca="false">AVERAGE(F30:T30)</f>
        <v>33.6666666666667</v>
      </c>
      <c r="D30" s="3" t="n">
        <f aca="false">STDEV(F30:T30)</f>
        <v>4.93288286231625</v>
      </c>
      <c r="E30" s="15" t="n">
        <f aca="false">COUNT(F30:T30)</f>
        <v>3</v>
      </c>
      <c r="F30" s="15" t="n">
        <v>28</v>
      </c>
      <c r="G30" s="15" t="n">
        <v>36</v>
      </c>
      <c r="H30" s="15" t="n">
        <v>37</v>
      </c>
      <c r="U30" s="1"/>
      <c r="V30" s="15"/>
      <c r="W30" s="15"/>
    </row>
    <row r="31" customFormat="false" ht="12.6" hidden="false" customHeight="true" outlineLevel="0" collapsed="false">
      <c r="A31" s="23" t="n">
        <v>8674</v>
      </c>
      <c r="B31" s="1" t="s">
        <v>108</v>
      </c>
      <c r="C31" s="16" t="n">
        <f aca="false">AVERAGE(F31:T31)</f>
        <v>43.0909090909091</v>
      </c>
      <c r="D31" s="3" t="n">
        <f aca="false">STDEV(F31:T31)</f>
        <v>24.5375408118032</v>
      </c>
      <c r="E31" s="15" t="n">
        <f aca="false">COUNT(F31:T31)</f>
        <v>11</v>
      </c>
      <c r="F31" s="15" t="n">
        <v>49</v>
      </c>
      <c r="G31" s="15" t="n">
        <v>91</v>
      </c>
      <c r="H31" s="15" t="n">
        <v>91</v>
      </c>
      <c r="I31" s="15" t="n">
        <v>32</v>
      </c>
      <c r="J31" s="15" t="n">
        <v>32</v>
      </c>
      <c r="K31" s="15" t="n">
        <v>33</v>
      </c>
      <c r="L31" s="15" t="n">
        <v>24</v>
      </c>
      <c r="M31" s="15" t="n">
        <v>25</v>
      </c>
      <c r="N31" s="15" t="n">
        <v>30</v>
      </c>
      <c r="O31" s="15" t="n">
        <v>33</v>
      </c>
      <c r="P31" s="15" t="n">
        <v>34</v>
      </c>
      <c r="U31" s="1"/>
      <c r="V31" s="15"/>
      <c r="W31" s="15"/>
    </row>
    <row r="32" customFormat="false" ht="12.6" hidden="false" customHeight="true" outlineLevel="0" collapsed="false">
      <c r="A32" s="7" t="n">
        <v>8906</v>
      </c>
      <c r="B32" s="1" t="s">
        <v>129</v>
      </c>
      <c r="C32" s="16" t="n">
        <f aca="false">AVERAGE(F32:T32)</f>
        <v>28.0666666666667</v>
      </c>
      <c r="D32" s="3" t="n">
        <f aca="false">STDEV(F32:T32)</f>
        <v>7.29448584956636</v>
      </c>
      <c r="E32" s="15" t="n">
        <f aca="false">COUNT(F32:T32)</f>
        <v>15</v>
      </c>
      <c r="F32" s="15" t="n">
        <v>10</v>
      </c>
      <c r="G32" s="15" t="n">
        <v>26</v>
      </c>
      <c r="H32" s="15" t="n">
        <v>38</v>
      </c>
      <c r="I32" s="15" t="n">
        <v>42</v>
      </c>
      <c r="J32" s="15" t="n">
        <v>23</v>
      </c>
      <c r="K32" s="15" t="n">
        <v>25</v>
      </c>
      <c r="L32" s="15" t="n">
        <v>28</v>
      </c>
      <c r="M32" s="15" t="n">
        <v>30</v>
      </c>
      <c r="N32" s="15" t="n">
        <v>24</v>
      </c>
      <c r="O32" s="15" t="n">
        <v>36</v>
      </c>
      <c r="P32" s="15" t="n">
        <v>27</v>
      </c>
      <c r="Q32" s="15" t="n">
        <v>27</v>
      </c>
      <c r="R32" s="15" t="n">
        <v>28</v>
      </c>
      <c r="S32" s="15" t="n">
        <v>28</v>
      </c>
      <c r="T32" s="15" t="n">
        <v>29</v>
      </c>
      <c r="U32" s="1"/>
      <c r="V32" s="15"/>
      <c r="W32" s="15"/>
    </row>
    <row r="33" customFormat="false" ht="12.6" hidden="false" customHeight="true" outlineLevel="0" collapsed="false">
      <c r="A33" s="23" t="n">
        <v>8921</v>
      </c>
      <c r="B33" s="1" t="s">
        <v>16</v>
      </c>
      <c r="C33" s="16" t="n">
        <f aca="false">AVERAGE(F33:T33)</f>
        <v>35.8</v>
      </c>
      <c r="D33" s="3" t="n">
        <f aca="false">STDEV(F33:T33)</f>
        <v>5.54075807087803</v>
      </c>
      <c r="E33" s="15" t="n">
        <f aca="false">COUNT(F33:T33)</f>
        <v>5</v>
      </c>
      <c r="F33" s="15" t="n">
        <v>36</v>
      </c>
      <c r="G33" s="15" t="n">
        <v>31</v>
      </c>
      <c r="H33" s="15" t="n">
        <v>32</v>
      </c>
      <c r="I33" s="15" t="n">
        <v>35</v>
      </c>
      <c r="J33" s="15" t="n">
        <v>45</v>
      </c>
      <c r="U33" s="1"/>
      <c r="V33" s="15"/>
      <c r="W33" s="15"/>
    </row>
    <row r="34" customFormat="false" ht="12.6" hidden="false" customHeight="true" outlineLevel="0" collapsed="false">
      <c r="A34" s="7" t="n">
        <v>8935</v>
      </c>
      <c r="B34" s="1" t="s">
        <v>55</v>
      </c>
      <c r="C34" s="16" t="n">
        <f aca="false">AVERAGE(F34:T34)</f>
        <v>18.6666666666667</v>
      </c>
      <c r="D34" s="3" t="n">
        <f aca="false">STDEV(F34:T34)</f>
        <v>10.0664459136943</v>
      </c>
      <c r="E34" s="15" t="n">
        <f aca="false">COUNT(F34:T34)</f>
        <v>3</v>
      </c>
      <c r="F34" s="15" t="n">
        <v>8</v>
      </c>
      <c r="G34" s="15" t="n">
        <v>20</v>
      </c>
      <c r="H34" s="15" t="n">
        <v>28</v>
      </c>
      <c r="U34" s="1"/>
      <c r="V34" s="15"/>
      <c r="W34" s="15"/>
    </row>
    <row r="35" customFormat="false" ht="12.6" hidden="false" customHeight="true" outlineLevel="0" collapsed="false">
      <c r="A35" s="23" t="n">
        <v>8941</v>
      </c>
      <c r="B35" s="1" t="s">
        <v>400</v>
      </c>
      <c r="C35" s="16" t="n">
        <f aca="false">AVERAGE(F35:T35)</f>
        <v>29.5</v>
      </c>
      <c r="D35" s="3" t="n">
        <f aca="false">STDEV(F35:T35)</f>
        <v>3.53553390593274</v>
      </c>
      <c r="E35" s="15" t="n">
        <f aca="false">COUNT(F35:T35)</f>
        <v>2</v>
      </c>
      <c r="F35" s="15" t="n">
        <v>27</v>
      </c>
      <c r="G35" s="15" t="n">
        <v>32</v>
      </c>
      <c r="U35" s="1"/>
      <c r="V35" s="15"/>
      <c r="W35" s="15"/>
    </row>
    <row r="36" customFormat="false" ht="12.6" hidden="false" customHeight="true" outlineLevel="0" collapsed="false">
      <c r="A36" s="7" t="n">
        <v>8970</v>
      </c>
      <c r="B36" s="1" t="s">
        <v>202</v>
      </c>
      <c r="C36" s="16" t="n">
        <f aca="false">AVERAGE(F36:T36)</f>
        <v>32.5</v>
      </c>
      <c r="D36" s="3" t="n">
        <f aca="false">STDEV(F36:T36)</f>
        <v>7.44503669759736</v>
      </c>
      <c r="E36" s="15" t="n">
        <f aca="false">COUNT(F36:T36)</f>
        <v>8</v>
      </c>
      <c r="F36" s="15" t="n">
        <v>30</v>
      </c>
      <c r="G36" s="15" t="n">
        <v>31</v>
      </c>
      <c r="H36" s="15" t="n">
        <v>34</v>
      </c>
      <c r="I36" s="15" t="n">
        <v>22</v>
      </c>
      <c r="J36" s="15" t="n">
        <v>26</v>
      </c>
      <c r="K36" s="15" t="n">
        <v>31</v>
      </c>
      <c r="L36" s="15" t="n">
        <v>42</v>
      </c>
      <c r="M36" s="15" t="n">
        <v>44</v>
      </c>
      <c r="U36" s="1"/>
      <c r="V36" s="15"/>
      <c r="W36" s="15"/>
    </row>
    <row r="37" customFormat="false" ht="12.6" hidden="false" customHeight="true" outlineLevel="0" collapsed="false">
      <c r="A37" s="23" t="n">
        <v>8976</v>
      </c>
      <c r="B37" s="1" t="s">
        <v>166</v>
      </c>
      <c r="C37" s="16" t="n">
        <f aca="false">AVERAGE(F37:T37)</f>
        <v>43.8</v>
      </c>
      <c r="D37" s="3" t="n">
        <f aca="false">STDEV(F37:T37)</f>
        <v>12.9305839001957</v>
      </c>
      <c r="E37" s="15" t="n">
        <f aca="false">COUNT(F37:T37)</f>
        <v>5</v>
      </c>
      <c r="F37" s="15" t="n">
        <v>34</v>
      </c>
      <c r="G37" s="15" t="n">
        <v>34</v>
      </c>
      <c r="H37" s="15" t="n">
        <v>62</v>
      </c>
      <c r="I37" s="15" t="n">
        <v>36</v>
      </c>
      <c r="J37" s="15" t="n">
        <v>53</v>
      </c>
      <c r="U37" s="1"/>
      <c r="V37" s="15"/>
      <c r="W37" s="15"/>
    </row>
    <row r="38" customFormat="false" ht="12.6" hidden="false" customHeight="true" outlineLevel="0" collapsed="false">
      <c r="A38" s="7" t="n">
        <v>9060</v>
      </c>
      <c r="B38" s="1" t="s">
        <v>109</v>
      </c>
      <c r="C38" s="16" t="n">
        <f aca="false">AVERAGE(F38:T38)</f>
        <v>38.875</v>
      </c>
      <c r="D38" s="3" t="n">
        <f aca="false">STDEV(F38:T38)</f>
        <v>13.1196417634019</v>
      </c>
      <c r="E38" s="15" t="n">
        <f aca="false">COUNT(F38:T38)</f>
        <v>8</v>
      </c>
      <c r="F38" s="15" t="n">
        <v>28</v>
      </c>
      <c r="G38" s="15" t="n">
        <v>41</v>
      </c>
      <c r="H38" s="15" t="n">
        <v>57</v>
      </c>
      <c r="I38" s="15" t="n">
        <v>61</v>
      </c>
      <c r="J38" s="15" t="n">
        <v>29</v>
      </c>
      <c r="K38" s="15" t="n">
        <v>33</v>
      </c>
      <c r="L38" s="15" t="n">
        <v>29</v>
      </c>
      <c r="M38" s="15" t="n">
        <v>33</v>
      </c>
      <c r="U38" s="1"/>
      <c r="V38" s="15"/>
      <c r="W38" s="15"/>
    </row>
    <row r="39" customFormat="false" ht="12.6" hidden="false" customHeight="true" outlineLevel="0" collapsed="false">
      <c r="A39" s="23" t="n">
        <v>9061</v>
      </c>
      <c r="B39" s="1" t="s">
        <v>36</v>
      </c>
      <c r="C39" s="16" t="n">
        <f aca="false">AVERAGE(F39:T39)</f>
        <v>34.3333333333333</v>
      </c>
      <c r="D39" s="3" t="n">
        <f aca="false">STDEV(F39:T39)</f>
        <v>7.1978832867395</v>
      </c>
      <c r="E39" s="15" t="n">
        <f aca="false">COUNT(F39:T39)</f>
        <v>15</v>
      </c>
      <c r="F39" s="15" t="n">
        <v>39</v>
      </c>
      <c r="G39" s="15" t="n">
        <v>39</v>
      </c>
      <c r="H39" s="15" t="n">
        <v>48</v>
      </c>
      <c r="I39" s="15" t="n">
        <v>30</v>
      </c>
      <c r="J39" s="15" t="n">
        <v>30</v>
      </c>
      <c r="K39" s="15" t="n">
        <v>30</v>
      </c>
      <c r="L39" s="15" t="n">
        <v>30</v>
      </c>
      <c r="M39" s="15" t="n">
        <v>42</v>
      </c>
      <c r="N39" s="15" t="n">
        <v>42</v>
      </c>
      <c r="O39" s="15" t="n">
        <v>42</v>
      </c>
      <c r="P39" s="15" t="n">
        <v>27</v>
      </c>
      <c r="Q39" s="15" t="n">
        <v>30</v>
      </c>
      <c r="R39" s="15" t="n">
        <v>34</v>
      </c>
      <c r="S39" s="15" t="n">
        <v>22</v>
      </c>
      <c r="T39" s="15" t="n">
        <v>30</v>
      </c>
      <c r="U39" s="1"/>
      <c r="V39" s="15"/>
      <c r="W39" s="15"/>
    </row>
    <row r="40" customFormat="false" ht="12.6" hidden="false" customHeight="true" outlineLevel="0" collapsed="false">
      <c r="A40" s="7" t="n">
        <v>9067</v>
      </c>
      <c r="B40" s="1" t="s">
        <v>336</v>
      </c>
      <c r="C40" s="16" t="n">
        <f aca="false">AVERAGE(F40:T40)</f>
        <v>61</v>
      </c>
      <c r="D40" s="3" t="n">
        <f aca="false">STDEV(F40:T40)</f>
        <v>55.4436651025165</v>
      </c>
      <c r="E40" s="15" t="n">
        <f aca="false">COUNT(F40:T40)</f>
        <v>5</v>
      </c>
      <c r="F40" s="15" t="n">
        <v>36</v>
      </c>
      <c r="G40" s="15" t="n">
        <v>159</v>
      </c>
      <c r="H40" s="15" t="n">
        <v>38</v>
      </c>
      <c r="I40" s="15" t="n">
        <v>48</v>
      </c>
      <c r="J40" s="15" t="n">
        <v>24</v>
      </c>
      <c r="U40" s="1"/>
      <c r="V40" s="15"/>
      <c r="W40" s="15"/>
    </row>
    <row r="41" customFormat="false" ht="12.6" hidden="false" customHeight="true" outlineLevel="0" collapsed="false">
      <c r="A41" s="23" t="n">
        <v>9077</v>
      </c>
      <c r="B41" s="1" t="s">
        <v>70</v>
      </c>
      <c r="C41" s="16" t="n">
        <f aca="false">AVERAGE(F41:T41)</f>
        <v>30.8888888888889</v>
      </c>
      <c r="D41" s="3" t="n">
        <f aca="false">STDEV(F41:T41)</f>
        <v>2.75882422620781</v>
      </c>
      <c r="E41" s="15" t="n">
        <f aca="false">COUNT(F41:T41)</f>
        <v>9</v>
      </c>
      <c r="F41" s="15" t="n">
        <v>27</v>
      </c>
      <c r="G41" s="15" t="n">
        <v>27</v>
      </c>
      <c r="H41" s="15" t="n">
        <v>36</v>
      </c>
      <c r="I41" s="15" t="n">
        <v>33</v>
      </c>
      <c r="J41" s="15" t="n">
        <v>31</v>
      </c>
      <c r="K41" s="15" t="n">
        <v>31</v>
      </c>
      <c r="L41" s="15" t="n">
        <v>31</v>
      </c>
      <c r="M41" s="15" t="n">
        <v>31</v>
      </c>
      <c r="N41" s="15" t="n">
        <v>31</v>
      </c>
      <c r="U41" s="1"/>
      <c r="V41" s="15"/>
      <c r="W41" s="15"/>
    </row>
    <row r="42" customFormat="false" ht="12.6" hidden="false" customHeight="true" outlineLevel="0" collapsed="false">
      <c r="A42" s="7" t="n">
        <v>9090</v>
      </c>
      <c r="B42" s="1" t="s">
        <v>44</v>
      </c>
      <c r="C42" s="16" t="n">
        <f aca="false">AVERAGE(F42:T42)</f>
        <v>30.5454545454545</v>
      </c>
      <c r="D42" s="3" t="n">
        <f aca="false">STDEV(F42:T42)</f>
        <v>4.05866077330038</v>
      </c>
      <c r="E42" s="15" t="n">
        <f aca="false">COUNT(F42:T42)</f>
        <v>11</v>
      </c>
      <c r="F42" s="15" t="n">
        <v>31</v>
      </c>
      <c r="G42" s="15" t="n">
        <v>35</v>
      </c>
      <c r="H42" s="15" t="n">
        <v>36</v>
      </c>
      <c r="I42" s="15" t="n">
        <v>27</v>
      </c>
      <c r="J42" s="15" t="n">
        <v>28</v>
      </c>
      <c r="K42" s="15" t="n">
        <v>30</v>
      </c>
      <c r="L42" s="15" t="n">
        <v>31</v>
      </c>
      <c r="M42" s="15" t="n">
        <v>32</v>
      </c>
      <c r="N42" s="15" t="n">
        <v>36</v>
      </c>
      <c r="O42" s="15" t="n">
        <v>24</v>
      </c>
      <c r="P42" s="15" t="n">
        <v>26</v>
      </c>
      <c r="U42" s="1"/>
      <c r="V42" s="15"/>
      <c r="W42" s="15"/>
    </row>
    <row r="43" customFormat="false" ht="12.6" hidden="false" customHeight="true" outlineLevel="0" collapsed="false">
      <c r="A43" s="23" t="n">
        <v>9215</v>
      </c>
      <c r="B43" s="1" t="s">
        <v>83</v>
      </c>
      <c r="C43" s="16" t="n">
        <f aca="false">AVERAGE(F43:T43)</f>
        <v>30.2</v>
      </c>
      <c r="D43" s="3" t="n">
        <f aca="false">STDEV(F43:T43)</f>
        <v>5.59364719024081</v>
      </c>
      <c r="E43" s="15" t="n">
        <f aca="false">COUNT(F43:T43)</f>
        <v>10</v>
      </c>
      <c r="F43" s="15" t="n">
        <v>20</v>
      </c>
      <c r="G43" s="15" t="n">
        <v>25</v>
      </c>
      <c r="H43" s="15" t="n">
        <v>36</v>
      </c>
      <c r="I43" s="15" t="n">
        <v>41</v>
      </c>
      <c r="J43" s="15" t="n">
        <v>30</v>
      </c>
      <c r="K43" s="15" t="n">
        <v>30</v>
      </c>
      <c r="L43" s="15" t="n">
        <v>30</v>
      </c>
      <c r="M43" s="15" t="n">
        <v>30</v>
      </c>
      <c r="N43" s="15" t="n">
        <v>30</v>
      </c>
      <c r="O43" s="15" t="n">
        <v>30</v>
      </c>
      <c r="U43" s="1"/>
      <c r="V43" s="15"/>
      <c r="W43" s="15"/>
    </row>
    <row r="44" customFormat="false" ht="12.6" hidden="false" customHeight="true" outlineLevel="0" collapsed="false">
      <c r="A44" s="7" t="n">
        <v>9350</v>
      </c>
      <c r="B44" s="1" t="s">
        <v>40</v>
      </c>
      <c r="C44" s="16" t="n">
        <f aca="false">AVERAGE(F44:T44)</f>
        <v>27.4444444444444</v>
      </c>
      <c r="D44" s="3" t="n">
        <f aca="false">STDEV(F44:T44)</f>
        <v>9.92611594621873</v>
      </c>
      <c r="E44" s="15" t="n">
        <f aca="false">COUNT(F44:T44)</f>
        <v>9</v>
      </c>
      <c r="F44" s="17" t="n">
        <v>14</v>
      </c>
      <c r="G44" s="17" t="n">
        <v>16</v>
      </c>
      <c r="H44" s="17" t="n">
        <v>20</v>
      </c>
      <c r="I44" s="17" t="n">
        <v>25</v>
      </c>
      <c r="J44" s="17" t="n">
        <v>27</v>
      </c>
      <c r="K44" s="17" t="n">
        <v>30</v>
      </c>
      <c r="L44" s="17" t="n">
        <v>34</v>
      </c>
      <c r="M44" s="17" t="n">
        <v>37</v>
      </c>
      <c r="N44" s="17" t="n">
        <v>44</v>
      </c>
      <c r="U44" s="1"/>
      <c r="V44" s="15"/>
      <c r="W44" s="15"/>
    </row>
    <row r="45" customFormat="false" ht="12.6" hidden="false" customHeight="true" outlineLevel="0" collapsed="false">
      <c r="A45" s="23" t="n">
        <v>9423</v>
      </c>
      <c r="B45" s="1" t="s">
        <v>162</v>
      </c>
      <c r="C45" s="16" t="n">
        <f aca="false">AVERAGE(F45:T45)</f>
        <v>29.75</v>
      </c>
      <c r="D45" s="3" t="n">
        <f aca="false">STDEV(F45:T45)</f>
        <v>5.31507290636733</v>
      </c>
      <c r="E45" s="15" t="n">
        <f aca="false">COUNT(F45:T45)</f>
        <v>4</v>
      </c>
      <c r="F45" s="15" t="n">
        <v>24</v>
      </c>
      <c r="G45" s="15" t="n">
        <v>27</v>
      </c>
      <c r="H45" s="15" t="n">
        <v>32</v>
      </c>
      <c r="I45" s="15" t="n">
        <v>36</v>
      </c>
      <c r="U45" s="1"/>
      <c r="V45" s="15"/>
      <c r="W45" s="15"/>
    </row>
    <row r="46" customFormat="false" ht="12.6" hidden="false" customHeight="true" outlineLevel="0" collapsed="false">
      <c r="A46" s="7" t="n">
        <v>9481</v>
      </c>
      <c r="B46" s="1" t="s">
        <v>71</v>
      </c>
      <c r="C46" s="16" t="n">
        <f aca="false">AVERAGE(F46:T46)</f>
        <v>31.7</v>
      </c>
      <c r="D46" s="3" t="n">
        <f aca="false">STDEV(F46:T46)</f>
        <v>3.62246079650591</v>
      </c>
      <c r="E46" s="15" t="n">
        <f aca="false">COUNT(F46:T46)</f>
        <v>10</v>
      </c>
      <c r="F46" s="15" t="n">
        <v>24</v>
      </c>
      <c r="G46" s="15" t="n">
        <v>29</v>
      </c>
      <c r="H46" s="15" t="n">
        <v>36</v>
      </c>
      <c r="I46" s="15" t="n">
        <v>37</v>
      </c>
      <c r="J46" s="15" t="n">
        <v>32</v>
      </c>
      <c r="K46" s="15" t="n">
        <v>32</v>
      </c>
      <c r="L46" s="15" t="n">
        <v>32</v>
      </c>
      <c r="M46" s="15" t="n">
        <v>32</v>
      </c>
      <c r="N46" s="15" t="n">
        <v>33</v>
      </c>
      <c r="O46" s="15" t="n">
        <v>30</v>
      </c>
      <c r="U46" s="1"/>
      <c r="V46" s="15"/>
      <c r="W46" s="15"/>
    </row>
    <row r="47" customFormat="false" ht="12.6" hidden="false" customHeight="true" outlineLevel="0" collapsed="false">
      <c r="A47" s="23" t="n">
        <v>9482</v>
      </c>
      <c r="B47" s="1" t="s">
        <v>22</v>
      </c>
      <c r="C47" s="16" t="n">
        <f aca="false">AVERAGE(F47:T47)</f>
        <v>31.3333333333333</v>
      </c>
      <c r="D47" s="3" t="n">
        <f aca="false">STDEV(F47:T47)</f>
        <v>16.1658075373095</v>
      </c>
      <c r="E47" s="15" t="n">
        <f aca="false">COUNT(F47:T47)</f>
        <v>3</v>
      </c>
      <c r="F47" s="15" t="n">
        <v>50</v>
      </c>
      <c r="G47" s="15" t="n">
        <v>22</v>
      </c>
      <c r="H47" s="15" t="n">
        <v>22</v>
      </c>
      <c r="U47" s="1"/>
      <c r="V47" s="15"/>
      <c r="W47" s="15"/>
    </row>
    <row r="48" customFormat="false" ht="12.6" hidden="false" customHeight="true" outlineLevel="0" collapsed="false">
      <c r="A48" s="7" t="n">
        <v>9508</v>
      </c>
      <c r="B48" s="1" t="s">
        <v>363</v>
      </c>
      <c r="C48" s="16" t="n">
        <f aca="false">AVERAGE(F48:T48)</f>
        <v>26</v>
      </c>
      <c r="D48" s="3" t="n">
        <f aca="false">STDEV(F48:T48)</f>
        <v>9.89949493661167</v>
      </c>
      <c r="E48" s="15" t="n">
        <f aca="false">COUNT(F48:T48)</f>
        <v>2</v>
      </c>
      <c r="F48" s="15" t="n">
        <v>19</v>
      </c>
      <c r="G48" s="15" t="n">
        <v>33</v>
      </c>
      <c r="U48" s="15"/>
      <c r="V48" s="15"/>
      <c r="W48" s="15"/>
      <c r="Y48" s="24"/>
    </row>
    <row r="49" customFormat="false" ht="12.6" hidden="false" customHeight="true" outlineLevel="0" collapsed="false">
      <c r="A49" s="23" t="n">
        <v>9610</v>
      </c>
      <c r="B49" s="1" t="s">
        <v>365</v>
      </c>
      <c r="C49" s="16" t="n">
        <f aca="false">AVERAGE(F49:T49)</f>
        <v>112.866666666667</v>
      </c>
      <c r="D49" s="3" t="n">
        <f aca="false">STDEV(F49:T49)</f>
        <v>97.8474517272873</v>
      </c>
      <c r="E49" s="15" t="n">
        <f aca="false">COUNT(F49:T49)</f>
        <v>15</v>
      </c>
      <c r="F49" s="15" t="n">
        <v>74</v>
      </c>
      <c r="G49" s="15" t="n">
        <v>93</v>
      </c>
      <c r="H49" s="15" t="n">
        <v>300</v>
      </c>
      <c r="I49" s="15" t="n">
        <v>300</v>
      </c>
      <c r="J49" s="15" t="n">
        <v>300</v>
      </c>
      <c r="K49" s="15" t="n">
        <v>46</v>
      </c>
      <c r="L49" s="15" t="n">
        <v>48</v>
      </c>
      <c r="M49" s="15" t="n">
        <v>51</v>
      </c>
      <c r="N49" s="15" t="n">
        <v>64</v>
      </c>
      <c r="O49" s="15" t="n">
        <v>92</v>
      </c>
      <c r="P49" s="15" t="n">
        <v>53</v>
      </c>
      <c r="Q49" s="15" t="n">
        <v>59</v>
      </c>
      <c r="R49" s="15" t="n">
        <v>70</v>
      </c>
      <c r="S49" s="15" t="n">
        <v>71</v>
      </c>
      <c r="T49" s="15" t="n">
        <v>72</v>
      </c>
      <c r="U49" s="1"/>
      <c r="V49" s="15"/>
      <c r="W49" s="15"/>
    </row>
    <row r="50" customFormat="false" ht="12.6" hidden="false" customHeight="true" outlineLevel="0" collapsed="false">
      <c r="A50" s="7" t="n">
        <v>9626</v>
      </c>
      <c r="B50" s="1" t="s">
        <v>23</v>
      </c>
      <c r="C50" s="16" t="n">
        <f aca="false">AVERAGE(F50:T50)</f>
        <v>38.5333333333333</v>
      </c>
      <c r="D50" s="3" t="n">
        <f aca="false">STDEV(F50:T50)</f>
        <v>15.0895738208618</v>
      </c>
      <c r="E50" s="15" t="n">
        <f aca="false">COUNT(F50:T50)</f>
        <v>15</v>
      </c>
      <c r="F50" s="15" t="n">
        <v>43</v>
      </c>
      <c r="G50" s="15" t="n">
        <v>43</v>
      </c>
      <c r="H50" s="15" t="n">
        <v>43</v>
      </c>
      <c r="I50" s="15" t="n">
        <v>43</v>
      </c>
      <c r="J50" s="15" t="n">
        <v>59</v>
      </c>
      <c r="K50" s="15" t="n">
        <v>79</v>
      </c>
      <c r="L50" s="15" t="n">
        <v>23</v>
      </c>
      <c r="M50" s="15" t="n">
        <v>24</v>
      </c>
      <c r="N50" s="15" t="n">
        <v>24</v>
      </c>
      <c r="O50" s="15" t="n">
        <v>24</v>
      </c>
      <c r="P50" s="15" t="n">
        <v>31</v>
      </c>
      <c r="Q50" s="15" t="n">
        <v>31</v>
      </c>
      <c r="R50" s="15" t="n">
        <v>31</v>
      </c>
      <c r="S50" s="15" t="n">
        <v>39</v>
      </c>
      <c r="T50" s="15" t="n">
        <v>41</v>
      </c>
      <c r="U50" s="1"/>
      <c r="V50" s="15"/>
      <c r="W50" s="15"/>
    </row>
    <row r="51" customFormat="false" ht="12.6" hidden="false" customHeight="true" outlineLevel="0" collapsed="false">
      <c r="A51" s="23" t="n">
        <v>9641</v>
      </c>
      <c r="B51" s="1" t="s">
        <v>24</v>
      </c>
      <c r="C51" s="16" t="n">
        <f aca="false">AVERAGE(F51:T51)</f>
        <v>28.9333333333333</v>
      </c>
      <c r="D51" s="3" t="n">
        <f aca="false">STDEV(F51:T51)</f>
        <v>5.94578682365765</v>
      </c>
      <c r="E51" s="15" t="n">
        <f aca="false">COUNT(F51:T51)</f>
        <v>15</v>
      </c>
      <c r="F51" s="15" t="n">
        <v>34</v>
      </c>
      <c r="G51" s="15" t="n">
        <v>34</v>
      </c>
      <c r="H51" s="15" t="n">
        <v>34</v>
      </c>
      <c r="I51" s="15" t="n">
        <v>45</v>
      </c>
      <c r="J51" s="15" t="n">
        <v>23</v>
      </c>
      <c r="K51" s="15" t="n">
        <v>25</v>
      </c>
      <c r="L51" s="15" t="n">
        <v>26</v>
      </c>
      <c r="M51" s="15" t="n">
        <v>30</v>
      </c>
      <c r="N51" s="15" t="n">
        <v>28</v>
      </c>
      <c r="O51" s="15" t="n">
        <v>28</v>
      </c>
      <c r="P51" s="15" t="n">
        <v>21</v>
      </c>
      <c r="Q51" s="15" t="n">
        <v>25</v>
      </c>
      <c r="R51" s="15" t="n">
        <v>25</v>
      </c>
      <c r="S51" s="15" t="n">
        <v>27</v>
      </c>
      <c r="T51" s="15" t="n">
        <v>29</v>
      </c>
      <c r="U51" s="1"/>
      <c r="V51" s="15"/>
      <c r="W51" s="15"/>
    </row>
    <row r="52" customFormat="false" ht="12.6" hidden="false" customHeight="true" outlineLevel="0" collapsed="false">
      <c r="A52" s="7" t="n">
        <v>9642</v>
      </c>
      <c r="B52" s="1" t="s">
        <v>93</v>
      </c>
      <c r="C52" s="16" t="n">
        <f aca="false">AVERAGE(F52:T52)</f>
        <v>27.75</v>
      </c>
      <c r="D52" s="3" t="n">
        <f aca="false">STDEV(F52:T52)</f>
        <v>2.87228132326901</v>
      </c>
      <c r="E52" s="15" t="n">
        <f aca="false">COUNT(F52:T52)</f>
        <v>4</v>
      </c>
      <c r="F52" s="15" t="n">
        <v>26</v>
      </c>
      <c r="G52" s="15" t="n">
        <v>26</v>
      </c>
      <c r="H52" s="15" t="n">
        <v>27</v>
      </c>
      <c r="I52" s="15" t="n">
        <v>32</v>
      </c>
      <c r="U52" s="1"/>
      <c r="V52" s="15"/>
      <c r="W52" s="15"/>
    </row>
    <row r="53" customFormat="false" ht="12.6" hidden="false" customHeight="true" outlineLevel="0" collapsed="false">
      <c r="A53" s="23" t="n">
        <v>9708</v>
      </c>
      <c r="B53" s="1" t="s">
        <v>382</v>
      </c>
      <c r="C53" s="16" t="n">
        <f aca="false">AVERAGE(F53:T53)</f>
        <v>58.875</v>
      </c>
      <c r="D53" s="3" t="n">
        <f aca="false">STDEV(F53:T53)</f>
        <v>42.8033293097628</v>
      </c>
      <c r="E53" s="15" t="n">
        <f aca="false">COUNT(F53:T53)</f>
        <v>8</v>
      </c>
      <c r="F53" s="15" t="n">
        <v>105</v>
      </c>
      <c r="G53" s="15" t="n">
        <v>107</v>
      </c>
      <c r="H53" s="15" t="n">
        <v>116</v>
      </c>
      <c r="I53" s="15" t="n">
        <v>20</v>
      </c>
      <c r="J53" s="15" t="n">
        <v>35</v>
      </c>
      <c r="K53" s="15" t="n">
        <v>46</v>
      </c>
      <c r="L53" s="15" t="n">
        <v>20</v>
      </c>
      <c r="M53" s="15" t="n">
        <v>22</v>
      </c>
      <c r="U53" s="1"/>
      <c r="V53" s="15"/>
      <c r="W53" s="15"/>
    </row>
    <row r="54" customFormat="false" ht="12.6" hidden="false" customHeight="true" outlineLevel="0" collapsed="false">
      <c r="A54" s="7" t="n">
        <v>9718</v>
      </c>
      <c r="B54" s="1" t="s">
        <v>130</v>
      </c>
      <c r="C54" s="16" t="n">
        <f aca="false">AVERAGE(F54:T54)</f>
        <v>29.2</v>
      </c>
      <c r="D54" s="3" t="n">
        <f aca="false">STDEV(F54:T54)</f>
        <v>4.68567557088149</v>
      </c>
      <c r="E54" s="15" t="n">
        <f aca="false">COUNT(F54:T54)</f>
        <v>10</v>
      </c>
      <c r="F54" s="15" t="n">
        <v>21</v>
      </c>
      <c r="G54" s="15" t="n">
        <v>24</v>
      </c>
      <c r="H54" s="15" t="n">
        <v>27</v>
      </c>
      <c r="I54" s="15" t="n">
        <v>30</v>
      </c>
      <c r="J54" s="15" t="n">
        <v>33</v>
      </c>
      <c r="K54" s="15" t="n">
        <v>36</v>
      </c>
      <c r="L54" s="15" t="n">
        <v>26</v>
      </c>
      <c r="M54" s="15" t="n">
        <v>30</v>
      </c>
      <c r="N54" s="15" t="n">
        <v>31</v>
      </c>
      <c r="O54" s="15" t="n">
        <v>34</v>
      </c>
      <c r="U54" s="1"/>
      <c r="V54" s="15"/>
      <c r="W54" s="15"/>
    </row>
    <row r="55" customFormat="false" ht="12.6" hidden="false" customHeight="true" outlineLevel="0" collapsed="false">
      <c r="A55" s="23" t="n">
        <v>23662</v>
      </c>
      <c r="B55" s="1" t="s">
        <v>393</v>
      </c>
      <c r="C55" s="16" t="n">
        <f aca="false">AVERAGE(F55:T55)</f>
        <v>32</v>
      </c>
      <c r="D55" s="3" t="n">
        <f aca="false">STDEV(F55:T55)</f>
        <v>13.856406460551</v>
      </c>
      <c r="E55" s="15" t="n">
        <f aca="false">COUNT(F55:T55)</f>
        <v>3</v>
      </c>
      <c r="F55" s="15" t="n">
        <v>24</v>
      </c>
      <c r="G55" s="15" t="n">
        <v>24</v>
      </c>
      <c r="H55" s="15" t="n">
        <v>48</v>
      </c>
      <c r="U55" s="1"/>
      <c r="V55" s="15"/>
      <c r="W55" s="15"/>
    </row>
    <row r="56" customFormat="false" ht="12.6" hidden="false" customHeight="true" outlineLevel="0" collapsed="false">
      <c r="A56" s="7" t="n">
        <v>23663</v>
      </c>
      <c r="B56" s="1" t="s">
        <v>122</v>
      </c>
      <c r="C56" s="16" t="n">
        <f aca="false">AVERAGE(F56:T56)</f>
        <v>300</v>
      </c>
      <c r="D56" s="3" t="n">
        <f aca="false">STDEV(F56:T56)</f>
        <v>0</v>
      </c>
      <c r="E56" s="15" t="n">
        <f aca="false">COUNT(F56:T56)</f>
        <v>2</v>
      </c>
      <c r="F56" s="15" t="n">
        <v>300</v>
      </c>
      <c r="G56" s="15" t="n">
        <v>300</v>
      </c>
      <c r="U56" s="1"/>
      <c r="V56" s="15"/>
      <c r="W56" s="15"/>
    </row>
    <row r="57" customFormat="false" ht="12.6" hidden="false" customHeight="true" outlineLevel="0" collapsed="false">
      <c r="A57" s="23" t="n">
        <v>23665</v>
      </c>
      <c r="B57" s="1" t="s">
        <v>248</v>
      </c>
      <c r="C57" s="16" t="n">
        <f aca="false">AVERAGE(F57:T57)</f>
        <v>19</v>
      </c>
      <c r="D57" s="3" t="e">
        <f aca="false">STDEV(F57:T57)</f>
        <v>#DIV/0!</v>
      </c>
      <c r="E57" s="15" t="n">
        <f aca="false">COUNT(F57:T57)</f>
        <v>1</v>
      </c>
      <c r="F57" s="15" t="n">
        <v>19</v>
      </c>
      <c r="U57" s="1"/>
      <c r="V57" s="15"/>
      <c r="W57" s="15"/>
    </row>
    <row r="58" customFormat="false" ht="12.6" hidden="false" customHeight="true" outlineLevel="0" collapsed="false">
      <c r="A58" s="1" t="n">
        <v>23666</v>
      </c>
      <c r="B58" s="1" t="s">
        <v>20</v>
      </c>
      <c r="C58" s="16" t="n">
        <f aca="false">AVERAGE(F58:T58)</f>
        <v>34.8</v>
      </c>
      <c r="D58" s="3" t="n">
        <f aca="false">STDEV(F58:T58)</f>
        <v>2.45531493470215</v>
      </c>
      <c r="E58" s="15" t="n">
        <f aca="false">COUNT(F58:T58)</f>
        <v>15</v>
      </c>
      <c r="F58" s="1" t="n">
        <v>35</v>
      </c>
      <c r="G58" s="1" t="n">
        <v>36</v>
      </c>
      <c r="H58" s="1" t="n">
        <v>38</v>
      </c>
      <c r="I58" s="1" t="n">
        <v>32</v>
      </c>
      <c r="J58" s="1" t="n">
        <v>33</v>
      </c>
      <c r="K58" s="1" t="n">
        <v>33</v>
      </c>
      <c r="L58" s="1" t="n">
        <v>35</v>
      </c>
      <c r="M58" s="1" t="n">
        <v>37</v>
      </c>
      <c r="N58" s="1" t="n">
        <v>31</v>
      </c>
      <c r="O58" s="1" t="n">
        <v>33</v>
      </c>
      <c r="P58" s="1" t="n">
        <v>36</v>
      </c>
      <c r="Q58" s="1" t="n">
        <v>31</v>
      </c>
      <c r="R58" s="1" t="n">
        <v>37</v>
      </c>
      <c r="S58" s="1" t="n">
        <v>37</v>
      </c>
      <c r="T58" s="1" t="n">
        <v>38</v>
      </c>
      <c r="U58" s="1"/>
      <c r="V58" s="15"/>
      <c r="W58" s="15"/>
    </row>
    <row r="59" customFormat="false" ht="12.6" hidden="false" customHeight="true" outlineLevel="0" collapsed="false">
      <c r="A59" s="7" t="n">
        <v>23680</v>
      </c>
      <c r="B59" s="1" t="s">
        <v>391</v>
      </c>
      <c r="C59" s="16" t="n">
        <f aca="false">AVERAGE(F59:T59)</f>
        <v>33.5</v>
      </c>
      <c r="D59" s="3" t="n">
        <f aca="false">STDEV(F59:T59)</f>
        <v>10.2469507659596</v>
      </c>
      <c r="E59" s="15" t="n">
        <f aca="false">COUNT(F59:T59)</f>
        <v>4</v>
      </c>
      <c r="F59" s="15" t="n">
        <v>24</v>
      </c>
      <c r="G59" s="15" t="n">
        <v>30</v>
      </c>
      <c r="H59" s="15" t="n">
        <v>32</v>
      </c>
      <c r="I59" s="15" t="n">
        <v>48</v>
      </c>
      <c r="U59" s="1"/>
      <c r="V59" s="15"/>
      <c r="W59" s="15"/>
    </row>
    <row r="60" customFormat="false" ht="12.6" hidden="false" customHeight="true" outlineLevel="0" collapsed="false">
      <c r="A60" s="23" t="n">
        <v>23714</v>
      </c>
      <c r="B60" s="1" t="s">
        <v>271</v>
      </c>
      <c r="C60" s="16" t="n">
        <f aca="false">AVERAGE(F60:T60)</f>
        <v>60.75</v>
      </c>
      <c r="D60" s="3" t="n">
        <f aca="false">STDEV(F60:T60)</f>
        <v>62.2006162884795</v>
      </c>
      <c r="E60" s="15" t="n">
        <f aca="false">COUNT(F60:T60)</f>
        <v>4</v>
      </c>
      <c r="F60" s="15" t="n">
        <v>27</v>
      </c>
      <c r="G60" s="15" t="n">
        <v>30</v>
      </c>
      <c r="H60" s="15" t="n">
        <v>32</v>
      </c>
      <c r="I60" s="15" t="n">
        <v>154</v>
      </c>
      <c r="U60" s="1"/>
      <c r="V60" s="15"/>
      <c r="W60" s="15"/>
    </row>
    <row r="61" customFormat="false" ht="12.6" hidden="false" customHeight="true" outlineLevel="0" collapsed="false">
      <c r="A61" s="7" t="n">
        <v>24132</v>
      </c>
      <c r="B61" s="1" t="s">
        <v>203</v>
      </c>
      <c r="C61" s="16" t="n">
        <f aca="false">AVERAGE(F61:T61)</f>
        <v>15</v>
      </c>
      <c r="D61" s="3" t="n">
        <f aca="false">STDEV(F61:T61)</f>
        <v>1</v>
      </c>
      <c r="E61" s="15" t="n">
        <f aca="false">COUNT(F61:T61)</f>
        <v>3</v>
      </c>
      <c r="F61" s="15" t="n">
        <v>14</v>
      </c>
      <c r="G61" s="15" t="n">
        <v>15</v>
      </c>
      <c r="H61" s="15" t="n">
        <v>16</v>
      </c>
      <c r="U61" s="1"/>
      <c r="V61" s="15"/>
      <c r="W61" s="15"/>
    </row>
    <row r="62" customFormat="false" ht="12.6" hidden="false" customHeight="true" outlineLevel="0" collapsed="false">
      <c r="A62" s="23" t="n">
        <v>24135</v>
      </c>
      <c r="B62" s="1" t="s">
        <v>267</v>
      </c>
      <c r="C62" s="16" t="n">
        <f aca="false">AVERAGE(F62:T62)</f>
        <v>28.4545454545455</v>
      </c>
      <c r="D62" s="3" t="n">
        <f aca="false">STDEV(F62:T62)</f>
        <v>10.0236084955832</v>
      </c>
      <c r="E62" s="15" t="n">
        <f aca="false">COUNT(F62:T62)</f>
        <v>11</v>
      </c>
      <c r="F62" s="15" t="n">
        <v>14</v>
      </c>
      <c r="G62" s="15" t="n">
        <v>26</v>
      </c>
      <c r="H62" s="15" t="n">
        <v>30</v>
      </c>
      <c r="I62" s="15" t="n">
        <v>34</v>
      </c>
      <c r="J62" s="15" t="n">
        <v>39</v>
      </c>
      <c r="K62" s="15" t="n">
        <v>41</v>
      </c>
      <c r="L62" s="15" t="n">
        <v>16</v>
      </c>
      <c r="M62" s="15" t="n">
        <v>22</v>
      </c>
      <c r="N62" s="15" t="n">
        <v>23</v>
      </c>
      <c r="O62" s="15" t="n">
        <v>24</v>
      </c>
      <c r="P62" s="15" t="n">
        <v>44</v>
      </c>
      <c r="U62" s="1"/>
      <c r="V62" s="15"/>
      <c r="W62" s="15"/>
    </row>
    <row r="63" customFormat="false" ht="12.6" hidden="false" customHeight="true" outlineLevel="0" collapsed="false">
      <c r="A63" s="7" t="n">
        <v>24335</v>
      </c>
      <c r="B63" s="1" t="s">
        <v>367</v>
      </c>
      <c r="C63" s="16" t="n">
        <f aca="false">AVERAGE(F63:T63)</f>
        <v>27.6666666666667</v>
      </c>
      <c r="D63" s="3" t="n">
        <f aca="false">STDEV(F63:T63)</f>
        <v>3.21455025366432</v>
      </c>
      <c r="E63" s="15" t="n">
        <f aca="false">COUNT(F63:T63)</f>
        <v>3</v>
      </c>
      <c r="F63" s="15" t="n">
        <v>24</v>
      </c>
      <c r="G63" s="15" t="n">
        <v>29</v>
      </c>
      <c r="H63" s="15" t="n">
        <v>30</v>
      </c>
      <c r="U63" s="1"/>
      <c r="V63" s="15"/>
      <c r="W63" s="15"/>
    </row>
    <row r="64" customFormat="false" ht="12.6" hidden="false" customHeight="true" outlineLevel="0" collapsed="false">
      <c r="A64" s="23" t="n">
        <v>24385</v>
      </c>
      <c r="B64" s="1" t="s">
        <v>397</v>
      </c>
      <c r="C64" s="16" t="n">
        <f aca="false">AVERAGE(F64:T64)</f>
        <v>36.3333333333333</v>
      </c>
      <c r="D64" s="3" t="n">
        <f aca="false">STDEV(F64:T64)</f>
        <v>12.4204133049857</v>
      </c>
      <c r="E64" s="15" t="n">
        <f aca="false">COUNT(F64:T64)</f>
        <v>6</v>
      </c>
      <c r="F64" s="15" t="n">
        <v>24</v>
      </c>
      <c r="G64" s="15" t="n">
        <v>31</v>
      </c>
      <c r="H64" s="15" t="n">
        <v>35</v>
      </c>
      <c r="I64" s="15" t="n">
        <v>60</v>
      </c>
      <c r="J64" s="15" t="n">
        <v>31</v>
      </c>
      <c r="K64" s="15" t="n">
        <v>37</v>
      </c>
      <c r="U64" s="1"/>
      <c r="V64" s="15"/>
      <c r="W64" s="15"/>
    </row>
    <row r="65" customFormat="false" ht="12.6" hidden="false" customHeight="true" outlineLevel="0" collapsed="false">
      <c r="A65" s="7" t="n">
        <v>24386</v>
      </c>
      <c r="B65" s="1" t="s">
        <v>182</v>
      </c>
      <c r="C65" s="16" t="n">
        <f aca="false">AVERAGE(F65:T65)</f>
        <v>15</v>
      </c>
      <c r="D65" s="3" t="e">
        <f aca="false">STDEV(F65:T65)</f>
        <v>#DIV/0!</v>
      </c>
      <c r="E65" s="15" t="n">
        <f aca="false">COUNT(F65:T65)</f>
        <v>1</v>
      </c>
      <c r="F65" s="15" t="n">
        <v>15</v>
      </c>
      <c r="U65" s="1"/>
      <c r="V65" s="15"/>
      <c r="W65" s="15"/>
    </row>
    <row r="66" customFormat="false" ht="12.6" hidden="false" customHeight="true" outlineLevel="0" collapsed="false">
      <c r="A66" s="23" t="n">
        <v>24407</v>
      </c>
      <c r="B66" s="1" t="s">
        <v>295</v>
      </c>
      <c r="C66" s="16" t="n">
        <f aca="false">AVERAGE(F66:T66)</f>
        <v>164</v>
      </c>
      <c r="D66" s="3" t="n">
        <f aca="false">STDEV(F66:T66)</f>
        <v>145.487358311887</v>
      </c>
      <c r="E66" s="15" t="n">
        <f aca="false">COUNT(F66:T66)</f>
        <v>8</v>
      </c>
      <c r="F66" s="15" t="n">
        <v>38</v>
      </c>
      <c r="G66" s="15" t="n">
        <v>300</v>
      </c>
      <c r="H66" s="15" t="n">
        <v>300</v>
      </c>
      <c r="I66" s="15" t="n">
        <v>300</v>
      </c>
      <c r="J66" s="15" t="n">
        <v>300</v>
      </c>
      <c r="K66" s="15" t="n">
        <v>20</v>
      </c>
      <c r="L66" s="15" t="n">
        <v>23</v>
      </c>
      <c r="M66" s="15" t="n">
        <v>31</v>
      </c>
      <c r="U66" s="1"/>
      <c r="V66" s="15"/>
      <c r="W66" s="15"/>
    </row>
    <row r="67" customFormat="false" ht="12.6" hidden="false" customHeight="true" outlineLevel="0" collapsed="false">
      <c r="A67" s="7" t="n">
        <v>24626</v>
      </c>
      <c r="B67" s="1" t="s">
        <v>325</v>
      </c>
      <c r="C67" s="16" t="n">
        <f aca="false">AVERAGE(F67:T67)</f>
        <v>26.2666666666667</v>
      </c>
      <c r="D67" s="3" t="n">
        <f aca="false">STDEV(F67:T67)</f>
        <v>4.69751707465409</v>
      </c>
      <c r="E67" s="15" t="n">
        <f aca="false">COUNT(F67:T67)</f>
        <v>15</v>
      </c>
      <c r="F67" s="15" t="n">
        <v>23</v>
      </c>
      <c r="G67" s="15" t="n">
        <v>24</v>
      </c>
      <c r="H67" s="15" t="n">
        <v>25</v>
      </c>
      <c r="I67" s="15" t="n">
        <v>26</v>
      </c>
      <c r="J67" s="15" t="n">
        <v>21</v>
      </c>
      <c r="K67" s="15" t="n">
        <v>22</v>
      </c>
      <c r="L67" s="15" t="n">
        <v>30</v>
      </c>
      <c r="M67" s="15" t="n">
        <v>31</v>
      </c>
      <c r="N67" s="15" t="n">
        <v>39</v>
      </c>
      <c r="O67" s="15" t="n">
        <v>21</v>
      </c>
      <c r="P67" s="15" t="n">
        <v>24</v>
      </c>
      <c r="Q67" s="15" t="n">
        <v>26</v>
      </c>
      <c r="R67" s="15" t="n">
        <v>26</v>
      </c>
      <c r="S67" s="15" t="n">
        <v>26</v>
      </c>
      <c r="T67" s="15" t="n">
        <v>30</v>
      </c>
      <c r="U67" s="1"/>
      <c r="V67" s="15"/>
      <c r="W67" s="15"/>
    </row>
    <row r="68" customFormat="false" ht="12.6" hidden="false" customHeight="true" outlineLevel="0" collapsed="false">
      <c r="A68" s="23" t="n">
        <v>24909</v>
      </c>
      <c r="B68" s="1" t="s">
        <v>110</v>
      </c>
      <c r="C68" s="16" t="n">
        <f aca="false">AVERAGE(F68:T68)</f>
        <v>30.5555555555556</v>
      </c>
      <c r="D68" s="3" t="n">
        <f aca="false">STDEV(F68:T68)</f>
        <v>9.77383127426383</v>
      </c>
      <c r="E68" s="15" t="n">
        <f aca="false">COUNT(F68:T68)</f>
        <v>9</v>
      </c>
      <c r="F68" s="15" t="n">
        <v>19</v>
      </c>
      <c r="G68" s="15" t="n">
        <v>22</v>
      </c>
      <c r="H68" s="15" t="n">
        <v>25</v>
      </c>
      <c r="I68" s="15" t="n">
        <v>29</v>
      </c>
      <c r="J68" s="15" t="n">
        <v>31</v>
      </c>
      <c r="K68" s="15" t="n">
        <v>34</v>
      </c>
      <c r="L68" s="15" t="n">
        <v>29</v>
      </c>
      <c r="M68" s="15" t="n">
        <v>33</v>
      </c>
      <c r="N68" s="15" t="n">
        <v>53</v>
      </c>
      <c r="U68" s="1"/>
      <c r="V68" s="15"/>
      <c r="W68" s="15"/>
    </row>
    <row r="69" customFormat="false" ht="12.6" hidden="false" customHeight="true" outlineLevel="0" collapsed="false">
      <c r="A69" s="7" t="n">
        <v>24914</v>
      </c>
      <c r="B69" s="1" t="s">
        <v>275</v>
      </c>
      <c r="C69" s="16" t="n">
        <f aca="false">AVERAGE(F69:T69)</f>
        <v>24.7142857142857</v>
      </c>
      <c r="D69" s="3" t="n">
        <f aca="false">STDEV(F69:T69)</f>
        <v>7.45462464322843</v>
      </c>
      <c r="E69" s="15" t="n">
        <f aca="false">COUNT(F69:T69)</f>
        <v>7</v>
      </c>
      <c r="F69" s="15" t="n">
        <v>15</v>
      </c>
      <c r="G69" s="15" t="n">
        <v>18</v>
      </c>
      <c r="H69" s="15" t="n">
        <v>21</v>
      </c>
      <c r="I69" s="15" t="n">
        <v>23</v>
      </c>
      <c r="J69" s="15" t="n">
        <v>29</v>
      </c>
      <c r="K69" s="15" t="n">
        <v>32</v>
      </c>
      <c r="L69" s="15" t="n">
        <v>35</v>
      </c>
      <c r="U69" s="1"/>
      <c r="V69" s="15"/>
      <c r="W69" s="15"/>
    </row>
    <row r="70" customFormat="false" ht="12.6" hidden="false" customHeight="true" outlineLevel="0" collapsed="false">
      <c r="A70" s="23" t="n">
        <v>24933</v>
      </c>
      <c r="B70" s="1" t="s">
        <v>307</v>
      </c>
      <c r="C70" s="16" t="n">
        <f aca="false">AVERAGE(F70:T70)</f>
        <v>33</v>
      </c>
      <c r="D70" s="3" t="n">
        <f aca="false">STDEV(F70:T70)</f>
        <v>4.42718872423573</v>
      </c>
      <c r="E70" s="15" t="n">
        <f aca="false">COUNT(F70:T70)</f>
        <v>6</v>
      </c>
      <c r="F70" s="15" t="n">
        <v>27</v>
      </c>
      <c r="G70" s="15" t="n">
        <v>30</v>
      </c>
      <c r="H70" s="15" t="n">
        <v>32</v>
      </c>
      <c r="I70" s="15" t="n">
        <v>33</v>
      </c>
      <c r="J70" s="15" t="n">
        <v>37</v>
      </c>
      <c r="K70" s="15" t="n">
        <v>39</v>
      </c>
      <c r="U70" s="1"/>
      <c r="V70" s="15"/>
      <c r="W70" s="15"/>
    </row>
    <row r="71" customFormat="false" ht="12.6" hidden="false" customHeight="true" outlineLevel="0" collapsed="false">
      <c r="A71" s="7" t="n">
        <v>24955</v>
      </c>
      <c r="B71" s="1" t="s">
        <v>47</v>
      </c>
      <c r="C71" s="16" t="n">
        <f aca="false">AVERAGE(F71:T71)</f>
        <v>35</v>
      </c>
      <c r="D71" s="3" t="n">
        <f aca="false">STDEV(F71:T71)</f>
        <v>14.142135623731</v>
      </c>
      <c r="E71" s="15" t="n">
        <f aca="false">COUNT(F71:T71)</f>
        <v>2</v>
      </c>
      <c r="F71" s="15" t="n">
        <v>25</v>
      </c>
      <c r="G71" s="15" t="n">
        <v>45</v>
      </c>
      <c r="U71" s="1"/>
      <c r="V71" s="15"/>
      <c r="W71" s="15"/>
    </row>
    <row r="72" customFormat="false" ht="12.6" hidden="false" customHeight="true" outlineLevel="0" collapsed="false">
      <c r="A72" s="23" t="n">
        <v>24958</v>
      </c>
      <c r="B72" s="1" t="s">
        <v>323</v>
      </c>
      <c r="C72" s="16" t="n">
        <f aca="false">AVERAGE(F72:T72)</f>
        <v>32.0666666666667</v>
      </c>
      <c r="D72" s="3" t="n">
        <f aca="false">STDEV(F72:T72)</f>
        <v>6.49688570082034</v>
      </c>
      <c r="E72" s="15" t="n">
        <f aca="false">COUNT(F72:T72)</f>
        <v>15</v>
      </c>
      <c r="F72" s="15" t="n">
        <v>25</v>
      </c>
      <c r="G72" s="15" t="n">
        <v>27</v>
      </c>
      <c r="H72" s="15" t="n">
        <v>34</v>
      </c>
      <c r="I72" s="15" t="n">
        <v>35</v>
      </c>
      <c r="J72" s="15" t="n">
        <v>36</v>
      </c>
      <c r="K72" s="15" t="n">
        <v>50</v>
      </c>
      <c r="L72" s="15" t="n">
        <v>26</v>
      </c>
      <c r="M72" s="15" t="n">
        <v>26</v>
      </c>
      <c r="N72" s="15" t="n">
        <v>28</v>
      </c>
      <c r="O72" s="15" t="n">
        <v>30</v>
      </c>
      <c r="P72" s="15" t="n">
        <v>29</v>
      </c>
      <c r="Q72" s="15" t="n">
        <v>30</v>
      </c>
      <c r="R72" s="15" t="n">
        <v>31</v>
      </c>
      <c r="S72" s="15" t="n">
        <v>35</v>
      </c>
      <c r="T72" s="15" t="n">
        <v>39</v>
      </c>
      <c r="U72" s="1"/>
      <c r="V72" s="15"/>
      <c r="W72" s="15"/>
    </row>
    <row r="73" customFormat="false" ht="12.6" hidden="false" customHeight="true" outlineLevel="0" collapsed="false">
      <c r="A73" s="7" t="n">
        <v>24959</v>
      </c>
      <c r="B73" s="1" t="s">
        <v>392</v>
      </c>
      <c r="C73" s="16" t="n">
        <f aca="false">AVERAGE(F73:T73)</f>
        <v>21.5</v>
      </c>
      <c r="D73" s="3" t="n">
        <f aca="false">STDEV(F73:T73)</f>
        <v>3.53553390593274</v>
      </c>
      <c r="E73" s="15" t="n">
        <f aca="false">COUNT(F73:T73)</f>
        <v>2</v>
      </c>
      <c r="F73" s="15" t="n">
        <v>19</v>
      </c>
      <c r="G73" s="15" t="n">
        <v>24</v>
      </c>
      <c r="U73" s="1"/>
      <c r="V73" s="15"/>
      <c r="W73" s="15"/>
    </row>
    <row r="74" customFormat="false" ht="12.6" hidden="false" customHeight="true" outlineLevel="0" collapsed="false">
      <c r="A74" s="23" t="n">
        <v>24973</v>
      </c>
      <c r="B74" s="1" t="s">
        <v>154</v>
      </c>
      <c r="C74" s="16" t="n">
        <f aca="false">AVERAGE(F74:T74)</f>
        <v>34</v>
      </c>
      <c r="D74" s="3" t="n">
        <f aca="false">STDEV(F74:T74)</f>
        <v>10.8320512061813</v>
      </c>
      <c r="E74" s="15" t="n">
        <f aca="false">COUNT(F74:T74)</f>
        <v>4</v>
      </c>
      <c r="F74" s="15" t="n">
        <v>26</v>
      </c>
      <c r="G74" s="15" t="n">
        <v>30</v>
      </c>
      <c r="H74" s="15" t="n">
        <v>30</v>
      </c>
      <c r="I74" s="15" t="n">
        <v>50</v>
      </c>
      <c r="U74" s="1"/>
      <c r="V74" s="15"/>
      <c r="W74" s="15"/>
    </row>
    <row r="75" customFormat="false" ht="12.6" hidden="false" customHeight="true" outlineLevel="0" collapsed="false">
      <c r="A75" s="7" t="n">
        <v>24990</v>
      </c>
      <c r="B75" s="1" t="s">
        <v>21</v>
      </c>
      <c r="C75" s="16" t="n">
        <f aca="false">AVERAGE(F75:T75)</f>
        <v>16.8181818181818</v>
      </c>
      <c r="D75" s="3" t="n">
        <f aca="false">STDEV(F75:T75)</f>
        <v>5.15399227430895</v>
      </c>
      <c r="E75" s="15" t="n">
        <f aca="false">COUNT(F75:T75)</f>
        <v>11</v>
      </c>
      <c r="F75" s="15" t="n">
        <v>14</v>
      </c>
      <c r="G75" s="15" t="n">
        <v>16</v>
      </c>
      <c r="H75" s="15" t="n">
        <v>16</v>
      </c>
      <c r="I75" s="15" t="n">
        <v>21</v>
      </c>
      <c r="J75" s="15" t="n">
        <v>22</v>
      </c>
      <c r="K75" s="15" t="n">
        <v>23</v>
      </c>
      <c r="L75" s="15" t="n">
        <v>24</v>
      </c>
      <c r="M75" s="15" t="n">
        <v>17</v>
      </c>
      <c r="N75" s="15" t="n">
        <v>9</v>
      </c>
      <c r="O75" s="15" t="n">
        <v>10</v>
      </c>
      <c r="P75" s="15" t="n">
        <v>13</v>
      </c>
      <c r="U75" s="1"/>
      <c r="V75" s="15"/>
      <c r="W75" s="15"/>
    </row>
    <row r="76" customFormat="false" ht="12.6" hidden="false" customHeight="true" outlineLevel="0" collapsed="false">
      <c r="A76" s="23" t="n">
        <v>25005</v>
      </c>
      <c r="B76" s="1" t="s">
        <v>132</v>
      </c>
      <c r="C76" s="16" t="n">
        <f aca="false">AVERAGE(F76:T76)</f>
        <v>28.1538461538462</v>
      </c>
      <c r="D76" s="3" t="n">
        <f aca="false">STDEV(F76:T76)</f>
        <v>10.2294196140849</v>
      </c>
      <c r="E76" s="15" t="n">
        <f aca="false">COUNT(F76:T76)</f>
        <v>13</v>
      </c>
      <c r="F76" s="15" t="n">
        <v>26</v>
      </c>
      <c r="G76" s="15" t="n">
        <v>31</v>
      </c>
      <c r="H76" s="15" t="n">
        <v>31</v>
      </c>
      <c r="I76" s="15" t="n">
        <v>33</v>
      </c>
      <c r="J76" s="15" t="n">
        <v>39</v>
      </c>
      <c r="K76" s="15" t="n">
        <v>9</v>
      </c>
      <c r="L76" s="15" t="n">
        <v>12</v>
      </c>
      <c r="M76" s="15" t="n">
        <v>15</v>
      </c>
      <c r="N76" s="15" t="n">
        <v>27</v>
      </c>
      <c r="O76" s="15" t="n">
        <v>29</v>
      </c>
      <c r="P76" s="15" t="n">
        <v>38</v>
      </c>
      <c r="Q76" s="15" t="n">
        <v>38</v>
      </c>
      <c r="R76" s="15" t="n">
        <v>38</v>
      </c>
      <c r="U76" s="1"/>
      <c r="V76" s="15"/>
      <c r="W76" s="15"/>
    </row>
    <row r="77" customFormat="false" ht="12.6" hidden="false" customHeight="true" outlineLevel="0" collapsed="false">
      <c r="A77" s="7" t="n">
        <v>25075</v>
      </c>
      <c r="B77" s="1" t="s">
        <v>183</v>
      </c>
      <c r="C77" s="16" t="n">
        <f aca="false">AVERAGE(F77:T77)</f>
        <v>27.5</v>
      </c>
      <c r="D77" s="3" t="n">
        <f aca="false">STDEV(F77:T77)</f>
        <v>4.93288286231625</v>
      </c>
      <c r="E77" s="15" t="n">
        <f aca="false">COUNT(F77:T77)</f>
        <v>4</v>
      </c>
      <c r="F77" s="15" t="n">
        <v>21</v>
      </c>
      <c r="G77" s="15" t="n">
        <v>28</v>
      </c>
      <c r="H77" s="15" t="n">
        <v>33</v>
      </c>
      <c r="I77" s="15" t="n">
        <v>28</v>
      </c>
      <c r="U77" s="1"/>
      <c r="V77" s="15"/>
      <c r="W77" s="15"/>
    </row>
    <row r="78" customFormat="false" ht="12.6" hidden="false" customHeight="true" outlineLevel="0" collapsed="false">
      <c r="A78" s="23" t="n">
        <v>25430</v>
      </c>
      <c r="B78" s="1" t="s">
        <v>280</v>
      </c>
      <c r="C78" s="16" t="n">
        <f aca="false">AVERAGE(F78:T78)</f>
        <v>33.625</v>
      </c>
      <c r="D78" s="3" t="n">
        <f aca="false">STDEV(F78:T78)</f>
        <v>5.82942045636982</v>
      </c>
      <c r="E78" s="15" t="n">
        <f aca="false">COUNT(F78:T78)</f>
        <v>8</v>
      </c>
      <c r="F78" s="15" t="n">
        <v>29</v>
      </c>
      <c r="G78" s="15" t="n">
        <v>29</v>
      </c>
      <c r="H78" s="15" t="n">
        <v>32</v>
      </c>
      <c r="I78" s="15" t="n">
        <v>26</v>
      </c>
      <c r="J78" s="15" t="n">
        <v>38</v>
      </c>
      <c r="K78" s="15" t="n">
        <v>44</v>
      </c>
      <c r="L78" s="15" t="n">
        <v>35</v>
      </c>
      <c r="M78" s="15" t="n">
        <v>36</v>
      </c>
      <c r="U78" s="1"/>
      <c r="V78" s="15"/>
      <c r="W78" s="15"/>
    </row>
    <row r="79" customFormat="false" ht="12.6" hidden="false" customHeight="true" outlineLevel="0" collapsed="false">
      <c r="A79" s="7" t="n">
        <v>25431</v>
      </c>
      <c r="B79" s="1" t="s">
        <v>234</v>
      </c>
      <c r="C79" s="16" t="n">
        <f aca="false">AVERAGE(F79:T79)</f>
        <v>28.7142857142857</v>
      </c>
      <c r="D79" s="3" t="n">
        <f aca="false">STDEV(F79:T79)</f>
        <v>6.04379620168256</v>
      </c>
      <c r="E79" s="15" t="n">
        <f aca="false">COUNT(F79:T79)</f>
        <v>14</v>
      </c>
      <c r="F79" s="15" t="n">
        <v>28</v>
      </c>
      <c r="G79" s="15" t="n">
        <v>22</v>
      </c>
      <c r="H79" s="15" t="n">
        <v>27</v>
      </c>
      <c r="I79" s="15" t="n">
        <v>30</v>
      </c>
      <c r="J79" s="15" t="n">
        <v>31</v>
      </c>
      <c r="K79" s="15" t="n">
        <v>32</v>
      </c>
      <c r="L79" s="15" t="n">
        <v>35</v>
      </c>
      <c r="M79" s="15" t="n">
        <v>35</v>
      </c>
      <c r="N79" s="15" t="n">
        <v>43</v>
      </c>
      <c r="O79" s="15" t="n">
        <v>23</v>
      </c>
      <c r="P79" s="15" t="n">
        <v>23</v>
      </c>
      <c r="Q79" s="15" t="n">
        <v>23</v>
      </c>
      <c r="R79" s="15" t="n">
        <v>25</v>
      </c>
      <c r="S79" s="15" t="n">
        <v>25</v>
      </c>
      <c r="U79" s="1"/>
      <c r="V79" s="15"/>
      <c r="W79" s="15"/>
    </row>
    <row r="80" customFormat="false" ht="12.6" hidden="false" customHeight="true" outlineLevel="0" collapsed="false">
      <c r="A80" s="23" t="n">
        <v>25740</v>
      </c>
      <c r="B80" s="1" t="s">
        <v>61</v>
      </c>
      <c r="C80" s="16" t="n">
        <f aca="false">AVERAGE(F80:T80)</f>
        <v>21.1666666666667</v>
      </c>
      <c r="D80" s="3" t="n">
        <f aca="false">STDEV(F80:T80)</f>
        <v>8.32866535926775</v>
      </c>
      <c r="E80" s="15" t="n">
        <f aca="false">COUNT(F80:T80)</f>
        <v>6</v>
      </c>
      <c r="F80" s="15" t="n">
        <v>8</v>
      </c>
      <c r="G80" s="15" t="n">
        <v>15</v>
      </c>
      <c r="H80" s="15" t="n">
        <v>26</v>
      </c>
      <c r="I80" s="15" t="n">
        <v>22</v>
      </c>
      <c r="J80" s="15" t="n">
        <v>25</v>
      </c>
      <c r="K80" s="15" t="n">
        <v>31</v>
      </c>
      <c r="U80" s="1"/>
      <c r="V80" s="15"/>
      <c r="W80" s="15"/>
    </row>
    <row r="81" customFormat="false" ht="12.6" hidden="false" customHeight="true" outlineLevel="0" collapsed="false">
      <c r="A81" s="7" t="n">
        <v>26516</v>
      </c>
      <c r="B81" s="1" t="s">
        <v>153</v>
      </c>
      <c r="C81" s="16" t="n">
        <f aca="false">AVERAGE(F81:T81)</f>
        <v>30.6666666666667</v>
      </c>
      <c r="D81" s="3" t="n">
        <f aca="false">STDEV(F81:T81)</f>
        <v>12.5962957517941</v>
      </c>
      <c r="E81" s="15" t="n">
        <f aca="false">COUNT(F81:T81)</f>
        <v>6</v>
      </c>
      <c r="F81" s="15" t="n">
        <v>15</v>
      </c>
      <c r="G81" s="15" t="n">
        <v>20</v>
      </c>
      <c r="H81" s="15" t="n">
        <v>25</v>
      </c>
      <c r="I81" s="15" t="n">
        <v>36</v>
      </c>
      <c r="J81" s="15" t="n">
        <v>41</v>
      </c>
      <c r="K81" s="15" t="n">
        <v>47</v>
      </c>
      <c r="U81" s="1"/>
      <c r="V81" s="15"/>
      <c r="W81" s="15"/>
    </row>
    <row r="82" customFormat="false" ht="12.6" hidden="false" customHeight="true" outlineLevel="0" collapsed="false">
      <c r="A82" s="23" t="n">
        <v>26533</v>
      </c>
      <c r="B82" s="1" t="s">
        <v>171</v>
      </c>
      <c r="C82" s="16" t="n">
        <f aca="false">AVERAGE(F82:T82)</f>
        <v>31</v>
      </c>
      <c r="D82" s="3" t="n">
        <f aca="false">STDEV(F82:T82)</f>
        <v>1</v>
      </c>
      <c r="E82" s="15" t="n">
        <f aca="false">COUNT(F82:T82)</f>
        <v>3</v>
      </c>
      <c r="F82" s="15" t="n">
        <v>30</v>
      </c>
      <c r="G82" s="15" t="n">
        <v>31</v>
      </c>
      <c r="H82" s="15" t="n">
        <v>32</v>
      </c>
      <c r="U82" s="1"/>
      <c r="V82" s="15"/>
      <c r="W82" s="15"/>
    </row>
    <row r="83" customFormat="false" ht="12.6" hidden="false" customHeight="true" outlineLevel="0" collapsed="false">
      <c r="A83" s="7" t="n">
        <v>26544</v>
      </c>
      <c r="B83" s="1" t="s">
        <v>199</v>
      </c>
      <c r="C83" s="16" t="n">
        <f aca="false">AVERAGE(F83:T83)</f>
        <v>35.6666666666667</v>
      </c>
      <c r="D83" s="3" t="n">
        <f aca="false">STDEV(F83:T83)</f>
        <v>9.45163125250522</v>
      </c>
      <c r="E83" s="15" t="n">
        <f aca="false">COUNT(F83:T83)</f>
        <v>3</v>
      </c>
      <c r="F83" s="15" t="n">
        <v>25</v>
      </c>
      <c r="G83" s="15" t="n">
        <v>39</v>
      </c>
      <c r="H83" s="15" t="n">
        <v>43</v>
      </c>
      <c r="U83" s="1"/>
      <c r="V83" s="15"/>
      <c r="W83" s="15"/>
    </row>
    <row r="84" customFormat="false" ht="12.6" hidden="false" customHeight="true" outlineLevel="0" collapsed="false">
      <c r="A84" s="23" t="n">
        <v>26828</v>
      </c>
      <c r="B84" s="1" t="s">
        <v>78</v>
      </c>
      <c r="C84" s="16" t="n">
        <f aca="false">AVERAGE(F84:T84)</f>
        <v>26.7</v>
      </c>
      <c r="D84" s="3" t="n">
        <f aca="false">STDEV(F84:T84)</f>
        <v>8.70568141439192</v>
      </c>
      <c r="E84" s="15" t="n">
        <f aca="false">COUNT(F84:T84)</f>
        <v>10</v>
      </c>
      <c r="F84" s="15" t="n">
        <v>28</v>
      </c>
      <c r="G84" s="15" t="n">
        <v>37</v>
      </c>
      <c r="H84" s="15" t="n">
        <v>38</v>
      </c>
      <c r="I84" s="15" t="n">
        <v>40</v>
      </c>
      <c r="J84" s="15" t="n">
        <v>21</v>
      </c>
      <c r="K84" s="15" t="n">
        <v>22</v>
      </c>
      <c r="L84" s="15" t="n">
        <v>16</v>
      </c>
      <c r="M84" s="15" t="n">
        <v>18</v>
      </c>
      <c r="N84" s="15" t="n">
        <v>22</v>
      </c>
      <c r="O84" s="15" t="n">
        <v>25</v>
      </c>
      <c r="U84" s="15"/>
      <c r="V84" s="15"/>
      <c r="W84" s="15"/>
      <c r="Y84" s="24"/>
    </row>
    <row r="85" customFormat="false" ht="12.6" hidden="false" customHeight="true" outlineLevel="0" collapsed="false">
      <c r="A85" s="7" t="n">
        <v>26836</v>
      </c>
      <c r="B85" s="1" t="s">
        <v>358</v>
      </c>
      <c r="C85" s="16" t="n">
        <f aca="false">AVERAGE(F85:T85)</f>
        <v>22.5</v>
      </c>
      <c r="D85" s="3" t="n">
        <f aca="false">STDEV(F85:T85)</f>
        <v>5.19615242270663</v>
      </c>
      <c r="E85" s="15" t="n">
        <f aca="false">COUNT(F85:T85)</f>
        <v>4</v>
      </c>
      <c r="F85" s="15" t="n">
        <v>17</v>
      </c>
      <c r="G85" s="15" t="n">
        <v>20</v>
      </c>
      <c r="H85" s="15" t="n">
        <v>24</v>
      </c>
      <c r="I85" s="15" t="n">
        <v>29</v>
      </c>
      <c r="U85" s="1"/>
      <c r="V85" s="15"/>
      <c r="W85" s="15"/>
    </row>
    <row r="86" customFormat="false" ht="12.6" hidden="false" customHeight="true" outlineLevel="0" collapsed="false">
      <c r="A86" s="23" t="n">
        <v>26864</v>
      </c>
      <c r="B86" s="1" t="s">
        <v>257</v>
      </c>
      <c r="C86" s="16" t="n">
        <f aca="false">AVERAGE(F86:T86)</f>
        <v>169.7</v>
      </c>
      <c r="D86" s="3" t="n">
        <f aca="false">STDEV(F86:T86)</f>
        <v>86.8959147486233</v>
      </c>
      <c r="E86" s="15" t="n">
        <f aca="false">COUNT(F86:T86)</f>
        <v>10</v>
      </c>
      <c r="F86" s="17" t="n">
        <v>300</v>
      </c>
      <c r="G86" s="17" t="n">
        <v>300</v>
      </c>
      <c r="H86" s="17" t="n">
        <v>218</v>
      </c>
      <c r="I86" s="17" t="n">
        <v>220</v>
      </c>
      <c r="J86" s="17" t="n">
        <v>180</v>
      </c>
      <c r="K86" s="17" t="n">
        <v>85</v>
      </c>
      <c r="L86" s="17" t="n">
        <v>95</v>
      </c>
      <c r="M86" s="17" t="n">
        <v>68</v>
      </c>
      <c r="N86" s="17" t="n">
        <v>110</v>
      </c>
      <c r="O86" s="17" t="n">
        <v>121</v>
      </c>
      <c r="U86" s="1"/>
      <c r="V86" s="15"/>
      <c r="W86" s="15"/>
    </row>
    <row r="87" customFormat="false" ht="12.6" hidden="false" customHeight="true" outlineLevel="0" collapsed="false">
      <c r="A87" s="7" t="n">
        <v>27353</v>
      </c>
      <c r="B87" s="1" t="s">
        <v>191</v>
      </c>
      <c r="C87" s="16" t="n">
        <f aca="false">AVERAGE(F87:T87)</f>
        <v>22</v>
      </c>
      <c r="D87" s="3" t="n">
        <f aca="false">STDEV(F87:T87)</f>
        <v>6.557438524302</v>
      </c>
      <c r="E87" s="15" t="n">
        <f aca="false">COUNT(F87:T87)</f>
        <v>3</v>
      </c>
      <c r="F87" s="15" t="n">
        <v>15</v>
      </c>
      <c r="G87" s="15" t="n">
        <v>23</v>
      </c>
      <c r="H87" s="15" t="n">
        <v>28</v>
      </c>
      <c r="U87" s="1"/>
      <c r="V87" s="15"/>
      <c r="W87" s="15"/>
    </row>
    <row r="88" customFormat="false" ht="12.6" hidden="false" customHeight="true" outlineLevel="0" collapsed="false">
      <c r="A88" s="23" t="n">
        <v>27365</v>
      </c>
      <c r="B88" s="1" t="s">
        <v>26</v>
      </c>
      <c r="C88" s="16" t="n">
        <f aca="false">AVERAGE(F88:T88)</f>
        <v>28.875</v>
      </c>
      <c r="D88" s="3" t="n">
        <f aca="false">STDEV(F88:T88)</f>
        <v>5.61725657492796</v>
      </c>
      <c r="E88" s="15" t="n">
        <f aca="false">COUNT(F88:T88)</f>
        <v>8</v>
      </c>
      <c r="F88" s="15" t="n">
        <v>21</v>
      </c>
      <c r="G88" s="15" t="n">
        <v>24</v>
      </c>
      <c r="H88" s="15" t="n">
        <v>25</v>
      </c>
      <c r="I88" s="15" t="n">
        <v>28</v>
      </c>
      <c r="J88" s="15" t="n">
        <v>29</v>
      </c>
      <c r="K88" s="15" t="n">
        <v>32</v>
      </c>
      <c r="L88" s="15" t="n">
        <v>34</v>
      </c>
      <c r="M88" s="15" t="n">
        <v>38</v>
      </c>
      <c r="U88" s="1"/>
      <c r="V88" s="15"/>
      <c r="W88" s="15"/>
    </row>
    <row r="89" customFormat="false" ht="12.6" hidden="false" customHeight="true" outlineLevel="0" collapsed="false">
      <c r="A89" s="7" t="n">
        <v>27369</v>
      </c>
      <c r="B89" s="1" t="s">
        <v>131</v>
      </c>
      <c r="C89" s="16" t="n">
        <f aca="false">AVERAGE(F89:T89)</f>
        <v>37.5</v>
      </c>
      <c r="D89" s="3" t="n">
        <f aca="false">STDEV(F89:T89)</f>
        <v>6.65582451691749</v>
      </c>
      <c r="E89" s="15" t="n">
        <f aca="false">COUNT(F89:T89)</f>
        <v>6</v>
      </c>
      <c r="F89" s="15" t="n">
        <v>40</v>
      </c>
      <c r="G89" s="15" t="n">
        <v>42</v>
      </c>
      <c r="H89" s="15" t="n">
        <v>42</v>
      </c>
      <c r="I89" s="15" t="n">
        <v>25</v>
      </c>
      <c r="J89" s="15" t="n">
        <v>35</v>
      </c>
      <c r="K89" s="15" t="n">
        <v>41</v>
      </c>
      <c r="U89" s="1"/>
      <c r="V89" s="15"/>
      <c r="W89" s="15"/>
    </row>
    <row r="90" customFormat="false" ht="12.6" hidden="false" customHeight="true" outlineLevel="0" collapsed="false">
      <c r="A90" s="23" t="n">
        <v>27577</v>
      </c>
      <c r="B90" s="1" t="s">
        <v>115</v>
      </c>
      <c r="C90" s="16" t="n">
        <f aca="false">AVERAGE(F90:T90)</f>
        <v>34</v>
      </c>
      <c r="D90" s="3" t="n">
        <f aca="false">STDEV(F90:T90)</f>
        <v>5.5075705472861</v>
      </c>
      <c r="E90" s="15" t="n">
        <f aca="false">COUNT(F90:T90)</f>
        <v>7</v>
      </c>
      <c r="F90" s="15" t="n">
        <v>27</v>
      </c>
      <c r="G90" s="15" t="n">
        <v>29</v>
      </c>
      <c r="H90" s="15" t="n">
        <v>31</v>
      </c>
      <c r="I90" s="15" t="n">
        <v>35</v>
      </c>
      <c r="J90" s="15" t="n">
        <v>35</v>
      </c>
      <c r="K90" s="15" t="n">
        <v>38</v>
      </c>
      <c r="L90" s="15" t="n">
        <v>43</v>
      </c>
      <c r="U90" s="1"/>
      <c r="V90" s="15"/>
      <c r="W90" s="15"/>
    </row>
    <row r="91" customFormat="false" ht="12.6" hidden="false" customHeight="true" outlineLevel="0" collapsed="false">
      <c r="B91" s="7"/>
      <c r="U91" s="1"/>
      <c r="V91" s="15"/>
      <c r="W91" s="15"/>
    </row>
    <row r="92" customFormat="false" ht="12.6" hidden="false" customHeight="true" outlineLevel="0" collapsed="false">
      <c r="B92" s="23"/>
      <c r="U92" s="1"/>
      <c r="V92" s="15"/>
      <c r="W92" s="15"/>
    </row>
    <row r="93" customFormat="false" ht="12.6" hidden="false" customHeight="true" outlineLevel="0" collapsed="false">
      <c r="B93" s="7"/>
      <c r="U93" s="1"/>
      <c r="V93" s="15"/>
      <c r="W93" s="15"/>
    </row>
    <row r="94" customFormat="false" ht="12.6" hidden="false" customHeight="true" outlineLevel="0" collapsed="false">
      <c r="B94" s="23"/>
      <c r="U94" s="1"/>
      <c r="V94" s="15"/>
      <c r="W94" s="15"/>
    </row>
    <row r="95" customFormat="false" ht="12.6" hidden="false" customHeight="true" outlineLevel="0" collapsed="false">
      <c r="B95" s="7"/>
      <c r="U95" s="1"/>
      <c r="V95" s="15"/>
      <c r="W95" s="15"/>
    </row>
    <row r="96" customFormat="false" ht="12.6" hidden="false" customHeight="true" outlineLevel="0" collapsed="false">
      <c r="B96" s="23"/>
      <c r="U96" s="1"/>
      <c r="V96" s="15"/>
      <c r="W96" s="15"/>
    </row>
    <row r="97" customFormat="false" ht="12.6" hidden="false" customHeight="true" outlineLevel="0" collapsed="false">
      <c r="B97" s="7"/>
      <c r="U97" s="1"/>
      <c r="V97" s="15"/>
      <c r="W97" s="15"/>
    </row>
    <row r="98" customFormat="false" ht="12.6" hidden="false" customHeight="true" outlineLevel="0" collapsed="false">
      <c r="B98" s="23"/>
      <c r="U98" s="1"/>
      <c r="V98" s="15"/>
      <c r="W98" s="15"/>
    </row>
    <row r="99" customFormat="false" ht="12.6" hidden="false" customHeight="true" outlineLevel="0" collapsed="false">
      <c r="B99" s="7"/>
      <c r="U99" s="1"/>
      <c r="V99" s="15"/>
      <c r="W99" s="15"/>
    </row>
    <row r="100" customFormat="false" ht="12.6" hidden="false" customHeight="true" outlineLevel="0" collapsed="false">
      <c r="B100" s="23"/>
      <c r="U100" s="1"/>
      <c r="V100" s="15"/>
      <c r="W100" s="15"/>
    </row>
    <row r="101" customFormat="false" ht="12.6" hidden="false" customHeight="true" outlineLevel="0" collapsed="false">
      <c r="B101" s="7"/>
      <c r="U101" s="1"/>
      <c r="V101" s="15"/>
      <c r="W101" s="15"/>
    </row>
    <row r="102" customFormat="false" ht="12.6" hidden="false" customHeight="true" outlineLevel="0" collapsed="false">
      <c r="B102" s="23"/>
      <c r="U102" s="1"/>
      <c r="V102" s="15"/>
      <c r="W102" s="15"/>
    </row>
    <row r="103" customFormat="false" ht="12.6" hidden="false" customHeight="true" outlineLevel="0" collapsed="false">
      <c r="B103" s="7"/>
      <c r="U103" s="1"/>
      <c r="V103" s="15"/>
      <c r="W103" s="15"/>
    </row>
    <row r="104" customFormat="false" ht="12.6" hidden="false" customHeight="true" outlineLevel="0" collapsed="false">
      <c r="B104" s="23"/>
      <c r="U104" s="1"/>
      <c r="V104" s="15"/>
      <c r="W104" s="15"/>
    </row>
    <row r="105" customFormat="false" ht="12.6" hidden="false" customHeight="true" outlineLevel="0" collapsed="false">
      <c r="B105" s="7"/>
      <c r="U105" s="1"/>
      <c r="V105" s="15"/>
      <c r="W105" s="15"/>
    </row>
    <row r="106" customFormat="false" ht="12.6" hidden="false" customHeight="true" outlineLevel="0" collapsed="false">
      <c r="B106" s="23"/>
      <c r="U106" s="1"/>
      <c r="V106" s="15"/>
      <c r="W106" s="15"/>
    </row>
    <row r="107" customFormat="false" ht="12.6" hidden="false" customHeight="true" outlineLevel="0" collapsed="false">
      <c r="B107" s="7"/>
      <c r="U107" s="1"/>
      <c r="V107" s="15"/>
      <c r="W107" s="15"/>
    </row>
    <row r="108" customFormat="false" ht="12.6" hidden="false" customHeight="true" outlineLevel="0" collapsed="false">
      <c r="B108" s="23"/>
      <c r="U108" s="1"/>
      <c r="V108" s="15"/>
      <c r="W108" s="15"/>
    </row>
    <row r="109" customFormat="false" ht="12.6" hidden="false" customHeight="true" outlineLevel="0" collapsed="false">
      <c r="B109" s="7"/>
      <c r="U109" s="1"/>
      <c r="V109" s="15"/>
      <c r="W109" s="15"/>
    </row>
    <row r="110" customFormat="false" ht="12.6" hidden="false" customHeight="true" outlineLevel="0" collapsed="false">
      <c r="B110" s="23"/>
      <c r="U110" s="1"/>
      <c r="V110" s="15"/>
      <c r="W110" s="15"/>
    </row>
    <row r="111" customFormat="false" ht="12.6" hidden="false" customHeight="true" outlineLevel="0" collapsed="false">
      <c r="B111" s="7"/>
      <c r="U111" s="1"/>
      <c r="V111" s="15"/>
      <c r="W111" s="15"/>
    </row>
    <row r="112" customFormat="false" ht="12.6" hidden="false" customHeight="true" outlineLevel="0" collapsed="false">
      <c r="B112" s="23"/>
      <c r="U112" s="1"/>
      <c r="V112" s="15"/>
      <c r="W112" s="15"/>
    </row>
    <row r="113" customFormat="false" ht="12.6" hidden="false" customHeight="true" outlineLevel="0" collapsed="false">
      <c r="B113" s="7"/>
      <c r="U113" s="1"/>
      <c r="V113" s="15"/>
      <c r="W113" s="15"/>
    </row>
    <row r="114" customFormat="false" ht="12.6" hidden="false" customHeight="true" outlineLevel="0" collapsed="false">
      <c r="B114" s="23"/>
      <c r="U114" s="1"/>
      <c r="V114" s="15"/>
      <c r="W114" s="15"/>
    </row>
    <row r="115" customFormat="false" ht="12.6" hidden="false" customHeight="true" outlineLevel="0" collapsed="false">
      <c r="B115" s="7"/>
      <c r="U115" s="1"/>
      <c r="V115" s="15"/>
      <c r="W115" s="15"/>
    </row>
    <row r="116" customFormat="false" ht="12.6" hidden="false" customHeight="true" outlineLevel="0" collapsed="false">
      <c r="B116" s="23"/>
      <c r="U116" s="1"/>
      <c r="V116" s="15"/>
      <c r="W116" s="15"/>
    </row>
    <row r="117" customFormat="false" ht="12.6" hidden="false" customHeight="true" outlineLevel="0" collapsed="false">
      <c r="B117" s="7"/>
      <c r="U117" s="1"/>
      <c r="V117" s="15"/>
      <c r="W117" s="15"/>
    </row>
    <row r="118" customFormat="false" ht="12.6" hidden="false" customHeight="true" outlineLevel="0" collapsed="false">
      <c r="B118" s="23"/>
      <c r="U118" s="1"/>
      <c r="V118" s="15"/>
      <c r="W118" s="15"/>
    </row>
    <row r="119" customFormat="false" ht="12.6" hidden="false" customHeight="true" outlineLevel="0" collapsed="false">
      <c r="B119" s="7"/>
      <c r="U119" s="1"/>
      <c r="V119" s="15"/>
      <c r="W119" s="15"/>
    </row>
    <row r="120" customFormat="false" ht="12.6" hidden="false" customHeight="true" outlineLevel="0" collapsed="false">
      <c r="B120" s="23"/>
      <c r="U120" s="1"/>
      <c r="V120" s="15"/>
      <c r="W120" s="15"/>
    </row>
    <row r="121" customFormat="false" ht="12.6" hidden="false" customHeight="true" outlineLevel="0" collapsed="false">
      <c r="B121" s="7"/>
      <c r="U121" s="1"/>
      <c r="V121" s="15"/>
      <c r="W121" s="15"/>
    </row>
    <row r="122" customFormat="false" ht="12.6" hidden="false" customHeight="true" outlineLevel="0" collapsed="false">
      <c r="B122" s="23"/>
      <c r="U122" s="1"/>
      <c r="V122" s="15"/>
      <c r="W122" s="15"/>
    </row>
    <row r="123" customFormat="false" ht="12.6" hidden="false" customHeight="true" outlineLevel="0" collapsed="false">
      <c r="B123" s="7"/>
      <c r="U123" s="1"/>
      <c r="V123" s="15"/>
      <c r="W123" s="15"/>
    </row>
    <row r="124" customFormat="false" ht="12.6" hidden="false" customHeight="true" outlineLevel="0" collapsed="false">
      <c r="B124" s="23"/>
      <c r="U124" s="1"/>
      <c r="V124" s="15"/>
      <c r="W124" s="15"/>
    </row>
    <row r="125" customFormat="false" ht="12.6" hidden="false" customHeight="true" outlineLevel="0" collapsed="false">
      <c r="B125" s="7"/>
      <c r="U125" s="1"/>
      <c r="V125" s="15"/>
      <c r="W125" s="15"/>
    </row>
    <row r="126" customFormat="false" ht="12.6" hidden="false" customHeight="true" outlineLevel="0" collapsed="false">
      <c r="B126" s="23"/>
      <c r="U126" s="1"/>
      <c r="V126" s="15"/>
      <c r="W126" s="15"/>
    </row>
    <row r="127" customFormat="false" ht="12.6" hidden="false" customHeight="true" outlineLevel="0" collapsed="false">
      <c r="B127" s="7"/>
      <c r="U127" s="1"/>
      <c r="V127" s="15"/>
      <c r="W127" s="15"/>
    </row>
    <row r="128" customFormat="false" ht="12.6" hidden="false" customHeight="true" outlineLevel="0" collapsed="false">
      <c r="B128" s="23"/>
      <c r="U128" s="1"/>
      <c r="V128" s="15"/>
      <c r="W128" s="15"/>
    </row>
    <row r="129" customFormat="false" ht="12.6" hidden="false" customHeight="true" outlineLevel="0" collapsed="false">
      <c r="B129" s="7"/>
      <c r="U129" s="1"/>
      <c r="V129" s="15"/>
      <c r="W129" s="15"/>
    </row>
    <row r="130" customFormat="false" ht="12.6" hidden="false" customHeight="true" outlineLevel="0" collapsed="false">
      <c r="B130" s="23"/>
      <c r="U130" s="1"/>
      <c r="V130" s="15"/>
      <c r="W130" s="15"/>
    </row>
    <row r="131" customFormat="false" ht="12.6" hidden="false" customHeight="true" outlineLevel="0" collapsed="false">
      <c r="B131" s="7"/>
      <c r="U131" s="1"/>
      <c r="V131" s="15"/>
      <c r="W131" s="15"/>
    </row>
    <row r="132" customFormat="false" ht="12.6" hidden="false" customHeight="true" outlineLevel="0" collapsed="false">
      <c r="B132" s="23"/>
      <c r="U132" s="1"/>
      <c r="V132" s="15"/>
      <c r="W132" s="15"/>
    </row>
    <row r="133" customFormat="false" ht="12.6" hidden="false" customHeight="true" outlineLevel="0" collapsed="false">
      <c r="B133" s="7"/>
      <c r="U133" s="1"/>
      <c r="V133" s="15"/>
      <c r="W133" s="15"/>
    </row>
    <row r="134" customFormat="false" ht="12.6" hidden="false" customHeight="true" outlineLevel="0" collapsed="false">
      <c r="B134" s="23"/>
      <c r="U134" s="1"/>
      <c r="V134" s="15"/>
      <c r="W134" s="15"/>
    </row>
    <row r="135" customFormat="false" ht="12.6" hidden="false" customHeight="true" outlineLevel="0" collapsed="false">
      <c r="B135" s="7"/>
      <c r="U135" s="1"/>
      <c r="V135" s="15"/>
      <c r="W135" s="15"/>
    </row>
    <row r="136" customFormat="false" ht="12.6" hidden="false" customHeight="true" outlineLevel="0" collapsed="false">
      <c r="B136" s="23"/>
      <c r="U136" s="1"/>
      <c r="V136" s="15"/>
      <c r="W136" s="15"/>
    </row>
    <row r="137" customFormat="false" ht="12.6" hidden="false" customHeight="true" outlineLevel="0" collapsed="false">
      <c r="B137" s="7"/>
      <c r="U137" s="1"/>
      <c r="V137" s="15"/>
      <c r="W137" s="15"/>
    </row>
    <row r="138" customFormat="false" ht="12.6" hidden="false" customHeight="true" outlineLevel="0" collapsed="false">
      <c r="B138" s="23"/>
      <c r="U138" s="1"/>
      <c r="V138" s="15"/>
      <c r="W138" s="15"/>
    </row>
    <row r="139" customFormat="false" ht="12.6" hidden="false" customHeight="true" outlineLevel="0" collapsed="false">
      <c r="B139" s="7"/>
      <c r="U139" s="1"/>
      <c r="V139" s="15"/>
      <c r="W139" s="15"/>
    </row>
    <row r="140" customFormat="false" ht="12.6" hidden="false" customHeight="true" outlineLevel="0" collapsed="false">
      <c r="B140" s="23"/>
      <c r="U140" s="1"/>
      <c r="V140" s="15"/>
      <c r="W140" s="15"/>
    </row>
    <row r="141" customFormat="false" ht="12.6" hidden="false" customHeight="true" outlineLevel="0" collapsed="false">
      <c r="B141" s="7"/>
      <c r="U141" s="1"/>
      <c r="V141" s="15"/>
      <c r="W141" s="15"/>
    </row>
    <row r="142" customFormat="false" ht="12.6" hidden="false" customHeight="true" outlineLevel="0" collapsed="false">
      <c r="B142" s="23"/>
      <c r="U142" s="1"/>
      <c r="V142" s="15"/>
      <c r="W142" s="15"/>
    </row>
    <row r="143" customFormat="false" ht="12.6" hidden="false" customHeight="true" outlineLevel="0" collapsed="false">
      <c r="B143" s="7"/>
      <c r="U143" s="1"/>
      <c r="V143" s="15"/>
      <c r="W143" s="15"/>
    </row>
    <row r="144" customFormat="false" ht="12.6" hidden="false" customHeight="true" outlineLevel="0" collapsed="false">
      <c r="B144" s="23"/>
      <c r="U144" s="1"/>
      <c r="V144" s="15"/>
      <c r="W144" s="15"/>
    </row>
    <row r="145" customFormat="false" ht="12.6" hidden="false" customHeight="true" outlineLevel="0" collapsed="false">
      <c r="B145" s="7"/>
      <c r="U145" s="1"/>
      <c r="V145" s="15"/>
      <c r="W145" s="15"/>
    </row>
    <row r="146" customFormat="false" ht="12.6" hidden="false" customHeight="true" outlineLevel="0" collapsed="false">
      <c r="B146" s="23"/>
      <c r="U146" s="1"/>
      <c r="V146" s="15"/>
      <c r="W146" s="15"/>
    </row>
    <row r="147" customFormat="false" ht="12.6" hidden="false" customHeight="true" outlineLevel="0" collapsed="false">
      <c r="B147" s="7"/>
      <c r="U147" s="1"/>
      <c r="V147" s="15"/>
      <c r="W147" s="15"/>
    </row>
    <row r="148" customFormat="false" ht="12.6" hidden="false" customHeight="true" outlineLevel="0" collapsed="false">
      <c r="B148" s="23"/>
      <c r="U148" s="1"/>
      <c r="V148" s="15"/>
      <c r="W148" s="15"/>
    </row>
    <row r="149" customFormat="false" ht="12.6" hidden="false" customHeight="true" outlineLevel="0" collapsed="false">
      <c r="B149" s="7"/>
      <c r="U149" s="1"/>
      <c r="V149" s="15"/>
      <c r="W149" s="15"/>
    </row>
    <row r="150" customFormat="false" ht="12.6" hidden="false" customHeight="true" outlineLevel="0" collapsed="false">
      <c r="A150" s="25"/>
      <c r="B150" s="26"/>
    </row>
    <row r="151" customFormat="false" ht="12.6" hidden="false" customHeight="true" outlineLevel="0" collapsed="false">
      <c r="A151" s="25"/>
      <c r="B151" s="26"/>
    </row>
    <row r="152" customFormat="false" ht="12.6" hidden="false" customHeight="true" outlineLevel="0" collapsed="false">
      <c r="A152" s="25"/>
      <c r="B152" s="26"/>
    </row>
    <row r="153" customFormat="false" ht="12.6" hidden="false" customHeight="true" outlineLevel="0" collapsed="false">
      <c r="A153" s="27"/>
      <c r="B153" s="26"/>
    </row>
    <row r="154" customFormat="false" ht="12.6" hidden="false" customHeight="true" outlineLevel="0" collapsed="false">
      <c r="A154" s="27"/>
      <c r="B154" s="26"/>
    </row>
    <row r="155" customFormat="false" ht="12.6" hidden="false" customHeight="true" outlineLevel="0" collapsed="false">
      <c r="A155" s="27"/>
      <c r="B155" s="26"/>
    </row>
    <row r="156" customFormat="false" ht="12.6" hidden="false" customHeight="true" outlineLevel="0" collapsed="false">
      <c r="A156" s="27"/>
      <c r="B156" s="26"/>
    </row>
    <row r="157" customFormat="false" ht="12.6" hidden="false" customHeight="true" outlineLevel="0" collapsed="false">
      <c r="A157" s="27"/>
      <c r="B157" s="26"/>
    </row>
    <row r="158" customFormat="false" ht="12.6" hidden="false" customHeight="true" outlineLevel="0" collapsed="false">
      <c r="A158" s="27"/>
      <c r="B158" s="26"/>
    </row>
    <row r="159" customFormat="false" ht="12.6" hidden="false" customHeight="true" outlineLevel="0" collapsed="false">
      <c r="A159" s="27"/>
      <c r="B159" s="26"/>
    </row>
    <row r="160" customFormat="false" ht="12.6" hidden="false" customHeight="true" outlineLevel="0" collapsed="false">
      <c r="A160" s="25"/>
      <c r="B160" s="26"/>
    </row>
    <row r="161" customFormat="false" ht="12.6" hidden="false" customHeight="true" outlineLevel="0" collapsed="false">
      <c r="A161" s="25"/>
      <c r="B161" s="26"/>
    </row>
    <row r="162" customFormat="false" ht="12.6" hidden="false" customHeight="true" outlineLevel="0" collapsed="false">
      <c r="A162" s="25"/>
      <c r="B162" s="26"/>
    </row>
    <row r="163" customFormat="false" ht="12.6" hidden="false" customHeight="true" outlineLevel="0" collapsed="false">
      <c r="A163" s="25"/>
      <c r="B163" s="26"/>
    </row>
    <row r="164" customFormat="false" ht="12.6" hidden="false" customHeight="true" outlineLevel="0" collapsed="false">
      <c r="A164" s="25"/>
      <c r="B164" s="26"/>
    </row>
    <row r="165" customFormat="false" ht="12.6" hidden="false" customHeight="true" outlineLevel="0" collapsed="false">
      <c r="A165" s="25"/>
      <c r="B165" s="26"/>
    </row>
    <row r="166" customFormat="false" ht="12.6" hidden="false" customHeight="true" outlineLevel="0" collapsed="false">
      <c r="A166" s="25"/>
      <c r="B166" s="26"/>
    </row>
    <row r="167" customFormat="false" ht="12.6" hidden="false" customHeight="true" outlineLevel="0" collapsed="false">
      <c r="A167" s="25"/>
      <c r="B167" s="26"/>
    </row>
    <row r="168" customFormat="false" ht="12.6" hidden="false" customHeight="true" outlineLevel="0" collapsed="false">
      <c r="A168" s="25"/>
      <c r="B168" s="26"/>
    </row>
    <row r="169" customFormat="false" ht="12.6" hidden="false" customHeight="true" outlineLevel="0" collapsed="false">
      <c r="A169" s="25"/>
      <c r="B169" s="26"/>
    </row>
    <row r="170" customFormat="false" ht="12.6" hidden="false" customHeight="true" outlineLevel="0" collapsed="false">
      <c r="A170" s="25"/>
      <c r="B170" s="26"/>
    </row>
    <row r="171" customFormat="false" ht="12.6" hidden="false" customHeight="true" outlineLevel="0" collapsed="false">
      <c r="A171" s="25"/>
      <c r="B171" s="26"/>
    </row>
    <row r="172" customFormat="false" ht="12.6" hidden="false" customHeight="true" outlineLevel="0" collapsed="false">
      <c r="A172" s="27"/>
      <c r="B172" s="26"/>
    </row>
    <row r="173" customFormat="false" ht="12.6" hidden="false" customHeight="true" outlineLevel="0" collapsed="false">
      <c r="A173" s="25"/>
      <c r="B173" s="26"/>
    </row>
    <row r="174" customFormat="false" ht="12.6" hidden="false" customHeight="true" outlineLevel="0" collapsed="false">
      <c r="A174" s="25"/>
      <c r="B174" s="26"/>
    </row>
    <row r="175" customFormat="false" ht="12.6" hidden="false" customHeight="true" outlineLevel="0" collapsed="false">
      <c r="A175" s="25"/>
      <c r="B175" s="26"/>
    </row>
    <row r="176" customFormat="false" ht="12.6" hidden="false" customHeight="true" outlineLevel="0" collapsed="false">
      <c r="A176" s="25"/>
      <c r="B176" s="26"/>
    </row>
    <row r="177" customFormat="false" ht="12.6" hidden="false" customHeight="true" outlineLevel="0" collapsed="false">
      <c r="A177" s="25"/>
      <c r="B177" s="26"/>
    </row>
    <row r="178" customFormat="false" ht="12.6" hidden="false" customHeight="true" outlineLevel="0" collapsed="false">
      <c r="A178" s="25"/>
      <c r="B178" s="26"/>
    </row>
    <row r="179" customFormat="false" ht="12.6" hidden="false" customHeight="true" outlineLevel="0" collapsed="false">
      <c r="A179" s="25"/>
      <c r="B179" s="26"/>
    </row>
    <row r="180" customFormat="false" ht="12.6" hidden="false" customHeight="true" outlineLevel="0" collapsed="false">
      <c r="A180" s="25"/>
      <c r="B180" s="26"/>
    </row>
    <row r="181" customFormat="false" ht="12.6" hidden="false" customHeight="true" outlineLevel="0" collapsed="false">
      <c r="A181" s="25"/>
      <c r="B181" s="26"/>
    </row>
    <row r="182" customFormat="false" ht="12.6" hidden="false" customHeight="true" outlineLevel="0" collapsed="false">
      <c r="A182" s="25"/>
      <c r="B182" s="26"/>
    </row>
    <row r="183" customFormat="false" ht="12.6" hidden="false" customHeight="true" outlineLevel="0" collapsed="false">
      <c r="A183" s="25"/>
      <c r="B183" s="26"/>
    </row>
    <row r="184" customFormat="false" ht="12.6" hidden="false" customHeight="true" outlineLevel="0" collapsed="false">
      <c r="A184" s="25"/>
      <c r="B184" s="26"/>
    </row>
    <row r="185" customFormat="false" ht="12.6" hidden="false" customHeight="true" outlineLevel="0" collapsed="false">
      <c r="A185" s="25"/>
      <c r="B185" s="26"/>
    </row>
    <row r="186" customFormat="false" ht="12.6" hidden="false" customHeight="true" outlineLevel="0" collapsed="false">
      <c r="A186" s="25"/>
      <c r="B186" s="26"/>
    </row>
    <row r="187" customFormat="false" ht="12.6" hidden="false" customHeight="true" outlineLevel="0" collapsed="false">
      <c r="A187" s="25"/>
      <c r="B187" s="26"/>
    </row>
    <row r="188" customFormat="false" ht="12.6" hidden="false" customHeight="true" outlineLevel="0" collapsed="false">
      <c r="A188" s="25"/>
      <c r="B188" s="26"/>
    </row>
    <row r="189" customFormat="false" ht="12.6" hidden="false" customHeight="true" outlineLevel="0" collapsed="false">
      <c r="A189" s="25"/>
      <c r="B189" s="26"/>
    </row>
    <row r="190" customFormat="false" ht="12.6" hidden="false" customHeight="true" outlineLevel="0" collapsed="false">
      <c r="A190" s="27"/>
      <c r="B190" s="26"/>
    </row>
    <row r="191" customFormat="false" ht="12.6" hidden="false" customHeight="true" outlineLevel="0" collapsed="false">
      <c r="A191" s="25"/>
      <c r="B191" s="26"/>
    </row>
    <row r="192" customFormat="false" ht="12.6" hidden="false" customHeight="true" outlineLevel="0" collapsed="false">
      <c r="A192" s="25"/>
      <c r="B192" s="26"/>
    </row>
    <row r="193" customFormat="false" ht="12.6" hidden="false" customHeight="true" outlineLevel="0" collapsed="false">
      <c r="A193" s="25"/>
      <c r="B193" s="26"/>
    </row>
    <row r="194" customFormat="false" ht="12.6" hidden="false" customHeight="true" outlineLevel="0" collapsed="false">
      <c r="A194" s="25"/>
      <c r="B194" s="26"/>
    </row>
    <row r="195" customFormat="false" ht="12.6" hidden="false" customHeight="true" outlineLevel="0" collapsed="false">
      <c r="A195" s="25"/>
      <c r="B195" s="26"/>
    </row>
    <row r="196" customFormat="false" ht="12.6" hidden="false" customHeight="true" outlineLevel="0" collapsed="false">
      <c r="A196" s="25"/>
      <c r="B196" s="26"/>
    </row>
    <row r="197" customFormat="false" ht="12.6" hidden="false" customHeight="true" outlineLevel="0" collapsed="false">
      <c r="A197" s="25"/>
      <c r="B197" s="26"/>
    </row>
    <row r="198" customFormat="false" ht="12.6" hidden="false" customHeight="true" outlineLevel="0" collapsed="false">
      <c r="A198" s="25"/>
      <c r="B198" s="26"/>
    </row>
    <row r="199" customFormat="false" ht="12.6" hidden="false" customHeight="true" outlineLevel="0" collapsed="false">
      <c r="A199" s="25"/>
      <c r="B199" s="26"/>
    </row>
    <row r="200" customFormat="false" ht="12.6" hidden="false" customHeight="true" outlineLevel="0" collapsed="false">
      <c r="A200" s="25"/>
      <c r="B200" s="26"/>
    </row>
    <row r="201" customFormat="false" ht="12.6" hidden="false" customHeight="true" outlineLevel="0" collapsed="false">
      <c r="A201" s="25"/>
      <c r="B201" s="26"/>
    </row>
    <row r="202" customFormat="false" ht="12.6" hidden="false" customHeight="true" outlineLevel="0" collapsed="false">
      <c r="A202" s="25"/>
      <c r="B202" s="26"/>
    </row>
    <row r="203" customFormat="false" ht="12.6" hidden="false" customHeight="true" outlineLevel="0" collapsed="false">
      <c r="A203" s="25"/>
      <c r="B203" s="26"/>
    </row>
    <row r="204" customFormat="false" ht="12.6" hidden="false" customHeight="true" outlineLevel="0" collapsed="false">
      <c r="A204" s="25"/>
      <c r="B204" s="26"/>
    </row>
    <row r="205" customFormat="false" ht="12.6" hidden="false" customHeight="true" outlineLevel="0" collapsed="false">
      <c r="A205" s="25"/>
      <c r="B205" s="26"/>
    </row>
    <row r="206" customFormat="false" ht="12.6" hidden="false" customHeight="true" outlineLevel="0" collapsed="false">
      <c r="A206" s="27"/>
      <c r="B206" s="26"/>
    </row>
    <row r="207" customFormat="false" ht="12.6" hidden="false" customHeight="true" outlineLevel="0" collapsed="false">
      <c r="A207" s="25"/>
      <c r="B207" s="26"/>
    </row>
    <row r="208" customFormat="false" ht="12.6" hidden="false" customHeight="true" outlineLevel="0" collapsed="false">
      <c r="A208" s="25"/>
      <c r="B208" s="26"/>
    </row>
    <row r="209" customFormat="false" ht="12.6" hidden="false" customHeight="true" outlineLevel="0" collapsed="false">
      <c r="A209" s="25"/>
      <c r="B209" s="26"/>
    </row>
    <row r="210" customFormat="false" ht="12.6" hidden="false" customHeight="true" outlineLevel="0" collapsed="false">
      <c r="A210" s="25"/>
      <c r="B210" s="26"/>
    </row>
    <row r="211" customFormat="false" ht="12.6" hidden="false" customHeight="true" outlineLevel="0" collapsed="false">
      <c r="A211" s="25"/>
      <c r="B211" s="26"/>
    </row>
    <row r="212" customFormat="false" ht="12.6" hidden="false" customHeight="true" outlineLevel="0" collapsed="false">
      <c r="A212" s="25"/>
      <c r="B212" s="26"/>
    </row>
    <row r="213" customFormat="false" ht="12.6" hidden="false" customHeight="true" outlineLevel="0" collapsed="false">
      <c r="A213" s="25"/>
      <c r="B213" s="26"/>
    </row>
    <row r="214" customFormat="false" ht="12.6" hidden="false" customHeight="true" outlineLevel="0" collapsed="false">
      <c r="A214" s="25"/>
      <c r="B214" s="26"/>
    </row>
    <row r="215" customFormat="false" ht="12.6" hidden="false" customHeight="true" outlineLevel="0" collapsed="false">
      <c r="A215" s="25"/>
      <c r="B215" s="26"/>
    </row>
    <row r="216" customFormat="false" ht="12.6" hidden="false" customHeight="true" outlineLevel="0" collapsed="false">
      <c r="A216" s="25"/>
      <c r="B216" s="26"/>
    </row>
    <row r="217" customFormat="false" ht="12.6" hidden="false" customHeight="true" outlineLevel="0" collapsed="false">
      <c r="A217" s="25"/>
      <c r="B217" s="26"/>
    </row>
    <row r="218" customFormat="false" ht="12.6" hidden="false" customHeight="true" outlineLevel="0" collapsed="false">
      <c r="A218" s="25"/>
      <c r="B218" s="26"/>
    </row>
    <row r="219" customFormat="false" ht="12.6" hidden="false" customHeight="true" outlineLevel="0" collapsed="false">
      <c r="A219" s="25"/>
      <c r="B219" s="26"/>
    </row>
    <row r="220" customFormat="false" ht="12.6" hidden="false" customHeight="true" outlineLevel="0" collapsed="false">
      <c r="A220" s="25"/>
      <c r="B220" s="26"/>
    </row>
    <row r="221" customFormat="false" ht="12.6" hidden="false" customHeight="true" outlineLevel="0" collapsed="false">
      <c r="A221" s="25"/>
      <c r="B221" s="26"/>
    </row>
    <row r="222" customFormat="false" ht="12.6" hidden="false" customHeight="true" outlineLevel="0" collapsed="false">
      <c r="A222" s="25"/>
      <c r="B222" s="26"/>
    </row>
    <row r="223" customFormat="false" ht="12.6" hidden="false" customHeight="true" outlineLevel="0" collapsed="false">
      <c r="A223" s="25"/>
      <c r="B223" s="26"/>
    </row>
    <row r="224" customFormat="false" ht="12.6" hidden="false" customHeight="true" outlineLevel="0" collapsed="false">
      <c r="A224" s="25"/>
      <c r="B224" s="26"/>
    </row>
    <row r="225" customFormat="false" ht="12.6" hidden="false" customHeight="true" outlineLevel="0" collapsed="false">
      <c r="A225" s="25"/>
      <c r="B225" s="26"/>
    </row>
    <row r="226" customFormat="false" ht="12.6" hidden="false" customHeight="true" outlineLevel="0" collapsed="false">
      <c r="A226" s="25"/>
      <c r="B226" s="26"/>
    </row>
    <row r="227" customFormat="false" ht="12.6" hidden="false" customHeight="true" outlineLevel="0" collapsed="false">
      <c r="A227" s="25"/>
      <c r="B227" s="26"/>
    </row>
    <row r="228" customFormat="false" ht="12.6" hidden="false" customHeight="true" outlineLevel="0" collapsed="false">
      <c r="A228" s="25"/>
      <c r="B228" s="26"/>
    </row>
    <row r="229" customFormat="false" ht="12.6" hidden="false" customHeight="true" outlineLevel="0" collapsed="false">
      <c r="A229" s="25"/>
      <c r="B229" s="26"/>
    </row>
    <row r="230" customFormat="false" ht="12.6" hidden="false" customHeight="true" outlineLevel="0" collapsed="false">
      <c r="A230" s="25"/>
      <c r="B230" s="26"/>
    </row>
    <row r="231" customFormat="false" ht="12.6" hidden="false" customHeight="true" outlineLevel="0" collapsed="false">
      <c r="A231" s="25"/>
      <c r="B231" s="26"/>
    </row>
    <row r="232" customFormat="false" ht="12.6" hidden="false" customHeight="true" outlineLevel="0" collapsed="false">
      <c r="A232" s="25"/>
      <c r="B232" s="26"/>
    </row>
    <row r="233" customFormat="false" ht="12.6" hidden="false" customHeight="true" outlineLevel="0" collapsed="false">
      <c r="A233" s="25"/>
      <c r="B233" s="26"/>
    </row>
    <row r="234" customFormat="false" ht="12.6" hidden="false" customHeight="true" outlineLevel="0" collapsed="false">
      <c r="A234" s="25"/>
      <c r="B234" s="26"/>
    </row>
    <row r="235" customFormat="false" ht="12.6" hidden="false" customHeight="true" outlineLevel="0" collapsed="false">
      <c r="A235" s="25"/>
      <c r="B235" s="26"/>
    </row>
    <row r="236" customFormat="false" ht="12.6" hidden="false" customHeight="true" outlineLevel="0" collapsed="false">
      <c r="A236" s="25"/>
      <c r="B236" s="26"/>
    </row>
    <row r="237" customFormat="false" ht="12.6" hidden="false" customHeight="true" outlineLevel="0" collapsed="false">
      <c r="A237" s="25"/>
      <c r="B237" s="26"/>
    </row>
    <row r="238" customFormat="false" ht="12.6" hidden="false" customHeight="true" outlineLevel="0" collapsed="false">
      <c r="A238" s="25"/>
      <c r="B238" s="26"/>
    </row>
    <row r="239" customFormat="false" ht="12.6" hidden="false" customHeight="true" outlineLevel="0" collapsed="false">
      <c r="A239" s="25"/>
      <c r="B239" s="26"/>
    </row>
    <row r="240" customFormat="false" ht="12.6" hidden="false" customHeight="true" outlineLevel="0" collapsed="false">
      <c r="A240" s="27"/>
      <c r="B240" s="26"/>
    </row>
    <row r="241" customFormat="false" ht="12.6" hidden="false" customHeight="true" outlineLevel="0" collapsed="false">
      <c r="A241" s="25"/>
      <c r="B241" s="26"/>
    </row>
    <row r="242" customFormat="false" ht="12.6" hidden="false" customHeight="true" outlineLevel="0" collapsed="false">
      <c r="A242" s="25"/>
      <c r="B242" s="26"/>
    </row>
    <row r="243" customFormat="false" ht="12.6" hidden="false" customHeight="true" outlineLevel="0" collapsed="false">
      <c r="A243" s="25"/>
      <c r="B243" s="26"/>
    </row>
    <row r="244" customFormat="false" ht="12.6" hidden="false" customHeight="true" outlineLevel="0" collapsed="false">
      <c r="A244" s="25"/>
      <c r="B244" s="26"/>
    </row>
    <row r="245" customFormat="false" ht="12.6" hidden="false" customHeight="true" outlineLevel="0" collapsed="false">
      <c r="A245" s="25"/>
      <c r="B245" s="26"/>
    </row>
    <row r="246" customFormat="false" ht="12.6" hidden="false" customHeight="true" outlineLevel="0" collapsed="false">
      <c r="A246" s="25"/>
      <c r="B246" s="26"/>
    </row>
    <row r="247" customFormat="false" ht="12.6" hidden="false" customHeight="true" outlineLevel="0" collapsed="false">
      <c r="A247" s="25"/>
      <c r="B247" s="26"/>
    </row>
    <row r="248" customFormat="false" ht="12.6" hidden="false" customHeight="true" outlineLevel="0" collapsed="false">
      <c r="A248" s="25"/>
      <c r="B248" s="26"/>
    </row>
    <row r="249" customFormat="false" ht="12.6" hidden="false" customHeight="true" outlineLevel="0" collapsed="false">
      <c r="A249" s="25"/>
      <c r="B249" s="26"/>
    </row>
    <row r="250" customFormat="false" ht="12.6" hidden="false" customHeight="true" outlineLevel="0" collapsed="false">
      <c r="A250" s="25"/>
      <c r="B250" s="26"/>
    </row>
    <row r="251" customFormat="false" ht="12.6" hidden="false" customHeight="true" outlineLevel="0" collapsed="false">
      <c r="A251" s="25"/>
      <c r="B251" s="26"/>
    </row>
    <row r="252" customFormat="false" ht="12.6" hidden="false" customHeight="true" outlineLevel="0" collapsed="false">
      <c r="A252" s="25"/>
      <c r="B252" s="26"/>
    </row>
    <row r="253" customFormat="false" ht="12.6" hidden="false" customHeight="true" outlineLevel="0" collapsed="false">
      <c r="A253" s="25"/>
      <c r="B253" s="26"/>
    </row>
    <row r="254" customFormat="false" ht="12.6" hidden="false" customHeight="true" outlineLevel="0" collapsed="false">
      <c r="A254" s="25"/>
      <c r="B254" s="26"/>
    </row>
    <row r="255" customFormat="false" ht="12.6" hidden="false" customHeight="true" outlineLevel="0" collapsed="false">
      <c r="A255" s="25"/>
      <c r="B255" s="26"/>
    </row>
    <row r="256" customFormat="false" ht="12.6" hidden="false" customHeight="true" outlineLevel="0" collapsed="false">
      <c r="A256" s="25"/>
      <c r="B256" s="26"/>
    </row>
    <row r="257" customFormat="false" ht="12.6" hidden="false" customHeight="true" outlineLevel="0" collapsed="false">
      <c r="A257" s="25"/>
      <c r="B257" s="26"/>
    </row>
    <row r="258" customFormat="false" ht="12.6" hidden="false" customHeight="true" outlineLevel="0" collapsed="false">
      <c r="A258" s="25"/>
      <c r="B258" s="26"/>
    </row>
    <row r="259" customFormat="false" ht="12.6" hidden="false" customHeight="true" outlineLevel="0" collapsed="false">
      <c r="A259" s="25"/>
      <c r="B259" s="26"/>
    </row>
    <row r="260" customFormat="false" ht="12.6" hidden="false" customHeight="true" outlineLevel="0" collapsed="false">
      <c r="A260" s="25"/>
      <c r="B260" s="26"/>
    </row>
    <row r="261" customFormat="false" ht="12.6" hidden="false" customHeight="true" outlineLevel="0" collapsed="false">
      <c r="A261" s="25"/>
      <c r="B261" s="26"/>
    </row>
    <row r="262" customFormat="false" ht="12.6" hidden="false" customHeight="true" outlineLevel="0" collapsed="false">
      <c r="A262" s="25"/>
      <c r="B262" s="26"/>
    </row>
    <row r="263" customFormat="false" ht="12.6" hidden="false" customHeight="true" outlineLevel="0" collapsed="false">
      <c r="A263" s="25"/>
      <c r="B263" s="26"/>
    </row>
    <row r="264" customFormat="false" ht="12.6" hidden="false" customHeight="true" outlineLevel="0" collapsed="false">
      <c r="A264" s="25"/>
      <c r="B264" s="26"/>
    </row>
    <row r="265" customFormat="false" ht="12.6" hidden="false" customHeight="true" outlineLevel="0" collapsed="false">
      <c r="A265" s="25"/>
      <c r="B265" s="26"/>
    </row>
    <row r="266" customFormat="false" ht="12.6" hidden="false" customHeight="true" outlineLevel="0" collapsed="false">
      <c r="A266" s="25"/>
      <c r="B266" s="26"/>
    </row>
    <row r="267" customFormat="false" ht="12.6" hidden="false" customHeight="true" outlineLevel="0" collapsed="false">
      <c r="A267" s="25"/>
      <c r="B267" s="26"/>
    </row>
    <row r="268" customFormat="false" ht="12.6" hidden="false" customHeight="true" outlineLevel="0" collapsed="false">
      <c r="A268" s="25"/>
      <c r="B268" s="26"/>
    </row>
    <row r="269" customFormat="false" ht="12.6" hidden="false" customHeight="true" outlineLevel="0" collapsed="false">
      <c r="A269" s="25"/>
      <c r="B269" s="26"/>
    </row>
    <row r="270" customFormat="false" ht="12.6" hidden="false" customHeight="true" outlineLevel="0" collapsed="false">
      <c r="A270" s="25"/>
      <c r="B270" s="26"/>
    </row>
    <row r="271" customFormat="false" ht="12.6" hidden="false" customHeight="true" outlineLevel="0" collapsed="false">
      <c r="A271" s="25"/>
      <c r="B271" s="26"/>
    </row>
    <row r="272" customFormat="false" ht="12.6" hidden="false" customHeight="true" outlineLevel="0" collapsed="false">
      <c r="A272" s="25"/>
      <c r="B272" s="26"/>
    </row>
    <row r="273" customFormat="false" ht="12.6" hidden="false" customHeight="true" outlineLevel="0" collapsed="false">
      <c r="A273" s="25"/>
      <c r="B273" s="26"/>
    </row>
    <row r="274" customFormat="false" ht="12.6" hidden="false" customHeight="true" outlineLevel="0" collapsed="false">
      <c r="A274" s="25"/>
      <c r="B274" s="26"/>
    </row>
    <row r="275" customFormat="false" ht="12.6" hidden="false" customHeight="true" outlineLevel="0" collapsed="false">
      <c r="A275" s="25"/>
      <c r="B275" s="26"/>
    </row>
    <row r="276" customFormat="false" ht="12.6" hidden="false" customHeight="true" outlineLevel="0" collapsed="false">
      <c r="A276" s="25"/>
      <c r="B276" s="26"/>
    </row>
    <row r="277" customFormat="false" ht="12.6" hidden="false" customHeight="true" outlineLevel="0" collapsed="false">
      <c r="A277" s="25"/>
      <c r="B277" s="26"/>
    </row>
    <row r="278" customFormat="false" ht="12.6" hidden="false" customHeight="true" outlineLevel="0" collapsed="false">
      <c r="A278" s="25"/>
      <c r="B278" s="26"/>
    </row>
    <row r="279" customFormat="false" ht="12.6" hidden="false" customHeight="true" outlineLevel="0" collapsed="false">
      <c r="A279" s="25"/>
      <c r="B279" s="26"/>
    </row>
    <row r="280" customFormat="false" ht="12.6" hidden="false" customHeight="true" outlineLevel="0" collapsed="false">
      <c r="A280" s="25"/>
      <c r="B280" s="26"/>
    </row>
    <row r="281" customFormat="false" ht="12.6" hidden="false" customHeight="true" outlineLevel="0" collapsed="false">
      <c r="A281" s="27"/>
      <c r="B281" s="26"/>
    </row>
    <row r="282" customFormat="false" ht="12.6" hidden="false" customHeight="true" outlineLevel="0" collapsed="false">
      <c r="A282" s="25"/>
      <c r="B282" s="26"/>
    </row>
    <row r="283" customFormat="false" ht="12.6" hidden="false" customHeight="true" outlineLevel="0" collapsed="false">
      <c r="A283" s="25"/>
      <c r="B283" s="26"/>
    </row>
    <row r="284" customFormat="false" ht="12.6" hidden="false" customHeight="true" outlineLevel="0" collapsed="false">
      <c r="A284" s="25"/>
      <c r="B284" s="26"/>
    </row>
    <row r="285" customFormat="false" ht="12.6" hidden="false" customHeight="true" outlineLevel="0" collapsed="false">
      <c r="A285" s="25"/>
      <c r="B285" s="26"/>
    </row>
    <row r="286" customFormat="false" ht="12.6" hidden="false" customHeight="true" outlineLevel="0" collapsed="false">
      <c r="A286" s="25"/>
      <c r="B286" s="26"/>
    </row>
    <row r="287" customFormat="false" ht="12.6" hidden="false" customHeight="true" outlineLevel="0" collapsed="false">
      <c r="A287" s="25"/>
      <c r="B287" s="26"/>
    </row>
    <row r="288" customFormat="false" ht="12.6" hidden="false" customHeight="true" outlineLevel="0" collapsed="false">
      <c r="A288" s="25"/>
      <c r="B288" s="26"/>
    </row>
    <row r="289" customFormat="false" ht="12.6" hidden="false" customHeight="true" outlineLevel="0" collapsed="false">
      <c r="A289" s="25"/>
      <c r="B289" s="26"/>
    </row>
    <row r="290" customFormat="false" ht="12.6" hidden="false" customHeight="true" outlineLevel="0" collapsed="false">
      <c r="A290" s="25"/>
      <c r="B290" s="26"/>
    </row>
    <row r="291" customFormat="false" ht="12.6" hidden="false" customHeight="true" outlineLevel="0" collapsed="false">
      <c r="A291" s="25"/>
      <c r="B291" s="26"/>
    </row>
    <row r="292" customFormat="false" ht="12.6" hidden="false" customHeight="true" outlineLevel="0" collapsed="false">
      <c r="A292" s="25"/>
      <c r="B292" s="26"/>
    </row>
    <row r="293" customFormat="false" ht="12.6" hidden="false" customHeight="true" outlineLevel="0" collapsed="false">
      <c r="A293" s="25"/>
      <c r="B293" s="26"/>
    </row>
    <row r="294" customFormat="false" ht="12.6" hidden="false" customHeight="true" outlineLevel="0" collapsed="false">
      <c r="A294" s="25"/>
      <c r="B294" s="26"/>
    </row>
    <row r="295" customFormat="false" ht="12.6" hidden="false" customHeight="true" outlineLevel="0" collapsed="false">
      <c r="A295" s="25"/>
      <c r="B295" s="26"/>
    </row>
    <row r="296" customFormat="false" ht="12.6" hidden="false" customHeight="true" outlineLevel="0" collapsed="false">
      <c r="A296" s="25"/>
      <c r="B296" s="26"/>
    </row>
    <row r="297" customFormat="false" ht="12.6" hidden="false" customHeight="true" outlineLevel="0" collapsed="false">
      <c r="A297" s="27"/>
      <c r="B297" s="26"/>
    </row>
    <row r="298" customFormat="false" ht="12.6" hidden="false" customHeight="true" outlineLevel="0" collapsed="false">
      <c r="A298" s="25"/>
      <c r="B298" s="26"/>
    </row>
    <row r="299" customFormat="false" ht="12.6" hidden="false" customHeight="true" outlineLevel="0" collapsed="false">
      <c r="A299" s="25"/>
      <c r="B299" s="26"/>
    </row>
    <row r="300" customFormat="false" ht="12.6" hidden="false" customHeight="true" outlineLevel="0" collapsed="false">
      <c r="A300" s="25"/>
      <c r="B300" s="26"/>
    </row>
    <row r="301" customFormat="false" ht="12.6" hidden="false" customHeight="true" outlineLevel="0" collapsed="false">
      <c r="A301" s="25"/>
      <c r="B301" s="26"/>
    </row>
    <row r="302" customFormat="false" ht="12.6" hidden="false" customHeight="true" outlineLevel="0" collapsed="false">
      <c r="A302" s="25"/>
      <c r="B302" s="26"/>
    </row>
    <row r="303" customFormat="false" ht="12.6" hidden="false" customHeight="true" outlineLevel="0" collapsed="false">
      <c r="A303" s="25"/>
      <c r="B303" s="26"/>
    </row>
    <row r="304" customFormat="false" ht="12.6" hidden="false" customHeight="true" outlineLevel="0" collapsed="false">
      <c r="A304" s="25"/>
      <c r="B304" s="26"/>
    </row>
    <row r="305" customFormat="false" ht="12.6" hidden="false" customHeight="true" outlineLevel="0" collapsed="false">
      <c r="A305" s="25"/>
      <c r="B305" s="26"/>
    </row>
    <row r="306" customFormat="false" ht="12.6" hidden="false" customHeight="true" outlineLevel="0" collapsed="false">
      <c r="A306" s="25"/>
      <c r="B306" s="26"/>
    </row>
    <row r="307" customFormat="false" ht="12.6" hidden="false" customHeight="true" outlineLevel="0" collapsed="false">
      <c r="A307" s="25"/>
      <c r="B307" s="26"/>
    </row>
    <row r="308" customFormat="false" ht="12.6" hidden="false" customHeight="true" outlineLevel="0" collapsed="false">
      <c r="A308" s="25"/>
      <c r="B308" s="26"/>
    </row>
    <row r="309" customFormat="false" ht="12.6" hidden="false" customHeight="true" outlineLevel="0" collapsed="false">
      <c r="A309" s="25"/>
      <c r="B309" s="26"/>
    </row>
    <row r="310" customFormat="false" ht="12.6" hidden="false" customHeight="true" outlineLevel="0" collapsed="false">
      <c r="A310" s="25"/>
      <c r="B310" s="26"/>
    </row>
    <row r="311" customFormat="false" ht="12.6" hidden="false" customHeight="true" outlineLevel="0" collapsed="false">
      <c r="A311" s="27"/>
      <c r="B311" s="26"/>
    </row>
    <row r="312" customFormat="false" ht="12.6" hidden="false" customHeight="true" outlineLevel="0" collapsed="false">
      <c r="A312" s="25"/>
      <c r="B312" s="26"/>
    </row>
    <row r="313" customFormat="false" ht="12.6" hidden="false" customHeight="true" outlineLevel="0" collapsed="false">
      <c r="A313" s="25"/>
      <c r="B313" s="26"/>
    </row>
    <row r="314" customFormat="false" ht="12.6" hidden="false" customHeight="true" outlineLevel="0" collapsed="false">
      <c r="A314" s="25"/>
      <c r="B314" s="26"/>
    </row>
    <row r="315" customFormat="false" ht="12.6" hidden="false" customHeight="true" outlineLevel="0" collapsed="false">
      <c r="A315" s="25"/>
      <c r="B315" s="26"/>
    </row>
    <row r="316" customFormat="false" ht="12.6" hidden="false" customHeight="true" outlineLevel="0" collapsed="false">
      <c r="A316" s="25"/>
      <c r="B316" s="26"/>
    </row>
    <row r="317" customFormat="false" ht="12.6" hidden="false" customHeight="true" outlineLevel="0" collapsed="false">
      <c r="A317" s="25"/>
      <c r="B317" s="26"/>
    </row>
    <row r="318" customFormat="false" ht="12.6" hidden="false" customHeight="true" outlineLevel="0" collapsed="false">
      <c r="A318" s="25"/>
      <c r="B318" s="26"/>
    </row>
    <row r="319" customFormat="false" ht="12.6" hidden="false" customHeight="true" outlineLevel="0" collapsed="false">
      <c r="A319" s="25"/>
      <c r="B319" s="26"/>
    </row>
    <row r="320" customFormat="false" ht="12.6" hidden="false" customHeight="true" outlineLevel="0" collapsed="false">
      <c r="A320" s="25"/>
      <c r="B320" s="26"/>
    </row>
    <row r="321" customFormat="false" ht="12.6" hidden="false" customHeight="true" outlineLevel="0" collapsed="false">
      <c r="A321" s="25"/>
      <c r="B321" s="26"/>
    </row>
    <row r="322" customFormat="false" ht="12.6" hidden="false" customHeight="true" outlineLevel="0" collapsed="false">
      <c r="A322" s="25"/>
      <c r="B322" s="26"/>
    </row>
    <row r="323" customFormat="false" ht="12.6" hidden="false" customHeight="true" outlineLevel="0" collapsed="false">
      <c r="A323" s="25"/>
      <c r="B323" s="26"/>
    </row>
    <row r="324" customFormat="false" ht="12.6" hidden="false" customHeight="true" outlineLevel="0" collapsed="false">
      <c r="A324" s="25"/>
      <c r="B324" s="26"/>
    </row>
    <row r="325" customFormat="false" ht="12.6" hidden="false" customHeight="true" outlineLevel="0" collapsed="false">
      <c r="A325" s="25"/>
      <c r="B325" s="26"/>
    </row>
    <row r="326" customFormat="false" ht="12.6" hidden="false" customHeight="true" outlineLevel="0" collapsed="false">
      <c r="A326" s="25"/>
      <c r="B326" s="26"/>
    </row>
    <row r="327" customFormat="false" ht="12.6" hidden="false" customHeight="true" outlineLevel="0" collapsed="false">
      <c r="A327" s="25"/>
      <c r="B327" s="26"/>
    </row>
    <row r="328" customFormat="false" ht="12.6" hidden="false" customHeight="true" outlineLevel="0" collapsed="false">
      <c r="A328" s="25"/>
      <c r="B328" s="26"/>
    </row>
    <row r="329" customFormat="false" ht="12.6" hidden="false" customHeight="true" outlineLevel="0" collapsed="false">
      <c r="A329" s="25"/>
      <c r="B329" s="26"/>
    </row>
    <row r="330" customFormat="false" ht="12.6" hidden="false" customHeight="true" outlineLevel="0" collapsed="false">
      <c r="A330" s="25"/>
      <c r="B330" s="26"/>
    </row>
    <row r="331" customFormat="false" ht="12.6" hidden="false" customHeight="true" outlineLevel="0" collapsed="false">
      <c r="A331" s="25"/>
      <c r="B331" s="26"/>
    </row>
    <row r="332" customFormat="false" ht="12.6" hidden="false" customHeight="true" outlineLevel="0" collapsed="false">
      <c r="A332" s="25"/>
      <c r="B332" s="26"/>
    </row>
    <row r="333" customFormat="false" ht="12.6" hidden="false" customHeight="true" outlineLevel="0" collapsed="false">
      <c r="A333" s="27"/>
      <c r="B333" s="26"/>
    </row>
    <row r="334" customFormat="false" ht="12.6" hidden="false" customHeight="true" outlineLevel="0" collapsed="false">
      <c r="A334" s="25"/>
      <c r="B334" s="26"/>
    </row>
    <row r="335" customFormat="false" ht="12.6" hidden="false" customHeight="true" outlineLevel="0" collapsed="false">
      <c r="A335" s="25"/>
      <c r="B335" s="26"/>
    </row>
    <row r="336" customFormat="false" ht="12.6" hidden="false" customHeight="true" outlineLevel="0" collapsed="false">
      <c r="A336" s="25"/>
      <c r="B336" s="26"/>
    </row>
    <row r="337" customFormat="false" ht="12.6" hidden="false" customHeight="true" outlineLevel="0" collapsed="false">
      <c r="A337" s="25"/>
      <c r="B337" s="26"/>
    </row>
    <row r="338" customFormat="false" ht="12.6" hidden="false" customHeight="true" outlineLevel="0" collapsed="false">
      <c r="A338" s="25"/>
      <c r="B338" s="26"/>
    </row>
    <row r="339" customFormat="false" ht="12.6" hidden="false" customHeight="true" outlineLevel="0" collapsed="false">
      <c r="A339" s="25"/>
      <c r="B339" s="26"/>
    </row>
    <row r="340" customFormat="false" ht="12.6" hidden="false" customHeight="true" outlineLevel="0" collapsed="false">
      <c r="A340" s="25"/>
      <c r="B340" s="26"/>
    </row>
    <row r="341" customFormat="false" ht="12.6" hidden="false" customHeight="true" outlineLevel="0" collapsed="false">
      <c r="A341" s="25"/>
      <c r="B341" s="26"/>
    </row>
    <row r="342" customFormat="false" ht="12.6" hidden="false" customHeight="true" outlineLevel="0" collapsed="false">
      <c r="A342" s="25"/>
      <c r="B342" s="26"/>
    </row>
    <row r="343" customFormat="false" ht="12.6" hidden="false" customHeight="true" outlineLevel="0" collapsed="false">
      <c r="A343" s="25"/>
      <c r="B343" s="26"/>
    </row>
    <row r="344" customFormat="false" ht="12.6" hidden="false" customHeight="true" outlineLevel="0" collapsed="false">
      <c r="A344" s="25"/>
      <c r="B344" s="26"/>
    </row>
    <row r="345" customFormat="false" ht="12.6" hidden="false" customHeight="true" outlineLevel="0" collapsed="false">
      <c r="A345" s="25"/>
      <c r="B345" s="26"/>
    </row>
    <row r="346" customFormat="false" ht="12.6" hidden="false" customHeight="true" outlineLevel="0" collapsed="false">
      <c r="A346" s="25"/>
      <c r="B346" s="26"/>
    </row>
    <row r="347" customFormat="false" ht="12.6" hidden="false" customHeight="true" outlineLevel="0" collapsed="false">
      <c r="A347" s="25"/>
      <c r="B347" s="26"/>
    </row>
    <row r="348" customFormat="false" ht="12.6" hidden="false" customHeight="true" outlineLevel="0" collapsed="false">
      <c r="A348" s="25"/>
      <c r="B348" s="26"/>
    </row>
    <row r="349" customFormat="false" ht="12.6" hidden="false" customHeight="true" outlineLevel="0" collapsed="false">
      <c r="A349" s="25"/>
      <c r="B349" s="26"/>
    </row>
    <row r="350" customFormat="false" ht="12.6" hidden="false" customHeight="true" outlineLevel="0" collapsed="false">
      <c r="A350" s="25"/>
      <c r="B350" s="26"/>
    </row>
    <row r="351" customFormat="false" ht="12.6" hidden="false" customHeight="true" outlineLevel="0" collapsed="false">
      <c r="A351" s="25"/>
      <c r="B351" s="26"/>
    </row>
    <row r="352" customFormat="false" ht="12.6" hidden="false" customHeight="true" outlineLevel="0" collapsed="false">
      <c r="A352" s="25"/>
      <c r="B352" s="26"/>
    </row>
    <row r="353" customFormat="false" ht="12.6" hidden="false" customHeight="true" outlineLevel="0" collapsed="false">
      <c r="A353" s="25"/>
      <c r="B353" s="26"/>
    </row>
    <row r="354" customFormat="false" ht="12.6" hidden="false" customHeight="true" outlineLevel="0" collapsed="false">
      <c r="A354" s="25"/>
      <c r="B354" s="26"/>
    </row>
    <row r="355" customFormat="false" ht="12.6" hidden="false" customHeight="true" outlineLevel="0" collapsed="false">
      <c r="A355" s="25"/>
      <c r="B355" s="26"/>
    </row>
    <row r="356" customFormat="false" ht="12.6" hidden="false" customHeight="true" outlineLevel="0" collapsed="false">
      <c r="A356" s="25"/>
      <c r="B356" s="26"/>
    </row>
    <row r="357" customFormat="false" ht="12.6" hidden="false" customHeight="true" outlineLevel="0" collapsed="false">
      <c r="A357" s="25"/>
      <c r="B357" s="26"/>
    </row>
    <row r="358" customFormat="false" ht="12.6" hidden="false" customHeight="true" outlineLevel="0" collapsed="false">
      <c r="A358" s="27"/>
      <c r="B358" s="26"/>
    </row>
    <row r="359" customFormat="false" ht="12.6" hidden="false" customHeight="true" outlineLevel="0" collapsed="false">
      <c r="A359" s="25"/>
      <c r="B359" s="26"/>
    </row>
    <row r="360" customFormat="false" ht="12.6" hidden="false" customHeight="true" outlineLevel="0" collapsed="false">
      <c r="A360" s="25"/>
      <c r="B360" s="26"/>
    </row>
    <row r="361" customFormat="false" ht="12.6" hidden="false" customHeight="true" outlineLevel="0" collapsed="false">
      <c r="A361" s="25"/>
      <c r="B361" s="26"/>
    </row>
    <row r="362" customFormat="false" ht="12.6" hidden="false" customHeight="true" outlineLevel="0" collapsed="false">
      <c r="A362" s="25"/>
      <c r="B362" s="26"/>
    </row>
    <row r="363" customFormat="false" ht="12.6" hidden="false" customHeight="true" outlineLevel="0" collapsed="false">
      <c r="A363" s="25"/>
      <c r="B363" s="26"/>
    </row>
    <row r="364" customFormat="false" ht="12.6" hidden="false" customHeight="true" outlineLevel="0" collapsed="false">
      <c r="A364" s="25"/>
      <c r="B364" s="26"/>
    </row>
    <row r="365" customFormat="false" ht="12.6" hidden="false" customHeight="true" outlineLevel="0" collapsed="false">
      <c r="A365" s="25"/>
      <c r="B365" s="26"/>
    </row>
    <row r="366" customFormat="false" ht="12.6" hidden="false" customHeight="true" outlineLevel="0" collapsed="false">
      <c r="A366" s="25"/>
      <c r="B366" s="26"/>
    </row>
    <row r="367" customFormat="false" ht="12.6" hidden="false" customHeight="true" outlineLevel="0" collapsed="false">
      <c r="A367" s="25"/>
      <c r="B367" s="26"/>
    </row>
    <row r="368" customFormat="false" ht="12.6" hidden="false" customHeight="true" outlineLevel="0" collapsed="false">
      <c r="A368" s="25"/>
      <c r="B368" s="26"/>
    </row>
    <row r="369" customFormat="false" ht="12.6" hidden="false" customHeight="true" outlineLevel="0" collapsed="false">
      <c r="A369" s="25"/>
      <c r="B369" s="26"/>
    </row>
    <row r="370" customFormat="false" ht="12.6" hidden="false" customHeight="true" outlineLevel="0" collapsed="false">
      <c r="A370" s="25"/>
      <c r="B370" s="26"/>
    </row>
    <row r="371" customFormat="false" ht="12.6" hidden="false" customHeight="true" outlineLevel="0" collapsed="false">
      <c r="A371" s="25"/>
      <c r="B371" s="26"/>
    </row>
    <row r="372" customFormat="false" ht="12.6" hidden="false" customHeight="true" outlineLevel="0" collapsed="false">
      <c r="A372" s="25"/>
      <c r="B372" s="26"/>
    </row>
    <row r="373" customFormat="false" ht="12.6" hidden="false" customHeight="true" outlineLevel="0" collapsed="false">
      <c r="A373" s="25"/>
      <c r="B373" s="26"/>
    </row>
    <row r="374" customFormat="false" ht="12.6" hidden="false" customHeight="true" outlineLevel="0" collapsed="false">
      <c r="A374" s="25"/>
      <c r="B374" s="26"/>
    </row>
    <row r="375" customFormat="false" ht="12.6" hidden="false" customHeight="true" outlineLevel="0" collapsed="false">
      <c r="A375" s="25"/>
      <c r="B375" s="26"/>
    </row>
    <row r="376" customFormat="false" ht="12.6" hidden="false" customHeight="true" outlineLevel="0" collapsed="false">
      <c r="A376" s="25"/>
      <c r="B376" s="26"/>
    </row>
    <row r="377" customFormat="false" ht="12.6" hidden="false" customHeight="true" outlineLevel="0" collapsed="false">
      <c r="A377" s="25"/>
      <c r="B377" s="26"/>
    </row>
    <row r="378" customFormat="false" ht="12.6" hidden="false" customHeight="true" outlineLevel="0" collapsed="false">
      <c r="A378" s="25"/>
      <c r="B378" s="26"/>
    </row>
    <row r="379" customFormat="false" ht="12.6" hidden="false" customHeight="true" outlineLevel="0" collapsed="false">
      <c r="A379" s="25"/>
      <c r="B379" s="26"/>
    </row>
    <row r="380" customFormat="false" ht="12.6" hidden="false" customHeight="true" outlineLevel="0" collapsed="false">
      <c r="A380" s="25"/>
      <c r="B380" s="26"/>
    </row>
    <row r="381" customFormat="false" ht="12.6" hidden="false" customHeight="true" outlineLevel="0" collapsed="false">
      <c r="A381" s="25"/>
      <c r="B381" s="26"/>
    </row>
    <row r="382" customFormat="false" ht="12.6" hidden="false" customHeight="true" outlineLevel="0" collapsed="false">
      <c r="A382" s="25"/>
      <c r="B382" s="26"/>
    </row>
    <row r="383" customFormat="false" ht="12.6" hidden="false" customHeight="true" outlineLevel="0" collapsed="false">
      <c r="A383" s="25"/>
      <c r="B383" s="26"/>
    </row>
    <row r="384" customFormat="false" ht="12.6" hidden="false" customHeight="true" outlineLevel="0" collapsed="false">
      <c r="A384" s="25"/>
      <c r="B384" s="26"/>
    </row>
    <row r="385" customFormat="false" ht="12.6" hidden="false" customHeight="true" outlineLevel="0" collapsed="false">
      <c r="A385" s="25"/>
      <c r="B385" s="26"/>
    </row>
    <row r="386" customFormat="false" ht="12.6" hidden="false" customHeight="true" outlineLevel="0" collapsed="false">
      <c r="A386" s="25"/>
      <c r="B386" s="26"/>
    </row>
    <row r="387" customFormat="false" ht="12.6" hidden="false" customHeight="true" outlineLevel="0" collapsed="false">
      <c r="A387" s="25"/>
      <c r="B387" s="26"/>
    </row>
    <row r="388" customFormat="false" ht="12.6" hidden="false" customHeight="true" outlineLevel="0" collapsed="false">
      <c r="A388" s="25"/>
      <c r="B388" s="26"/>
    </row>
    <row r="389" customFormat="false" ht="12.6" hidden="false" customHeight="true" outlineLevel="0" collapsed="false">
      <c r="A389" s="25"/>
      <c r="B389" s="26"/>
    </row>
    <row r="390" customFormat="false" ht="12.6" hidden="false" customHeight="true" outlineLevel="0" collapsed="false">
      <c r="A390" s="25"/>
      <c r="B390" s="26"/>
    </row>
    <row r="391" customFormat="false" ht="12.6" hidden="false" customHeight="true" outlineLevel="0" collapsed="false">
      <c r="A391" s="25"/>
      <c r="B391" s="26"/>
    </row>
    <row r="392" customFormat="false" ht="12.6" hidden="false" customHeight="true" outlineLevel="0" collapsed="false">
      <c r="A392" s="25"/>
      <c r="B392" s="26"/>
    </row>
    <row r="393" customFormat="false" ht="12.6" hidden="false" customHeight="true" outlineLevel="0" collapsed="false">
      <c r="A393" s="25"/>
      <c r="B393" s="26"/>
    </row>
    <row r="394" customFormat="false" ht="12.6" hidden="false" customHeight="true" outlineLevel="0" collapsed="false">
      <c r="A394" s="25"/>
      <c r="B394" s="26"/>
    </row>
    <row r="395" customFormat="false" ht="12.6" hidden="false" customHeight="true" outlineLevel="0" collapsed="false">
      <c r="A395" s="25"/>
      <c r="B395" s="26"/>
    </row>
    <row r="396" customFormat="false" ht="12.6" hidden="false" customHeight="true" outlineLevel="0" collapsed="false">
      <c r="A396" s="25"/>
      <c r="B396" s="26"/>
    </row>
    <row r="397" customFormat="false" ht="12.6" hidden="false" customHeight="true" outlineLevel="0" collapsed="false">
      <c r="A397" s="25"/>
      <c r="B397" s="26"/>
    </row>
    <row r="398" customFormat="false" ht="12.6" hidden="false" customHeight="true" outlineLevel="0" collapsed="false">
      <c r="A398" s="25"/>
      <c r="B398" s="26"/>
    </row>
    <row r="399" customFormat="false" ht="12.6" hidden="false" customHeight="true" outlineLevel="0" collapsed="false">
      <c r="A399" s="25"/>
      <c r="B399" s="26"/>
    </row>
    <row r="400" customFormat="false" ht="12.6" hidden="false" customHeight="true" outlineLevel="0" collapsed="false">
      <c r="A400" s="25"/>
      <c r="B400" s="26"/>
    </row>
    <row r="401" customFormat="false" ht="12.6" hidden="false" customHeight="true" outlineLevel="0" collapsed="false">
      <c r="A401" s="25"/>
      <c r="B401" s="26"/>
    </row>
    <row r="402" customFormat="false" ht="12.6" hidden="false" customHeight="true" outlineLevel="0" collapsed="false">
      <c r="A402" s="25"/>
      <c r="B402" s="26"/>
    </row>
    <row r="403" customFormat="false" ht="12.6" hidden="false" customHeight="true" outlineLevel="0" collapsed="false">
      <c r="A403" s="25"/>
      <c r="B403" s="26"/>
    </row>
    <row r="404" customFormat="false" ht="12.6" hidden="false" customHeight="true" outlineLevel="0" collapsed="false">
      <c r="A404" s="27"/>
      <c r="B404" s="26"/>
    </row>
    <row r="405" customFormat="false" ht="12.6" hidden="false" customHeight="true" outlineLevel="0" collapsed="false">
      <c r="A405" s="27"/>
      <c r="B405" s="26"/>
    </row>
    <row r="406" customFormat="false" ht="12.6" hidden="false" customHeight="true" outlineLevel="0" collapsed="false">
      <c r="A406" s="27"/>
      <c r="B406" s="26"/>
    </row>
    <row r="407" customFormat="false" ht="12.6" hidden="false" customHeight="true" outlineLevel="0" collapsed="false">
      <c r="A407" s="27"/>
      <c r="B407" s="26"/>
    </row>
    <row r="408" customFormat="false" ht="12.6" hidden="false" customHeight="true" outlineLevel="0" collapsed="false">
      <c r="A408" s="27"/>
      <c r="B408" s="26"/>
    </row>
    <row r="409" customFormat="false" ht="12.6" hidden="false" customHeight="true" outlineLevel="0" collapsed="false">
      <c r="A409" s="27"/>
      <c r="B409" s="26"/>
    </row>
    <row r="410" customFormat="false" ht="12.6" hidden="false" customHeight="true" outlineLevel="0" collapsed="false">
      <c r="A410" s="27"/>
      <c r="B410" s="26"/>
    </row>
    <row r="411" customFormat="false" ht="12.6" hidden="false" customHeight="true" outlineLevel="0" collapsed="false">
      <c r="A411" s="27"/>
      <c r="B411" s="26"/>
    </row>
    <row r="412" customFormat="false" ht="12.6" hidden="false" customHeight="true" outlineLevel="0" collapsed="false">
      <c r="A412" s="27"/>
      <c r="B412" s="26"/>
    </row>
    <row r="413" customFormat="false" ht="12.6" hidden="false" customHeight="true" outlineLevel="0" collapsed="false">
      <c r="A413" s="27"/>
      <c r="B413" s="26"/>
    </row>
    <row r="414" customFormat="false" ht="12.6" hidden="false" customHeight="true" outlineLevel="0" collapsed="false">
      <c r="A414" s="27"/>
      <c r="B414" s="26"/>
    </row>
    <row r="415" customFormat="false" ht="12.6" hidden="false" customHeight="true" outlineLevel="0" collapsed="false">
      <c r="A415" s="27"/>
      <c r="B415" s="26"/>
    </row>
    <row r="416" customFormat="false" ht="12.6" hidden="false" customHeight="true" outlineLevel="0" collapsed="false">
      <c r="A416" s="27"/>
      <c r="B416" s="26"/>
    </row>
    <row r="417" customFormat="false" ht="12.6" hidden="false" customHeight="true" outlineLevel="0" collapsed="false">
      <c r="A417" s="27"/>
      <c r="B417" s="26"/>
    </row>
    <row r="418" customFormat="false" ht="12.6" hidden="false" customHeight="true" outlineLevel="0" collapsed="false">
      <c r="A418" s="27"/>
      <c r="B418" s="26"/>
    </row>
    <row r="419" customFormat="false" ht="12.6" hidden="false" customHeight="true" outlineLevel="0" collapsed="false">
      <c r="A419" s="27"/>
      <c r="B419" s="26"/>
    </row>
    <row r="420" customFormat="false" ht="12.6" hidden="false" customHeight="true" outlineLevel="0" collapsed="false">
      <c r="A420" s="27"/>
      <c r="B420" s="26"/>
    </row>
    <row r="421" customFormat="false" ht="12.6" hidden="false" customHeight="true" outlineLevel="0" collapsed="false">
      <c r="A421" s="27"/>
      <c r="B421" s="26"/>
    </row>
    <row r="422" customFormat="false" ht="12.6" hidden="false" customHeight="true" outlineLevel="0" collapsed="false">
      <c r="A422" s="27"/>
      <c r="B422" s="26"/>
    </row>
    <row r="423" customFormat="false" ht="12.6" hidden="false" customHeight="true" outlineLevel="0" collapsed="false">
      <c r="A423" s="27"/>
      <c r="B423" s="26"/>
    </row>
    <row r="424" customFormat="false" ht="12.6" hidden="false" customHeight="true" outlineLevel="0" collapsed="false">
      <c r="A424" s="25"/>
      <c r="B424" s="26"/>
    </row>
    <row r="425" customFormat="false" ht="12.6" hidden="false" customHeight="true" outlineLevel="0" collapsed="false">
      <c r="A425" s="25"/>
      <c r="B425" s="26"/>
    </row>
    <row r="426" customFormat="false" ht="12.6" hidden="false" customHeight="true" outlineLevel="0" collapsed="false">
      <c r="A426" s="25"/>
      <c r="B426" s="26"/>
    </row>
    <row r="427" customFormat="false" ht="12.6" hidden="false" customHeight="true" outlineLevel="0" collapsed="false">
      <c r="A427" s="25"/>
      <c r="B427" s="26"/>
    </row>
    <row r="428" customFormat="false" ht="12.6" hidden="false" customHeight="true" outlineLevel="0" collapsed="false">
      <c r="A428" s="25"/>
      <c r="B428" s="26"/>
    </row>
    <row r="429" customFormat="false" ht="12.6" hidden="false" customHeight="true" outlineLevel="0" collapsed="false">
      <c r="A429" s="25"/>
      <c r="B429" s="26"/>
    </row>
    <row r="430" customFormat="false" ht="12.6" hidden="false" customHeight="true" outlineLevel="0" collapsed="false">
      <c r="A430" s="25"/>
      <c r="B430" s="26"/>
    </row>
    <row r="431" customFormat="false" ht="12.6" hidden="false" customHeight="true" outlineLevel="0" collapsed="false">
      <c r="A431" s="25"/>
      <c r="B431" s="26"/>
    </row>
    <row r="432" customFormat="false" ht="12.6" hidden="false" customHeight="true" outlineLevel="0" collapsed="false">
      <c r="A432" s="25"/>
      <c r="B432" s="26"/>
    </row>
    <row r="433" customFormat="false" ht="12.6" hidden="false" customHeight="true" outlineLevel="0" collapsed="false">
      <c r="A433" s="25"/>
      <c r="B433" s="26"/>
    </row>
    <row r="434" customFormat="false" ht="12.6" hidden="false" customHeight="true" outlineLevel="0" collapsed="false">
      <c r="A434" s="25"/>
      <c r="B434" s="26"/>
    </row>
    <row r="435" customFormat="false" ht="12.6" hidden="false" customHeight="true" outlineLevel="0" collapsed="false">
      <c r="A435" s="25"/>
      <c r="B435" s="26"/>
    </row>
    <row r="436" customFormat="false" ht="12.6" hidden="false" customHeight="true" outlineLevel="0" collapsed="false">
      <c r="A436" s="25"/>
      <c r="B436" s="26"/>
    </row>
    <row r="437" customFormat="false" ht="12.6" hidden="false" customHeight="true" outlineLevel="0" collapsed="false">
      <c r="A437" s="25"/>
      <c r="B437" s="26"/>
    </row>
    <row r="438" customFormat="false" ht="12.6" hidden="false" customHeight="true" outlineLevel="0" collapsed="false">
      <c r="A438" s="25"/>
      <c r="B438" s="26"/>
    </row>
    <row r="439" customFormat="false" ht="12.6" hidden="false" customHeight="true" outlineLevel="0" collapsed="false">
      <c r="A439" s="25"/>
      <c r="B439" s="26"/>
    </row>
    <row r="440" customFormat="false" ht="12.6" hidden="false" customHeight="true" outlineLevel="0" collapsed="false">
      <c r="A440" s="27"/>
      <c r="B440" s="26"/>
    </row>
    <row r="441" customFormat="false" ht="12.6" hidden="false" customHeight="true" outlineLevel="0" collapsed="false">
      <c r="A441" s="25"/>
      <c r="B441" s="26"/>
    </row>
    <row r="442" customFormat="false" ht="12.6" hidden="false" customHeight="true" outlineLevel="0" collapsed="false">
      <c r="A442" s="25"/>
      <c r="B442" s="26"/>
    </row>
    <row r="443" customFormat="false" ht="12.6" hidden="false" customHeight="true" outlineLevel="0" collapsed="false">
      <c r="A443" s="25"/>
      <c r="B443" s="26"/>
    </row>
    <row r="444" customFormat="false" ht="12.6" hidden="false" customHeight="true" outlineLevel="0" collapsed="false">
      <c r="A444" s="25"/>
      <c r="B444" s="26"/>
    </row>
    <row r="445" customFormat="false" ht="12.6" hidden="false" customHeight="true" outlineLevel="0" collapsed="false">
      <c r="A445" s="25"/>
      <c r="B445" s="26"/>
    </row>
    <row r="446" customFormat="false" ht="12.6" hidden="false" customHeight="true" outlineLevel="0" collapsed="false">
      <c r="A446" s="25"/>
      <c r="B446" s="26"/>
    </row>
    <row r="447" customFormat="false" ht="12.6" hidden="false" customHeight="true" outlineLevel="0" collapsed="false">
      <c r="A447" s="25"/>
      <c r="B447" s="26"/>
    </row>
    <row r="448" customFormat="false" ht="12.6" hidden="false" customHeight="true" outlineLevel="0" collapsed="false">
      <c r="A448" s="25"/>
      <c r="B448" s="26"/>
    </row>
    <row r="449" customFormat="false" ht="12.6" hidden="false" customHeight="true" outlineLevel="0" collapsed="false">
      <c r="A449" s="25"/>
      <c r="B449" s="26"/>
    </row>
    <row r="450" customFormat="false" ht="12.6" hidden="false" customHeight="true" outlineLevel="0" collapsed="false">
      <c r="A450" s="25"/>
      <c r="B450" s="26"/>
    </row>
    <row r="451" customFormat="false" ht="12.6" hidden="false" customHeight="true" outlineLevel="0" collapsed="false">
      <c r="A451" s="25"/>
      <c r="B451" s="26"/>
    </row>
    <row r="452" customFormat="false" ht="12.6" hidden="false" customHeight="true" outlineLevel="0" collapsed="false">
      <c r="A452" s="25"/>
      <c r="B452" s="26"/>
    </row>
    <row r="453" customFormat="false" ht="12.6" hidden="false" customHeight="true" outlineLevel="0" collapsed="false">
      <c r="A453" s="25"/>
      <c r="B453" s="26"/>
    </row>
    <row r="454" customFormat="false" ht="12.6" hidden="false" customHeight="true" outlineLevel="0" collapsed="false">
      <c r="A454" s="25"/>
      <c r="B454" s="26"/>
    </row>
    <row r="455" customFormat="false" ht="12.6" hidden="false" customHeight="true" outlineLevel="0" collapsed="false">
      <c r="A455" s="25"/>
      <c r="B455" s="26"/>
    </row>
    <row r="456" customFormat="false" ht="12.6" hidden="false" customHeight="true" outlineLevel="0" collapsed="false">
      <c r="A456" s="25"/>
      <c r="B456" s="26"/>
    </row>
    <row r="457" customFormat="false" ht="12.6" hidden="false" customHeight="true" outlineLevel="0" collapsed="false">
      <c r="A457" s="25"/>
      <c r="B457" s="26"/>
    </row>
    <row r="458" customFormat="false" ht="12.6" hidden="false" customHeight="true" outlineLevel="0" collapsed="false">
      <c r="A458" s="27"/>
      <c r="B458" s="26"/>
    </row>
    <row r="459" customFormat="false" ht="12.6" hidden="false" customHeight="true" outlineLevel="0" collapsed="false">
      <c r="A459" s="25"/>
      <c r="B459" s="26"/>
    </row>
    <row r="460" customFormat="false" ht="12.6" hidden="false" customHeight="true" outlineLevel="0" collapsed="false">
      <c r="A460" s="25"/>
      <c r="B460" s="26"/>
    </row>
    <row r="461" customFormat="false" ht="12.6" hidden="false" customHeight="true" outlineLevel="0" collapsed="false">
      <c r="A461" s="25"/>
      <c r="B461" s="26"/>
    </row>
    <row r="462" customFormat="false" ht="12.6" hidden="false" customHeight="true" outlineLevel="0" collapsed="false">
      <c r="A462" s="25"/>
      <c r="B462" s="26"/>
    </row>
    <row r="463" customFormat="false" ht="12.6" hidden="false" customHeight="true" outlineLevel="0" collapsed="false">
      <c r="A463" s="25"/>
      <c r="B463" s="26"/>
    </row>
    <row r="464" customFormat="false" ht="12.6" hidden="false" customHeight="true" outlineLevel="0" collapsed="false">
      <c r="A464" s="25"/>
      <c r="B464" s="26"/>
    </row>
    <row r="465" customFormat="false" ht="12.6" hidden="false" customHeight="true" outlineLevel="0" collapsed="false">
      <c r="A465" s="25"/>
      <c r="B465" s="26"/>
    </row>
    <row r="466" customFormat="false" ht="12.6" hidden="false" customHeight="true" outlineLevel="0" collapsed="false">
      <c r="A466" s="25"/>
      <c r="B466" s="26"/>
    </row>
    <row r="467" customFormat="false" ht="12.6" hidden="false" customHeight="true" outlineLevel="0" collapsed="false">
      <c r="A467" s="25"/>
      <c r="B467" s="26"/>
    </row>
    <row r="468" customFormat="false" ht="12.6" hidden="false" customHeight="true" outlineLevel="0" collapsed="false">
      <c r="A468" s="25"/>
      <c r="B468" s="26"/>
    </row>
    <row r="469" customFormat="false" ht="12.6" hidden="false" customHeight="true" outlineLevel="0" collapsed="false">
      <c r="A469" s="25"/>
      <c r="B469" s="26"/>
    </row>
    <row r="470" customFormat="false" ht="12.6" hidden="false" customHeight="true" outlineLevel="0" collapsed="false">
      <c r="A470" s="25"/>
      <c r="B470" s="26"/>
    </row>
    <row r="471" customFormat="false" ht="12.6" hidden="false" customHeight="true" outlineLevel="0" collapsed="false">
      <c r="A471" s="25"/>
      <c r="B471" s="26"/>
    </row>
    <row r="472" customFormat="false" ht="12.6" hidden="false" customHeight="true" outlineLevel="0" collapsed="false">
      <c r="A472" s="25"/>
      <c r="B472" s="26"/>
    </row>
    <row r="473" customFormat="false" ht="12.6" hidden="false" customHeight="true" outlineLevel="0" collapsed="false">
      <c r="A473" s="25"/>
      <c r="B473" s="26"/>
    </row>
    <row r="474" customFormat="false" ht="12.6" hidden="false" customHeight="true" outlineLevel="0" collapsed="false">
      <c r="A474" s="25"/>
      <c r="B474" s="26"/>
    </row>
    <row r="475" customFormat="false" ht="12.6" hidden="false" customHeight="true" outlineLevel="0" collapsed="false">
      <c r="A475" s="25"/>
      <c r="B475" s="26"/>
    </row>
    <row r="476" customFormat="false" ht="12.6" hidden="false" customHeight="true" outlineLevel="0" collapsed="false">
      <c r="A476" s="28"/>
      <c r="B476" s="26"/>
    </row>
    <row r="477" customFormat="false" ht="12.6" hidden="false" customHeight="true" outlineLevel="0" collapsed="false">
      <c r="A477" s="26"/>
      <c r="B477" s="26"/>
    </row>
    <row r="478" customFormat="false" ht="12.6" hidden="false" customHeight="true" outlineLevel="0" collapsed="false">
      <c r="A478" s="26"/>
      <c r="B478" s="26"/>
    </row>
    <row r="479" customFormat="false" ht="12.6" hidden="false" customHeight="true" outlineLevel="0" collapsed="false">
      <c r="A479" s="26"/>
      <c r="B479" s="26"/>
    </row>
    <row r="480" customFormat="false" ht="12.6" hidden="false" customHeight="true" outlineLevel="0" collapsed="false">
      <c r="A480" s="26"/>
      <c r="B480" s="26"/>
    </row>
    <row r="481" customFormat="false" ht="12.6" hidden="false" customHeight="true" outlineLevel="0" collapsed="false">
      <c r="A481" s="26"/>
      <c r="B481" s="26"/>
    </row>
    <row r="482" customFormat="false" ht="12.6" hidden="false" customHeight="true" outlineLevel="0" collapsed="false">
      <c r="A482" s="26"/>
      <c r="B482" s="26"/>
    </row>
    <row r="483" customFormat="false" ht="12.6" hidden="false" customHeight="true" outlineLevel="0" collapsed="false">
      <c r="A483" s="26"/>
      <c r="B483" s="26"/>
    </row>
    <row r="484" customFormat="false" ht="12.6" hidden="false" customHeight="true" outlineLevel="0" collapsed="false">
      <c r="A484" s="26"/>
      <c r="B484" s="26"/>
    </row>
    <row r="485" customFormat="false" ht="12.6" hidden="false" customHeight="true" outlineLevel="0" collapsed="false">
      <c r="A485" s="26"/>
      <c r="B485" s="26"/>
    </row>
    <row r="486" customFormat="false" ht="12.6" hidden="false" customHeight="true" outlineLevel="0" collapsed="false">
      <c r="A486" s="26"/>
      <c r="B486" s="26"/>
    </row>
    <row r="487" customFormat="false" ht="12.6" hidden="false" customHeight="true" outlineLevel="0" collapsed="false">
      <c r="A487" s="26"/>
      <c r="B487" s="26"/>
    </row>
    <row r="488" customFormat="false" ht="12.6" hidden="false" customHeight="true" outlineLevel="0" collapsed="false">
      <c r="A488" s="26"/>
      <c r="B488" s="26"/>
    </row>
    <row r="489" customFormat="false" ht="12.6" hidden="false" customHeight="true" outlineLevel="0" collapsed="false">
      <c r="A489" s="26"/>
      <c r="B489" s="26"/>
    </row>
    <row r="490" customFormat="false" ht="12.6" hidden="false" customHeight="true" outlineLevel="0" collapsed="false">
      <c r="A490" s="26"/>
      <c r="B490" s="26"/>
    </row>
    <row r="491" customFormat="false" ht="12.6" hidden="false" customHeight="true" outlineLevel="0" collapsed="false">
      <c r="A491" s="26"/>
      <c r="B491" s="26"/>
    </row>
    <row r="492" customFormat="false" ht="12.6" hidden="false" customHeight="true" outlineLevel="0" collapsed="false">
      <c r="A492" s="26"/>
      <c r="B492" s="26"/>
    </row>
    <row r="493" customFormat="false" ht="12.6" hidden="false" customHeight="true" outlineLevel="0" collapsed="false">
      <c r="A493" s="26"/>
      <c r="B493" s="26"/>
    </row>
    <row r="494" customFormat="false" ht="12.6" hidden="false" customHeight="true" outlineLevel="0" collapsed="false">
      <c r="A494" s="26"/>
      <c r="B494" s="26"/>
    </row>
    <row r="495" customFormat="false" ht="12.6" hidden="false" customHeight="true" outlineLevel="0" collapsed="false">
      <c r="A495" s="26"/>
      <c r="B495" s="26"/>
    </row>
    <row r="496" customFormat="false" ht="12.6" hidden="false" customHeight="true" outlineLevel="0" collapsed="false">
      <c r="A496" s="26"/>
      <c r="B496" s="26"/>
    </row>
    <row r="497" customFormat="false" ht="12.6" hidden="false" customHeight="true" outlineLevel="0" collapsed="false">
      <c r="A497" s="26"/>
      <c r="B497" s="26"/>
    </row>
    <row r="498" customFormat="false" ht="12.6" hidden="false" customHeight="true" outlineLevel="0" collapsed="false">
      <c r="A498" s="26"/>
      <c r="B498" s="26"/>
    </row>
    <row r="499" customFormat="false" ht="12.6" hidden="false" customHeight="true" outlineLevel="0" collapsed="false">
      <c r="A499" s="26"/>
      <c r="B499" s="26"/>
    </row>
    <row r="500" customFormat="false" ht="12.6" hidden="false" customHeight="true" outlineLevel="0" collapsed="false">
      <c r="A500" s="26"/>
      <c r="B500" s="26"/>
    </row>
    <row r="501" customFormat="false" ht="12.6" hidden="false" customHeight="true" outlineLevel="0" collapsed="false">
      <c r="A501" s="26"/>
      <c r="B501" s="26"/>
    </row>
    <row r="502" customFormat="false" ht="12.6" hidden="false" customHeight="true" outlineLevel="0" collapsed="false">
      <c r="A502" s="26"/>
      <c r="B502" s="26"/>
    </row>
    <row r="503" customFormat="false" ht="12.6" hidden="false" customHeight="true" outlineLevel="0" collapsed="false">
      <c r="A503" s="26"/>
      <c r="B503" s="26"/>
    </row>
    <row r="504" customFormat="false" ht="12.6" hidden="false" customHeight="true" outlineLevel="0" collapsed="false">
      <c r="A504" s="26"/>
      <c r="B504" s="26"/>
    </row>
    <row r="505" customFormat="false" ht="12.6" hidden="false" customHeight="true" outlineLevel="0" collapsed="false">
      <c r="A505" s="26"/>
      <c r="B505" s="26"/>
    </row>
    <row r="506" customFormat="false" ht="12.6" hidden="false" customHeight="true" outlineLevel="0" collapsed="false">
      <c r="A506" s="26"/>
      <c r="B506" s="26"/>
    </row>
    <row r="507" customFormat="false" ht="12.6" hidden="false" customHeight="true" outlineLevel="0" collapsed="false">
      <c r="A507" s="26"/>
      <c r="B507" s="26"/>
    </row>
    <row r="508" customFormat="false" ht="12.6" hidden="false" customHeight="true" outlineLevel="0" collapsed="false">
      <c r="A508" s="26"/>
      <c r="B508" s="26"/>
    </row>
    <row r="509" customFormat="false" ht="12.6" hidden="false" customHeight="true" outlineLevel="0" collapsed="false">
      <c r="A509" s="26"/>
      <c r="B509" s="26"/>
    </row>
    <row r="510" customFormat="false" ht="12.6" hidden="false" customHeight="true" outlineLevel="0" collapsed="false">
      <c r="A510" s="26"/>
      <c r="B510" s="26"/>
    </row>
    <row r="511" customFormat="false" ht="12.6" hidden="false" customHeight="true" outlineLevel="0" collapsed="false">
      <c r="A511" s="26"/>
      <c r="B511" s="26"/>
    </row>
    <row r="512" customFormat="false" ht="12.6" hidden="false" customHeight="true" outlineLevel="0" collapsed="false">
      <c r="A512" s="26"/>
      <c r="B512" s="26"/>
    </row>
    <row r="513" customFormat="false" ht="12.6" hidden="false" customHeight="true" outlineLevel="0" collapsed="false">
      <c r="A513" s="26"/>
      <c r="B513" s="26"/>
    </row>
    <row r="514" customFormat="false" ht="12.6" hidden="false" customHeight="true" outlineLevel="0" collapsed="false">
      <c r="A514" s="26"/>
      <c r="B514" s="26"/>
    </row>
    <row r="515" customFormat="false" ht="12.6" hidden="false" customHeight="true" outlineLevel="0" collapsed="false">
      <c r="A515" s="26"/>
      <c r="B515" s="26"/>
    </row>
    <row r="516" customFormat="false" ht="12.6" hidden="false" customHeight="true" outlineLevel="0" collapsed="false">
      <c r="A516" s="26"/>
      <c r="B516" s="26"/>
    </row>
    <row r="517" customFormat="false" ht="12.6" hidden="false" customHeight="true" outlineLevel="0" collapsed="false">
      <c r="A517" s="26"/>
      <c r="B517" s="26"/>
    </row>
    <row r="518" customFormat="false" ht="12.6" hidden="false" customHeight="true" outlineLevel="0" collapsed="false">
      <c r="A518" s="26"/>
      <c r="B518" s="26"/>
    </row>
    <row r="519" customFormat="false" ht="12.6" hidden="false" customHeight="true" outlineLevel="0" collapsed="false">
      <c r="A519" s="26"/>
      <c r="B519" s="26"/>
    </row>
    <row r="520" customFormat="false" ht="12.6" hidden="false" customHeight="true" outlineLevel="0" collapsed="false">
      <c r="A520" s="26"/>
      <c r="B520" s="26"/>
    </row>
    <row r="521" customFormat="false" ht="12.6" hidden="false" customHeight="true" outlineLevel="0" collapsed="false">
      <c r="A521" s="26"/>
      <c r="B521" s="26"/>
    </row>
    <row r="522" customFormat="false" ht="12.6" hidden="false" customHeight="true" outlineLevel="0" collapsed="false">
      <c r="A522" s="26"/>
      <c r="B522" s="26"/>
    </row>
    <row r="523" customFormat="false" ht="12.6" hidden="false" customHeight="true" outlineLevel="0" collapsed="false">
      <c r="A523" s="26"/>
      <c r="B523" s="26"/>
    </row>
    <row r="524" customFormat="false" ht="12.6" hidden="false" customHeight="true" outlineLevel="0" collapsed="false">
      <c r="A524" s="26"/>
      <c r="B524" s="26"/>
    </row>
    <row r="525" customFormat="false" ht="12.6" hidden="false" customHeight="true" outlineLevel="0" collapsed="false">
      <c r="A525" s="26"/>
      <c r="B525" s="26"/>
    </row>
    <row r="526" customFormat="false" ht="12.6" hidden="false" customHeight="true" outlineLevel="0" collapsed="false">
      <c r="A526" s="26"/>
      <c r="B526" s="26"/>
    </row>
    <row r="527" customFormat="false" ht="12.6" hidden="false" customHeight="true" outlineLevel="0" collapsed="false">
      <c r="A527" s="26"/>
      <c r="B527" s="26"/>
    </row>
    <row r="528" customFormat="false" ht="12.6" hidden="false" customHeight="true" outlineLevel="0" collapsed="false">
      <c r="A528" s="26"/>
      <c r="B528" s="26"/>
    </row>
    <row r="529" customFormat="false" ht="12.6" hidden="false" customHeight="true" outlineLevel="0" collapsed="false">
      <c r="A529" s="26"/>
      <c r="B529" s="26"/>
    </row>
    <row r="530" customFormat="false" ht="12.6" hidden="false" customHeight="true" outlineLevel="0" collapsed="false">
      <c r="A530" s="26"/>
      <c r="B530" s="26"/>
    </row>
    <row r="531" customFormat="false" ht="12.6" hidden="false" customHeight="true" outlineLevel="0" collapsed="false">
      <c r="A531" s="26"/>
      <c r="B531" s="26"/>
    </row>
    <row r="532" customFormat="false" ht="12.6" hidden="false" customHeight="true" outlineLevel="0" collapsed="false">
      <c r="A532" s="26"/>
      <c r="B532" s="26"/>
    </row>
    <row r="533" customFormat="false" ht="12.6" hidden="false" customHeight="true" outlineLevel="0" collapsed="false">
      <c r="A533" s="26"/>
      <c r="B533" s="26"/>
    </row>
    <row r="534" customFormat="false" ht="12.6" hidden="false" customHeight="true" outlineLevel="0" collapsed="false">
      <c r="A534" s="26"/>
      <c r="B534" s="26"/>
    </row>
    <row r="535" customFormat="false" ht="12.6" hidden="false" customHeight="true" outlineLevel="0" collapsed="false">
      <c r="A535" s="26"/>
      <c r="B535" s="26"/>
    </row>
    <row r="536" customFormat="false" ht="12.6" hidden="false" customHeight="true" outlineLevel="0" collapsed="false">
      <c r="A536" s="26"/>
      <c r="B536" s="26"/>
    </row>
    <row r="537" customFormat="false" ht="12.6" hidden="false" customHeight="true" outlineLevel="0" collapsed="false">
      <c r="A537" s="26"/>
      <c r="B537" s="26"/>
    </row>
    <row r="538" customFormat="false" ht="12.6" hidden="false" customHeight="true" outlineLevel="0" collapsed="false">
      <c r="A538" s="26"/>
      <c r="B538" s="26"/>
    </row>
    <row r="539" customFormat="false" ht="12.6" hidden="false" customHeight="true" outlineLevel="0" collapsed="false">
      <c r="A539" s="26"/>
      <c r="B539" s="26"/>
    </row>
    <row r="540" customFormat="false" ht="12.6" hidden="false" customHeight="true" outlineLevel="0" collapsed="false">
      <c r="A540" s="26"/>
      <c r="B540" s="26"/>
    </row>
    <row r="541" customFormat="false" ht="12.6" hidden="false" customHeight="true" outlineLevel="0" collapsed="false">
      <c r="A541" s="26"/>
      <c r="B541" s="26"/>
    </row>
    <row r="542" customFormat="false" ht="12.6" hidden="false" customHeight="true" outlineLevel="0" collapsed="false">
      <c r="A542" s="26"/>
      <c r="B542" s="26"/>
    </row>
    <row r="543" customFormat="false" ht="12.6" hidden="false" customHeight="true" outlineLevel="0" collapsed="false">
      <c r="A543" s="26"/>
      <c r="B543" s="26"/>
    </row>
    <row r="544" customFormat="false" ht="12.6" hidden="false" customHeight="true" outlineLevel="0" collapsed="false">
      <c r="A544" s="26"/>
      <c r="B544" s="26"/>
    </row>
    <row r="545" customFormat="false" ht="12.6" hidden="false" customHeight="true" outlineLevel="0" collapsed="false">
      <c r="A545" s="26"/>
      <c r="B545" s="26"/>
    </row>
    <row r="546" customFormat="false" ht="12.6" hidden="false" customHeight="true" outlineLevel="0" collapsed="false">
      <c r="A546" s="26"/>
      <c r="B546" s="26"/>
    </row>
    <row r="547" customFormat="false" ht="12.6" hidden="false" customHeight="true" outlineLevel="0" collapsed="false">
      <c r="A547" s="26"/>
      <c r="B547" s="26"/>
    </row>
    <row r="548" customFormat="false" ht="12.6" hidden="false" customHeight="true" outlineLevel="0" collapsed="false">
      <c r="A548" s="26"/>
      <c r="B548" s="26"/>
    </row>
    <row r="549" customFormat="false" ht="12.6" hidden="false" customHeight="true" outlineLevel="0" collapsed="false">
      <c r="A549" s="26"/>
      <c r="B549" s="26"/>
    </row>
    <row r="550" customFormat="false" ht="12.6" hidden="false" customHeight="true" outlineLevel="0" collapsed="false">
      <c r="A550" s="26"/>
      <c r="B550" s="26"/>
    </row>
    <row r="551" customFormat="false" ht="12.6" hidden="false" customHeight="true" outlineLevel="0" collapsed="false">
      <c r="A551" s="26"/>
      <c r="B551" s="26"/>
    </row>
    <row r="552" customFormat="false" ht="12.6" hidden="false" customHeight="true" outlineLevel="0" collapsed="false">
      <c r="A552" s="26"/>
      <c r="B552" s="26"/>
    </row>
    <row r="553" customFormat="false" ht="12.6" hidden="false" customHeight="true" outlineLevel="0" collapsed="false">
      <c r="A553" s="26"/>
      <c r="B553" s="26"/>
    </row>
    <row r="554" customFormat="false" ht="12.6" hidden="false" customHeight="true" outlineLevel="0" collapsed="false">
      <c r="A554" s="26"/>
      <c r="B554" s="26"/>
    </row>
    <row r="555" customFormat="false" ht="12.6" hidden="false" customHeight="true" outlineLevel="0" collapsed="false">
      <c r="A555" s="26"/>
      <c r="B555" s="26"/>
    </row>
    <row r="556" customFormat="false" ht="12.6" hidden="false" customHeight="true" outlineLevel="0" collapsed="false">
      <c r="A556" s="26"/>
      <c r="B556" s="26"/>
    </row>
    <row r="557" customFormat="false" ht="12.6" hidden="false" customHeight="true" outlineLevel="0" collapsed="false">
      <c r="A557" s="26"/>
      <c r="B557" s="26"/>
    </row>
    <row r="558" customFormat="false" ht="12.6" hidden="false" customHeight="true" outlineLevel="0" collapsed="false">
      <c r="A558" s="26"/>
      <c r="B558" s="26"/>
    </row>
    <row r="559" customFormat="false" ht="12.6" hidden="false" customHeight="true" outlineLevel="0" collapsed="false">
      <c r="A559" s="26"/>
      <c r="B559" s="26"/>
    </row>
    <row r="560" customFormat="false" ht="12.6" hidden="false" customHeight="true" outlineLevel="0" collapsed="false">
      <c r="A560" s="26"/>
      <c r="B560" s="26"/>
    </row>
    <row r="561" customFormat="false" ht="12.6" hidden="false" customHeight="true" outlineLevel="0" collapsed="false">
      <c r="A561" s="26"/>
      <c r="B561" s="26"/>
    </row>
    <row r="562" customFormat="false" ht="12.6" hidden="false" customHeight="true" outlineLevel="0" collapsed="false">
      <c r="A562" s="26"/>
      <c r="B562" s="26"/>
    </row>
    <row r="563" customFormat="false" ht="12.6" hidden="false" customHeight="true" outlineLevel="0" collapsed="false">
      <c r="A563" s="26"/>
      <c r="B563" s="26"/>
    </row>
    <row r="564" customFormat="false" ht="12.6" hidden="false" customHeight="true" outlineLevel="0" collapsed="false">
      <c r="A564" s="26"/>
      <c r="B564" s="26"/>
    </row>
    <row r="565" customFormat="false" ht="12.6" hidden="false" customHeight="true" outlineLevel="0" collapsed="false">
      <c r="A565" s="26"/>
      <c r="B565" s="26"/>
    </row>
    <row r="566" customFormat="false" ht="12.6" hidden="false" customHeight="true" outlineLevel="0" collapsed="false">
      <c r="A566" s="26"/>
      <c r="B566" s="26"/>
    </row>
    <row r="567" customFormat="false" ht="12.6" hidden="false" customHeight="true" outlineLevel="0" collapsed="false">
      <c r="A567" s="26"/>
      <c r="B567" s="26"/>
    </row>
    <row r="568" customFormat="false" ht="12.6" hidden="false" customHeight="true" outlineLevel="0" collapsed="false">
      <c r="A568" s="26"/>
      <c r="B568" s="26"/>
    </row>
    <row r="569" customFormat="false" ht="12.6" hidden="false" customHeight="true" outlineLevel="0" collapsed="false">
      <c r="A569" s="26"/>
      <c r="B569" s="26"/>
    </row>
    <row r="570" customFormat="false" ht="12.6" hidden="false" customHeight="true" outlineLevel="0" collapsed="false">
      <c r="A570" s="26"/>
      <c r="B570" s="26"/>
    </row>
    <row r="571" customFormat="false" ht="12.6" hidden="false" customHeight="true" outlineLevel="0" collapsed="false">
      <c r="A571" s="26"/>
      <c r="B571" s="26"/>
    </row>
    <row r="572" customFormat="false" ht="12.6" hidden="false" customHeight="true" outlineLevel="0" collapsed="false">
      <c r="A572" s="26"/>
      <c r="B572" s="26"/>
    </row>
    <row r="573" customFormat="false" ht="12.6" hidden="false" customHeight="true" outlineLevel="0" collapsed="false">
      <c r="A573" s="26"/>
      <c r="B573" s="26"/>
    </row>
    <row r="574" customFormat="false" ht="12.6" hidden="false" customHeight="true" outlineLevel="0" collapsed="false">
      <c r="A574" s="26"/>
      <c r="B574" s="26"/>
    </row>
    <row r="575" customFormat="false" ht="12.6" hidden="false" customHeight="true" outlineLevel="0" collapsed="false">
      <c r="A575" s="26"/>
      <c r="B575" s="26"/>
    </row>
    <row r="576" customFormat="false" ht="12.6" hidden="false" customHeight="true" outlineLevel="0" collapsed="false">
      <c r="A576" s="26"/>
      <c r="B576" s="26"/>
    </row>
    <row r="577" customFormat="false" ht="12.6" hidden="false" customHeight="true" outlineLevel="0" collapsed="false">
      <c r="A577" s="26"/>
      <c r="B577" s="26"/>
    </row>
    <row r="578" customFormat="false" ht="12.6" hidden="false" customHeight="true" outlineLevel="0" collapsed="false">
      <c r="A578" s="26"/>
      <c r="B578" s="26"/>
    </row>
    <row r="579" customFormat="false" ht="12.6" hidden="false" customHeight="true" outlineLevel="0" collapsed="false">
      <c r="A579" s="26"/>
      <c r="B579" s="26"/>
    </row>
    <row r="580" customFormat="false" ht="12.6" hidden="false" customHeight="true" outlineLevel="0" collapsed="false">
      <c r="A580" s="26"/>
      <c r="B580" s="26"/>
    </row>
    <row r="581" customFormat="false" ht="12.6" hidden="false" customHeight="true" outlineLevel="0" collapsed="false">
      <c r="A581" s="26"/>
      <c r="B581" s="26"/>
    </row>
    <row r="582" customFormat="false" ht="12.6" hidden="false" customHeight="true" outlineLevel="0" collapsed="false">
      <c r="A582" s="26"/>
      <c r="B582" s="26"/>
    </row>
    <row r="583" customFormat="false" ht="12.6" hidden="false" customHeight="true" outlineLevel="0" collapsed="false">
      <c r="A583" s="26"/>
      <c r="B583" s="26"/>
    </row>
    <row r="584" customFormat="false" ht="12.6" hidden="false" customHeight="true" outlineLevel="0" collapsed="false">
      <c r="A584" s="26"/>
      <c r="B584" s="26"/>
    </row>
    <row r="585" customFormat="false" ht="12.6" hidden="false" customHeight="true" outlineLevel="0" collapsed="false">
      <c r="A585" s="26"/>
      <c r="B585" s="26"/>
    </row>
    <row r="586" customFormat="false" ht="12.6" hidden="false" customHeight="true" outlineLevel="0" collapsed="false">
      <c r="A586" s="26"/>
      <c r="B586" s="26"/>
    </row>
    <row r="587" customFormat="false" ht="12.6" hidden="false" customHeight="true" outlineLevel="0" collapsed="false">
      <c r="A587" s="26"/>
      <c r="B587" s="26"/>
    </row>
    <row r="588" customFormat="false" ht="12.6" hidden="false" customHeight="true" outlineLevel="0" collapsed="false">
      <c r="A588" s="26"/>
      <c r="B588" s="26"/>
    </row>
    <row r="589" customFormat="false" ht="12.6" hidden="false" customHeight="true" outlineLevel="0" collapsed="false">
      <c r="A589" s="26"/>
      <c r="B589" s="26"/>
    </row>
    <row r="590" customFormat="false" ht="12.6" hidden="false" customHeight="true" outlineLevel="0" collapsed="false">
      <c r="A590" s="26"/>
      <c r="B590" s="26"/>
    </row>
    <row r="591" customFormat="false" ht="12.6" hidden="false" customHeight="true" outlineLevel="0" collapsed="false">
      <c r="A591" s="26"/>
      <c r="B591" s="26"/>
    </row>
    <row r="592" customFormat="false" ht="12.6" hidden="false" customHeight="true" outlineLevel="0" collapsed="false">
      <c r="A592" s="26"/>
      <c r="B592" s="26"/>
    </row>
    <row r="593" customFormat="false" ht="12.6" hidden="false" customHeight="true" outlineLevel="0" collapsed="false">
      <c r="A593" s="26"/>
      <c r="B593" s="26"/>
    </row>
    <row r="594" customFormat="false" ht="12.6" hidden="false" customHeight="true" outlineLevel="0" collapsed="false">
      <c r="A594" s="26"/>
      <c r="B594" s="26"/>
    </row>
    <row r="595" customFormat="false" ht="12.6" hidden="false" customHeight="true" outlineLevel="0" collapsed="false">
      <c r="A595" s="26"/>
      <c r="B595" s="26"/>
    </row>
    <row r="596" customFormat="false" ht="12.6" hidden="false" customHeight="true" outlineLevel="0" collapsed="false">
      <c r="A596" s="26"/>
      <c r="B596" s="26"/>
    </row>
    <row r="597" customFormat="false" ht="12.6" hidden="false" customHeight="true" outlineLevel="0" collapsed="false">
      <c r="A597" s="26"/>
      <c r="B597" s="26"/>
    </row>
    <row r="598" customFormat="false" ht="12.6" hidden="false" customHeight="true" outlineLevel="0" collapsed="false">
      <c r="A598" s="26"/>
      <c r="B598" s="26"/>
    </row>
    <row r="599" customFormat="false" ht="12.6" hidden="false" customHeight="true" outlineLevel="0" collapsed="false">
      <c r="A599" s="26"/>
      <c r="B599" s="26"/>
    </row>
    <row r="600" customFormat="false" ht="12.6" hidden="false" customHeight="true" outlineLevel="0" collapsed="false">
      <c r="A600" s="26"/>
      <c r="B600" s="26"/>
    </row>
    <row r="601" customFormat="false" ht="12.6" hidden="false" customHeight="true" outlineLevel="0" collapsed="false">
      <c r="A601" s="26"/>
      <c r="B601" s="26"/>
    </row>
    <row r="602" customFormat="false" ht="12.6" hidden="false" customHeight="true" outlineLevel="0" collapsed="false">
      <c r="A602" s="26"/>
      <c r="B602" s="26"/>
    </row>
    <row r="603" customFormat="false" ht="12.6" hidden="false" customHeight="true" outlineLevel="0" collapsed="false">
      <c r="A603" s="26"/>
      <c r="B603" s="26"/>
    </row>
    <row r="604" customFormat="false" ht="12.6" hidden="false" customHeight="true" outlineLevel="0" collapsed="false">
      <c r="A604" s="26"/>
      <c r="B604" s="26"/>
    </row>
    <row r="605" customFormat="false" ht="12.6" hidden="false" customHeight="true" outlineLevel="0" collapsed="false">
      <c r="A605" s="26"/>
      <c r="B605" s="26"/>
    </row>
    <row r="606" customFormat="false" ht="12.6" hidden="false" customHeight="true" outlineLevel="0" collapsed="false">
      <c r="A606" s="26"/>
      <c r="B606" s="26"/>
    </row>
    <row r="607" customFormat="false" ht="12.6" hidden="false" customHeight="true" outlineLevel="0" collapsed="false">
      <c r="A607" s="26"/>
      <c r="B607" s="26"/>
    </row>
    <row r="608" customFormat="false" ht="12.6" hidden="false" customHeight="true" outlineLevel="0" collapsed="false">
      <c r="A608" s="26"/>
      <c r="B608" s="26"/>
    </row>
    <row r="609" customFormat="false" ht="12.6" hidden="false" customHeight="true" outlineLevel="0" collapsed="false">
      <c r="A609" s="26"/>
      <c r="B609" s="26"/>
    </row>
    <row r="610" customFormat="false" ht="12.6" hidden="false" customHeight="true" outlineLevel="0" collapsed="false">
      <c r="A610" s="26"/>
      <c r="B610" s="26"/>
    </row>
    <row r="611" customFormat="false" ht="12.6" hidden="false" customHeight="true" outlineLevel="0" collapsed="false">
      <c r="A611" s="26"/>
      <c r="B611" s="26"/>
    </row>
    <row r="612" customFormat="false" ht="12.6" hidden="false" customHeight="true" outlineLevel="0" collapsed="false">
      <c r="A612" s="26"/>
      <c r="B612" s="26"/>
    </row>
    <row r="613" customFormat="false" ht="12.6" hidden="false" customHeight="true" outlineLevel="0" collapsed="false">
      <c r="A613" s="26"/>
      <c r="B613" s="26"/>
    </row>
    <row r="614" customFormat="false" ht="12.6" hidden="false" customHeight="true" outlineLevel="0" collapsed="false">
      <c r="A614" s="26"/>
      <c r="B614" s="26"/>
    </row>
    <row r="615" customFormat="false" ht="12.6" hidden="false" customHeight="true" outlineLevel="0" collapsed="false">
      <c r="A615" s="26"/>
      <c r="B615" s="26"/>
    </row>
    <row r="616" customFormat="false" ht="12.6" hidden="false" customHeight="true" outlineLevel="0" collapsed="false">
      <c r="A616" s="26"/>
      <c r="B616" s="26"/>
    </row>
    <row r="617" customFormat="false" ht="12.6" hidden="false" customHeight="true" outlineLevel="0" collapsed="false">
      <c r="A617" s="26"/>
      <c r="B617" s="26"/>
    </row>
    <row r="618" customFormat="false" ht="12.6" hidden="false" customHeight="true" outlineLevel="0" collapsed="false">
      <c r="A618" s="26"/>
      <c r="B618" s="26"/>
    </row>
    <row r="619" customFormat="false" ht="12.6" hidden="false" customHeight="true" outlineLevel="0" collapsed="false">
      <c r="A619" s="26"/>
      <c r="B619" s="26"/>
    </row>
    <row r="620" customFormat="false" ht="12.6" hidden="false" customHeight="true" outlineLevel="0" collapsed="false">
      <c r="A620" s="26"/>
      <c r="B620" s="26"/>
    </row>
    <row r="621" customFormat="false" ht="12.6" hidden="false" customHeight="true" outlineLevel="0" collapsed="false">
      <c r="A621" s="26"/>
      <c r="B621" s="26"/>
    </row>
    <row r="622" customFormat="false" ht="12.6" hidden="false" customHeight="true" outlineLevel="0" collapsed="false">
      <c r="A622" s="26"/>
      <c r="B622" s="26"/>
    </row>
    <row r="623" customFormat="false" ht="12.6" hidden="false" customHeight="true" outlineLevel="0" collapsed="false">
      <c r="A623" s="26"/>
      <c r="B623" s="26"/>
    </row>
    <row r="624" customFormat="false" ht="12.6" hidden="false" customHeight="true" outlineLevel="0" collapsed="false">
      <c r="A624" s="26"/>
      <c r="B624" s="26"/>
    </row>
    <row r="625" customFormat="false" ht="12.6" hidden="false" customHeight="true" outlineLevel="0" collapsed="false">
      <c r="A625" s="26"/>
      <c r="B625" s="26"/>
    </row>
    <row r="626" customFormat="false" ht="12.6" hidden="false" customHeight="true" outlineLevel="0" collapsed="false">
      <c r="A626" s="26"/>
      <c r="B626" s="26"/>
    </row>
    <row r="627" customFormat="false" ht="12.6" hidden="false" customHeight="true" outlineLevel="0" collapsed="false">
      <c r="A627" s="26"/>
      <c r="B627" s="26"/>
    </row>
    <row r="628" customFormat="false" ht="12.6" hidden="false" customHeight="true" outlineLevel="0" collapsed="false">
      <c r="A628" s="26"/>
      <c r="B628" s="26"/>
    </row>
    <row r="629" customFormat="false" ht="12.6" hidden="false" customHeight="true" outlineLevel="0" collapsed="false">
      <c r="A629" s="26"/>
      <c r="B629" s="26"/>
    </row>
    <row r="630" customFormat="false" ht="12.6" hidden="false" customHeight="true" outlineLevel="0" collapsed="false">
      <c r="A630" s="26"/>
      <c r="B630" s="26"/>
    </row>
    <row r="631" customFormat="false" ht="12.6" hidden="false" customHeight="true" outlineLevel="0" collapsed="false">
      <c r="A631" s="26"/>
      <c r="B631" s="26"/>
    </row>
    <row r="632" customFormat="false" ht="12.6" hidden="false" customHeight="true" outlineLevel="0" collapsed="false">
      <c r="A632" s="26"/>
      <c r="B632" s="26"/>
    </row>
    <row r="633" customFormat="false" ht="12.6" hidden="false" customHeight="true" outlineLevel="0" collapsed="false">
      <c r="A633" s="26"/>
      <c r="B633" s="26"/>
    </row>
    <row r="634" customFormat="false" ht="12.6" hidden="false" customHeight="true" outlineLevel="0" collapsed="false">
      <c r="A634" s="26"/>
      <c r="B634" s="26"/>
    </row>
    <row r="635" customFormat="false" ht="12.6" hidden="false" customHeight="true" outlineLevel="0" collapsed="false">
      <c r="A635" s="26"/>
      <c r="B635" s="26"/>
    </row>
    <row r="636" customFormat="false" ht="12.6" hidden="false" customHeight="true" outlineLevel="0" collapsed="false">
      <c r="A636" s="26"/>
      <c r="B636" s="26"/>
    </row>
    <row r="637" customFormat="false" ht="12.6" hidden="false" customHeight="true" outlineLevel="0" collapsed="false">
      <c r="A637" s="26"/>
      <c r="B637" s="26"/>
    </row>
    <row r="638" customFormat="false" ht="12.6" hidden="false" customHeight="true" outlineLevel="0" collapsed="false">
      <c r="A638" s="26"/>
      <c r="B638" s="26"/>
    </row>
    <row r="639" customFormat="false" ht="12.6" hidden="false" customHeight="true" outlineLevel="0" collapsed="false">
      <c r="A639" s="26"/>
      <c r="B639" s="26"/>
    </row>
    <row r="640" customFormat="false" ht="12.6" hidden="false" customHeight="true" outlineLevel="0" collapsed="false">
      <c r="A640" s="26"/>
      <c r="B640" s="26"/>
    </row>
    <row r="641" customFormat="false" ht="12.6" hidden="false" customHeight="true" outlineLevel="0" collapsed="false">
      <c r="A641" s="26"/>
      <c r="B641" s="26"/>
    </row>
    <row r="642" customFormat="false" ht="12.6" hidden="false" customHeight="true" outlineLevel="0" collapsed="false">
      <c r="A642" s="26"/>
      <c r="B642" s="26"/>
    </row>
    <row r="643" customFormat="false" ht="12.6" hidden="false" customHeight="true" outlineLevel="0" collapsed="false">
      <c r="A643" s="26"/>
      <c r="B643" s="26"/>
    </row>
    <row r="644" customFormat="false" ht="12.6" hidden="false" customHeight="true" outlineLevel="0" collapsed="false">
      <c r="A644" s="26"/>
      <c r="B644" s="26"/>
    </row>
    <row r="645" customFormat="false" ht="12.6" hidden="false" customHeight="true" outlineLevel="0" collapsed="false">
      <c r="A645" s="26"/>
      <c r="B645" s="26"/>
    </row>
    <row r="646" customFormat="false" ht="12.6" hidden="false" customHeight="true" outlineLevel="0" collapsed="false">
      <c r="A646" s="26"/>
      <c r="B646" s="26"/>
    </row>
    <row r="647" customFormat="false" ht="12.6" hidden="false" customHeight="true" outlineLevel="0" collapsed="false">
      <c r="A647" s="26"/>
      <c r="B647" s="26"/>
    </row>
    <row r="648" customFormat="false" ht="12.6" hidden="false" customHeight="true" outlineLevel="0" collapsed="false">
      <c r="A648" s="26"/>
      <c r="B648" s="26"/>
    </row>
    <row r="649" customFormat="false" ht="12.6" hidden="false" customHeight="true" outlineLevel="0" collapsed="false">
      <c r="A649" s="26"/>
      <c r="B649" s="26"/>
    </row>
    <row r="650" customFormat="false" ht="12.6" hidden="false" customHeight="true" outlineLevel="0" collapsed="false">
      <c r="A650" s="26"/>
      <c r="B650" s="26"/>
    </row>
    <row r="651" customFormat="false" ht="12.6" hidden="false" customHeight="true" outlineLevel="0" collapsed="false">
      <c r="A651" s="26"/>
      <c r="B651" s="26"/>
    </row>
    <row r="652" customFormat="false" ht="12.6" hidden="false" customHeight="true" outlineLevel="0" collapsed="false">
      <c r="A652" s="26"/>
      <c r="B652" s="26"/>
    </row>
    <row r="653" customFormat="false" ht="12.6" hidden="false" customHeight="true" outlineLevel="0" collapsed="false">
      <c r="A653" s="26"/>
      <c r="B653" s="26"/>
    </row>
    <row r="654" customFormat="false" ht="12.6" hidden="false" customHeight="true" outlineLevel="0" collapsed="false">
      <c r="A654" s="26"/>
      <c r="B654" s="26"/>
    </row>
    <row r="655" customFormat="false" ht="12.6" hidden="false" customHeight="true" outlineLevel="0" collapsed="false">
      <c r="A655" s="26"/>
      <c r="B655" s="26"/>
    </row>
    <row r="656" customFormat="false" ht="12.6" hidden="false" customHeight="true" outlineLevel="0" collapsed="false">
      <c r="A656" s="26"/>
      <c r="B656" s="26"/>
    </row>
    <row r="657" customFormat="false" ht="12.6" hidden="false" customHeight="true" outlineLevel="0" collapsed="false">
      <c r="A657" s="26"/>
      <c r="B657" s="26"/>
    </row>
    <row r="658" customFormat="false" ht="12.6" hidden="false" customHeight="true" outlineLevel="0" collapsed="false">
      <c r="A658" s="26"/>
      <c r="B658" s="26"/>
    </row>
    <row r="659" customFormat="false" ht="12.6" hidden="false" customHeight="true" outlineLevel="0" collapsed="false">
      <c r="A659" s="26"/>
      <c r="B659" s="26"/>
    </row>
    <row r="660" customFormat="false" ht="12.6" hidden="false" customHeight="true" outlineLevel="0" collapsed="false">
      <c r="A660" s="26"/>
      <c r="B660" s="26"/>
    </row>
    <row r="661" customFormat="false" ht="12.6" hidden="false" customHeight="true" outlineLevel="0" collapsed="false">
      <c r="A661" s="26"/>
      <c r="B661" s="26"/>
    </row>
    <row r="662" customFormat="false" ht="12.6" hidden="false" customHeight="true" outlineLevel="0" collapsed="false">
      <c r="A662" s="26"/>
      <c r="B662" s="26"/>
    </row>
    <row r="663" customFormat="false" ht="12.6" hidden="false" customHeight="true" outlineLevel="0" collapsed="false">
      <c r="A663" s="26"/>
      <c r="B663" s="26"/>
    </row>
    <row r="664" customFormat="false" ht="12.6" hidden="false" customHeight="true" outlineLevel="0" collapsed="false">
      <c r="A664" s="26"/>
      <c r="B664" s="26"/>
    </row>
    <row r="665" customFormat="false" ht="12.6" hidden="false" customHeight="true" outlineLevel="0" collapsed="false">
      <c r="A665" s="26"/>
      <c r="B665" s="26"/>
    </row>
    <row r="666" customFormat="false" ht="12.6" hidden="false" customHeight="true" outlineLevel="0" collapsed="false">
      <c r="A666" s="26"/>
      <c r="B666" s="26"/>
    </row>
    <row r="667" customFormat="false" ht="12.6" hidden="false" customHeight="true" outlineLevel="0" collapsed="false">
      <c r="A667" s="26"/>
      <c r="B667" s="26"/>
    </row>
    <row r="668" customFormat="false" ht="12.6" hidden="false" customHeight="true" outlineLevel="0" collapsed="false">
      <c r="A668" s="26"/>
      <c r="B668" s="26"/>
    </row>
    <row r="669" customFormat="false" ht="12.6" hidden="false" customHeight="true" outlineLevel="0" collapsed="false">
      <c r="A669" s="26"/>
      <c r="B669" s="26"/>
    </row>
    <row r="670" customFormat="false" ht="12.6" hidden="false" customHeight="true" outlineLevel="0" collapsed="false">
      <c r="A670" s="26"/>
      <c r="B670" s="26"/>
    </row>
    <row r="671" customFormat="false" ht="12.6" hidden="false" customHeight="true" outlineLevel="0" collapsed="false">
      <c r="A671" s="26"/>
      <c r="B671" s="26"/>
    </row>
    <row r="672" customFormat="false" ht="12.6" hidden="false" customHeight="true" outlineLevel="0" collapsed="false">
      <c r="A672" s="26"/>
      <c r="B672" s="26"/>
    </row>
    <row r="673" customFormat="false" ht="12.6" hidden="false" customHeight="true" outlineLevel="0" collapsed="false">
      <c r="A673" s="26"/>
      <c r="B673" s="26"/>
    </row>
    <row r="674" customFormat="false" ht="12.6" hidden="false" customHeight="true" outlineLevel="0" collapsed="false">
      <c r="A674" s="26"/>
      <c r="B674" s="26"/>
    </row>
    <row r="675" customFormat="false" ht="12.6" hidden="false" customHeight="true" outlineLevel="0" collapsed="false">
      <c r="A675" s="26"/>
      <c r="B675" s="26"/>
    </row>
    <row r="676" customFormat="false" ht="12.6" hidden="false" customHeight="true" outlineLevel="0" collapsed="false">
      <c r="A676" s="26"/>
      <c r="B676" s="26"/>
    </row>
    <row r="677" customFormat="false" ht="12.6" hidden="false" customHeight="true" outlineLevel="0" collapsed="false">
      <c r="A677" s="26"/>
      <c r="B677" s="26"/>
    </row>
    <row r="678" customFormat="false" ht="12.6" hidden="false" customHeight="true" outlineLevel="0" collapsed="false">
      <c r="A678" s="26"/>
      <c r="B678" s="26"/>
    </row>
    <row r="679" customFormat="false" ht="12.6" hidden="false" customHeight="true" outlineLevel="0" collapsed="false">
      <c r="A679" s="26"/>
      <c r="B679" s="26"/>
    </row>
    <row r="680" customFormat="false" ht="12.6" hidden="false" customHeight="true" outlineLevel="0" collapsed="false">
      <c r="A680" s="26"/>
      <c r="B680" s="26"/>
    </row>
    <row r="681" customFormat="false" ht="12.6" hidden="false" customHeight="true" outlineLevel="0" collapsed="false">
      <c r="A681" s="26"/>
      <c r="B681" s="26"/>
    </row>
    <row r="682" customFormat="false" ht="12.6" hidden="false" customHeight="true" outlineLevel="0" collapsed="false">
      <c r="A682" s="26"/>
      <c r="B682" s="26"/>
    </row>
    <row r="683" customFormat="false" ht="12.6" hidden="false" customHeight="true" outlineLevel="0" collapsed="false">
      <c r="A683" s="26"/>
      <c r="B683" s="26"/>
    </row>
    <row r="684" customFormat="false" ht="12.6" hidden="false" customHeight="true" outlineLevel="0" collapsed="false">
      <c r="A684" s="26"/>
      <c r="B684" s="26"/>
    </row>
    <row r="685" customFormat="false" ht="12.6" hidden="false" customHeight="true" outlineLevel="0" collapsed="false">
      <c r="A685" s="26"/>
      <c r="B685" s="26"/>
    </row>
    <row r="686" customFormat="false" ht="12.6" hidden="false" customHeight="true" outlineLevel="0" collapsed="false">
      <c r="A686" s="26"/>
      <c r="B686" s="26"/>
    </row>
    <row r="687" customFormat="false" ht="12.6" hidden="false" customHeight="true" outlineLevel="0" collapsed="false">
      <c r="A687" s="26"/>
      <c r="B687" s="26"/>
    </row>
    <row r="688" customFormat="false" ht="12.6" hidden="false" customHeight="true" outlineLevel="0" collapsed="false">
      <c r="A688" s="26"/>
      <c r="B688" s="26"/>
    </row>
    <row r="689" customFormat="false" ht="12.6" hidden="false" customHeight="true" outlineLevel="0" collapsed="false">
      <c r="A689" s="26"/>
      <c r="B689" s="26"/>
    </row>
    <row r="690" customFormat="false" ht="12.6" hidden="false" customHeight="true" outlineLevel="0" collapsed="false">
      <c r="A690" s="26"/>
      <c r="B690" s="26"/>
    </row>
    <row r="691" customFormat="false" ht="12.6" hidden="false" customHeight="true" outlineLevel="0" collapsed="false">
      <c r="A691" s="26"/>
      <c r="B691" s="26"/>
    </row>
    <row r="692" customFormat="false" ht="12.6" hidden="false" customHeight="true" outlineLevel="0" collapsed="false">
      <c r="A692" s="26"/>
      <c r="B692" s="26"/>
    </row>
    <row r="693" customFormat="false" ht="12.6" hidden="false" customHeight="true" outlineLevel="0" collapsed="false">
      <c r="A693" s="26"/>
      <c r="B693" s="26"/>
    </row>
    <row r="694" customFormat="false" ht="12.6" hidden="false" customHeight="true" outlineLevel="0" collapsed="false">
      <c r="A694" s="26"/>
      <c r="B694" s="26"/>
    </row>
    <row r="695" customFormat="false" ht="12.6" hidden="false" customHeight="true" outlineLevel="0" collapsed="false">
      <c r="A695" s="26"/>
      <c r="B695" s="26"/>
    </row>
    <row r="696" customFormat="false" ht="12.6" hidden="false" customHeight="true" outlineLevel="0" collapsed="false">
      <c r="A696" s="26"/>
      <c r="B696" s="26"/>
    </row>
    <row r="697" customFormat="false" ht="12.6" hidden="false" customHeight="true" outlineLevel="0" collapsed="false">
      <c r="A697" s="26"/>
      <c r="B697" s="26"/>
    </row>
    <row r="698" customFormat="false" ht="12.6" hidden="false" customHeight="true" outlineLevel="0" collapsed="false">
      <c r="A698" s="26"/>
      <c r="B698" s="26"/>
    </row>
    <row r="699" customFormat="false" ht="12.6" hidden="false" customHeight="true" outlineLevel="0" collapsed="false">
      <c r="A699" s="26"/>
      <c r="B699" s="26"/>
    </row>
    <row r="700" customFormat="false" ht="12.6" hidden="false" customHeight="true" outlineLevel="0" collapsed="false">
      <c r="A700" s="26"/>
      <c r="B700" s="26"/>
    </row>
    <row r="701" customFormat="false" ht="12.6" hidden="false" customHeight="true" outlineLevel="0" collapsed="false">
      <c r="A701" s="26"/>
      <c r="B701" s="26"/>
    </row>
    <row r="702" customFormat="false" ht="12.6" hidden="false" customHeight="true" outlineLevel="0" collapsed="false">
      <c r="A702" s="26"/>
      <c r="B702" s="26"/>
    </row>
    <row r="703" customFormat="false" ht="12.6" hidden="false" customHeight="true" outlineLevel="0" collapsed="false">
      <c r="A703" s="26"/>
      <c r="B703" s="26"/>
    </row>
    <row r="704" customFormat="false" ht="12.6" hidden="false" customHeight="true" outlineLevel="0" collapsed="false">
      <c r="A704" s="26"/>
      <c r="B704" s="26"/>
    </row>
    <row r="705" customFormat="false" ht="12.6" hidden="false" customHeight="true" outlineLevel="0" collapsed="false">
      <c r="A705" s="26"/>
      <c r="B705" s="26"/>
    </row>
    <row r="706" customFormat="false" ht="12.6" hidden="false" customHeight="true" outlineLevel="0" collapsed="false">
      <c r="A706" s="26"/>
      <c r="B706" s="26"/>
    </row>
    <row r="707" customFormat="false" ht="12.6" hidden="false" customHeight="true" outlineLevel="0" collapsed="false">
      <c r="A707" s="26"/>
      <c r="B707" s="26"/>
    </row>
    <row r="708" customFormat="false" ht="12.6" hidden="false" customHeight="true" outlineLevel="0" collapsed="false">
      <c r="A708" s="26"/>
      <c r="B708" s="26"/>
    </row>
    <row r="709" customFormat="false" ht="12.6" hidden="false" customHeight="true" outlineLevel="0" collapsed="false">
      <c r="A709" s="26"/>
      <c r="B709" s="26"/>
    </row>
    <row r="710" customFormat="false" ht="12.6" hidden="false" customHeight="true" outlineLevel="0" collapsed="false">
      <c r="A710" s="26"/>
      <c r="B710" s="26"/>
    </row>
    <row r="711" customFormat="false" ht="12.6" hidden="false" customHeight="true" outlineLevel="0" collapsed="false">
      <c r="A711" s="26"/>
      <c r="B711" s="26"/>
    </row>
    <row r="712" customFormat="false" ht="12.6" hidden="false" customHeight="true" outlineLevel="0" collapsed="false">
      <c r="A712" s="26"/>
      <c r="B712" s="26"/>
    </row>
    <row r="713" customFormat="false" ht="12.6" hidden="false" customHeight="true" outlineLevel="0" collapsed="false">
      <c r="A713" s="26"/>
      <c r="B713" s="26"/>
    </row>
    <row r="714" customFormat="false" ht="12.6" hidden="false" customHeight="true" outlineLevel="0" collapsed="false">
      <c r="A714" s="26"/>
      <c r="B714" s="26"/>
    </row>
    <row r="715" customFormat="false" ht="12.6" hidden="false" customHeight="true" outlineLevel="0" collapsed="false">
      <c r="A715" s="26"/>
      <c r="B715" s="26"/>
    </row>
    <row r="716" customFormat="false" ht="12.6" hidden="false" customHeight="true" outlineLevel="0" collapsed="false">
      <c r="A716" s="26"/>
      <c r="B716" s="26"/>
    </row>
    <row r="717" customFormat="false" ht="12.6" hidden="false" customHeight="true" outlineLevel="0" collapsed="false">
      <c r="A717" s="26"/>
      <c r="B717" s="26"/>
    </row>
    <row r="718" customFormat="false" ht="12.6" hidden="false" customHeight="true" outlineLevel="0" collapsed="false">
      <c r="A718" s="26"/>
      <c r="B718" s="26"/>
    </row>
    <row r="719" customFormat="false" ht="12.6" hidden="false" customHeight="true" outlineLevel="0" collapsed="false">
      <c r="A719" s="26"/>
      <c r="B719" s="26"/>
    </row>
    <row r="720" customFormat="false" ht="12.6" hidden="false" customHeight="true" outlineLevel="0" collapsed="false">
      <c r="A720" s="26"/>
      <c r="B720" s="26"/>
    </row>
    <row r="721" customFormat="false" ht="12.6" hidden="false" customHeight="true" outlineLevel="0" collapsed="false">
      <c r="A721" s="26"/>
      <c r="B721" s="26"/>
    </row>
    <row r="722" customFormat="false" ht="12.6" hidden="false" customHeight="true" outlineLevel="0" collapsed="false">
      <c r="A722" s="26"/>
      <c r="B722" s="26"/>
    </row>
    <row r="723" customFormat="false" ht="12.6" hidden="false" customHeight="true" outlineLevel="0" collapsed="false">
      <c r="A723" s="26"/>
      <c r="B723" s="26"/>
    </row>
    <row r="724" customFormat="false" ht="12.6" hidden="false" customHeight="true" outlineLevel="0" collapsed="false">
      <c r="A724" s="26"/>
      <c r="B724" s="26"/>
    </row>
    <row r="725" customFormat="false" ht="12.6" hidden="false" customHeight="true" outlineLevel="0" collapsed="false">
      <c r="A725" s="26"/>
      <c r="B725" s="26"/>
    </row>
    <row r="726" customFormat="false" ht="12.6" hidden="false" customHeight="true" outlineLevel="0" collapsed="false">
      <c r="A726" s="26"/>
      <c r="B726" s="26"/>
    </row>
    <row r="727" customFormat="false" ht="12.6" hidden="false" customHeight="true" outlineLevel="0" collapsed="false">
      <c r="A727" s="26"/>
      <c r="B727" s="26"/>
    </row>
    <row r="728" customFormat="false" ht="12.6" hidden="false" customHeight="true" outlineLevel="0" collapsed="false">
      <c r="A728" s="26"/>
      <c r="B728" s="26"/>
    </row>
    <row r="729" customFormat="false" ht="12.6" hidden="false" customHeight="true" outlineLevel="0" collapsed="false">
      <c r="A729" s="26"/>
      <c r="B729" s="26"/>
    </row>
    <row r="730" customFormat="false" ht="12.6" hidden="false" customHeight="true" outlineLevel="0" collapsed="false">
      <c r="A730" s="26"/>
      <c r="B730" s="26"/>
    </row>
    <row r="731" customFormat="false" ht="12.6" hidden="false" customHeight="true" outlineLevel="0" collapsed="false">
      <c r="A731" s="26"/>
      <c r="B731" s="26"/>
    </row>
    <row r="732" customFormat="false" ht="12.6" hidden="false" customHeight="true" outlineLevel="0" collapsed="false">
      <c r="A732" s="26"/>
      <c r="B732" s="26"/>
    </row>
    <row r="733" customFormat="false" ht="12.6" hidden="false" customHeight="true" outlineLevel="0" collapsed="false">
      <c r="A733" s="26"/>
      <c r="B733" s="26"/>
    </row>
    <row r="734" customFormat="false" ht="12.6" hidden="false" customHeight="true" outlineLevel="0" collapsed="false">
      <c r="A734" s="26"/>
      <c r="B734" s="26"/>
    </row>
    <row r="735" customFormat="false" ht="12.6" hidden="false" customHeight="true" outlineLevel="0" collapsed="false">
      <c r="A735" s="26"/>
      <c r="B735" s="26"/>
    </row>
    <row r="736" customFormat="false" ht="12.6" hidden="false" customHeight="true" outlineLevel="0" collapsed="false">
      <c r="A736" s="26"/>
      <c r="B736" s="26"/>
    </row>
    <row r="737" customFormat="false" ht="12.6" hidden="false" customHeight="true" outlineLevel="0" collapsed="false">
      <c r="A737" s="26"/>
      <c r="B737" s="26"/>
    </row>
    <row r="738" customFormat="false" ht="12.6" hidden="false" customHeight="true" outlineLevel="0" collapsed="false">
      <c r="A738" s="26"/>
      <c r="B738" s="26"/>
    </row>
    <row r="739" customFormat="false" ht="12.6" hidden="false" customHeight="true" outlineLevel="0" collapsed="false">
      <c r="A739" s="26"/>
      <c r="B739" s="26"/>
    </row>
    <row r="740" customFormat="false" ht="12.6" hidden="false" customHeight="true" outlineLevel="0" collapsed="false">
      <c r="A740" s="26"/>
      <c r="B740" s="26"/>
    </row>
    <row r="741" customFormat="false" ht="12.6" hidden="false" customHeight="true" outlineLevel="0" collapsed="false">
      <c r="A741" s="26"/>
      <c r="B741" s="26"/>
    </row>
    <row r="742" customFormat="false" ht="12.6" hidden="false" customHeight="true" outlineLevel="0" collapsed="false">
      <c r="A742" s="26"/>
      <c r="B742" s="26"/>
    </row>
    <row r="743" customFormat="false" ht="12.6" hidden="false" customHeight="true" outlineLevel="0" collapsed="false">
      <c r="A743" s="26"/>
      <c r="B743" s="26"/>
    </row>
    <row r="744" customFormat="false" ht="12.6" hidden="false" customHeight="true" outlineLevel="0" collapsed="false">
      <c r="A744" s="26"/>
      <c r="B744" s="26"/>
    </row>
    <row r="745" customFormat="false" ht="12.6" hidden="false" customHeight="true" outlineLevel="0" collapsed="false">
      <c r="A745" s="26"/>
      <c r="B745" s="26"/>
    </row>
    <row r="746" customFormat="false" ht="12.6" hidden="false" customHeight="true" outlineLevel="0" collapsed="false">
      <c r="A746" s="26"/>
      <c r="B746" s="26"/>
    </row>
    <row r="747" customFormat="false" ht="12.6" hidden="false" customHeight="true" outlineLevel="0" collapsed="false">
      <c r="A747" s="26"/>
      <c r="B747" s="26"/>
    </row>
    <row r="748" customFormat="false" ht="12.6" hidden="false" customHeight="true" outlineLevel="0" collapsed="false">
      <c r="A748" s="26"/>
      <c r="B748" s="26"/>
    </row>
    <row r="749" customFormat="false" ht="12.6" hidden="false" customHeight="true" outlineLevel="0" collapsed="false">
      <c r="A749" s="26"/>
      <c r="B749" s="26"/>
    </row>
    <row r="750" customFormat="false" ht="12.6" hidden="false" customHeight="true" outlineLevel="0" collapsed="false">
      <c r="A750" s="26"/>
      <c r="B750" s="26"/>
    </row>
    <row r="751" customFormat="false" ht="12.6" hidden="false" customHeight="true" outlineLevel="0" collapsed="false">
      <c r="A751" s="26"/>
      <c r="B751" s="26"/>
    </row>
    <row r="752" customFormat="false" ht="12.6" hidden="false" customHeight="true" outlineLevel="0" collapsed="false">
      <c r="A752" s="26"/>
      <c r="B752" s="26"/>
    </row>
    <row r="753" customFormat="false" ht="12.6" hidden="false" customHeight="true" outlineLevel="0" collapsed="false">
      <c r="A753" s="26"/>
      <c r="B753" s="26"/>
    </row>
    <row r="754" customFormat="false" ht="12.6" hidden="false" customHeight="true" outlineLevel="0" collapsed="false">
      <c r="A754" s="26"/>
      <c r="B754" s="26"/>
    </row>
    <row r="755" customFormat="false" ht="12.6" hidden="false" customHeight="true" outlineLevel="0" collapsed="false">
      <c r="A755" s="26"/>
      <c r="B755" s="26"/>
    </row>
    <row r="756" customFormat="false" ht="12.6" hidden="false" customHeight="true" outlineLevel="0" collapsed="false">
      <c r="A756" s="26"/>
      <c r="B756" s="26"/>
    </row>
    <row r="757" customFormat="false" ht="12.6" hidden="false" customHeight="true" outlineLevel="0" collapsed="false">
      <c r="A757" s="26"/>
      <c r="B757" s="26"/>
    </row>
    <row r="758" customFormat="false" ht="12.6" hidden="false" customHeight="true" outlineLevel="0" collapsed="false">
      <c r="A758" s="26"/>
      <c r="B758" s="26"/>
    </row>
    <row r="759" customFormat="false" ht="12.6" hidden="false" customHeight="true" outlineLevel="0" collapsed="false">
      <c r="A759" s="26"/>
      <c r="B759" s="26"/>
    </row>
    <row r="760" customFormat="false" ht="12.6" hidden="false" customHeight="true" outlineLevel="0" collapsed="false">
      <c r="A760" s="26"/>
      <c r="B760" s="26"/>
    </row>
    <row r="761" customFormat="false" ht="12.6" hidden="false" customHeight="true" outlineLevel="0" collapsed="false">
      <c r="A761" s="26"/>
      <c r="B761" s="26"/>
    </row>
    <row r="762" customFormat="false" ht="12.6" hidden="false" customHeight="true" outlineLevel="0" collapsed="false">
      <c r="A762" s="26"/>
      <c r="B762" s="26"/>
    </row>
    <row r="763" customFormat="false" ht="12.6" hidden="false" customHeight="true" outlineLevel="0" collapsed="false">
      <c r="A763" s="26"/>
      <c r="B763" s="26"/>
    </row>
    <row r="764" customFormat="false" ht="12.6" hidden="false" customHeight="true" outlineLevel="0" collapsed="false">
      <c r="A764" s="26"/>
      <c r="B764" s="26"/>
    </row>
    <row r="765" customFormat="false" ht="12.6" hidden="false" customHeight="true" outlineLevel="0" collapsed="false">
      <c r="A765" s="26"/>
      <c r="B765" s="26"/>
    </row>
    <row r="766" customFormat="false" ht="12.6" hidden="false" customHeight="true" outlineLevel="0" collapsed="false">
      <c r="A766" s="26"/>
      <c r="B766" s="26"/>
    </row>
    <row r="767" customFormat="false" ht="12.6" hidden="false" customHeight="true" outlineLevel="0" collapsed="false">
      <c r="A767" s="26"/>
      <c r="B767" s="26"/>
    </row>
    <row r="768" customFormat="false" ht="12.6" hidden="false" customHeight="true" outlineLevel="0" collapsed="false">
      <c r="A768" s="26"/>
      <c r="B768" s="26"/>
    </row>
    <row r="769" customFormat="false" ht="12.6" hidden="false" customHeight="true" outlineLevel="0" collapsed="false">
      <c r="A769" s="26"/>
      <c r="B769" s="26"/>
    </row>
    <row r="770" customFormat="false" ht="12.6" hidden="false" customHeight="true" outlineLevel="0" collapsed="false">
      <c r="A770" s="26"/>
      <c r="B770" s="26"/>
    </row>
    <row r="771" customFormat="false" ht="12.6" hidden="false" customHeight="true" outlineLevel="0" collapsed="false">
      <c r="A771" s="26"/>
      <c r="B771" s="26"/>
    </row>
    <row r="772" customFormat="false" ht="12.6" hidden="false" customHeight="true" outlineLevel="0" collapsed="false">
      <c r="A772" s="26"/>
      <c r="B772" s="26"/>
    </row>
    <row r="773" customFormat="false" ht="19.8" hidden="false" customHeight="true" outlineLevel="0" collapsed="false">
      <c r="A773" s="26"/>
      <c r="B773" s="26"/>
    </row>
    <row r="774" customFormat="false" ht="19.8" hidden="false" customHeight="true" outlineLevel="0" collapsed="false">
      <c r="A774" s="26"/>
    </row>
  </sheetData>
  <conditionalFormatting sqref="A89">
    <cfRule type="expression" priority="2" aboveAverage="0" equalAverage="0" bottom="0" percent="0" rank="0" text="" dxfId="1">
      <formula>AND(COUNTIF($A$89:$A$89,A89)&gt;1,NOT(ISBLANK(A89)))</formula>
    </cfRule>
  </conditionalFormatting>
  <conditionalFormatting sqref="A2:A89">
    <cfRule type="expression" priority="3" aboveAverage="0" equalAverage="0" bottom="0" percent="0" rank="0" text="" dxfId="2">
      <formula>AND(COUNTIF($A$2:$A$89,A2)&gt;1,NOT(ISBLANK(A2)))</formula>
    </cfRule>
  </conditionalFormatting>
  <conditionalFormatting sqref="A91:A134">
    <cfRule type="expression" priority="4" aboveAverage="0" equalAverage="0" bottom="0" percent="0" rank="0" text="" dxfId="3">
      <formula>AND(COUNTIF($A$91:$A$134,A91)&gt;1,NOT(ISBLANK(A91)))</formula>
    </cfRule>
  </conditionalFormatting>
  <conditionalFormatting sqref="A2:A89 A91:A134">
    <cfRule type="expression" priority="5" aboveAverage="0" equalAverage="0" bottom="0" percent="0" rank="0" text="" dxfId="4">
      <formula>AND(COUNTIF($A$2:$A$89,A2)+COUNTIF($A$91:$A$134,A2)&gt;1,NOT(ISBLANK(A2)))</formula>
    </cfRule>
  </conditionalFormatting>
  <conditionalFormatting sqref="A91:A476">
    <cfRule type="expression" priority="6" aboveAverage="0" equalAverage="0" bottom="0" percent="0" rank="0" text="" dxfId="5">
      <formula>AND(COUNTIF($A$91:$A$476,A91)&gt;1,NOT(ISBLANK(A91)))</formula>
    </cfRule>
  </conditionalFormatting>
  <conditionalFormatting sqref="A2:A89 A91:A476">
    <cfRule type="expression" priority="7" aboveAverage="0" equalAverage="0" bottom="0" percent="0" rank="0" text="" dxfId="6">
      <formula>AND(COUNTIF($A$2:$A$89,A2)+COUNTIF($A$91:$A$476,A2)&gt;1,NOT(ISBLANK(A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01"/>
  <sheetViews>
    <sheetView showFormulas="false" showGridLines="true" showRowColHeaders="true" showZeros="true" rightToLeft="false" tabSelected="false" showOutlineSymbols="true" defaultGridColor="true" view="normal" topLeftCell="A375" colorId="64" zoomScale="80" zoomScaleNormal="80" zoomScalePageLayoutView="100" workbookViewId="0">
      <selection pane="topLeft" activeCell="C399" activeCellId="0" sqref="C399"/>
    </sheetView>
  </sheetViews>
  <sheetFormatPr defaultColWidth="10.80859375" defaultRowHeight="12.6" zeroHeight="false" outlineLevelRow="0" outlineLevelCol="0"/>
  <cols>
    <col collapsed="false" customWidth="true" hidden="false" outlineLevel="0" max="1" min="1" style="11" width="10.72"/>
    <col collapsed="false" customWidth="true" hidden="false" outlineLevel="0" max="2" min="2" style="29" width="14.99"/>
    <col collapsed="false" customWidth="true" hidden="false" outlineLevel="0" max="3" min="3" style="29" width="10.72"/>
    <col collapsed="false" customWidth="true" hidden="false" outlineLevel="0" max="4" min="4" style="30" width="10.72"/>
    <col collapsed="false" customWidth="true" hidden="false" outlineLevel="0" max="5" min="5" style="29" width="4.54"/>
    <col collapsed="false" customWidth="true" hidden="false" outlineLevel="0" max="15" min="6" style="29" width="10.72"/>
    <col collapsed="false" customWidth="false" hidden="false" outlineLevel="0" max="17" min="16" style="31" width="10.81"/>
    <col collapsed="false" customWidth="true" hidden="false" outlineLevel="0" max="18" min="18" style="32" width="10.72"/>
    <col collapsed="false" customWidth="false" hidden="false" outlineLevel="0" max="21" min="19" style="31" width="10.81"/>
  </cols>
  <sheetData>
    <row r="1" s="14" customFormat="true" ht="12.6" hidden="false" customHeight="false" outlineLevel="0" collapsed="false">
      <c r="A1" s="33" t="s">
        <v>0</v>
      </c>
      <c r="B1" s="34" t="s">
        <v>1</v>
      </c>
      <c r="C1" s="35" t="s">
        <v>2</v>
      </c>
      <c r="D1" s="36" t="s">
        <v>412</v>
      </c>
      <c r="E1" s="37" t="s">
        <v>4</v>
      </c>
      <c r="F1" s="38" t="s">
        <v>5</v>
      </c>
      <c r="G1" s="38" t="s">
        <v>6</v>
      </c>
      <c r="H1" s="38" t="s">
        <v>7</v>
      </c>
      <c r="I1" s="38" t="s">
        <v>8</v>
      </c>
      <c r="J1" s="38" t="s">
        <v>9</v>
      </c>
      <c r="K1" s="38" t="s">
        <v>10</v>
      </c>
      <c r="L1" s="38" t="s">
        <v>11</v>
      </c>
      <c r="M1" s="38" t="s">
        <v>12</v>
      </c>
      <c r="N1" s="38" t="s">
        <v>13</v>
      </c>
      <c r="O1" s="38" t="s">
        <v>14</v>
      </c>
      <c r="P1" s="39"/>
      <c r="Q1" s="39"/>
      <c r="R1" s="40"/>
      <c r="S1" s="39"/>
      <c r="T1" s="39"/>
      <c r="U1" s="39"/>
    </row>
    <row r="2" customFormat="false" ht="12.6" hidden="false" customHeight="false" outlineLevel="0" collapsed="false">
      <c r="A2" s="7" t="n">
        <v>949</v>
      </c>
      <c r="B2" s="29" t="s">
        <v>279</v>
      </c>
      <c r="C2" s="41" t="n">
        <f aca="false">AVERAGE(F2:O2)</f>
        <v>2.5</v>
      </c>
      <c r="D2" s="42" t="n">
        <f aca="false">STDEV(F2:O2)</f>
        <v>1.43372087784044</v>
      </c>
      <c r="E2" s="43" t="n">
        <f aca="false">COUNT(F2:O2)</f>
        <v>10</v>
      </c>
      <c r="F2" s="44" t="n">
        <v>1</v>
      </c>
      <c r="G2" s="44" t="n">
        <v>1</v>
      </c>
      <c r="H2" s="44" t="n">
        <v>1</v>
      </c>
      <c r="I2" s="44" t="n">
        <v>1</v>
      </c>
      <c r="J2" s="44" t="n">
        <v>2</v>
      </c>
      <c r="K2" s="44" t="n">
        <v>3</v>
      </c>
      <c r="L2" s="44" t="n">
        <v>4</v>
      </c>
      <c r="M2" s="44" t="n">
        <v>4</v>
      </c>
      <c r="N2" s="44" t="n">
        <v>4</v>
      </c>
      <c r="O2" s="44" t="n">
        <v>4</v>
      </c>
      <c r="Q2" s="45"/>
    </row>
    <row r="3" customFormat="false" ht="12.6" hidden="false" customHeight="false" outlineLevel="0" collapsed="false">
      <c r="A3" s="7" t="n">
        <v>9053</v>
      </c>
      <c r="B3" s="29" t="s">
        <v>62</v>
      </c>
      <c r="C3" s="41" t="n">
        <f aca="false">AVERAGE(F3:O3)</f>
        <v>2.5</v>
      </c>
      <c r="D3" s="42" t="n">
        <f aca="false">STDEV(F3:O3)</f>
        <v>1.50923085635624</v>
      </c>
      <c r="E3" s="43" t="n">
        <f aca="false">COUNT(F3:O3)</f>
        <v>10</v>
      </c>
      <c r="F3" s="44" t="n">
        <v>1</v>
      </c>
      <c r="G3" s="44" t="n">
        <v>1</v>
      </c>
      <c r="H3" s="44" t="n">
        <v>1</v>
      </c>
      <c r="I3" s="44" t="n">
        <v>5</v>
      </c>
      <c r="J3" s="44" t="n">
        <v>5</v>
      </c>
      <c r="K3" s="44" t="n">
        <v>2</v>
      </c>
      <c r="L3" s="44" t="n">
        <v>2</v>
      </c>
      <c r="M3" s="44" t="n">
        <v>2</v>
      </c>
      <c r="N3" s="44" t="n">
        <v>3</v>
      </c>
      <c r="O3" s="44" t="n">
        <v>3</v>
      </c>
      <c r="Q3" s="17"/>
    </row>
    <row r="4" customFormat="false" ht="12.6" hidden="false" customHeight="false" outlineLevel="0" collapsed="false">
      <c r="A4" s="7" t="n">
        <v>8099</v>
      </c>
      <c r="B4" s="29" t="s">
        <v>27</v>
      </c>
      <c r="C4" s="41" t="n">
        <f aca="false">AVERAGE(F4:O4)</f>
        <v>2.8</v>
      </c>
      <c r="D4" s="42" t="n">
        <f aca="false">STDEV(F4:O4)</f>
        <v>2.14993539954628</v>
      </c>
      <c r="E4" s="43" t="n">
        <f aca="false">COUNT(F4:O4)</f>
        <v>10</v>
      </c>
      <c r="F4" s="44" t="n">
        <v>3</v>
      </c>
      <c r="G4" s="44" t="n">
        <v>2</v>
      </c>
      <c r="H4" s="44" t="n">
        <v>1</v>
      </c>
      <c r="I4" s="44" t="n">
        <v>1</v>
      </c>
      <c r="J4" s="44" t="n">
        <v>1</v>
      </c>
      <c r="K4" s="44" t="n">
        <v>2</v>
      </c>
      <c r="L4" s="44" t="n">
        <v>4</v>
      </c>
      <c r="M4" s="44" t="n">
        <v>8</v>
      </c>
      <c r="N4" s="44" t="n">
        <v>2</v>
      </c>
      <c r="O4" s="44" t="n">
        <v>4</v>
      </c>
      <c r="Q4" s="17"/>
    </row>
    <row r="5" customFormat="false" ht="12.6" hidden="false" customHeight="false" outlineLevel="0" collapsed="false">
      <c r="A5" s="7" t="n">
        <v>9350</v>
      </c>
      <c r="B5" s="29" t="s">
        <v>40</v>
      </c>
      <c r="C5" s="41" t="n">
        <f aca="false">AVERAGE(F5:O5)</f>
        <v>3.6</v>
      </c>
      <c r="D5" s="42" t="n">
        <f aca="false">STDEV(F5:O5)</f>
        <v>1.94935886896179</v>
      </c>
      <c r="E5" s="43" t="n">
        <f aca="false">COUNT(F5:O5)</f>
        <v>5</v>
      </c>
      <c r="F5" s="44" t="n">
        <v>2</v>
      </c>
      <c r="G5" s="44" t="n">
        <v>3</v>
      </c>
      <c r="H5" s="44" t="n">
        <v>3</v>
      </c>
      <c r="I5" s="44" t="n">
        <v>3</v>
      </c>
      <c r="J5" s="44" t="n">
        <v>7</v>
      </c>
      <c r="K5" s="44"/>
      <c r="L5" s="44"/>
      <c r="M5" s="44"/>
      <c r="N5" s="44"/>
      <c r="O5" s="44"/>
      <c r="Q5" s="17"/>
    </row>
    <row r="6" s="50" customFormat="true" ht="12.6" hidden="false" customHeight="false" outlineLevel="0" collapsed="false">
      <c r="A6" s="7" t="n">
        <v>1990</v>
      </c>
      <c r="B6" s="46" t="s">
        <v>79</v>
      </c>
      <c r="C6" s="41" t="n">
        <f aca="false">AVERAGE(F6:O6)</f>
        <v>3.8</v>
      </c>
      <c r="D6" s="47" t="n">
        <f aca="false">STDEV(F6:O6)</f>
        <v>4.56557164487038</v>
      </c>
      <c r="E6" s="48" t="n">
        <f aca="false">COUNT(F6:O6)</f>
        <v>10</v>
      </c>
      <c r="F6" s="45" t="n">
        <v>4</v>
      </c>
      <c r="G6" s="45" t="n">
        <v>6</v>
      </c>
      <c r="H6" s="45" t="n">
        <v>16</v>
      </c>
      <c r="I6" s="45" t="n">
        <v>1</v>
      </c>
      <c r="J6" s="45" t="n">
        <v>1</v>
      </c>
      <c r="K6" s="45" t="n">
        <v>1</v>
      </c>
      <c r="L6" s="45" t="n">
        <v>2</v>
      </c>
      <c r="M6" s="45" t="n">
        <v>2</v>
      </c>
      <c r="N6" s="45" t="n">
        <v>2</v>
      </c>
      <c r="O6" s="45" t="n">
        <v>3</v>
      </c>
      <c r="P6" s="49"/>
      <c r="Q6" s="17"/>
      <c r="R6" s="32"/>
      <c r="S6" s="49"/>
      <c r="T6" s="49"/>
      <c r="U6" s="49"/>
    </row>
    <row r="7" customFormat="false" ht="12.6" hidden="false" customHeight="false" outlineLevel="0" collapsed="false">
      <c r="A7" s="7" t="n">
        <v>944</v>
      </c>
      <c r="B7" s="29" t="s">
        <v>137</v>
      </c>
      <c r="C7" s="41" t="n">
        <f aca="false">AVERAGE(F7:O7)</f>
        <v>4.8</v>
      </c>
      <c r="D7" s="42" t="n">
        <f aca="false">STDEV(F7:O7)</f>
        <v>4.87168690838536</v>
      </c>
      <c r="E7" s="43" t="n">
        <f aca="false">COUNT(F7:O7)</f>
        <v>10</v>
      </c>
      <c r="F7" s="44" t="n">
        <v>1</v>
      </c>
      <c r="G7" s="44" t="n">
        <v>2</v>
      </c>
      <c r="H7" s="44" t="n">
        <v>2</v>
      </c>
      <c r="I7" s="44" t="n">
        <v>4</v>
      </c>
      <c r="J7" s="44" t="n">
        <v>6</v>
      </c>
      <c r="K7" s="44" t="n">
        <v>18</v>
      </c>
      <c r="L7" s="44" t="n">
        <v>3</v>
      </c>
      <c r="M7" s="44" t="n">
        <v>3</v>
      </c>
      <c r="N7" s="44" t="n">
        <v>4</v>
      </c>
      <c r="O7" s="44" t="n">
        <v>5</v>
      </c>
      <c r="Q7" s="45"/>
    </row>
    <row r="8" customFormat="false" ht="12.6" hidden="false" customHeight="false" outlineLevel="0" collapsed="false">
      <c r="A8" s="7" t="n">
        <v>903</v>
      </c>
      <c r="B8" s="29" t="s">
        <v>151</v>
      </c>
      <c r="C8" s="41" t="n">
        <f aca="false">AVERAGE(F8:O8)</f>
        <v>5.8</v>
      </c>
      <c r="D8" s="42" t="n">
        <f aca="false">STDEV(F8:O8)</f>
        <v>5.02880591083896</v>
      </c>
      <c r="E8" s="43" t="n">
        <f aca="false">COUNT(F8:O8)</f>
        <v>10</v>
      </c>
      <c r="F8" s="44" t="n">
        <v>6</v>
      </c>
      <c r="G8" s="44" t="n">
        <v>9</v>
      </c>
      <c r="H8" s="44" t="n">
        <v>2</v>
      </c>
      <c r="I8" s="44" t="n">
        <v>2</v>
      </c>
      <c r="J8" s="44" t="n">
        <v>1</v>
      </c>
      <c r="K8" s="44" t="n">
        <v>3</v>
      </c>
      <c r="L8" s="44" t="n">
        <v>12</v>
      </c>
      <c r="M8" s="44" t="n">
        <v>16</v>
      </c>
      <c r="N8" s="44" t="n">
        <v>2</v>
      </c>
      <c r="O8" s="44" t="n">
        <v>5</v>
      </c>
      <c r="Q8" s="17"/>
    </row>
    <row r="9" customFormat="false" ht="12.6" hidden="false" customHeight="false" outlineLevel="0" collapsed="false">
      <c r="A9" s="7" t="n">
        <v>1842</v>
      </c>
      <c r="B9" s="29" t="s">
        <v>76</v>
      </c>
      <c r="C9" s="41" t="n">
        <f aca="false">AVERAGE(F9:O9)</f>
        <v>6.75</v>
      </c>
      <c r="D9" s="42" t="n">
        <f aca="false">STDEV(F9:O9)</f>
        <v>3.30403793359984</v>
      </c>
      <c r="E9" s="43" t="n">
        <f aca="false">COUNT(F9:O9)</f>
        <v>4</v>
      </c>
      <c r="F9" s="44" t="n">
        <v>3</v>
      </c>
      <c r="G9" s="44" t="n">
        <v>5</v>
      </c>
      <c r="H9" s="44" t="n">
        <v>9</v>
      </c>
      <c r="I9" s="44" t="n">
        <v>10</v>
      </c>
      <c r="J9" s="44"/>
      <c r="K9" s="44"/>
      <c r="L9" s="44"/>
      <c r="M9" s="44"/>
      <c r="N9" s="44"/>
      <c r="O9" s="44"/>
      <c r="Q9" s="17"/>
    </row>
    <row r="10" customFormat="false" ht="12.6" hidden="false" customHeight="false" outlineLevel="0" collapsed="false">
      <c r="A10" s="7" t="n">
        <v>24144</v>
      </c>
      <c r="B10" s="46" t="s">
        <v>413</v>
      </c>
      <c r="C10" s="41" t="n">
        <f aca="false">AVERAGE(F10:O10)</f>
        <v>7.4</v>
      </c>
      <c r="D10" s="42" t="n">
        <f aca="false">STDEV(F10:O10)</f>
        <v>5.12510162500869</v>
      </c>
      <c r="E10" s="43" t="n">
        <f aca="false">COUNT(F10:O10)</f>
        <v>10</v>
      </c>
      <c r="F10" s="44" t="n">
        <v>1</v>
      </c>
      <c r="G10" s="44" t="n">
        <v>2</v>
      </c>
      <c r="H10" s="44" t="n">
        <v>4</v>
      </c>
      <c r="I10" s="44" t="n">
        <v>5</v>
      </c>
      <c r="J10" s="44" t="n">
        <v>5</v>
      </c>
      <c r="K10" s="44" t="n">
        <v>6</v>
      </c>
      <c r="L10" s="44" t="n">
        <v>10</v>
      </c>
      <c r="M10" s="44" t="n">
        <v>12</v>
      </c>
      <c r="N10" s="44" t="n">
        <v>12</v>
      </c>
      <c r="O10" s="44" t="n">
        <v>17</v>
      </c>
      <c r="Q10" s="17"/>
    </row>
    <row r="11" customFormat="false" ht="12.6" hidden="false" customHeight="false" outlineLevel="0" collapsed="false">
      <c r="A11" s="7" t="n">
        <v>9171</v>
      </c>
      <c r="B11" s="29" t="s">
        <v>345</v>
      </c>
      <c r="C11" s="41" t="n">
        <f aca="false">AVERAGE(F11:O11)</f>
        <v>7.9</v>
      </c>
      <c r="D11" s="42" t="n">
        <f aca="false">STDEV(F11:O11)</f>
        <v>13.4862069455343</v>
      </c>
      <c r="E11" s="43" t="n">
        <f aca="false">COUNT(F11:O11)</f>
        <v>10</v>
      </c>
      <c r="F11" s="44" t="n">
        <v>2</v>
      </c>
      <c r="G11" s="44" t="n">
        <v>3</v>
      </c>
      <c r="H11" s="44" t="n">
        <v>3</v>
      </c>
      <c r="I11" s="44" t="n">
        <v>46</v>
      </c>
      <c r="J11" s="44" t="n">
        <v>2</v>
      </c>
      <c r="K11" s="44" t="n">
        <v>2</v>
      </c>
      <c r="L11" s="44" t="n">
        <v>4</v>
      </c>
      <c r="M11" s="44" t="n">
        <v>5</v>
      </c>
      <c r="N11" s="44" t="n">
        <v>5</v>
      </c>
      <c r="O11" s="44" t="n">
        <v>7</v>
      </c>
      <c r="Q11" s="17"/>
    </row>
    <row r="12" customFormat="false" ht="12.6" hidden="false" customHeight="false" outlineLevel="0" collapsed="false">
      <c r="A12" s="7" t="n">
        <v>9219</v>
      </c>
      <c r="B12" s="29" t="s">
        <v>80</v>
      </c>
      <c r="C12" s="41" t="n">
        <f aca="false">AVERAGE(F12:O12)</f>
        <v>8.2</v>
      </c>
      <c r="D12" s="42" t="n">
        <f aca="false">STDEV(F12:O12)</f>
        <v>10.6160256216722</v>
      </c>
      <c r="E12" s="43" t="n">
        <f aca="false">COUNT(F12:O12)</f>
        <v>5</v>
      </c>
      <c r="F12" s="44" t="n">
        <v>2</v>
      </c>
      <c r="G12" s="44" t="n">
        <v>6</v>
      </c>
      <c r="H12" s="44" t="n">
        <v>3</v>
      </c>
      <c r="I12" s="44" t="n">
        <v>27</v>
      </c>
      <c r="J12" s="44" t="n">
        <v>3</v>
      </c>
      <c r="K12" s="43"/>
      <c r="L12" s="43"/>
      <c r="M12" s="43"/>
      <c r="N12" s="43"/>
      <c r="O12" s="43"/>
      <c r="Q12" s="45"/>
    </row>
    <row r="13" customFormat="false" ht="12.6" hidden="false" customHeight="false" outlineLevel="0" collapsed="false">
      <c r="A13" s="7" t="n">
        <v>24626</v>
      </c>
      <c r="B13" s="29" t="s">
        <v>325</v>
      </c>
      <c r="C13" s="41" t="n">
        <f aca="false">AVERAGE(F13:O13)</f>
        <v>8.75</v>
      </c>
      <c r="D13" s="42" t="n">
        <f aca="false">STDEV(F13:O13)</f>
        <v>4.78713553878169</v>
      </c>
      <c r="E13" s="43" t="n">
        <f aca="false">COUNT(F13:O13)</f>
        <v>4</v>
      </c>
      <c r="F13" s="44" t="n">
        <v>5</v>
      </c>
      <c r="G13" s="44" t="n">
        <v>5</v>
      </c>
      <c r="H13" s="44" t="n">
        <v>10</v>
      </c>
      <c r="I13" s="44" t="n">
        <v>15</v>
      </c>
      <c r="J13" s="44"/>
      <c r="K13" s="44"/>
      <c r="L13" s="44"/>
      <c r="M13" s="44"/>
      <c r="N13" s="44"/>
      <c r="O13" s="44"/>
      <c r="Q13" s="17"/>
    </row>
    <row r="14" customFormat="false" ht="12.6" hidden="false" customHeight="false" outlineLevel="0" collapsed="false">
      <c r="A14" s="7" t="n">
        <v>8918</v>
      </c>
      <c r="B14" s="29" t="s">
        <v>63</v>
      </c>
      <c r="C14" s="41" t="n">
        <f aca="false">AVERAGE(F14:O14)</f>
        <v>8.8</v>
      </c>
      <c r="D14" s="42" t="n">
        <f aca="false">STDEV(F14:O14)</f>
        <v>13.0196432789501</v>
      </c>
      <c r="E14" s="43" t="n">
        <f aca="false">COUNT(F14:O14)</f>
        <v>10</v>
      </c>
      <c r="F14" s="44" t="n">
        <v>1</v>
      </c>
      <c r="G14" s="44" t="n">
        <v>2</v>
      </c>
      <c r="H14" s="44" t="n">
        <v>13</v>
      </c>
      <c r="I14" s="44" t="n">
        <v>44</v>
      </c>
      <c r="J14" s="44" t="n">
        <v>1</v>
      </c>
      <c r="K14" s="44" t="n">
        <v>2</v>
      </c>
      <c r="L14" s="44" t="n">
        <v>6</v>
      </c>
      <c r="M14" s="44" t="n">
        <v>9</v>
      </c>
      <c r="N14" s="44" t="n">
        <v>2</v>
      </c>
      <c r="O14" s="44" t="n">
        <v>8</v>
      </c>
      <c r="Q14" s="17"/>
    </row>
    <row r="15" customFormat="false" ht="12.6" hidden="false" customHeight="false" outlineLevel="0" collapsed="false">
      <c r="A15" s="7" t="n">
        <v>24915</v>
      </c>
      <c r="B15" s="29" t="s">
        <v>414</v>
      </c>
      <c r="C15" s="41" t="n">
        <f aca="false">AVERAGE(F15:O15)</f>
        <v>11</v>
      </c>
      <c r="D15" s="42" t="n">
        <f aca="false">STDEV(F15:O15)</f>
        <v>12.2836838484589</v>
      </c>
      <c r="E15" s="43" t="n">
        <f aca="false">COUNT(F15:O15)</f>
        <v>10</v>
      </c>
      <c r="F15" s="44" t="n">
        <v>4</v>
      </c>
      <c r="G15" s="44" t="n">
        <v>4</v>
      </c>
      <c r="H15" s="44" t="n">
        <v>4</v>
      </c>
      <c r="I15" s="44" t="n">
        <v>5</v>
      </c>
      <c r="J15" s="44" t="n">
        <v>8</v>
      </c>
      <c r="K15" s="44" t="n">
        <v>8</v>
      </c>
      <c r="L15" s="44" t="n">
        <v>33</v>
      </c>
      <c r="M15" s="44" t="n">
        <v>35</v>
      </c>
      <c r="N15" s="44" t="n">
        <v>2</v>
      </c>
      <c r="O15" s="44" t="n">
        <v>7</v>
      </c>
      <c r="Q15" s="17"/>
    </row>
    <row r="16" customFormat="false" ht="12.6" hidden="false" customHeight="false" outlineLevel="0" collapsed="false">
      <c r="A16" s="7" t="n">
        <v>9271</v>
      </c>
      <c r="B16" s="29" t="s">
        <v>125</v>
      </c>
      <c r="C16" s="41" t="n">
        <f aca="false">AVERAGE(F16:O16)</f>
        <v>12.2</v>
      </c>
      <c r="D16" s="42" t="n">
        <f aca="false">STDEV(F16:O16)</f>
        <v>17.4470627900515</v>
      </c>
      <c r="E16" s="43" t="n">
        <f aca="false">COUNT(F16:O16)</f>
        <v>10</v>
      </c>
      <c r="F16" s="44" t="n">
        <v>2</v>
      </c>
      <c r="G16" s="44" t="n">
        <v>2</v>
      </c>
      <c r="H16" s="44" t="n">
        <v>5</v>
      </c>
      <c r="I16" s="44" t="n">
        <v>6</v>
      </c>
      <c r="J16" s="44" t="n">
        <v>6</v>
      </c>
      <c r="K16" s="44" t="n">
        <v>16</v>
      </c>
      <c r="L16" s="44" t="n">
        <v>27</v>
      </c>
      <c r="M16" s="44" t="n">
        <v>56</v>
      </c>
      <c r="N16" s="44" t="n">
        <v>1</v>
      </c>
      <c r="O16" s="44" t="n">
        <v>1</v>
      </c>
      <c r="Q16" s="17"/>
    </row>
    <row r="17" customFormat="false" ht="12.6" hidden="false" customHeight="false" outlineLevel="0" collapsed="false">
      <c r="A17" s="7" t="n">
        <v>8949</v>
      </c>
      <c r="B17" s="29" t="s">
        <v>121</v>
      </c>
      <c r="C17" s="41" t="n">
        <f aca="false">AVERAGE(F17:O17)</f>
        <v>12.3333333333333</v>
      </c>
      <c r="D17" s="42" t="n">
        <f aca="false">STDEV(F17:O17)</f>
        <v>7.50111102881878</v>
      </c>
      <c r="E17" s="43" t="n">
        <f aca="false">COUNT(F17:O17)</f>
        <v>6</v>
      </c>
      <c r="F17" s="44" t="n">
        <v>3</v>
      </c>
      <c r="G17" s="44" t="n">
        <v>6</v>
      </c>
      <c r="H17" s="44" t="n">
        <v>11</v>
      </c>
      <c r="I17" s="44" t="n">
        <v>14</v>
      </c>
      <c r="J17" s="44" t="n">
        <v>16</v>
      </c>
      <c r="K17" s="44" t="n">
        <v>24</v>
      </c>
      <c r="L17" s="43"/>
      <c r="M17" s="43"/>
      <c r="N17" s="43"/>
      <c r="O17" s="43"/>
      <c r="Q17" s="45"/>
    </row>
    <row r="18" customFormat="false" ht="12.6" hidden="false" customHeight="false" outlineLevel="0" collapsed="false">
      <c r="A18" s="7" t="n">
        <v>24133</v>
      </c>
      <c r="B18" s="29" t="s">
        <v>306</v>
      </c>
      <c r="C18" s="41" t="n">
        <f aca="false">AVERAGE(F18:O18)</f>
        <v>12.6</v>
      </c>
      <c r="D18" s="42" t="n">
        <f aca="false">STDEV(F18:O18)</f>
        <v>6.31048510197292</v>
      </c>
      <c r="E18" s="43" t="n">
        <f aca="false">COUNT(F18:O18)</f>
        <v>10</v>
      </c>
      <c r="F18" s="44" t="n">
        <v>24</v>
      </c>
      <c r="G18" s="44" t="n">
        <v>5</v>
      </c>
      <c r="H18" s="44" t="n">
        <v>7</v>
      </c>
      <c r="I18" s="44" t="n">
        <v>7</v>
      </c>
      <c r="J18" s="44" t="n">
        <v>10</v>
      </c>
      <c r="K18" s="44" t="n">
        <v>10</v>
      </c>
      <c r="L18" s="44" t="n">
        <v>13</v>
      </c>
      <c r="M18" s="44" t="n">
        <v>13</v>
      </c>
      <c r="N18" s="44" t="n">
        <v>15</v>
      </c>
      <c r="O18" s="44" t="n">
        <v>22</v>
      </c>
      <c r="Q18" s="17"/>
    </row>
    <row r="19" customFormat="false" ht="12.6" hidden="false" customHeight="false" outlineLevel="0" collapsed="false">
      <c r="A19" s="7" t="n">
        <v>24146</v>
      </c>
      <c r="B19" s="46" t="s">
        <v>415</v>
      </c>
      <c r="C19" s="41" t="n">
        <f aca="false">AVERAGE(F19:O19)</f>
        <v>13.2</v>
      </c>
      <c r="D19" s="42" t="n">
        <f aca="false">STDEV(F19:O19)</f>
        <v>16.8285471743701</v>
      </c>
      <c r="E19" s="43" t="n">
        <f aca="false">COUNT(F19:O19)</f>
        <v>5</v>
      </c>
      <c r="F19" s="44" t="n">
        <v>3</v>
      </c>
      <c r="G19" s="44" t="n">
        <v>7</v>
      </c>
      <c r="H19" s="44" t="n">
        <v>4</v>
      </c>
      <c r="I19" s="44" t="n">
        <v>9</v>
      </c>
      <c r="J19" s="44" t="n">
        <v>43</v>
      </c>
      <c r="K19" s="43"/>
      <c r="L19" s="43"/>
      <c r="M19" s="43"/>
      <c r="N19" s="43"/>
      <c r="O19" s="43"/>
      <c r="Q19" s="17"/>
    </row>
    <row r="20" customFormat="false" ht="12.6" hidden="false" customHeight="false" outlineLevel="0" collapsed="false">
      <c r="A20" s="7" t="n">
        <v>7641</v>
      </c>
      <c r="B20" s="29" t="s">
        <v>134</v>
      </c>
      <c r="C20" s="41" t="n">
        <f aca="false">AVERAGE(F20:O20)</f>
        <v>13.5</v>
      </c>
      <c r="D20" s="42" t="n">
        <f aca="false">STDEV(F20:O20)</f>
        <v>11.4915427839588</v>
      </c>
      <c r="E20" s="43" t="n">
        <f aca="false">COUNT(F20:O20)</f>
        <v>10</v>
      </c>
      <c r="F20" s="44" t="n">
        <v>4</v>
      </c>
      <c r="G20" s="44" t="n">
        <v>6</v>
      </c>
      <c r="H20" s="44" t="n">
        <v>7</v>
      </c>
      <c r="I20" s="44" t="n">
        <v>7</v>
      </c>
      <c r="J20" s="44" t="n">
        <v>9</v>
      </c>
      <c r="K20" s="44" t="n">
        <v>15</v>
      </c>
      <c r="L20" s="44" t="n">
        <v>28</v>
      </c>
      <c r="M20" s="44" t="n">
        <v>5</v>
      </c>
      <c r="N20" s="44" t="n">
        <v>15</v>
      </c>
      <c r="O20" s="44" t="n">
        <v>39</v>
      </c>
      <c r="Q20" s="17"/>
    </row>
    <row r="21" s="50" customFormat="true" ht="12.6" hidden="false" customHeight="false" outlineLevel="0" collapsed="false">
      <c r="A21" s="7" t="n">
        <v>24990</v>
      </c>
      <c r="B21" s="46" t="s">
        <v>21</v>
      </c>
      <c r="C21" s="41" t="n">
        <f aca="false">AVERAGE(F21:O21)</f>
        <v>14.9</v>
      </c>
      <c r="D21" s="47" t="n">
        <f aca="false">STDEV(F21:O21)</f>
        <v>6.15449248742557</v>
      </c>
      <c r="E21" s="48" t="n">
        <f aca="false">COUNT(F21:O21)</f>
        <v>10</v>
      </c>
      <c r="F21" s="45" t="n">
        <v>7</v>
      </c>
      <c r="G21" s="45" t="n">
        <v>9</v>
      </c>
      <c r="H21" s="45" t="n">
        <v>11</v>
      </c>
      <c r="I21" s="45" t="n">
        <v>18</v>
      </c>
      <c r="J21" s="45" t="n">
        <v>23</v>
      </c>
      <c r="K21" s="45" t="n">
        <v>8</v>
      </c>
      <c r="L21" s="45" t="n">
        <v>12</v>
      </c>
      <c r="M21" s="45" t="n">
        <v>18</v>
      </c>
      <c r="N21" s="45" t="n">
        <v>21</v>
      </c>
      <c r="O21" s="45" t="n">
        <v>22</v>
      </c>
      <c r="P21" s="49"/>
      <c r="Q21" s="17"/>
      <c r="R21" s="32"/>
      <c r="S21" s="49"/>
      <c r="T21" s="49"/>
      <c r="U21" s="49"/>
    </row>
    <row r="22" customFormat="false" ht="12.6" hidden="false" customHeight="false" outlineLevel="0" collapsed="false">
      <c r="A22" s="7" t="n">
        <v>9341</v>
      </c>
      <c r="B22" s="29" t="s">
        <v>416</v>
      </c>
      <c r="C22" s="41" t="n">
        <f aca="false">AVERAGE(F22:O22)</f>
        <v>15.7</v>
      </c>
      <c r="D22" s="42" t="n">
        <f aca="false">STDEV(F22:O22)</f>
        <v>20.6454191852172</v>
      </c>
      <c r="E22" s="43" t="n">
        <f aca="false">COUNT(F22:O22)</f>
        <v>10</v>
      </c>
      <c r="F22" s="44" t="n">
        <v>58</v>
      </c>
      <c r="G22" s="44" t="n">
        <v>7</v>
      </c>
      <c r="H22" s="44" t="n">
        <v>10</v>
      </c>
      <c r="I22" s="44" t="n">
        <v>15</v>
      </c>
      <c r="J22" s="44" t="n">
        <v>50</v>
      </c>
      <c r="K22" s="44" t="n">
        <v>2</v>
      </c>
      <c r="L22" s="44" t="n">
        <v>3</v>
      </c>
      <c r="M22" s="44" t="n">
        <v>3</v>
      </c>
      <c r="N22" s="44" t="n">
        <v>4</v>
      </c>
      <c r="O22" s="44" t="n">
        <v>5</v>
      </c>
      <c r="Q22" s="45"/>
    </row>
    <row r="23" customFormat="false" ht="12.6" hidden="false" customHeight="false" outlineLevel="0" collapsed="false">
      <c r="A23" s="7" t="n">
        <v>24958</v>
      </c>
      <c r="B23" s="29" t="s">
        <v>323</v>
      </c>
      <c r="C23" s="41" t="n">
        <f aca="false">AVERAGE(F23:O23)</f>
        <v>15.8</v>
      </c>
      <c r="D23" s="42" t="n">
        <f aca="false">STDEV(F23:O23)</f>
        <v>16.1850411045371</v>
      </c>
      <c r="E23" s="43" t="n">
        <f aca="false">COUNT(F23:O23)</f>
        <v>10</v>
      </c>
      <c r="F23" s="44" t="n">
        <v>18</v>
      </c>
      <c r="G23" s="44" t="n">
        <v>43</v>
      </c>
      <c r="H23" s="44" t="n">
        <v>0</v>
      </c>
      <c r="I23" s="44" t="n">
        <v>0</v>
      </c>
      <c r="J23" s="44" t="n">
        <v>4</v>
      </c>
      <c r="K23" s="44" t="n">
        <v>4</v>
      </c>
      <c r="L23" s="44" t="n">
        <v>12</v>
      </c>
      <c r="M23" s="44" t="n">
        <v>44</v>
      </c>
      <c r="N23" s="44" t="n">
        <v>13</v>
      </c>
      <c r="O23" s="44" t="n">
        <v>20</v>
      </c>
      <c r="Q23" s="17"/>
    </row>
    <row r="24" customFormat="false" ht="12.6" hidden="false" customHeight="false" outlineLevel="0" collapsed="false">
      <c r="A24" s="7" t="n">
        <v>27353</v>
      </c>
      <c r="B24" s="29" t="s">
        <v>191</v>
      </c>
      <c r="C24" s="41" t="n">
        <f aca="false">AVERAGE(F24:O24)</f>
        <v>16</v>
      </c>
      <c r="D24" s="42" t="n">
        <f aca="false">STDEV(F24:O24)</f>
        <v>22.3954360429878</v>
      </c>
      <c r="E24" s="43" t="n">
        <f aca="false">COUNT(F24:O24)</f>
        <v>10</v>
      </c>
      <c r="F24" s="44" t="n">
        <v>0</v>
      </c>
      <c r="G24" s="44" t="n">
        <v>6</v>
      </c>
      <c r="H24" s="44" t="n">
        <v>6</v>
      </c>
      <c r="I24" s="44" t="n">
        <v>10</v>
      </c>
      <c r="J24" s="44" t="n">
        <v>5</v>
      </c>
      <c r="K24" s="44" t="n">
        <v>5</v>
      </c>
      <c r="L24" s="44" t="n">
        <v>5</v>
      </c>
      <c r="M24" s="44" t="n">
        <v>19</v>
      </c>
      <c r="N24" s="44" t="n">
        <v>29</v>
      </c>
      <c r="O24" s="44" t="n">
        <v>75</v>
      </c>
      <c r="Q24" s="17"/>
    </row>
    <row r="25" customFormat="false" ht="12.6" hidden="false" customHeight="false" outlineLevel="0" collapsed="false">
      <c r="A25" s="7" t="n">
        <v>8948</v>
      </c>
      <c r="B25" s="29" t="s">
        <v>144</v>
      </c>
      <c r="C25" s="41" t="n">
        <f aca="false">AVERAGE(F25:O25)</f>
        <v>16.8</v>
      </c>
      <c r="D25" s="42" t="n">
        <f aca="false">STDEV(F25:O25)</f>
        <v>10.9863551735778</v>
      </c>
      <c r="E25" s="43" t="n">
        <f aca="false">COUNT(F25:O25)</f>
        <v>5</v>
      </c>
      <c r="F25" s="44" t="n">
        <v>2</v>
      </c>
      <c r="G25" s="44" t="n">
        <v>9</v>
      </c>
      <c r="H25" s="44" t="n">
        <v>22</v>
      </c>
      <c r="I25" s="44" t="n">
        <v>22</v>
      </c>
      <c r="J25" s="44" t="n">
        <v>29</v>
      </c>
      <c r="K25" s="43"/>
      <c r="L25" s="43"/>
      <c r="M25" s="43"/>
      <c r="N25" s="43"/>
      <c r="O25" s="43"/>
      <c r="Q25" s="17"/>
    </row>
    <row r="26" customFormat="false" ht="12.6" hidden="false" customHeight="false" outlineLevel="0" collapsed="false">
      <c r="A26" s="7" t="n">
        <v>8955</v>
      </c>
      <c r="B26" s="29" t="s">
        <v>138</v>
      </c>
      <c r="C26" s="41" t="n">
        <f aca="false">AVERAGE(F26:O26)</f>
        <v>16.8333333333333</v>
      </c>
      <c r="D26" s="42" t="n">
        <f aca="false">STDEV(F26:O26)</f>
        <v>14.2185325074941</v>
      </c>
      <c r="E26" s="43" t="n">
        <f aca="false">COUNT(F26:O26)</f>
        <v>6</v>
      </c>
      <c r="F26" s="43" t="n">
        <v>14</v>
      </c>
      <c r="G26" s="43" t="n">
        <v>4</v>
      </c>
      <c r="H26" s="43" t="n">
        <v>9</v>
      </c>
      <c r="I26" s="43" t="n">
        <v>11</v>
      </c>
      <c r="J26" s="43" t="n">
        <v>19</v>
      </c>
      <c r="K26" s="43" t="n">
        <v>44</v>
      </c>
      <c r="L26" s="43"/>
      <c r="M26" s="43"/>
      <c r="N26" s="43"/>
      <c r="O26" s="43"/>
      <c r="Q26" s="17"/>
    </row>
    <row r="27" customFormat="false" ht="12.6" hidden="false" customHeight="false" outlineLevel="0" collapsed="false">
      <c r="A27" s="7" t="n">
        <v>26513</v>
      </c>
      <c r="B27" s="29" t="s">
        <v>64</v>
      </c>
      <c r="C27" s="41" t="n">
        <f aca="false">AVERAGE(F27:O27)</f>
        <v>17</v>
      </c>
      <c r="D27" s="42" t="n">
        <f aca="false">STDEV(F27:O27)</f>
        <v>17.4228457938293</v>
      </c>
      <c r="E27" s="43" t="n">
        <f aca="false">COUNT(F27:O27)</f>
        <v>10</v>
      </c>
      <c r="F27" s="44" t="n">
        <v>4</v>
      </c>
      <c r="G27" s="44" t="n">
        <v>4</v>
      </c>
      <c r="H27" s="44" t="n">
        <v>4</v>
      </c>
      <c r="I27" s="44" t="n">
        <v>4</v>
      </c>
      <c r="J27" s="44" t="n">
        <v>8</v>
      </c>
      <c r="K27" s="44" t="n">
        <v>8</v>
      </c>
      <c r="L27" s="44" t="n">
        <v>13</v>
      </c>
      <c r="M27" s="44" t="n">
        <v>36</v>
      </c>
      <c r="N27" s="44" t="n">
        <v>43</v>
      </c>
      <c r="O27" s="44" t="n">
        <v>46</v>
      </c>
      <c r="Q27" s="45"/>
    </row>
    <row r="28" customFormat="false" ht="12.6" hidden="false" customHeight="false" outlineLevel="0" collapsed="false">
      <c r="A28" s="7" t="n">
        <v>26516</v>
      </c>
      <c r="B28" s="29" t="s">
        <v>153</v>
      </c>
      <c r="C28" s="41" t="n">
        <f aca="false">AVERAGE(F28:O28)</f>
        <v>17</v>
      </c>
      <c r="D28" s="42" t="n">
        <f aca="false">STDEV(F28:O28)</f>
        <v>5.56776436283002</v>
      </c>
      <c r="E28" s="43" t="n">
        <f aca="false">COUNT(F28:O28)</f>
        <v>3</v>
      </c>
      <c r="F28" s="44" t="n">
        <v>12</v>
      </c>
      <c r="G28" s="44" t="n">
        <v>16</v>
      </c>
      <c r="H28" s="44" t="n">
        <v>23</v>
      </c>
      <c r="I28" s="44"/>
      <c r="J28" s="44"/>
      <c r="K28" s="44"/>
      <c r="L28" s="44"/>
      <c r="M28" s="44"/>
      <c r="N28" s="44"/>
      <c r="O28" s="44"/>
      <c r="Q28" s="17"/>
    </row>
    <row r="29" customFormat="false" ht="12.6" hidden="false" customHeight="false" outlineLevel="0" collapsed="false">
      <c r="A29" s="7" t="n">
        <v>23156</v>
      </c>
      <c r="B29" s="29" t="s">
        <v>310</v>
      </c>
      <c r="C29" s="41" t="n">
        <f aca="false">AVERAGE(F29:O29)</f>
        <v>17.8</v>
      </c>
      <c r="D29" s="42" t="n">
        <f aca="false">STDEV(F29:O29)</f>
        <v>10.0752722599</v>
      </c>
      <c r="E29" s="43" t="n">
        <f aca="false">COUNT(F29:O29)</f>
        <v>10</v>
      </c>
      <c r="F29" s="44" t="n">
        <v>38</v>
      </c>
      <c r="G29" s="44" t="n">
        <v>10</v>
      </c>
      <c r="H29" s="44" t="n">
        <v>10</v>
      </c>
      <c r="I29" s="44" t="n">
        <v>10</v>
      </c>
      <c r="J29" s="44" t="n">
        <v>12</v>
      </c>
      <c r="K29" s="44" t="n">
        <v>16</v>
      </c>
      <c r="L29" s="44" t="n">
        <v>23</v>
      </c>
      <c r="M29" s="44" t="n">
        <v>24</v>
      </c>
      <c r="N29" s="44" t="n">
        <v>28</v>
      </c>
      <c r="O29" s="44" t="n">
        <v>7</v>
      </c>
      <c r="Q29" s="17"/>
    </row>
    <row r="30" customFormat="false" ht="12.6" hidden="false" customHeight="false" outlineLevel="0" collapsed="false">
      <c r="A30" s="7" t="n">
        <v>26833</v>
      </c>
      <c r="B30" s="29" t="s">
        <v>172</v>
      </c>
      <c r="C30" s="41" t="n">
        <f aca="false">AVERAGE(F30:O30)</f>
        <v>18</v>
      </c>
      <c r="D30" s="42" t="n">
        <f aca="false">STDEV(F30:O30)</f>
        <v>29.3484809374069</v>
      </c>
      <c r="E30" s="43" t="n">
        <f aca="false">COUNT(F30:O30)</f>
        <v>4</v>
      </c>
      <c r="F30" s="44" t="n">
        <v>2</v>
      </c>
      <c r="G30" s="44" t="n">
        <v>4</v>
      </c>
      <c r="H30" s="44" t="n">
        <v>4</v>
      </c>
      <c r="I30" s="44" t="n">
        <v>62</v>
      </c>
      <c r="J30" s="44"/>
      <c r="K30" s="44"/>
      <c r="L30" s="44"/>
      <c r="M30" s="44"/>
      <c r="N30" s="44"/>
      <c r="O30" s="44"/>
      <c r="Q30" s="17"/>
    </row>
    <row r="31" customFormat="false" ht="12.6" hidden="false" customHeight="false" outlineLevel="0" collapsed="false">
      <c r="A31" s="7" t="n">
        <v>7709</v>
      </c>
      <c r="B31" s="29" t="s">
        <v>198</v>
      </c>
      <c r="C31" s="41" t="n">
        <f aca="false">AVERAGE(F31:O31)</f>
        <v>19</v>
      </c>
      <c r="D31" s="42" t="n">
        <f aca="false">STDEV(F31:O31)</f>
        <v>10.3494497975067</v>
      </c>
      <c r="E31" s="43" t="n">
        <f aca="false">COUNT(F31:O31)</f>
        <v>10</v>
      </c>
      <c r="F31" s="44" t="n">
        <v>8</v>
      </c>
      <c r="G31" s="44" t="n">
        <v>11</v>
      </c>
      <c r="H31" s="44" t="n">
        <v>18</v>
      </c>
      <c r="I31" s="44" t="n">
        <v>22</v>
      </c>
      <c r="J31" s="44" t="n">
        <v>32</v>
      </c>
      <c r="K31" s="44" t="n">
        <v>39</v>
      </c>
      <c r="L31" s="44" t="n">
        <v>7</v>
      </c>
      <c r="M31" s="44" t="n">
        <v>13</v>
      </c>
      <c r="N31" s="44" t="n">
        <v>17</v>
      </c>
      <c r="O31" s="44" t="n">
        <v>23</v>
      </c>
      <c r="Q31" s="17"/>
    </row>
    <row r="32" customFormat="false" ht="12.6" hidden="false" customHeight="false" outlineLevel="0" collapsed="false">
      <c r="A32" s="7" t="n">
        <v>24336</v>
      </c>
      <c r="B32" s="29" t="s">
        <v>245</v>
      </c>
      <c r="C32" s="41" t="n">
        <f aca="false">AVERAGE(F32:O32)</f>
        <v>19.25</v>
      </c>
      <c r="D32" s="42" t="n">
        <f aca="false">STDEV(F32:O32)</f>
        <v>23.5053185470863</v>
      </c>
      <c r="E32" s="43" t="n">
        <f aca="false">COUNT(F32:O32)</f>
        <v>8</v>
      </c>
      <c r="F32" s="44" t="n">
        <v>4</v>
      </c>
      <c r="G32" s="44" t="n">
        <v>4</v>
      </c>
      <c r="H32" s="44" t="n">
        <v>5</v>
      </c>
      <c r="I32" s="44" t="n">
        <v>8</v>
      </c>
      <c r="J32" s="44" t="n">
        <v>13</v>
      </c>
      <c r="K32" s="44" t="n">
        <v>39</v>
      </c>
      <c r="L32" s="44" t="n">
        <v>11</v>
      </c>
      <c r="M32" s="44" t="n">
        <v>70</v>
      </c>
      <c r="N32" s="44"/>
      <c r="O32" s="44"/>
      <c r="Q32" s="45"/>
    </row>
    <row r="33" customFormat="false" ht="12.6" hidden="false" customHeight="false" outlineLevel="0" collapsed="false">
      <c r="A33" s="7" t="n">
        <v>27359</v>
      </c>
      <c r="B33" s="29" t="s">
        <v>417</v>
      </c>
      <c r="C33" s="41" t="n">
        <f aca="false">AVERAGE(F33:O33)</f>
        <v>20.1</v>
      </c>
      <c r="D33" s="42" t="n">
        <f aca="false">STDEV(F33:O33)</f>
        <v>18.9235303260253</v>
      </c>
      <c r="E33" s="43" t="n">
        <f aca="false">COUNT(F33:O33)</f>
        <v>10</v>
      </c>
      <c r="F33" s="44" t="n">
        <v>14</v>
      </c>
      <c r="G33" s="44" t="n">
        <v>68</v>
      </c>
      <c r="H33" s="44" t="n">
        <v>5</v>
      </c>
      <c r="I33" s="44" t="n">
        <v>6</v>
      </c>
      <c r="J33" s="44" t="n">
        <v>9</v>
      </c>
      <c r="K33" s="44" t="n">
        <v>12</v>
      </c>
      <c r="L33" s="44" t="n">
        <v>13</v>
      </c>
      <c r="M33" s="44" t="n">
        <v>16</v>
      </c>
      <c r="N33" s="44" t="n">
        <v>24</v>
      </c>
      <c r="O33" s="44" t="n">
        <v>34</v>
      </c>
      <c r="Q33" s="17"/>
    </row>
    <row r="34" customFormat="false" ht="12.6" hidden="false" customHeight="false" outlineLevel="0" collapsed="false">
      <c r="A34" s="7" t="n">
        <v>8970</v>
      </c>
      <c r="B34" s="29" t="s">
        <v>202</v>
      </c>
      <c r="C34" s="41" t="n">
        <f aca="false">AVERAGE(F34:O34)</f>
        <v>20.9</v>
      </c>
      <c r="D34" s="42" t="n">
        <f aca="false">STDEV(F34:O34)</f>
        <v>37.3257432760704</v>
      </c>
      <c r="E34" s="43" t="n">
        <f aca="false">COUNT(F34:O34)</f>
        <v>10</v>
      </c>
      <c r="F34" s="44" t="n">
        <v>2</v>
      </c>
      <c r="G34" s="44" t="n">
        <v>4</v>
      </c>
      <c r="H34" s="44" t="n">
        <v>5</v>
      </c>
      <c r="I34" s="44" t="n">
        <v>8</v>
      </c>
      <c r="J34" s="44" t="n">
        <v>6</v>
      </c>
      <c r="K34" s="44" t="n">
        <v>11</v>
      </c>
      <c r="L34" s="44" t="n">
        <v>14</v>
      </c>
      <c r="M34" s="44" t="n">
        <v>125</v>
      </c>
      <c r="N34" s="44" t="n">
        <v>6</v>
      </c>
      <c r="O34" s="44" t="n">
        <v>28</v>
      </c>
      <c r="Q34" s="17"/>
    </row>
    <row r="35" customFormat="false" ht="12.6" hidden="false" customHeight="false" outlineLevel="0" collapsed="false">
      <c r="A35" s="7" t="n">
        <v>7643</v>
      </c>
      <c r="B35" s="29" t="s">
        <v>418</v>
      </c>
      <c r="C35" s="41" t="n">
        <f aca="false">AVERAGE(F35:O35)</f>
        <v>21.7</v>
      </c>
      <c r="D35" s="42" t="n">
        <f aca="false">STDEV(F35:O35)</f>
        <v>25.686356084289</v>
      </c>
      <c r="E35" s="43" t="n">
        <f aca="false">COUNT(F35:O35)</f>
        <v>10</v>
      </c>
      <c r="F35" s="44" t="n">
        <v>65</v>
      </c>
      <c r="G35" s="44" t="n">
        <v>73</v>
      </c>
      <c r="H35" s="44" t="n">
        <v>4</v>
      </c>
      <c r="I35" s="44" t="n">
        <v>8</v>
      </c>
      <c r="J35" s="44" t="n">
        <v>14</v>
      </c>
      <c r="K35" s="44" t="n">
        <v>18</v>
      </c>
      <c r="L35" s="44" t="n">
        <v>20</v>
      </c>
      <c r="M35" s="44" t="n">
        <v>2</v>
      </c>
      <c r="N35" s="44" t="n">
        <v>5</v>
      </c>
      <c r="O35" s="44" t="n">
        <v>8</v>
      </c>
      <c r="Q35" s="17"/>
    </row>
    <row r="36" customFormat="false" ht="12.6" hidden="false" customHeight="false" outlineLevel="0" collapsed="false">
      <c r="A36" s="7" t="n">
        <v>8089</v>
      </c>
      <c r="B36" s="29" t="s">
        <v>107</v>
      </c>
      <c r="C36" s="41" t="n">
        <f aca="false">AVERAGE(F36:O36)</f>
        <v>21.7</v>
      </c>
      <c r="D36" s="42" t="n">
        <f aca="false">STDEV(F36:O36)</f>
        <v>27.2847128545557</v>
      </c>
      <c r="E36" s="43" t="n">
        <f aca="false">COUNT(F36:O36)</f>
        <v>10</v>
      </c>
      <c r="F36" s="44" t="n">
        <v>15</v>
      </c>
      <c r="G36" s="44" t="n">
        <v>18</v>
      </c>
      <c r="H36" s="44" t="n">
        <v>33</v>
      </c>
      <c r="I36" s="44" t="n">
        <v>87</v>
      </c>
      <c r="J36" s="44" t="n">
        <v>2</v>
      </c>
      <c r="K36" s="44" t="n">
        <v>3</v>
      </c>
      <c r="L36" s="44" t="n">
        <v>6</v>
      </c>
      <c r="M36" s="44" t="n">
        <v>6</v>
      </c>
      <c r="N36" s="44" t="n">
        <v>46</v>
      </c>
      <c r="O36" s="44" t="n">
        <v>1</v>
      </c>
      <c r="Q36" s="17"/>
    </row>
    <row r="37" s="50" customFormat="true" ht="12.6" hidden="false" customHeight="false" outlineLevel="0" collapsed="false">
      <c r="A37" s="7" t="n">
        <v>24135</v>
      </c>
      <c r="B37" s="46" t="s">
        <v>267</v>
      </c>
      <c r="C37" s="41" t="n">
        <f aca="false">AVERAGE(F37:O37)</f>
        <v>21.8</v>
      </c>
      <c r="D37" s="47" t="n">
        <f aca="false">STDEV(F37:O37)</f>
        <v>33.0010100855514</v>
      </c>
      <c r="E37" s="48" t="n">
        <f aca="false">COUNT(F37:O37)</f>
        <v>10</v>
      </c>
      <c r="F37" s="45" t="n">
        <v>110</v>
      </c>
      <c r="G37" s="45" t="n">
        <v>10</v>
      </c>
      <c r="H37" s="45" t="n">
        <v>12</v>
      </c>
      <c r="I37" s="45" t="n">
        <v>19</v>
      </c>
      <c r="J37" s="45" t="n">
        <v>6</v>
      </c>
      <c r="K37" s="45" t="n">
        <v>14</v>
      </c>
      <c r="L37" s="45" t="n">
        <v>40</v>
      </c>
      <c r="M37" s="45" t="n">
        <v>2</v>
      </c>
      <c r="N37" s="45" t="n">
        <v>2</v>
      </c>
      <c r="O37" s="45" t="n">
        <v>3</v>
      </c>
      <c r="P37" s="49"/>
      <c r="Q37" s="45"/>
      <c r="R37" s="32"/>
      <c r="S37" s="49"/>
      <c r="T37" s="49"/>
      <c r="U37" s="49"/>
    </row>
    <row r="38" customFormat="false" ht="12.6" hidden="false" customHeight="false" outlineLevel="0" collapsed="false">
      <c r="A38" s="7" t="n">
        <v>24946</v>
      </c>
      <c r="B38" s="29" t="s">
        <v>60</v>
      </c>
      <c r="C38" s="41" t="n">
        <f aca="false">AVERAGE(F38:O38)</f>
        <v>21.9</v>
      </c>
      <c r="D38" s="42" t="n">
        <f aca="false">STDEV(F38:O38)</f>
        <v>18.5259577650148</v>
      </c>
      <c r="E38" s="43" t="n">
        <f aca="false">COUNT(F38:O38)</f>
        <v>10</v>
      </c>
      <c r="F38" s="44" t="n">
        <v>13</v>
      </c>
      <c r="G38" s="44" t="n">
        <v>3</v>
      </c>
      <c r="H38" s="44" t="n">
        <v>5</v>
      </c>
      <c r="I38" s="44" t="n">
        <v>7</v>
      </c>
      <c r="J38" s="44" t="n">
        <v>10</v>
      </c>
      <c r="K38" s="44" t="n">
        <v>18</v>
      </c>
      <c r="L38" s="44" t="n">
        <v>28</v>
      </c>
      <c r="M38" s="44" t="n">
        <v>30</v>
      </c>
      <c r="N38" s="44" t="n">
        <v>50</v>
      </c>
      <c r="O38" s="44" t="n">
        <v>55</v>
      </c>
      <c r="Q38" s="17"/>
    </row>
    <row r="39" customFormat="false" ht="12.6" hidden="false" customHeight="false" outlineLevel="0" collapsed="false">
      <c r="A39" s="7" t="n">
        <v>23663</v>
      </c>
      <c r="B39" s="29" t="s">
        <v>122</v>
      </c>
      <c r="C39" s="41" t="n">
        <f aca="false">AVERAGE(F39:O39)</f>
        <v>22</v>
      </c>
      <c r="D39" s="42" t="n">
        <f aca="false">STDEV(F39:O39)</f>
        <v>24.4376758305695</v>
      </c>
      <c r="E39" s="43" t="n">
        <f aca="false">COUNT(F39:O39)</f>
        <v>6</v>
      </c>
      <c r="F39" s="44" t="n">
        <v>8</v>
      </c>
      <c r="G39" s="44" t="n">
        <v>10</v>
      </c>
      <c r="H39" s="44" t="n">
        <v>15</v>
      </c>
      <c r="I39" s="44" t="n">
        <v>24</v>
      </c>
      <c r="J39" s="44" t="n">
        <v>5</v>
      </c>
      <c r="K39" s="44" t="n">
        <v>70</v>
      </c>
      <c r="L39" s="44"/>
      <c r="M39" s="44"/>
      <c r="N39" s="44"/>
      <c r="O39" s="44"/>
      <c r="Q39" s="17"/>
    </row>
    <row r="40" customFormat="false" ht="12.6" hidden="false" customHeight="false" outlineLevel="0" collapsed="false">
      <c r="A40" s="7" t="n">
        <v>2471</v>
      </c>
      <c r="B40" s="29" t="s">
        <v>338</v>
      </c>
      <c r="C40" s="41" t="n">
        <f aca="false">AVERAGE(F40:O40)</f>
        <v>22.9</v>
      </c>
      <c r="D40" s="42" t="n">
        <f aca="false">STDEV(F40:O40)</f>
        <v>12.013418423672</v>
      </c>
      <c r="E40" s="43" t="n">
        <f aca="false">COUNT(F40:O40)</f>
        <v>10</v>
      </c>
      <c r="F40" s="44" t="n">
        <v>11</v>
      </c>
      <c r="G40" s="44" t="n">
        <v>15</v>
      </c>
      <c r="H40" s="44" t="n">
        <v>15</v>
      </c>
      <c r="I40" s="44" t="n">
        <v>17</v>
      </c>
      <c r="J40" s="44" t="n">
        <v>17</v>
      </c>
      <c r="K40" s="44" t="n">
        <v>17</v>
      </c>
      <c r="L40" s="44" t="n">
        <v>34</v>
      </c>
      <c r="M40" s="44" t="n">
        <v>40</v>
      </c>
      <c r="N40" s="44" t="n">
        <v>18</v>
      </c>
      <c r="O40" s="44" t="n">
        <v>45</v>
      </c>
      <c r="Q40" s="17"/>
    </row>
    <row r="41" customFormat="false" ht="12.6" hidden="false" customHeight="false" outlineLevel="0" collapsed="false">
      <c r="A41" s="7" t="n">
        <v>7917</v>
      </c>
      <c r="B41" s="29" t="s">
        <v>139</v>
      </c>
      <c r="C41" s="41" t="n">
        <f aca="false">AVERAGE(F41:O41)</f>
        <v>23.2</v>
      </c>
      <c r="D41" s="42" t="n">
        <f aca="false">STDEV(F41:O41)</f>
        <v>24.7556951921057</v>
      </c>
      <c r="E41" s="43" t="n">
        <f aca="false">COUNT(F41:O41)</f>
        <v>10</v>
      </c>
      <c r="F41" s="44" t="n">
        <v>3</v>
      </c>
      <c r="G41" s="44" t="n">
        <v>4</v>
      </c>
      <c r="H41" s="44" t="n">
        <v>6</v>
      </c>
      <c r="I41" s="44" t="n">
        <v>7</v>
      </c>
      <c r="J41" s="44" t="n">
        <v>11</v>
      </c>
      <c r="K41" s="44" t="n">
        <v>17</v>
      </c>
      <c r="L41" s="44" t="n">
        <v>20</v>
      </c>
      <c r="M41" s="44" t="n">
        <v>29</v>
      </c>
      <c r="N41" s="44" t="n">
        <v>64</v>
      </c>
      <c r="O41" s="44" t="n">
        <v>71</v>
      </c>
      <c r="Q41" s="17"/>
    </row>
    <row r="42" customFormat="false" ht="12.6" hidden="false" customHeight="false" outlineLevel="0" collapsed="false">
      <c r="A42" s="7" t="n">
        <v>8957</v>
      </c>
      <c r="B42" s="29" t="s">
        <v>419</v>
      </c>
      <c r="C42" s="41" t="n">
        <f aca="false">AVERAGE(F42:O42)</f>
        <v>23.4285714285714</v>
      </c>
      <c r="D42" s="42" t="n">
        <f aca="false">STDEV(F42:O42)</f>
        <v>15.0980919639662</v>
      </c>
      <c r="E42" s="43" t="n">
        <f aca="false">COUNT(F42:O42)</f>
        <v>7</v>
      </c>
      <c r="F42" s="43" t="n">
        <v>9</v>
      </c>
      <c r="G42" s="43" t="n">
        <v>9</v>
      </c>
      <c r="H42" s="43" t="n">
        <v>25</v>
      </c>
      <c r="I42" s="43" t="n">
        <v>15</v>
      </c>
      <c r="J42" s="43" t="n">
        <v>21</v>
      </c>
      <c r="K42" s="43" t="n">
        <v>34</v>
      </c>
      <c r="L42" s="43" t="n">
        <v>51</v>
      </c>
      <c r="M42" s="43"/>
      <c r="N42" s="43"/>
      <c r="O42" s="43"/>
      <c r="Q42" s="45"/>
    </row>
    <row r="43" customFormat="false" ht="12.6" hidden="false" customHeight="false" outlineLevel="0" collapsed="false">
      <c r="A43" s="7" t="n">
        <v>9421</v>
      </c>
      <c r="B43" s="46" t="s">
        <v>269</v>
      </c>
      <c r="C43" s="41" t="n">
        <f aca="false">AVERAGE(F43:O43)</f>
        <v>23.5</v>
      </c>
      <c r="D43" s="42" t="n">
        <f aca="false">STDEV(F43:O43)</f>
        <v>27.3184919056671</v>
      </c>
      <c r="E43" s="43" t="n">
        <f aca="false">COUNT(F43:O43)</f>
        <v>6</v>
      </c>
      <c r="F43" s="43" t="n">
        <v>64</v>
      </c>
      <c r="G43" s="43" t="n">
        <v>0</v>
      </c>
      <c r="H43" s="43" t="n">
        <v>0</v>
      </c>
      <c r="I43" s="43" t="n">
        <v>7</v>
      </c>
      <c r="J43" s="43" t="n">
        <v>20</v>
      </c>
      <c r="K43" s="43" t="n">
        <v>50</v>
      </c>
      <c r="L43" s="43"/>
      <c r="M43" s="43"/>
      <c r="N43" s="43"/>
      <c r="O43" s="43"/>
      <c r="Q43" s="17"/>
    </row>
    <row r="44" customFormat="false" ht="12.6" hidden="false" customHeight="false" outlineLevel="0" collapsed="false">
      <c r="A44" s="26" t="n">
        <v>997</v>
      </c>
      <c r="B44" s="1" t="s">
        <v>114</v>
      </c>
      <c r="C44" s="41" t="n">
        <f aca="false">AVERAGE(F44:O44)</f>
        <v>25</v>
      </c>
      <c r="D44" s="47" t="n">
        <f aca="false">STDEV(F44:O44)</f>
        <v>8.57645355351241</v>
      </c>
      <c r="E44" s="48" t="n">
        <f aca="false">COUNT(F44:O44)</f>
        <v>10</v>
      </c>
      <c r="F44" s="17" t="n">
        <v>26</v>
      </c>
      <c r="G44" s="17" t="n">
        <v>9</v>
      </c>
      <c r="H44" s="17" t="n">
        <v>13</v>
      </c>
      <c r="I44" s="17" t="n">
        <v>37</v>
      </c>
      <c r="J44" s="17" t="n">
        <v>28</v>
      </c>
      <c r="K44" s="17" t="n">
        <v>28</v>
      </c>
      <c r="L44" s="17" t="n">
        <v>33</v>
      </c>
      <c r="M44" s="17" t="n">
        <v>30</v>
      </c>
      <c r="N44" s="17" t="n">
        <v>22</v>
      </c>
      <c r="O44" s="51" t="n">
        <v>24</v>
      </c>
      <c r="P44" s="49"/>
      <c r="Q44" s="49"/>
      <c r="R44" s="52"/>
      <c r="S44" s="49"/>
      <c r="T44" s="49"/>
    </row>
    <row r="45" customFormat="false" ht="12.6" hidden="false" customHeight="false" outlineLevel="0" collapsed="false">
      <c r="A45" s="7" t="n">
        <v>8031</v>
      </c>
      <c r="B45" s="46" t="s">
        <v>160</v>
      </c>
      <c r="C45" s="41" t="n">
        <f aca="false">AVERAGE(F45:O45)</f>
        <v>25.5</v>
      </c>
      <c r="D45" s="42" t="n">
        <f aca="false">STDEV(F45:O45)</f>
        <v>24.5277620485667</v>
      </c>
      <c r="E45" s="43" t="n">
        <f aca="false">COUNT(F45:O45)</f>
        <v>10</v>
      </c>
      <c r="F45" s="44" t="n">
        <v>5</v>
      </c>
      <c r="G45" s="44" t="n">
        <v>60</v>
      </c>
      <c r="H45" s="44" t="n">
        <v>60</v>
      </c>
      <c r="I45" s="44" t="n">
        <v>16</v>
      </c>
      <c r="J45" s="44" t="n">
        <v>11</v>
      </c>
      <c r="K45" s="44" t="n">
        <v>5</v>
      </c>
      <c r="L45" s="44" t="n">
        <v>1</v>
      </c>
      <c r="M45" s="44" t="n">
        <v>6</v>
      </c>
      <c r="N45" s="44" t="n">
        <v>53</v>
      </c>
      <c r="O45" s="44" t="n">
        <v>38</v>
      </c>
      <c r="Q45" s="17"/>
    </row>
    <row r="46" customFormat="false" ht="12.6" hidden="false" customHeight="false" outlineLevel="0" collapsed="false">
      <c r="A46" s="7" t="n">
        <v>8956</v>
      </c>
      <c r="B46" s="29" t="s">
        <v>420</v>
      </c>
      <c r="C46" s="41" t="n">
        <f aca="false">AVERAGE(F46:O46)</f>
        <v>26.6666666666667</v>
      </c>
      <c r="D46" s="42" t="n">
        <f aca="false">STDEV(F46:O46)</f>
        <v>14.8436293854749</v>
      </c>
      <c r="E46" s="43" t="n">
        <f aca="false">COUNT(F46:O46)</f>
        <v>3</v>
      </c>
      <c r="F46" s="43" t="n">
        <v>14</v>
      </c>
      <c r="G46" s="43" t="n">
        <v>23</v>
      </c>
      <c r="H46" s="43" t="n">
        <v>43</v>
      </c>
      <c r="I46" s="43"/>
      <c r="J46" s="43"/>
      <c r="K46" s="43"/>
      <c r="L46" s="43"/>
      <c r="M46" s="43"/>
      <c r="N46" s="43"/>
      <c r="O46" s="43"/>
      <c r="Q46" s="17"/>
    </row>
    <row r="47" customFormat="false" ht="12.6" hidden="false" customHeight="false" outlineLevel="0" collapsed="false">
      <c r="A47" s="7" t="n">
        <v>8912</v>
      </c>
      <c r="B47" s="29" t="s">
        <v>252</v>
      </c>
      <c r="C47" s="41" t="n">
        <f aca="false">AVERAGE(F47:O47)</f>
        <v>28.1</v>
      </c>
      <c r="D47" s="42" t="n">
        <f aca="false">STDEV(F47:O47)</f>
        <v>13.8840435992785</v>
      </c>
      <c r="E47" s="43" t="n">
        <f aca="false">COUNT(F47:O47)</f>
        <v>10</v>
      </c>
      <c r="F47" s="44" t="n">
        <v>10</v>
      </c>
      <c r="G47" s="44" t="n">
        <v>14</v>
      </c>
      <c r="H47" s="44" t="n">
        <v>25</v>
      </c>
      <c r="I47" s="44" t="n">
        <v>28</v>
      </c>
      <c r="J47" s="44" t="n">
        <v>46</v>
      </c>
      <c r="K47" s="44" t="n">
        <v>52</v>
      </c>
      <c r="L47" s="44" t="n">
        <v>14</v>
      </c>
      <c r="M47" s="44" t="n">
        <v>25</v>
      </c>
      <c r="N47" s="44" t="n">
        <v>29</v>
      </c>
      <c r="O47" s="44" t="n">
        <v>38</v>
      </c>
      <c r="Q47" s="17"/>
    </row>
    <row r="48" customFormat="false" ht="12.6" hidden="false" customHeight="false" outlineLevel="0" collapsed="false">
      <c r="A48" s="7" t="n">
        <v>8935</v>
      </c>
      <c r="B48" s="29" t="s">
        <v>55</v>
      </c>
      <c r="C48" s="41" t="n">
        <f aca="false">AVERAGE(F48:O48)</f>
        <v>28.7</v>
      </c>
      <c r="D48" s="42" t="n">
        <f aca="false">STDEV(F48:O48)</f>
        <v>24.221432199145</v>
      </c>
      <c r="E48" s="43" t="n">
        <f aca="false">COUNT(F48:O48)</f>
        <v>10</v>
      </c>
      <c r="F48" s="44" t="n">
        <v>33</v>
      </c>
      <c r="G48" s="44" t="n">
        <v>21</v>
      </c>
      <c r="H48" s="44" t="n">
        <v>95</v>
      </c>
      <c r="I48" s="44" t="n">
        <v>15</v>
      </c>
      <c r="J48" s="44" t="n">
        <v>20</v>
      </c>
      <c r="K48" s="44" t="n">
        <v>10</v>
      </c>
      <c r="L48" s="44" t="n">
        <v>18</v>
      </c>
      <c r="M48" s="44" t="n">
        <v>20</v>
      </c>
      <c r="N48" s="44" t="n">
        <v>28</v>
      </c>
      <c r="O48" s="44" t="n">
        <v>27</v>
      </c>
      <c r="Q48" s="45"/>
    </row>
    <row r="49" customFormat="false" ht="12.6" hidden="false" customHeight="false" outlineLevel="0" collapsed="false">
      <c r="A49" s="7" t="n">
        <v>9682</v>
      </c>
      <c r="B49" s="29" t="s">
        <v>29</v>
      </c>
      <c r="C49" s="41" t="n">
        <f aca="false">AVERAGE(F49:O49)</f>
        <v>29</v>
      </c>
      <c r="D49" s="42" t="n">
        <f aca="false">STDEV(F49:O49)</f>
        <v>14.2126704035519</v>
      </c>
      <c r="E49" s="43" t="n">
        <f aca="false">COUNT(F49:O49)</f>
        <v>4</v>
      </c>
      <c r="F49" s="44" t="n">
        <v>9</v>
      </c>
      <c r="G49" s="44" t="n">
        <v>30</v>
      </c>
      <c r="H49" s="44" t="n">
        <v>35</v>
      </c>
      <c r="I49" s="44" t="n">
        <v>42</v>
      </c>
      <c r="J49" s="44"/>
      <c r="K49" s="44"/>
      <c r="L49" s="44"/>
      <c r="M49" s="44"/>
      <c r="N49" s="44"/>
      <c r="O49" s="44"/>
      <c r="Q49" s="17"/>
    </row>
    <row r="50" customFormat="false" ht="12.6" hidden="false" customHeight="false" outlineLevel="0" collapsed="false">
      <c r="A50" s="7" t="n">
        <v>9153</v>
      </c>
      <c r="B50" s="29" t="s">
        <v>117</v>
      </c>
      <c r="C50" s="41" t="n">
        <f aca="false">AVERAGE(F50:O50)</f>
        <v>29.6666666666667</v>
      </c>
      <c r="D50" s="42" t="n">
        <f aca="false">STDEV(F50:O50)</f>
        <v>42.1841202349889</v>
      </c>
      <c r="E50" s="43" t="n">
        <f aca="false">COUNT(F50:O50)</f>
        <v>9</v>
      </c>
      <c r="F50" s="44" t="n">
        <v>4</v>
      </c>
      <c r="G50" s="44" t="n">
        <v>11</v>
      </c>
      <c r="H50" s="44" t="n">
        <v>23</v>
      </c>
      <c r="I50" s="44" t="n">
        <v>33</v>
      </c>
      <c r="J50" s="44" t="n">
        <v>139</v>
      </c>
      <c r="K50" s="44" t="n">
        <v>4</v>
      </c>
      <c r="L50" s="44" t="n">
        <v>10</v>
      </c>
      <c r="M50" s="44" t="n">
        <v>17</v>
      </c>
      <c r="N50" s="44" t="n">
        <v>26</v>
      </c>
      <c r="O50" s="44"/>
      <c r="Q50" s="17"/>
    </row>
    <row r="51" customFormat="false" ht="12.6" hidden="false" customHeight="false" outlineLevel="0" collapsed="false">
      <c r="A51" s="7" t="n">
        <v>9510</v>
      </c>
      <c r="B51" s="29" t="s">
        <v>56</v>
      </c>
      <c r="C51" s="41" t="n">
        <f aca="false">AVERAGE(F51:O51)</f>
        <v>30.125</v>
      </c>
      <c r="D51" s="42" t="n">
        <f aca="false">STDEV(F51:O51)</f>
        <v>30.6381531520983</v>
      </c>
      <c r="E51" s="43" t="n">
        <f aca="false">COUNT(F51:O51)</f>
        <v>8</v>
      </c>
      <c r="F51" s="44" t="n">
        <v>6</v>
      </c>
      <c r="G51" s="44" t="n">
        <v>76</v>
      </c>
      <c r="H51" s="44" t="n">
        <v>81</v>
      </c>
      <c r="I51" s="44" t="n">
        <v>4</v>
      </c>
      <c r="J51" s="44" t="n">
        <v>12</v>
      </c>
      <c r="K51" s="44" t="n">
        <v>19</v>
      </c>
      <c r="L51" s="44" t="n">
        <v>19</v>
      </c>
      <c r="M51" s="44" t="n">
        <v>24</v>
      </c>
      <c r="N51" s="44"/>
      <c r="O51" s="44"/>
      <c r="Q51" s="17"/>
    </row>
    <row r="52" customFormat="false" ht="12.6" hidden="false" customHeight="false" outlineLevel="0" collapsed="false">
      <c r="A52" s="7" t="n">
        <v>8906</v>
      </c>
      <c r="B52" s="29" t="s">
        <v>129</v>
      </c>
      <c r="C52" s="41" t="n">
        <f aca="false">AVERAGE(F52:O52)</f>
        <v>30.2</v>
      </c>
      <c r="D52" s="42" t="n">
        <f aca="false">STDEV(F52:O52)</f>
        <v>27.8559788116583</v>
      </c>
      <c r="E52" s="43" t="n">
        <f aca="false">COUNT(F52:O52)</f>
        <v>10</v>
      </c>
      <c r="F52" s="44" t="n">
        <v>38</v>
      </c>
      <c r="G52" s="44" t="n">
        <v>53</v>
      </c>
      <c r="H52" s="44" t="n">
        <v>25</v>
      </c>
      <c r="I52" s="44" t="n">
        <v>70</v>
      </c>
      <c r="J52" s="44" t="n">
        <v>75</v>
      </c>
      <c r="K52" s="44" t="n">
        <v>1</v>
      </c>
      <c r="L52" s="44" t="n">
        <v>5</v>
      </c>
      <c r="M52" s="44" t="n">
        <v>5</v>
      </c>
      <c r="N52" s="44" t="n">
        <v>5</v>
      </c>
      <c r="O52" s="44" t="n">
        <v>25</v>
      </c>
      <c r="Q52" s="17"/>
    </row>
    <row r="53" customFormat="false" ht="12.6" hidden="false" customHeight="false" outlineLevel="0" collapsed="false">
      <c r="A53" s="7" t="n">
        <v>8058</v>
      </c>
      <c r="B53" s="29" t="s">
        <v>260</v>
      </c>
      <c r="C53" s="41" t="n">
        <f aca="false">AVERAGE(F53:O53)</f>
        <v>30.3</v>
      </c>
      <c r="D53" s="42" t="n">
        <f aca="false">STDEV(F53:O53)</f>
        <v>43.7544918329028</v>
      </c>
      <c r="E53" s="43" t="n">
        <f aca="false">COUNT(F53:O53)</f>
        <v>10</v>
      </c>
      <c r="F53" s="44" t="n">
        <v>76</v>
      </c>
      <c r="G53" s="44" t="n">
        <v>140</v>
      </c>
      <c r="H53" s="44" t="n">
        <v>6</v>
      </c>
      <c r="I53" s="44" t="n">
        <v>9</v>
      </c>
      <c r="J53" s="44" t="n">
        <v>11</v>
      </c>
      <c r="K53" s="44" t="n">
        <v>12</v>
      </c>
      <c r="L53" s="44" t="n">
        <v>14</v>
      </c>
      <c r="M53" s="44" t="n">
        <v>15</v>
      </c>
      <c r="N53" s="44" t="n">
        <v>6</v>
      </c>
      <c r="O53" s="44" t="n">
        <v>14</v>
      </c>
      <c r="Q53" s="45"/>
    </row>
    <row r="54" customFormat="false" ht="12.6" hidden="false" customHeight="false" outlineLevel="0" collapsed="false">
      <c r="A54" s="7" t="n">
        <v>27586</v>
      </c>
      <c r="B54" s="29" t="s">
        <v>394</v>
      </c>
      <c r="C54" s="41" t="n">
        <f aca="false">AVERAGE(F54:O54)</f>
        <v>31</v>
      </c>
      <c r="D54" s="42" t="n">
        <f aca="false">STDEV(F54:O54)</f>
        <v>13.228756555323</v>
      </c>
      <c r="E54" s="43" t="n">
        <f aca="false">COUNT(F54:O54)</f>
        <v>3</v>
      </c>
      <c r="F54" s="44" t="n">
        <v>16</v>
      </c>
      <c r="G54" s="44" t="n">
        <v>36</v>
      </c>
      <c r="H54" s="44" t="n">
        <v>41</v>
      </c>
      <c r="I54" s="44"/>
      <c r="J54" s="44"/>
      <c r="K54" s="44"/>
      <c r="L54" s="44"/>
      <c r="M54" s="44"/>
      <c r="N54" s="44"/>
      <c r="O54" s="44"/>
      <c r="Q54" s="17"/>
    </row>
    <row r="55" customFormat="false" ht="12.6" hidden="false" customHeight="false" outlineLevel="0" collapsed="false">
      <c r="A55" s="7" t="n">
        <v>3469</v>
      </c>
      <c r="B55" s="29" t="s">
        <v>176</v>
      </c>
      <c r="C55" s="41" t="n">
        <f aca="false">AVERAGE(F55:O55)</f>
        <v>31.2</v>
      </c>
      <c r="D55" s="42" t="n">
        <f aca="false">STDEV(F55:O55)</f>
        <v>31.854356060043</v>
      </c>
      <c r="E55" s="43" t="n">
        <f aca="false">COUNT(F55:O55)</f>
        <v>5</v>
      </c>
      <c r="F55" s="44" t="n">
        <v>5</v>
      </c>
      <c r="G55" s="44" t="n">
        <v>20</v>
      </c>
      <c r="H55" s="44" t="n">
        <v>60</v>
      </c>
      <c r="I55" s="44" t="n">
        <v>70</v>
      </c>
      <c r="J55" s="44" t="n">
        <v>1</v>
      </c>
      <c r="K55" s="44"/>
      <c r="L55" s="44"/>
      <c r="M55" s="44"/>
      <c r="N55" s="44"/>
      <c r="O55" s="44"/>
      <c r="Q55" s="17"/>
    </row>
    <row r="56" customFormat="false" ht="12.6" hidden="false" customHeight="false" outlineLevel="0" collapsed="false">
      <c r="A56" s="7" t="n">
        <v>759</v>
      </c>
      <c r="B56" s="46" t="s">
        <v>421</v>
      </c>
      <c r="C56" s="41" t="n">
        <f aca="false">AVERAGE(F56:O56)</f>
        <v>32.5</v>
      </c>
      <c r="D56" s="42" t="n">
        <f aca="false">STDEV(F56:O56)</f>
        <v>23.6114379062352</v>
      </c>
      <c r="E56" s="43" t="n">
        <f aca="false">COUNT(F56:O56)</f>
        <v>6</v>
      </c>
      <c r="F56" s="43" t="n">
        <v>0</v>
      </c>
      <c r="G56" s="43" t="n">
        <v>20</v>
      </c>
      <c r="H56" s="43" t="n">
        <v>40</v>
      </c>
      <c r="I56" s="43" t="n">
        <v>50</v>
      </c>
      <c r="J56" s="43" t="n">
        <v>20</v>
      </c>
      <c r="K56" s="43" t="n">
        <v>65</v>
      </c>
      <c r="L56" s="43"/>
      <c r="M56" s="43"/>
      <c r="N56" s="43"/>
      <c r="O56" s="43"/>
      <c r="Q56" s="17"/>
    </row>
    <row r="57" customFormat="false" ht="12.6" hidden="false" customHeight="false" outlineLevel="0" collapsed="false">
      <c r="A57" s="7" t="n">
        <v>9269</v>
      </c>
      <c r="B57" s="29" t="s">
        <v>312</v>
      </c>
      <c r="C57" s="41" t="n">
        <f aca="false">AVERAGE(F57:O57)</f>
        <v>32.5</v>
      </c>
      <c r="D57" s="42" t="n">
        <f aca="false">STDEV(F57:O57)</f>
        <v>30.6186217847897</v>
      </c>
      <c r="E57" s="43" t="n">
        <f aca="false">COUNT(F57:O57)</f>
        <v>6</v>
      </c>
      <c r="F57" s="44" t="n">
        <v>10</v>
      </c>
      <c r="G57" s="44" t="n">
        <v>10</v>
      </c>
      <c r="H57" s="44" t="n">
        <v>15</v>
      </c>
      <c r="I57" s="44" t="n">
        <v>30</v>
      </c>
      <c r="J57" s="44" t="n">
        <v>40</v>
      </c>
      <c r="K57" s="44" t="n">
        <v>90</v>
      </c>
      <c r="L57" s="44"/>
      <c r="M57" s="44"/>
      <c r="N57" s="44"/>
      <c r="O57" s="44"/>
      <c r="Q57" s="17"/>
    </row>
    <row r="58" customFormat="false" ht="12.6" hidden="false" customHeight="false" outlineLevel="0" collapsed="false">
      <c r="A58" s="7" t="n">
        <v>1642</v>
      </c>
      <c r="B58" s="29" t="s">
        <v>346</v>
      </c>
      <c r="C58" s="41" t="n">
        <f aca="false">AVERAGE(F58:O58)</f>
        <v>33.1</v>
      </c>
      <c r="D58" s="42" t="n">
        <f aca="false">STDEV(F58:O58)</f>
        <v>25.1857543508671</v>
      </c>
      <c r="E58" s="43" t="n">
        <f aca="false">COUNT(F58:O58)</f>
        <v>10</v>
      </c>
      <c r="F58" s="44" t="n">
        <v>65</v>
      </c>
      <c r="G58" s="44" t="n">
        <v>11</v>
      </c>
      <c r="H58" s="44" t="n">
        <v>12</v>
      </c>
      <c r="I58" s="44" t="n">
        <v>36</v>
      </c>
      <c r="J58" s="44" t="n">
        <v>10</v>
      </c>
      <c r="K58" s="44" t="n">
        <v>11</v>
      </c>
      <c r="L58" s="44" t="n">
        <v>22</v>
      </c>
      <c r="M58" s="44" t="n">
        <v>29</v>
      </c>
      <c r="N58" s="44" t="n">
        <v>57</v>
      </c>
      <c r="O58" s="44" t="n">
        <v>78</v>
      </c>
      <c r="Q58" s="45"/>
    </row>
    <row r="59" customFormat="false" ht="12.6" hidden="false" customHeight="false" outlineLevel="0" collapsed="false">
      <c r="A59" s="7" t="n">
        <v>3180</v>
      </c>
      <c r="B59" s="29" t="s">
        <v>390</v>
      </c>
      <c r="C59" s="41" t="n">
        <f aca="false">AVERAGE(F59:O59)</f>
        <v>33.2</v>
      </c>
      <c r="D59" s="42" t="n">
        <f aca="false">STDEV(F59:O59)</f>
        <v>17.2485104026728</v>
      </c>
      <c r="E59" s="43" t="n">
        <f aca="false">COUNT(F59:O59)</f>
        <v>10</v>
      </c>
      <c r="F59" s="44" t="n">
        <v>14</v>
      </c>
      <c r="G59" s="44" t="n">
        <v>25</v>
      </c>
      <c r="H59" s="44" t="n">
        <v>21</v>
      </c>
      <c r="I59" s="44" t="n">
        <v>30</v>
      </c>
      <c r="J59" s="44" t="n">
        <v>31</v>
      </c>
      <c r="K59" s="44" t="n">
        <v>52</v>
      </c>
      <c r="L59" s="44" t="n">
        <v>62</v>
      </c>
      <c r="M59" s="44" t="n">
        <v>10</v>
      </c>
      <c r="N59" s="44" t="n">
        <v>52</v>
      </c>
      <c r="O59" s="44" t="n">
        <v>35</v>
      </c>
      <c r="Q59" s="17"/>
    </row>
    <row r="60" customFormat="false" ht="12.6" hidden="false" customHeight="false" outlineLevel="0" collapsed="false">
      <c r="A60" s="7" t="n">
        <v>26540</v>
      </c>
      <c r="B60" s="29" t="s">
        <v>272</v>
      </c>
      <c r="C60" s="41" t="n">
        <f aca="false">AVERAGE(F60:O60)</f>
        <v>33.2857142857143</v>
      </c>
      <c r="D60" s="42" t="n">
        <f aca="false">STDEV(F60:O60)</f>
        <v>16.7602136592814</v>
      </c>
      <c r="E60" s="43" t="n">
        <f aca="false">COUNT(F60:O60)</f>
        <v>7</v>
      </c>
      <c r="F60" s="44" t="n">
        <v>16</v>
      </c>
      <c r="G60" s="44" t="n">
        <v>17</v>
      </c>
      <c r="H60" s="44" t="n">
        <v>19</v>
      </c>
      <c r="I60" s="44" t="n">
        <v>30</v>
      </c>
      <c r="J60" s="44" t="n">
        <v>47</v>
      </c>
      <c r="K60" s="44" t="n">
        <v>49</v>
      </c>
      <c r="L60" s="44" t="n">
        <v>55</v>
      </c>
      <c r="M60" s="44"/>
      <c r="N60" s="44"/>
      <c r="O60" s="44"/>
      <c r="Q60" s="17"/>
    </row>
    <row r="61" customFormat="false" ht="12.6" hidden="false" customHeight="false" outlineLevel="0" collapsed="false">
      <c r="A61" s="7" t="n">
        <v>2596</v>
      </c>
      <c r="B61" s="46" t="s">
        <v>81</v>
      </c>
      <c r="C61" s="41" t="n">
        <f aca="false">AVERAGE(F61:O61)</f>
        <v>33.8</v>
      </c>
      <c r="D61" s="42" t="n">
        <f aca="false">STDEV(F61:O61)</f>
        <v>93.5720756066324</v>
      </c>
      <c r="E61" s="43" t="n">
        <f aca="false">COUNT(F61:O61)</f>
        <v>10</v>
      </c>
      <c r="F61" s="44" t="n">
        <v>300</v>
      </c>
      <c r="G61" s="44" t="n">
        <v>1</v>
      </c>
      <c r="H61" s="44" t="n">
        <v>6</v>
      </c>
      <c r="I61" s="44" t="n">
        <v>2</v>
      </c>
      <c r="J61" s="44" t="n">
        <v>4</v>
      </c>
      <c r="K61" s="44" t="n">
        <v>4</v>
      </c>
      <c r="L61" s="44" t="n">
        <v>8</v>
      </c>
      <c r="M61" s="44" t="n">
        <v>9</v>
      </c>
      <c r="N61" s="44" t="n">
        <v>2</v>
      </c>
      <c r="O61" s="44" t="n">
        <v>2</v>
      </c>
      <c r="Q61" s="17"/>
    </row>
    <row r="62" customFormat="false" ht="12.6" hidden="false" customHeight="false" outlineLevel="0" collapsed="false">
      <c r="A62" s="7" t="n">
        <v>6755</v>
      </c>
      <c r="B62" s="29" t="s">
        <v>17</v>
      </c>
      <c r="C62" s="41" t="n">
        <f aca="false">AVERAGE(F62:O62)</f>
        <v>34.2</v>
      </c>
      <c r="D62" s="42" t="n">
        <f aca="false">STDEV(F62:O62)</f>
        <v>34.3925056435911</v>
      </c>
      <c r="E62" s="43" t="n">
        <f aca="false">COUNT(F62:O62)</f>
        <v>10</v>
      </c>
      <c r="F62" s="44" t="n">
        <v>14</v>
      </c>
      <c r="G62" s="44" t="n">
        <v>15</v>
      </c>
      <c r="H62" s="44" t="n">
        <v>22</v>
      </c>
      <c r="I62" s="44" t="n">
        <v>33</v>
      </c>
      <c r="J62" s="44" t="n">
        <v>40</v>
      </c>
      <c r="K62" s="44" t="n">
        <v>46</v>
      </c>
      <c r="L62" s="44" t="n">
        <v>52</v>
      </c>
      <c r="M62" s="44" t="n">
        <v>118</v>
      </c>
      <c r="N62" s="44" t="n">
        <v>0</v>
      </c>
      <c r="O62" s="44" t="n">
        <v>2</v>
      </c>
      <c r="Q62" s="17"/>
    </row>
    <row r="63" customFormat="false" ht="12.6" hidden="false" customHeight="false" outlineLevel="0" collapsed="false">
      <c r="A63" s="7" t="n">
        <v>8047</v>
      </c>
      <c r="B63" s="29" t="s">
        <v>73</v>
      </c>
      <c r="C63" s="41" t="n">
        <f aca="false">AVERAGE(F63:O63)</f>
        <v>34.2</v>
      </c>
      <c r="D63" s="42" t="n">
        <f aca="false">STDEV(F63:O63)</f>
        <v>16.423560312348</v>
      </c>
      <c r="E63" s="43" t="n">
        <f aca="false">COUNT(F63:O63)</f>
        <v>10</v>
      </c>
      <c r="F63" s="44" t="n">
        <v>39</v>
      </c>
      <c r="G63" s="44" t="n">
        <v>15</v>
      </c>
      <c r="H63" s="44" t="n">
        <v>24</v>
      </c>
      <c r="I63" s="44" t="n">
        <v>46</v>
      </c>
      <c r="J63" s="44" t="n">
        <v>44</v>
      </c>
      <c r="K63" s="44" t="n">
        <v>62</v>
      </c>
      <c r="L63" s="44" t="n">
        <v>29</v>
      </c>
      <c r="M63" s="44" t="n">
        <v>7</v>
      </c>
      <c r="N63" s="44" t="n">
        <v>30</v>
      </c>
      <c r="O63" s="44" t="n">
        <v>46</v>
      </c>
      <c r="Q63" s="45"/>
    </row>
    <row r="64" customFormat="false" ht="12.6" hidden="false" customHeight="false" outlineLevel="0" collapsed="false">
      <c r="A64" s="7" t="n">
        <v>6867</v>
      </c>
      <c r="B64" s="29" t="s">
        <v>195</v>
      </c>
      <c r="C64" s="41" t="n">
        <f aca="false">AVERAGE(F64:O64)</f>
        <v>35.3</v>
      </c>
      <c r="D64" s="42" t="n">
        <f aca="false">STDEV(F64:O64)</f>
        <v>16.6403124970657</v>
      </c>
      <c r="E64" s="43" t="n">
        <f aca="false">COUNT(F64:O64)</f>
        <v>10</v>
      </c>
      <c r="F64" s="44" t="n">
        <v>20</v>
      </c>
      <c r="G64" s="44" t="n">
        <v>26</v>
      </c>
      <c r="H64" s="44" t="n">
        <v>17</v>
      </c>
      <c r="I64" s="44" t="n">
        <v>27</v>
      </c>
      <c r="J64" s="44" t="n">
        <v>72</v>
      </c>
      <c r="K64" s="44" t="n">
        <v>27</v>
      </c>
      <c r="L64" s="44" t="n">
        <v>31</v>
      </c>
      <c r="M64" s="44" t="n">
        <v>37</v>
      </c>
      <c r="N64" s="44" t="n">
        <v>46</v>
      </c>
      <c r="O64" s="44" t="n">
        <v>50</v>
      </c>
      <c r="Q64" s="17"/>
    </row>
    <row r="65" customFormat="false" ht="12.6" hidden="false" customHeight="false" outlineLevel="0" collapsed="false">
      <c r="A65" s="7" t="n">
        <v>6963</v>
      </c>
      <c r="B65" s="29" t="s">
        <v>273</v>
      </c>
      <c r="C65" s="41" t="n">
        <f aca="false">AVERAGE(F65:O65)</f>
        <v>35.7</v>
      </c>
      <c r="D65" s="42" t="n">
        <f aca="false">STDEV(F65:O65)</f>
        <v>26.6084781810443</v>
      </c>
      <c r="E65" s="43" t="n">
        <f aca="false">COUNT(F65:O65)</f>
        <v>10</v>
      </c>
      <c r="F65" s="44" t="n">
        <v>16</v>
      </c>
      <c r="G65" s="44" t="n">
        <v>94</v>
      </c>
      <c r="H65" s="44" t="n">
        <v>25</v>
      </c>
      <c r="I65" s="44" t="n">
        <v>48</v>
      </c>
      <c r="J65" s="44" t="n">
        <v>49</v>
      </c>
      <c r="K65" s="44" t="n">
        <v>57</v>
      </c>
      <c r="L65" s="44" t="n">
        <v>8</v>
      </c>
      <c r="M65" s="44" t="n">
        <v>10</v>
      </c>
      <c r="N65" s="44" t="n">
        <v>21</v>
      </c>
      <c r="O65" s="44" t="n">
        <v>29</v>
      </c>
      <c r="Q65" s="17"/>
    </row>
    <row r="66" customFormat="false" ht="12.6" hidden="false" customHeight="false" outlineLevel="0" collapsed="false">
      <c r="A66" s="7" t="n">
        <v>9176</v>
      </c>
      <c r="B66" s="29" t="s">
        <v>299</v>
      </c>
      <c r="C66" s="53" t="n">
        <f aca="false">AVERAGE(F66:O66)</f>
        <v>36.1666666666667</v>
      </c>
      <c r="D66" s="42" t="n">
        <f aca="false">STDEV(F66:O66)</f>
        <v>26.716411934739</v>
      </c>
      <c r="E66" s="43" t="n">
        <f aca="false">COUNT(F66:O66)</f>
        <v>6</v>
      </c>
      <c r="F66" s="44" t="n">
        <v>36</v>
      </c>
      <c r="G66" s="44" t="n">
        <v>64</v>
      </c>
      <c r="H66" s="44" t="n">
        <v>14</v>
      </c>
      <c r="I66" s="44" t="n">
        <v>73</v>
      </c>
      <c r="J66" s="44" t="n">
        <v>10</v>
      </c>
      <c r="K66" s="44" t="n">
        <v>20</v>
      </c>
      <c r="L66" s="44"/>
      <c r="M66" s="44"/>
      <c r="N66" s="44"/>
      <c r="O66" s="44"/>
      <c r="Q66" s="17"/>
    </row>
    <row r="67" customFormat="false" ht="12.6" hidden="false" customHeight="false" outlineLevel="0" collapsed="false">
      <c r="A67" s="7" t="n">
        <v>5281</v>
      </c>
      <c r="B67" s="29" t="s">
        <v>39</v>
      </c>
      <c r="C67" s="53" t="n">
        <f aca="false">AVERAGE(F67:O67)</f>
        <v>36.5555555555556</v>
      </c>
      <c r="D67" s="42" t="n">
        <f aca="false">STDEV(F67:O67)</f>
        <v>21.3723601358806</v>
      </c>
      <c r="E67" s="43" t="n">
        <f aca="false">COUNT(F67:O67)</f>
        <v>9</v>
      </c>
      <c r="F67" s="43" t="n">
        <v>5</v>
      </c>
      <c r="G67" s="43" t="n">
        <v>9</v>
      </c>
      <c r="H67" s="43" t="n">
        <v>25</v>
      </c>
      <c r="I67" s="43" t="n">
        <v>35</v>
      </c>
      <c r="J67" s="43" t="n">
        <v>40</v>
      </c>
      <c r="K67" s="43" t="n">
        <v>40</v>
      </c>
      <c r="L67" s="43" t="n">
        <v>45</v>
      </c>
      <c r="M67" s="43" t="n">
        <v>60</v>
      </c>
      <c r="N67" s="43" t="n">
        <v>70</v>
      </c>
      <c r="O67" s="43"/>
      <c r="Q67" s="17"/>
    </row>
    <row r="68" customFormat="false" ht="12.6" hidden="false" customHeight="false" outlineLevel="0" collapsed="false">
      <c r="A68" s="7" t="n">
        <v>23682</v>
      </c>
      <c r="B68" s="29" t="s">
        <v>422</v>
      </c>
      <c r="C68" s="53" t="n">
        <f aca="false">AVERAGE(F68:O68)</f>
        <v>36.8</v>
      </c>
      <c r="D68" s="42" t="n">
        <f aca="false">STDEV(F68:O68)</f>
        <v>57.4278291036285</v>
      </c>
      <c r="E68" s="43" t="n">
        <f aca="false">COUNT(F68:O68)</f>
        <v>10</v>
      </c>
      <c r="F68" s="44" t="n">
        <v>198</v>
      </c>
      <c r="G68" s="44" t="n">
        <v>13</v>
      </c>
      <c r="H68" s="44" t="n">
        <v>13</v>
      </c>
      <c r="I68" s="44" t="n">
        <v>14</v>
      </c>
      <c r="J68" s="44" t="n">
        <v>15</v>
      </c>
      <c r="K68" s="44" t="n">
        <v>19</v>
      </c>
      <c r="L68" s="44" t="n">
        <v>29</v>
      </c>
      <c r="M68" s="44" t="n">
        <v>31</v>
      </c>
      <c r="N68" s="44" t="n">
        <v>33</v>
      </c>
      <c r="O68" s="44" t="n">
        <v>3</v>
      </c>
      <c r="Q68" s="17"/>
    </row>
    <row r="69" customFormat="false" ht="12.6" hidden="false" customHeight="false" outlineLevel="0" collapsed="false">
      <c r="A69" s="7" t="n">
        <v>27581</v>
      </c>
      <c r="B69" s="29" t="s">
        <v>423</v>
      </c>
      <c r="C69" s="53" t="n">
        <f aca="false">AVERAGE(F69:O69)</f>
        <v>37.3</v>
      </c>
      <c r="D69" s="42" t="n">
        <f aca="false">STDEV(F69:O69)</f>
        <v>35.3617810008992</v>
      </c>
      <c r="E69" s="43" t="n">
        <f aca="false">COUNT(F69:O69)</f>
        <v>10</v>
      </c>
      <c r="F69" s="44" t="n">
        <v>14</v>
      </c>
      <c r="G69" s="44" t="n">
        <v>69</v>
      </c>
      <c r="H69" s="44" t="n">
        <v>8</v>
      </c>
      <c r="I69" s="44" t="n">
        <v>11</v>
      </c>
      <c r="J69" s="44" t="n">
        <v>16</v>
      </c>
      <c r="K69" s="44" t="n">
        <v>22</v>
      </c>
      <c r="L69" s="44" t="n">
        <v>23</v>
      </c>
      <c r="M69" s="44" t="n">
        <v>26</v>
      </c>
      <c r="N69" s="44" t="n">
        <v>68</v>
      </c>
      <c r="O69" s="44" t="n">
        <v>116</v>
      </c>
      <c r="Q69" s="54"/>
    </row>
    <row r="70" customFormat="false" ht="12.6" hidden="false" customHeight="false" outlineLevel="0" collapsed="false">
      <c r="A70" s="7" t="n">
        <v>6457</v>
      </c>
      <c r="B70" s="29" t="s">
        <v>224</v>
      </c>
      <c r="C70" s="53" t="n">
        <f aca="false">AVERAGE(F70:O70)</f>
        <v>37.4</v>
      </c>
      <c r="D70" s="42" t="n">
        <f aca="false">STDEV(F70:O70)</f>
        <v>22.7557074647707</v>
      </c>
      <c r="E70" s="43" t="n">
        <f aca="false">COUNT(F70:O70)</f>
        <v>10</v>
      </c>
      <c r="F70" s="44" t="n">
        <v>5</v>
      </c>
      <c r="G70" s="44" t="n">
        <v>7</v>
      </c>
      <c r="H70" s="44" t="n">
        <v>16</v>
      </c>
      <c r="I70" s="44" t="n">
        <v>28</v>
      </c>
      <c r="J70" s="44" t="n">
        <v>37</v>
      </c>
      <c r="K70" s="44" t="n">
        <v>51</v>
      </c>
      <c r="L70" s="44" t="n">
        <v>54</v>
      </c>
      <c r="M70" s="44" t="n">
        <v>66</v>
      </c>
      <c r="N70" s="44" t="n">
        <v>66</v>
      </c>
      <c r="O70" s="44" t="n">
        <v>44</v>
      </c>
    </row>
    <row r="71" customFormat="false" ht="12.6" hidden="false" customHeight="false" outlineLevel="0" collapsed="false">
      <c r="A71" s="7" t="n">
        <v>23662</v>
      </c>
      <c r="B71" s="29" t="s">
        <v>393</v>
      </c>
      <c r="C71" s="53" t="n">
        <f aca="false">AVERAGE(F71:O71)</f>
        <v>38.4444444444444</v>
      </c>
      <c r="D71" s="42" t="n">
        <f aca="false">STDEV(F71:O71)</f>
        <v>46.5916063017555</v>
      </c>
      <c r="E71" s="43" t="n">
        <f aca="false">COUNT(F71:O71)</f>
        <v>9</v>
      </c>
      <c r="F71" s="44" t="n">
        <v>96</v>
      </c>
      <c r="G71" s="44" t="n">
        <v>97</v>
      </c>
      <c r="H71" s="44" t="n">
        <v>106</v>
      </c>
      <c r="I71" s="44" t="n">
        <v>26</v>
      </c>
      <c r="J71" s="44" t="n">
        <v>2</v>
      </c>
      <c r="K71" s="44" t="n">
        <v>3</v>
      </c>
      <c r="L71" s="44" t="n">
        <v>3</v>
      </c>
      <c r="M71" s="44" t="n">
        <v>3</v>
      </c>
      <c r="N71" s="44" t="n">
        <v>10</v>
      </c>
      <c r="O71" s="44"/>
    </row>
    <row r="72" customFormat="false" ht="12.6" hidden="false" customHeight="false" outlineLevel="0" collapsed="false">
      <c r="A72" s="7" t="n">
        <v>9605</v>
      </c>
      <c r="B72" s="29" t="s">
        <v>375</v>
      </c>
      <c r="C72" s="53" t="n">
        <f aca="false">AVERAGE(F72:O72)</f>
        <v>38.6</v>
      </c>
      <c r="D72" s="42" t="n">
        <f aca="false">STDEV(F72:O72)</f>
        <v>37.3547557585079</v>
      </c>
      <c r="E72" s="43" t="n">
        <f aca="false">COUNT(F72:O72)</f>
        <v>10</v>
      </c>
      <c r="F72" s="44" t="n">
        <v>88</v>
      </c>
      <c r="G72" s="44" t="n">
        <v>125</v>
      </c>
      <c r="H72" s="44" t="n">
        <v>18</v>
      </c>
      <c r="I72" s="44" t="n">
        <v>20</v>
      </c>
      <c r="J72" s="44" t="n">
        <v>20</v>
      </c>
      <c r="K72" s="44" t="n">
        <v>25</v>
      </c>
      <c r="L72" s="44" t="n">
        <v>36</v>
      </c>
      <c r="M72" s="44" t="n">
        <v>12</v>
      </c>
      <c r="N72" s="44" t="n">
        <v>18</v>
      </c>
      <c r="O72" s="44" t="n">
        <v>24</v>
      </c>
    </row>
    <row r="73" customFormat="false" ht="12.6" hidden="false" customHeight="false" outlineLevel="0" collapsed="false">
      <c r="A73" s="7" t="n">
        <v>26865</v>
      </c>
      <c r="B73" s="29" t="s">
        <v>358</v>
      </c>
      <c r="C73" s="53" t="n">
        <f aca="false">AVERAGE(F73:O73)</f>
        <v>39</v>
      </c>
      <c r="D73" s="42" t="n">
        <f aca="false">STDEV(F73:O73)</f>
        <v>26.2466929133727</v>
      </c>
      <c r="E73" s="43" t="n">
        <f aca="false">COUNT(F73:O73)</f>
        <v>10</v>
      </c>
      <c r="F73" s="44" t="n">
        <v>7</v>
      </c>
      <c r="G73" s="44" t="n">
        <v>9</v>
      </c>
      <c r="H73" s="44" t="n">
        <v>11</v>
      </c>
      <c r="I73" s="44" t="n">
        <v>18</v>
      </c>
      <c r="J73" s="44" t="n">
        <v>35</v>
      </c>
      <c r="K73" s="44" t="n">
        <v>49</v>
      </c>
      <c r="L73" s="44" t="n">
        <v>56</v>
      </c>
      <c r="M73" s="44" t="n">
        <v>62</v>
      </c>
      <c r="N73" s="44" t="n">
        <v>70</v>
      </c>
      <c r="O73" s="44" t="n">
        <v>73</v>
      </c>
    </row>
    <row r="74" customFormat="false" ht="12.6" hidden="false" customHeight="false" outlineLevel="0" collapsed="false">
      <c r="A74" s="7" t="n">
        <v>8967</v>
      </c>
      <c r="B74" s="29" t="s">
        <v>133</v>
      </c>
      <c r="C74" s="53" t="n">
        <f aca="false">AVERAGE(F74:O74)</f>
        <v>39.3</v>
      </c>
      <c r="D74" s="42" t="n">
        <f aca="false">STDEV(F74:O74)</f>
        <v>12.7108877214248</v>
      </c>
      <c r="E74" s="43" t="n">
        <f aca="false">COUNT(F74:O74)</f>
        <v>10</v>
      </c>
      <c r="F74" s="44" t="n">
        <v>23</v>
      </c>
      <c r="G74" s="44" t="n">
        <v>32</v>
      </c>
      <c r="H74" s="44" t="n">
        <v>32</v>
      </c>
      <c r="I74" s="44" t="n">
        <v>32</v>
      </c>
      <c r="J74" s="44" t="n">
        <v>32</v>
      </c>
      <c r="K74" s="44" t="n">
        <v>32</v>
      </c>
      <c r="L74" s="44" t="n">
        <v>45</v>
      </c>
      <c r="M74" s="44" t="n">
        <v>45</v>
      </c>
      <c r="N74" s="44" t="n">
        <v>60</v>
      </c>
      <c r="O74" s="44" t="n">
        <v>60</v>
      </c>
    </row>
    <row r="75" customFormat="false" ht="12.6" hidden="false" customHeight="false" outlineLevel="0" collapsed="false">
      <c r="A75" s="7" t="n">
        <v>1702</v>
      </c>
      <c r="B75" s="29" t="s">
        <v>319</v>
      </c>
      <c r="C75" s="53" t="n">
        <f aca="false">AVERAGE(F75:O75)</f>
        <v>39.9</v>
      </c>
      <c r="D75" s="42" t="n">
        <f aca="false">STDEV(F75:O75)</f>
        <v>37.8665786383953</v>
      </c>
      <c r="E75" s="43" t="n">
        <f aca="false">COUNT(F75:O75)</f>
        <v>10</v>
      </c>
      <c r="F75" s="44" t="n">
        <v>30</v>
      </c>
      <c r="G75" s="44" t="n">
        <v>40</v>
      </c>
      <c r="H75" s="44" t="n">
        <v>35</v>
      </c>
      <c r="I75" s="44" t="n">
        <v>40</v>
      </c>
      <c r="J75" s="44" t="n">
        <v>9</v>
      </c>
      <c r="K75" s="44" t="n">
        <v>10</v>
      </c>
      <c r="L75" s="44" t="n">
        <v>19</v>
      </c>
      <c r="M75" s="44" t="n">
        <v>141</v>
      </c>
      <c r="N75" s="44" t="n">
        <v>49</v>
      </c>
      <c r="O75" s="44" t="n">
        <v>26</v>
      </c>
    </row>
    <row r="76" customFormat="false" ht="12.6" hidden="false" customHeight="false" outlineLevel="0" collapsed="false">
      <c r="A76" s="7" t="n">
        <v>25061</v>
      </c>
      <c r="B76" s="29" t="s">
        <v>424</v>
      </c>
      <c r="C76" s="53" t="n">
        <f aca="false">AVERAGE(F76:O76)</f>
        <v>40.4</v>
      </c>
      <c r="D76" s="42" t="n">
        <f aca="false">STDEV(F76:O76)</f>
        <v>5.45893762558247</v>
      </c>
      <c r="E76" s="43" t="n">
        <f aca="false">COUNT(F76:O76)</f>
        <v>5</v>
      </c>
      <c r="F76" s="43" t="n">
        <v>50</v>
      </c>
      <c r="G76" s="43" t="n">
        <v>37</v>
      </c>
      <c r="H76" s="43" t="n">
        <v>39</v>
      </c>
      <c r="I76" s="43" t="n">
        <v>37</v>
      </c>
      <c r="J76" s="43" t="n">
        <v>39</v>
      </c>
      <c r="K76" s="43"/>
      <c r="L76" s="43"/>
      <c r="M76" s="43"/>
      <c r="N76" s="43"/>
      <c r="O76" s="43"/>
    </row>
    <row r="77" customFormat="false" ht="12.6" hidden="false" customHeight="false" outlineLevel="0" collapsed="false">
      <c r="A77" s="7" t="n">
        <v>9059</v>
      </c>
      <c r="B77" s="29" t="s">
        <v>196</v>
      </c>
      <c r="C77" s="53" t="n">
        <f aca="false">AVERAGE(F77:O77)</f>
        <v>41.3</v>
      </c>
      <c r="D77" s="42" t="n">
        <f aca="false">STDEV(F77:O77)</f>
        <v>91.1909474064662</v>
      </c>
      <c r="E77" s="43" t="n">
        <f aca="false">COUNT(F77:O77)</f>
        <v>10</v>
      </c>
      <c r="F77" s="44" t="n">
        <v>22</v>
      </c>
      <c r="G77" s="44" t="n">
        <v>300</v>
      </c>
      <c r="H77" s="44" t="n">
        <v>20</v>
      </c>
      <c r="I77" s="44" t="n">
        <v>3</v>
      </c>
      <c r="J77" s="44" t="n">
        <v>12</v>
      </c>
      <c r="K77" s="44" t="n">
        <v>14</v>
      </c>
      <c r="L77" s="44" t="n">
        <v>18</v>
      </c>
      <c r="M77" s="44" t="n">
        <v>3</v>
      </c>
      <c r="N77" s="44" t="n">
        <v>3</v>
      </c>
      <c r="O77" s="44" t="n">
        <v>18</v>
      </c>
    </row>
    <row r="78" customFormat="false" ht="12.6" hidden="false" customHeight="false" outlineLevel="0" collapsed="false">
      <c r="A78" s="7" t="n">
        <v>9505</v>
      </c>
      <c r="B78" s="29" t="s">
        <v>425</v>
      </c>
      <c r="C78" s="53" t="n">
        <f aca="false">AVERAGE(F78:O78)</f>
        <v>41.8</v>
      </c>
      <c r="D78" s="42" t="n">
        <f aca="false">STDEV(F78:O78)</f>
        <v>44.2286985765778</v>
      </c>
      <c r="E78" s="43" t="n">
        <f aca="false">COUNT(F78:O78)</f>
        <v>10</v>
      </c>
      <c r="F78" s="44" t="n">
        <v>133</v>
      </c>
      <c r="G78" s="44" t="n">
        <v>73</v>
      </c>
      <c r="H78" s="44" t="n">
        <v>92</v>
      </c>
      <c r="I78" s="44" t="n">
        <v>6</v>
      </c>
      <c r="J78" s="44" t="n">
        <v>11</v>
      </c>
      <c r="K78" s="44" t="n">
        <v>17</v>
      </c>
      <c r="L78" s="44" t="n">
        <v>50</v>
      </c>
      <c r="M78" s="44" t="n">
        <v>5</v>
      </c>
      <c r="N78" s="44" t="n">
        <v>7</v>
      </c>
      <c r="O78" s="44" t="n">
        <v>24</v>
      </c>
    </row>
    <row r="79" customFormat="false" ht="12.6" hidden="false" customHeight="false" outlineLevel="0" collapsed="false">
      <c r="A79" s="26" t="n">
        <v>1469</v>
      </c>
      <c r="B79" s="1" t="s">
        <v>116</v>
      </c>
      <c r="C79" s="16" t="n">
        <f aca="false">AVERAGE(F79:T79)</f>
        <v>42.1428571428571</v>
      </c>
      <c r="D79" s="3" t="n">
        <f aca="false">STDEV(F79:T79)</f>
        <v>25.3076310719947</v>
      </c>
      <c r="E79" s="15" t="n">
        <f aca="false">COUNT(F79:T79)</f>
        <v>7</v>
      </c>
      <c r="F79" s="17" t="n">
        <v>10</v>
      </c>
      <c r="G79" s="17" t="n">
        <v>40</v>
      </c>
      <c r="H79" s="17" t="n">
        <v>55</v>
      </c>
      <c r="I79" s="17" t="n">
        <v>65</v>
      </c>
      <c r="J79" s="17" t="n">
        <v>10</v>
      </c>
      <c r="K79" s="17" t="n">
        <v>40</v>
      </c>
      <c r="L79" s="17" t="n">
        <v>75</v>
      </c>
      <c r="M79" s="15"/>
      <c r="N79" s="15"/>
      <c r="O79" s="15"/>
    </row>
    <row r="80" customFormat="false" ht="12.6" hidden="false" customHeight="false" outlineLevel="0" collapsed="false">
      <c r="A80" s="7" t="n">
        <v>6964</v>
      </c>
      <c r="B80" s="29" t="s">
        <v>113</v>
      </c>
      <c r="C80" s="53" t="n">
        <f aca="false">AVERAGE(F80:O80)</f>
        <v>42.8</v>
      </c>
      <c r="D80" s="42" t="n">
        <f aca="false">STDEV(F80:O80)</f>
        <v>19.841874911409</v>
      </c>
      <c r="E80" s="43" t="n">
        <f aca="false">COUNT(F80:O80)</f>
        <v>5</v>
      </c>
      <c r="F80" s="44" t="n">
        <v>20</v>
      </c>
      <c r="G80" s="44" t="n">
        <v>30</v>
      </c>
      <c r="H80" s="44" t="n">
        <v>43</v>
      </c>
      <c r="I80" s="44" t="n">
        <v>49</v>
      </c>
      <c r="J80" s="44" t="n">
        <v>72</v>
      </c>
      <c r="K80" s="44"/>
      <c r="L80" s="44"/>
      <c r="M80" s="44"/>
      <c r="N80" s="44"/>
      <c r="O80" s="44"/>
    </row>
    <row r="81" customFormat="false" ht="12.6" hidden="false" customHeight="false" outlineLevel="0" collapsed="false">
      <c r="A81" s="7" t="n">
        <v>9066</v>
      </c>
      <c r="B81" s="29" t="s">
        <v>77</v>
      </c>
      <c r="C81" s="53" t="n">
        <f aca="false">AVERAGE(F81:O81)</f>
        <v>43.3</v>
      </c>
      <c r="D81" s="42" t="n">
        <f aca="false">STDEV(F81:O81)</f>
        <v>31.9480481059137</v>
      </c>
      <c r="E81" s="43" t="n">
        <f aca="false">COUNT(F81:O81)</f>
        <v>10</v>
      </c>
      <c r="F81" s="44" t="n">
        <v>30</v>
      </c>
      <c r="G81" s="44" t="n">
        <v>34</v>
      </c>
      <c r="H81" s="44" t="n">
        <v>54</v>
      </c>
      <c r="I81" s="44" t="n">
        <v>76</v>
      </c>
      <c r="J81" s="44" t="n">
        <v>117</v>
      </c>
      <c r="K81" s="44" t="n">
        <v>11</v>
      </c>
      <c r="L81" s="44" t="n">
        <v>16</v>
      </c>
      <c r="M81" s="44" t="n">
        <v>24</v>
      </c>
      <c r="N81" s="44" t="n">
        <v>32</v>
      </c>
      <c r="O81" s="44" t="n">
        <v>39</v>
      </c>
    </row>
    <row r="82" customFormat="false" ht="12.6" hidden="false" customHeight="false" outlineLevel="0" collapsed="false">
      <c r="A82" s="7" t="n">
        <v>25741</v>
      </c>
      <c r="B82" s="46" t="s">
        <v>276</v>
      </c>
      <c r="C82" s="41" t="n">
        <f aca="false">AVERAGE(F82:O82)</f>
        <v>43.8</v>
      </c>
      <c r="D82" s="47" t="n">
        <f aca="false">STDEV(F82:O82)</f>
        <v>53.5014018507927</v>
      </c>
      <c r="E82" s="43" t="n">
        <f aca="false">COUNT(F82:O82)</f>
        <v>10</v>
      </c>
      <c r="F82" s="45" t="n">
        <v>5</v>
      </c>
      <c r="G82" s="45" t="n">
        <v>151</v>
      </c>
      <c r="H82" s="45" t="n">
        <v>4</v>
      </c>
      <c r="I82" s="45" t="n">
        <v>6</v>
      </c>
      <c r="J82" s="45" t="n">
        <v>12</v>
      </c>
      <c r="K82" s="45" t="n">
        <v>36</v>
      </c>
      <c r="L82" s="45" t="n">
        <v>133</v>
      </c>
      <c r="M82" s="45" t="n">
        <v>23</v>
      </c>
      <c r="N82" s="45" t="n">
        <v>27</v>
      </c>
      <c r="O82" s="45" t="n">
        <v>41</v>
      </c>
    </row>
    <row r="83" customFormat="false" ht="12.6" hidden="false" customHeight="false" outlineLevel="0" collapsed="false">
      <c r="A83" s="7" t="n">
        <v>3547</v>
      </c>
      <c r="B83" s="29" t="s">
        <v>41</v>
      </c>
      <c r="C83" s="53" t="n">
        <f aca="false">AVERAGE(F83:O83)</f>
        <v>44.3</v>
      </c>
      <c r="D83" s="42" t="n">
        <f aca="false">STDEV(F83:O83)</f>
        <v>21.9800414517858</v>
      </c>
      <c r="E83" s="43" t="n">
        <f aca="false">COUNT(F83:O83)</f>
        <v>10</v>
      </c>
      <c r="F83" s="44" t="n">
        <v>27</v>
      </c>
      <c r="G83" s="44" t="n">
        <v>27</v>
      </c>
      <c r="H83" s="44" t="n">
        <v>27</v>
      </c>
      <c r="I83" s="44" t="n">
        <v>37</v>
      </c>
      <c r="J83" s="44" t="n">
        <v>55</v>
      </c>
      <c r="K83" s="44" t="n">
        <v>26</v>
      </c>
      <c r="L83" s="44" t="n">
        <v>37</v>
      </c>
      <c r="M83" s="44" t="n">
        <v>47</v>
      </c>
      <c r="N83" s="44" t="n">
        <v>67</v>
      </c>
      <c r="O83" s="44" t="n">
        <v>93</v>
      </c>
    </row>
    <row r="84" s="50" customFormat="true" ht="12.6" hidden="false" customHeight="false" outlineLevel="0" collapsed="false">
      <c r="A84" s="7" t="n">
        <v>6478</v>
      </c>
      <c r="B84" s="29" t="s">
        <v>33</v>
      </c>
      <c r="C84" s="53" t="n">
        <f aca="false">AVERAGE(F84:O84)</f>
        <v>44.5</v>
      </c>
      <c r="D84" s="42" t="n">
        <f aca="false">STDEV(F84:O84)</f>
        <v>13.4267560407486</v>
      </c>
      <c r="E84" s="43" t="n">
        <f aca="false">COUNT(F84:O84)</f>
        <v>10</v>
      </c>
      <c r="F84" s="44" t="n">
        <v>30</v>
      </c>
      <c r="G84" s="44" t="n">
        <v>55</v>
      </c>
      <c r="H84" s="44" t="n">
        <v>55</v>
      </c>
      <c r="I84" s="44" t="n">
        <v>65</v>
      </c>
      <c r="J84" s="44" t="n">
        <v>20</v>
      </c>
      <c r="K84" s="44" t="n">
        <v>35</v>
      </c>
      <c r="L84" s="44" t="n">
        <v>50</v>
      </c>
      <c r="M84" s="44" t="n">
        <v>40</v>
      </c>
      <c r="N84" s="44" t="n">
        <v>45</v>
      </c>
      <c r="O84" s="44" t="n">
        <v>50</v>
      </c>
      <c r="P84" s="31"/>
      <c r="Q84" s="31"/>
      <c r="R84" s="32"/>
      <c r="S84" s="31"/>
      <c r="T84" s="31"/>
      <c r="U84" s="49"/>
    </row>
    <row r="85" customFormat="false" ht="12.6" hidden="false" customHeight="false" outlineLevel="0" collapsed="false">
      <c r="A85" s="7" t="n">
        <v>27378</v>
      </c>
      <c r="B85" s="29" t="s">
        <v>308</v>
      </c>
      <c r="C85" s="53" t="n">
        <f aca="false">AVERAGE(F85:O85)</f>
        <v>44.9</v>
      </c>
      <c r="D85" s="42" t="n">
        <f aca="false">STDEV(F85:O85)</f>
        <v>13.7068514903233</v>
      </c>
      <c r="E85" s="43" t="n">
        <f aca="false">COUNT(F85:O85)</f>
        <v>10</v>
      </c>
      <c r="F85" s="44" t="n">
        <v>31</v>
      </c>
      <c r="G85" s="44" t="n">
        <v>35</v>
      </c>
      <c r="H85" s="44" t="n">
        <v>47</v>
      </c>
      <c r="I85" s="44" t="n">
        <v>52</v>
      </c>
      <c r="J85" s="44" t="n">
        <v>61</v>
      </c>
      <c r="K85" s="44" t="n">
        <v>25</v>
      </c>
      <c r="L85" s="44" t="n">
        <v>48</v>
      </c>
      <c r="M85" s="44" t="n">
        <v>54</v>
      </c>
      <c r="N85" s="44" t="n">
        <v>65</v>
      </c>
      <c r="O85" s="44" t="n">
        <v>31</v>
      </c>
      <c r="R85" s="52"/>
      <c r="T85" s="49"/>
    </row>
    <row r="86" customFormat="false" ht="12.6" hidden="false" customHeight="false" outlineLevel="0" collapsed="false">
      <c r="A86" s="7" t="n">
        <v>749</v>
      </c>
      <c r="B86" s="46" t="s">
        <v>205</v>
      </c>
      <c r="C86" s="41" t="n">
        <f aca="false">AVERAGE(F86:O86)</f>
        <v>46</v>
      </c>
      <c r="D86" s="47" t="n">
        <f aca="false">STDEV(F86:O86)</f>
        <v>31.4289321768618</v>
      </c>
      <c r="E86" s="48" t="n">
        <f aca="false">COUNT(F86:O86)</f>
        <v>10</v>
      </c>
      <c r="F86" s="45" t="n">
        <v>5</v>
      </c>
      <c r="G86" s="45" t="n">
        <v>20</v>
      </c>
      <c r="H86" s="45" t="n">
        <v>45</v>
      </c>
      <c r="I86" s="45" t="n">
        <v>95</v>
      </c>
      <c r="J86" s="45" t="n">
        <v>105</v>
      </c>
      <c r="K86" s="45" t="n">
        <v>30</v>
      </c>
      <c r="L86" s="45" t="n">
        <v>30</v>
      </c>
      <c r="M86" s="45" t="n">
        <v>35</v>
      </c>
      <c r="N86" s="45" t="n">
        <v>45</v>
      </c>
      <c r="O86" s="45" t="n">
        <v>50</v>
      </c>
      <c r="P86" s="49"/>
      <c r="Q86" s="49"/>
      <c r="S86" s="49"/>
    </row>
    <row r="87" customFormat="false" ht="12.6" hidden="false" customHeight="false" outlineLevel="0" collapsed="false">
      <c r="A87" s="7" t="n">
        <v>8835</v>
      </c>
      <c r="B87" s="55" t="s">
        <v>352</v>
      </c>
      <c r="C87" s="53" t="n">
        <f aca="false">AVERAGE(F87:O87)</f>
        <v>46.2</v>
      </c>
      <c r="D87" s="42" t="n">
        <f aca="false">STDEV(F87:O87)</f>
        <v>23.5308308395603</v>
      </c>
      <c r="E87" s="43" t="n">
        <f aca="false">COUNT(F87:O87)</f>
        <v>5</v>
      </c>
      <c r="F87" s="44" t="n">
        <v>61</v>
      </c>
      <c r="G87" s="44" t="n">
        <v>65</v>
      </c>
      <c r="H87" s="44" t="n">
        <v>22</v>
      </c>
      <c r="I87" s="44" t="n">
        <v>19</v>
      </c>
      <c r="J87" s="44" t="n">
        <v>64</v>
      </c>
      <c r="K87" s="44"/>
      <c r="L87" s="44"/>
      <c r="M87" s="44"/>
      <c r="N87" s="44"/>
      <c r="O87" s="44"/>
    </row>
    <row r="88" customFormat="false" ht="12.6" hidden="false" customHeight="false" outlineLevel="0" collapsed="false">
      <c r="A88" s="7" t="n">
        <v>9278</v>
      </c>
      <c r="B88" s="29" t="s">
        <v>288</v>
      </c>
      <c r="C88" s="53" t="n">
        <f aca="false">AVERAGE(F88:O88)</f>
        <v>46.2</v>
      </c>
      <c r="D88" s="42" t="n">
        <f aca="false">STDEV(F88:O88)</f>
        <v>16.936482646773</v>
      </c>
      <c r="E88" s="43" t="n">
        <f aca="false">COUNT(F88:O88)</f>
        <v>10</v>
      </c>
      <c r="F88" s="44" t="n">
        <v>24</v>
      </c>
      <c r="G88" s="44" t="n">
        <v>29</v>
      </c>
      <c r="H88" s="44" t="n">
        <v>34</v>
      </c>
      <c r="I88" s="44" t="n">
        <v>36</v>
      </c>
      <c r="J88" s="44" t="n">
        <v>49</v>
      </c>
      <c r="K88" s="44" t="n">
        <v>57</v>
      </c>
      <c r="L88" s="44" t="n">
        <v>58</v>
      </c>
      <c r="M88" s="44" t="n">
        <v>67</v>
      </c>
      <c r="N88" s="44" t="n">
        <v>73</v>
      </c>
      <c r="O88" s="44" t="n">
        <v>35</v>
      </c>
    </row>
    <row r="89" customFormat="false" ht="12.6" hidden="false" customHeight="false" outlineLevel="0" collapsed="false">
      <c r="A89" s="7" t="n">
        <v>9487</v>
      </c>
      <c r="B89" s="56" t="s">
        <v>395</v>
      </c>
      <c r="C89" s="53" t="n">
        <f aca="false">AVERAGE(F89:O89)</f>
        <v>46.2</v>
      </c>
      <c r="D89" s="42" t="n">
        <f aca="false">STDEV(F89:O89)</f>
        <v>32.7610880296868</v>
      </c>
      <c r="E89" s="43" t="n">
        <f aca="false">COUNT(F89:O89)</f>
        <v>10</v>
      </c>
      <c r="F89" s="44" t="n">
        <v>12</v>
      </c>
      <c r="G89" s="44" t="n">
        <v>23</v>
      </c>
      <c r="H89" s="44" t="n">
        <v>32</v>
      </c>
      <c r="I89" s="44" t="n">
        <v>36</v>
      </c>
      <c r="J89" s="44" t="n">
        <v>51</v>
      </c>
      <c r="K89" s="44" t="n">
        <v>57</v>
      </c>
      <c r="L89" s="44" t="n">
        <v>80</v>
      </c>
      <c r="M89" s="44" t="n">
        <v>120</v>
      </c>
      <c r="N89" s="44" t="n">
        <v>20</v>
      </c>
      <c r="O89" s="44" t="n">
        <v>31</v>
      </c>
    </row>
    <row r="90" customFormat="false" ht="12.6" hidden="false" customHeight="false" outlineLevel="0" collapsed="false">
      <c r="A90" s="7" t="n">
        <v>2528</v>
      </c>
      <c r="B90" s="29" t="s">
        <v>278</v>
      </c>
      <c r="C90" s="53" t="n">
        <f aca="false">AVERAGE(F90:O90)</f>
        <v>46.25</v>
      </c>
      <c r="D90" s="42" t="n">
        <f aca="false">STDEV(F90:O90)</f>
        <v>31.1390888939105</v>
      </c>
      <c r="E90" s="43" t="n">
        <f aca="false">COUNT(F90:O90)</f>
        <v>8</v>
      </c>
      <c r="F90" s="44" t="n">
        <v>10</v>
      </c>
      <c r="G90" s="44" t="n">
        <v>70</v>
      </c>
      <c r="H90" s="44" t="n">
        <v>70</v>
      </c>
      <c r="I90" s="44" t="n">
        <v>80</v>
      </c>
      <c r="J90" s="44" t="n">
        <v>80</v>
      </c>
      <c r="K90" s="44" t="n">
        <v>20</v>
      </c>
      <c r="L90" s="44" t="n">
        <v>20</v>
      </c>
      <c r="M90" s="44" t="n">
        <v>20</v>
      </c>
      <c r="N90" s="44"/>
      <c r="O90" s="44"/>
    </row>
    <row r="91" customFormat="false" ht="12.6" hidden="false" customHeight="false" outlineLevel="0" collapsed="false">
      <c r="A91" s="7" t="n">
        <v>8931</v>
      </c>
      <c r="B91" s="29" t="s">
        <v>318</v>
      </c>
      <c r="C91" s="53" t="n">
        <f aca="false">AVERAGE(F91:O91)</f>
        <v>46.6</v>
      </c>
      <c r="D91" s="42" t="n">
        <f aca="false">STDEV(F91:O91)</f>
        <v>23.9684978438134</v>
      </c>
      <c r="E91" s="43" t="n">
        <f aca="false">COUNT(F91:O91)</f>
        <v>10</v>
      </c>
      <c r="F91" s="44" t="n">
        <v>59</v>
      </c>
      <c r="G91" s="44" t="n">
        <v>11</v>
      </c>
      <c r="H91" s="44" t="n">
        <v>80</v>
      </c>
      <c r="I91" s="44" t="n">
        <v>62</v>
      </c>
      <c r="J91" s="44" t="n">
        <v>65</v>
      </c>
      <c r="K91" s="44" t="n">
        <v>14</v>
      </c>
      <c r="L91" s="44" t="n">
        <v>19</v>
      </c>
      <c r="M91" s="44" t="n">
        <v>53</v>
      </c>
      <c r="N91" s="44" t="n">
        <v>43</v>
      </c>
      <c r="O91" s="44" t="n">
        <v>60</v>
      </c>
    </row>
    <row r="92" customFormat="false" ht="12.6" hidden="false" customHeight="false" outlineLevel="0" collapsed="false">
      <c r="A92" s="7" t="n">
        <v>8965</v>
      </c>
      <c r="B92" s="46" t="s">
        <v>301</v>
      </c>
      <c r="C92" s="53" t="n">
        <f aca="false">AVERAGE(F92:O92)</f>
        <v>46.7</v>
      </c>
      <c r="D92" s="42" t="n">
        <f aca="false">STDEV(F92:O92)</f>
        <v>20.5429090226071</v>
      </c>
      <c r="E92" s="43" t="n">
        <f aca="false">COUNT(F92:O92)</f>
        <v>10</v>
      </c>
      <c r="F92" s="44" t="n">
        <v>34</v>
      </c>
      <c r="G92" s="44" t="n">
        <v>23</v>
      </c>
      <c r="H92" s="44" t="n">
        <v>29</v>
      </c>
      <c r="I92" s="44" t="n">
        <v>44</v>
      </c>
      <c r="J92" s="44" t="n">
        <v>55</v>
      </c>
      <c r="K92" s="44" t="n">
        <v>31</v>
      </c>
      <c r="L92" s="44" t="n">
        <v>33</v>
      </c>
      <c r="M92" s="44" t="n">
        <v>61</v>
      </c>
      <c r="N92" s="44" t="n">
        <v>75</v>
      </c>
      <c r="O92" s="44" t="n">
        <v>82</v>
      </c>
    </row>
    <row r="93" customFormat="false" ht="12.6" hidden="false" customHeight="false" outlineLevel="0" collapsed="false">
      <c r="A93" s="7" t="n">
        <v>8921</v>
      </c>
      <c r="B93" s="46" t="s">
        <v>16</v>
      </c>
      <c r="C93" s="53" t="n">
        <f aca="false">AVERAGE(F93:O93)</f>
        <v>47.7</v>
      </c>
      <c r="D93" s="42" t="n">
        <f aca="false">STDEV(F93:O93)</f>
        <v>31.7806719738761</v>
      </c>
      <c r="E93" s="43" t="n">
        <f aca="false">COUNT(F93:O93)</f>
        <v>10</v>
      </c>
      <c r="F93" s="44" t="n">
        <v>14</v>
      </c>
      <c r="G93" s="44" t="n">
        <v>94</v>
      </c>
      <c r="H93" s="44" t="n">
        <v>105</v>
      </c>
      <c r="I93" s="44" t="n">
        <v>20</v>
      </c>
      <c r="J93" s="44" t="n">
        <v>22</v>
      </c>
      <c r="K93" s="44" t="n">
        <v>32</v>
      </c>
      <c r="L93" s="44" t="n">
        <v>35</v>
      </c>
      <c r="M93" s="44" t="n">
        <v>38</v>
      </c>
      <c r="N93" s="44" t="n">
        <v>45</v>
      </c>
      <c r="O93" s="44" t="n">
        <v>72</v>
      </c>
    </row>
    <row r="94" customFormat="false" ht="12.6" hidden="false" customHeight="false" outlineLevel="0" collapsed="false">
      <c r="A94" s="7" t="n">
        <v>8975</v>
      </c>
      <c r="B94" s="46" t="s">
        <v>123</v>
      </c>
      <c r="C94" s="53" t="n">
        <f aca="false">AVERAGE(F94:O94)</f>
        <v>47.8</v>
      </c>
      <c r="D94" s="42" t="n">
        <f aca="false">STDEV(F94:O94)</f>
        <v>36.2852893363443</v>
      </c>
      <c r="E94" s="43" t="n">
        <f aca="false">COUNT(F94:O94)</f>
        <v>10</v>
      </c>
      <c r="F94" s="44" t="n">
        <v>14</v>
      </c>
      <c r="G94" s="44" t="n">
        <v>17</v>
      </c>
      <c r="H94" s="44" t="n">
        <v>44</v>
      </c>
      <c r="I94" s="44" t="n">
        <v>19</v>
      </c>
      <c r="J94" s="44" t="n">
        <v>65</v>
      </c>
      <c r="K94" s="44" t="n">
        <v>95</v>
      </c>
      <c r="L94" s="44" t="n">
        <v>22</v>
      </c>
      <c r="M94" s="44" t="n">
        <v>33</v>
      </c>
      <c r="N94" s="44" t="n">
        <v>47</v>
      </c>
      <c r="O94" s="44" t="n">
        <v>122</v>
      </c>
    </row>
    <row r="95" customFormat="false" ht="12.6" hidden="false" customHeight="false" outlineLevel="0" collapsed="false">
      <c r="A95" s="7" t="n">
        <v>23169</v>
      </c>
      <c r="B95" s="46" t="s">
        <v>283</v>
      </c>
      <c r="C95" s="53" t="n">
        <f aca="false">AVERAGE(F95:O95)</f>
        <v>47.9</v>
      </c>
      <c r="D95" s="42" t="n">
        <f aca="false">STDEV(F95:O95)</f>
        <v>33.8179768105006</v>
      </c>
      <c r="E95" s="43" t="n">
        <f aca="false">COUNT(F95:O95)</f>
        <v>10</v>
      </c>
      <c r="F95" s="44" t="n">
        <v>97</v>
      </c>
      <c r="G95" s="44" t="n">
        <v>102</v>
      </c>
      <c r="H95" s="44" t="n">
        <v>15</v>
      </c>
      <c r="I95" s="44" t="n">
        <v>18</v>
      </c>
      <c r="J95" s="44" t="n">
        <v>24</v>
      </c>
      <c r="K95" s="44" t="n">
        <v>29</v>
      </c>
      <c r="L95" s="44" t="n">
        <v>48</v>
      </c>
      <c r="M95" s="44" t="n">
        <v>63</v>
      </c>
      <c r="N95" s="44" t="n">
        <v>71</v>
      </c>
      <c r="O95" s="44" t="n">
        <v>12</v>
      </c>
    </row>
    <row r="96" customFormat="false" ht="12.6" hidden="false" customHeight="false" outlineLevel="0" collapsed="false">
      <c r="A96" s="7" t="n">
        <v>9060</v>
      </c>
      <c r="B96" s="46" t="s">
        <v>109</v>
      </c>
      <c r="C96" s="53" t="n">
        <f aca="false">AVERAGE(F96:O96)</f>
        <v>48.1</v>
      </c>
      <c r="D96" s="42" t="n">
        <f aca="false">STDEV(F96:O96)</f>
        <v>65.0323850947442</v>
      </c>
      <c r="E96" s="43" t="n">
        <f aca="false">COUNT(F96:O96)</f>
        <v>10</v>
      </c>
      <c r="F96" s="44" t="n">
        <v>6</v>
      </c>
      <c r="G96" s="44" t="n">
        <v>10</v>
      </c>
      <c r="H96" s="44" t="n">
        <v>15</v>
      </c>
      <c r="I96" s="44" t="n">
        <v>18</v>
      </c>
      <c r="J96" s="44" t="n">
        <v>34</v>
      </c>
      <c r="K96" s="44" t="n">
        <v>226</v>
      </c>
      <c r="L96" s="44" t="n">
        <v>18</v>
      </c>
      <c r="M96" s="44" t="n">
        <v>47</v>
      </c>
      <c r="N96" s="44" t="n">
        <v>50</v>
      </c>
      <c r="O96" s="44" t="n">
        <v>57</v>
      </c>
    </row>
    <row r="97" customFormat="false" ht="12.6" hidden="false" customHeight="false" outlineLevel="0" collapsed="false">
      <c r="A97" s="7" t="n">
        <v>25116</v>
      </c>
      <c r="B97" s="46" t="s">
        <v>208</v>
      </c>
      <c r="C97" s="53" t="n">
        <f aca="false">AVERAGE(F97:O97)</f>
        <v>48.1</v>
      </c>
      <c r="D97" s="42" t="n">
        <f aca="false">STDEV(F97:O97)</f>
        <v>46.5771760987432</v>
      </c>
      <c r="E97" s="43" t="n">
        <f aca="false">COUNT(F97:O97)</f>
        <v>10</v>
      </c>
      <c r="F97" s="44" t="n">
        <v>107</v>
      </c>
      <c r="G97" s="44" t="n">
        <v>30</v>
      </c>
      <c r="H97" s="44" t="n">
        <v>33</v>
      </c>
      <c r="I97" s="44" t="n">
        <v>38</v>
      </c>
      <c r="J97" s="44" t="n">
        <v>148</v>
      </c>
      <c r="K97" s="44" t="n">
        <v>2</v>
      </c>
      <c r="L97" s="44" t="n">
        <v>5</v>
      </c>
      <c r="M97" s="44" t="n">
        <v>11</v>
      </c>
      <c r="N97" s="44" t="n">
        <v>53</v>
      </c>
      <c r="O97" s="44" t="n">
        <v>54</v>
      </c>
    </row>
    <row r="98" customFormat="false" ht="12.6" hidden="false" customHeight="false" outlineLevel="0" collapsed="false">
      <c r="A98" s="7" t="n">
        <v>7875</v>
      </c>
      <c r="B98" s="46" t="s">
        <v>347</v>
      </c>
      <c r="C98" s="53" t="n">
        <f aca="false">AVERAGE(F98:O98)</f>
        <v>48.7</v>
      </c>
      <c r="D98" s="42" t="n">
        <f aca="false">STDEV(F98:O98)</f>
        <v>49.6992063428694</v>
      </c>
      <c r="E98" s="43" t="n">
        <f aca="false">COUNT(F98:O98)</f>
        <v>10</v>
      </c>
      <c r="F98" s="44" t="n">
        <v>135</v>
      </c>
      <c r="G98" s="44" t="n">
        <v>126</v>
      </c>
      <c r="H98" s="44" t="n">
        <v>8</v>
      </c>
      <c r="I98" s="44" t="n">
        <v>11</v>
      </c>
      <c r="J98" s="44" t="n">
        <v>13</v>
      </c>
      <c r="K98" s="44" t="n">
        <v>15</v>
      </c>
      <c r="L98" s="44" t="n">
        <v>19</v>
      </c>
      <c r="M98" s="44" t="n">
        <v>93</v>
      </c>
      <c r="N98" s="44" t="n">
        <v>31</v>
      </c>
      <c r="O98" s="44" t="n">
        <v>36</v>
      </c>
    </row>
    <row r="99" customFormat="false" ht="12.6" hidden="false" customHeight="false" outlineLevel="0" collapsed="false">
      <c r="A99" s="7" t="n">
        <v>9076</v>
      </c>
      <c r="B99" s="29" t="s">
        <v>426</v>
      </c>
      <c r="C99" s="53" t="n">
        <f aca="false">AVERAGE(F99:O99)</f>
        <v>48.75</v>
      </c>
      <c r="D99" s="42" t="n">
        <f aca="false">STDEV(F99:O99)</f>
        <v>26.3106442338457</v>
      </c>
      <c r="E99" s="43" t="n">
        <f aca="false">COUNT(F99:O99)</f>
        <v>4</v>
      </c>
      <c r="F99" s="44" t="n">
        <v>75</v>
      </c>
      <c r="G99" s="44" t="n">
        <v>15</v>
      </c>
      <c r="H99" s="44" t="n">
        <v>42</v>
      </c>
      <c r="I99" s="44" t="n">
        <v>63</v>
      </c>
      <c r="J99" s="44"/>
      <c r="K99" s="44"/>
      <c r="L99" s="44"/>
      <c r="M99" s="44"/>
      <c r="N99" s="44"/>
      <c r="O99" s="44"/>
    </row>
    <row r="100" customFormat="false" ht="12.6" hidden="false" customHeight="false" outlineLevel="0" collapsed="false">
      <c r="A100" s="7" t="n">
        <v>8904</v>
      </c>
      <c r="B100" s="29" t="s">
        <v>169</v>
      </c>
      <c r="C100" s="53" t="n">
        <f aca="false">AVERAGE(F100:O100)</f>
        <v>49.375</v>
      </c>
      <c r="D100" s="42" t="n">
        <f aca="false">STDEV(F100:O100)</f>
        <v>74.7107517601813</v>
      </c>
      <c r="E100" s="43" t="n">
        <f aca="false">COUNT(F100:O100)</f>
        <v>8</v>
      </c>
      <c r="F100" s="44" t="n">
        <v>20</v>
      </c>
      <c r="G100" s="44" t="n">
        <v>20</v>
      </c>
      <c r="H100" s="44" t="n">
        <v>30</v>
      </c>
      <c r="I100" s="44" t="n">
        <v>230</v>
      </c>
      <c r="J100" s="44" t="n">
        <v>5</v>
      </c>
      <c r="K100" s="44" t="n">
        <v>5</v>
      </c>
      <c r="L100" s="44" t="n">
        <v>30</v>
      </c>
      <c r="M100" s="44" t="n">
        <v>55</v>
      </c>
      <c r="N100" s="44"/>
      <c r="O100" s="44"/>
    </row>
    <row r="101" customFormat="false" ht="12.6" hidden="false" customHeight="false" outlineLevel="0" collapsed="false">
      <c r="A101" s="7" t="n">
        <v>25077</v>
      </c>
      <c r="B101" s="29" t="s">
        <v>427</v>
      </c>
      <c r="C101" s="53" t="n">
        <f aca="false">AVERAGE(F101:O101)</f>
        <v>49.5</v>
      </c>
      <c r="D101" s="42" t="n">
        <f aca="false">STDEV(F101:O101)</f>
        <v>22.1321786847417</v>
      </c>
      <c r="E101" s="43" t="n">
        <f aca="false">COUNT(F101:O101)</f>
        <v>10</v>
      </c>
      <c r="F101" s="44" t="n">
        <v>28</v>
      </c>
      <c r="G101" s="44" t="n">
        <v>55</v>
      </c>
      <c r="H101" s="44" t="n">
        <v>12</v>
      </c>
      <c r="I101" s="44" t="n">
        <v>41</v>
      </c>
      <c r="J101" s="44" t="n">
        <v>44</v>
      </c>
      <c r="K101" s="44" t="n">
        <v>47</v>
      </c>
      <c r="L101" s="44" t="n">
        <v>49</v>
      </c>
      <c r="M101" s="44" t="n">
        <v>59</v>
      </c>
      <c r="N101" s="44" t="n">
        <v>95</v>
      </c>
      <c r="O101" s="44" t="n">
        <v>65</v>
      </c>
    </row>
    <row r="102" customFormat="false" ht="12.6" hidden="false" customHeight="false" outlineLevel="0" collapsed="false">
      <c r="A102" s="7" t="n">
        <v>8074</v>
      </c>
      <c r="B102" s="29" t="s">
        <v>101</v>
      </c>
      <c r="C102" s="53" t="n">
        <f aca="false">AVERAGE(F102:O102)</f>
        <v>49.7</v>
      </c>
      <c r="D102" s="42" t="n">
        <f aca="false">STDEV(F102:O102)</f>
        <v>39.0983091421839</v>
      </c>
      <c r="E102" s="43" t="n">
        <f aca="false">COUNT(F102:O102)</f>
        <v>10</v>
      </c>
      <c r="F102" s="44" t="n">
        <v>35</v>
      </c>
      <c r="G102" s="44" t="n">
        <v>127</v>
      </c>
      <c r="H102" s="44" t="n">
        <v>44</v>
      </c>
      <c r="I102" s="44" t="n">
        <v>74</v>
      </c>
      <c r="J102" s="44" t="n">
        <v>76</v>
      </c>
      <c r="K102" s="44" t="n">
        <v>84</v>
      </c>
      <c r="L102" s="44" t="n">
        <v>11</v>
      </c>
      <c r="M102" s="44" t="n">
        <v>12</v>
      </c>
      <c r="N102" s="44" t="n">
        <v>14</v>
      </c>
      <c r="O102" s="44" t="n">
        <v>20</v>
      </c>
    </row>
    <row r="103" customFormat="false" ht="12.6" hidden="false" customHeight="false" outlineLevel="0" collapsed="false">
      <c r="A103" s="7" t="n">
        <v>26839</v>
      </c>
      <c r="B103" s="29" t="s">
        <v>387</v>
      </c>
      <c r="C103" s="53" t="n">
        <f aca="false">AVERAGE(F103:O103)</f>
        <v>50.3</v>
      </c>
      <c r="D103" s="42" t="n">
        <f aca="false">STDEV(F103:O103)</f>
        <v>15.0336659238893</v>
      </c>
      <c r="E103" s="43" t="n">
        <f aca="false">COUNT(F103:O103)</f>
        <v>10</v>
      </c>
      <c r="F103" s="44" t="n">
        <v>43</v>
      </c>
      <c r="G103" s="44" t="n">
        <v>47</v>
      </c>
      <c r="H103" s="44" t="n">
        <v>65</v>
      </c>
      <c r="I103" s="44" t="n">
        <v>68</v>
      </c>
      <c r="J103" s="44" t="n">
        <v>21</v>
      </c>
      <c r="K103" s="44" t="n">
        <v>73</v>
      </c>
      <c r="L103" s="44" t="n">
        <v>45</v>
      </c>
      <c r="M103" s="44" t="n">
        <v>46</v>
      </c>
      <c r="N103" s="44" t="n">
        <v>46</v>
      </c>
      <c r="O103" s="44" t="n">
        <v>49</v>
      </c>
    </row>
    <row r="104" customFormat="false" ht="12.6" hidden="false" customHeight="false" outlineLevel="0" collapsed="false">
      <c r="A104" s="7" t="n">
        <v>24371</v>
      </c>
      <c r="B104" s="29" t="s">
        <v>309</v>
      </c>
      <c r="C104" s="53" t="n">
        <f aca="false">AVERAGE(F104:O104)</f>
        <v>50.4</v>
      </c>
      <c r="D104" s="42" t="n">
        <f aca="false">STDEV(F104:O104)</f>
        <v>89.9199644128043</v>
      </c>
      <c r="E104" s="43" t="n">
        <f aca="false">COUNT(F104:O104)</f>
        <v>10</v>
      </c>
      <c r="F104" s="44" t="n">
        <v>200</v>
      </c>
      <c r="G104" s="44" t="n">
        <v>240</v>
      </c>
      <c r="H104" s="44" t="n">
        <v>5</v>
      </c>
      <c r="I104" s="44" t="n">
        <v>6</v>
      </c>
      <c r="J104" s="44" t="n">
        <v>6</v>
      </c>
      <c r="K104" s="44" t="n">
        <v>7</v>
      </c>
      <c r="L104" s="44" t="n">
        <v>7</v>
      </c>
      <c r="M104" s="44" t="n">
        <v>8</v>
      </c>
      <c r="N104" s="44" t="n">
        <v>12</v>
      </c>
      <c r="O104" s="44" t="n">
        <v>13</v>
      </c>
    </row>
    <row r="105" customFormat="false" ht="12.6" hidden="false" customHeight="false" outlineLevel="0" collapsed="false">
      <c r="A105" s="7" t="n">
        <v>3370</v>
      </c>
      <c r="B105" s="29" t="s">
        <v>428</v>
      </c>
      <c r="C105" s="53" t="n">
        <f aca="false">AVERAGE(F105:O105)</f>
        <v>50.5</v>
      </c>
      <c r="D105" s="42" t="n">
        <f aca="false">STDEV(F105:O105)</f>
        <v>41.3259401990243</v>
      </c>
      <c r="E105" s="43" t="n">
        <f aca="false">COUNT(F105:O105)</f>
        <v>10</v>
      </c>
      <c r="F105" s="43" t="n">
        <v>20</v>
      </c>
      <c r="G105" s="43" t="n">
        <v>88</v>
      </c>
      <c r="H105" s="43" t="n">
        <v>120</v>
      </c>
      <c r="I105" s="43" t="n">
        <v>5</v>
      </c>
      <c r="J105" s="43" t="n">
        <v>10</v>
      </c>
      <c r="K105" s="43" t="n">
        <v>15</v>
      </c>
      <c r="L105" s="43" t="n">
        <v>55</v>
      </c>
      <c r="M105" s="43" t="n">
        <v>28</v>
      </c>
      <c r="N105" s="43" t="n">
        <v>63</v>
      </c>
      <c r="O105" s="43" t="n">
        <v>101</v>
      </c>
    </row>
    <row r="106" customFormat="false" ht="12.6" hidden="false" customHeight="false" outlineLevel="0" collapsed="false">
      <c r="A106" s="7" t="n">
        <v>25702</v>
      </c>
      <c r="B106" s="29" t="s">
        <v>321</v>
      </c>
      <c r="C106" s="53" t="n">
        <f aca="false">AVERAGE(F106:O106)</f>
        <v>50.5</v>
      </c>
      <c r="D106" s="42" t="n">
        <f aca="false">STDEV(F106:O106)</f>
        <v>36.5368915542147</v>
      </c>
      <c r="E106" s="43" t="n">
        <f aca="false">COUNT(F106:O106)</f>
        <v>10</v>
      </c>
      <c r="F106" s="44" t="n">
        <v>9</v>
      </c>
      <c r="G106" s="44" t="n">
        <v>13</v>
      </c>
      <c r="H106" s="44" t="n">
        <v>31</v>
      </c>
      <c r="I106" s="44" t="n">
        <v>53</v>
      </c>
      <c r="J106" s="44" t="n">
        <v>96</v>
      </c>
      <c r="K106" s="44" t="n">
        <v>55</v>
      </c>
      <c r="L106" s="44" t="n">
        <v>68</v>
      </c>
      <c r="M106" s="44" t="n">
        <v>60</v>
      </c>
      <c r="N106" s="44" t="n">
        <v>114</v>
      </c>
      <c r="O106" s="44" t="n">
        <v>6</v>
      </c>
    </row>
    <row r="107" customFormat="false" ht="12.6" hidden="false" customHeight="false" outlineLevel="0" collapsed="false">
      <c r="A107" s="7" t="n">
        <v>8073</v>
      </c>
      <c r="B107" s="29" t="s">
        <v>161</v>
      </c>
      <c r="C107" s="53" t="n">
        <f aca="false">AVERAGE(F107:O107)</f>
        <v>51.8</v>
      </c>
      <c r="D107" s="42" t="n">
        <f aca="false">STDEV(F107:O107)</f>
        <v>14.6575729383976</v>
      </c>
      <c r="E107" s="43" t="n">
        <f aca="false">COUNT(F107:O107)</f>
        <v>10</v>
      </c>
      <c r="F107" s="44" t="n">
        <v>25</v>
      </c>
      <c r="G107" s="44" t="n">
        <v>43</v>
      </c>
      <c r="H107" s="44" t="n">
        <v>57</v>
      </c>
      <c r="I107" s="44" t="n">
        <v>74</v>
      </c>
      <c r="J107" s="44" t="n">
        <v>44</v>
      </c>
      <c r="K107" s="44" t="n">
        <v>54</v>
      </c>
      <c r="L107" s="44" t="n">
        <v>37</v>
      </c>
      <c r="M107" s="44" t="n">
        <v>56</v>
      </c>
      <c r="N107" s="44" t="n">
        <v>61</v>
      </c>
      <c r="O107" s="44" t="n">
        <v>67</v>
      </c>
    </row>
    <row r="108" customFormat="false" ht="12.6" hidden="false" customHeight="false" outlineLevel="0" collapsed="false">
      <c r="A108" s="7" t="n">
        <v>24923</v>
      </c>
      <c r="B108" s="29" t="s">
        <v>429</v>
      </c>
      <c r="C108" s="53" t="n">
        <f aca="false">AVERAGE(F108:O108)</f>
        <v>52.3</v>
      </c>
      <c r="D108" s="42" t="n">
        <f aca="false">STDEV(F108:O108)</f>
        <v>29.223468498984</v>
      </c>
      <c r="E108" s="43" t="n">
        <f aca="false">COUNT(F108:O108)</f>
        <v>10</v>
      </c>
      <c r="F108" s="44" t="n">
        <v>19</v>
      </c>
      <c r="G108" s="44" t="n">
        <v>26</v>
      </c>
      <c r="H108" s="44" t="n">
        <v>34</v>
      </c>
      <c r="I108" s="44" t="n">
        <v>42</v>
      </c>
      <c r="J108" s="44" t="n">
        <v>57</v>
      </c>
      <c r="K108" s="44" t="n">
        <v>61</v>
      </c>
      <c r="L108" s="44" t="n">
        <v>114</v>
      </c>
      <c r="M108" s="44" t="n">
        <v>26</v>
      </c>
      <c r="N108" s="44" t="n">
        <v>66</v>
      </c>
      <c r="O108" s="44" t="n">
        <v>78</v>
      </c>
    </row>
    <row r="109" customFormat="false" ht="12.6" hidden="false" customHeight="false" outlineLevel="0" collapsed="false">
      <c r="A109" s="7" t="n">
        <v>24989</v>
      </c>
      <c r="B109" s="29" t="s">
        <v>377</v>
      </c>
      <c r="C109" s="53" t="n">
        <f aca="false">AVERAGE(F109:O109)</f>
        <v>52.5</v>
      </c>
      <c r="D109" s="42" t="n">
        <f aca="false">STDEV(F109:O109)</f>
        <v>75.5766718857964</v>
      </c>
      <c r="E109" s="43" t="n">
        <f aca="false">COUNT(F109:O109)</f>
        <v>10</v>
      </c>
      <c r="F109" s="44" t="n">
        <v>178</v>
      </c>
      <c r="G109" s="44" t="n">
        <v>209</v>
      </c>
      <c r="H109" s="44" t="n">
        <v>4</v>
      </c>
      <c r="I109" s="44" t="n">
        <v>4</v>
      </c>
      <c r="J109" s="44" t="n">
        <v>4</v>
      </c>
      <c r="K109" s="44" t="n">
        <v>8</v>
      </c>
      <c r="L109" s="44" t="n">
        <v>28</v>
      </c>
      <c r="M109" s="44" t="n">
        <v>28</v>
      </c>
      <c r="N109" s="44" t="n">
        <v>30</v>
      </c>
      <c r="O109" s="44" t="n">
        <v>32</v>
      </c>
    </row>
    <row r="110" customFormat="false" ht="12.6" hidden="false" customHeight="false" outlineLevel="0" collapsed="false">
      <c r="A110" s="7" t="n">
        <v>8060</v>
      </c>
      <c r="B110" s="29" t="s">
        <v>247</v>
      </c>
      <c r="C110" s="53" t="n">
        <f aca="false">AVERAGE(F110:O110)</f>
        <v>52.7</v>
      </c>
      <c r="D110" s="42" t="n">
        <f aca="false">STDEV(F110:O110)</f>
        <v>15.8187652278341</v>
      </c>
      <c r="E110" s="43" t="n">
        <f aca="false">COUNT(F110:O110)</f>
        <v>10</v>
      </c>
      <c r="F110" s="44" t="n">
        <v>47</v>
      </c>
      <c r="G110" s="44" t="n">
        <v>52</v>
      </c>
      <c r="H110" s="44" t="n">
        <v>57</v>
      </c>
      <c r="I110" s="44" t="n">
        <v>64</v>
      </c>
      <c r="J110" s="44" t="n">
        <v>23</v>
      </c>
      <c r="K110" s="44" t="n">
        <v>36</v>
      </c>
      <c r="L110" s="44" t="n">
        <v>47</v>
      </c>
      <c r="M110" s="44" t="n">
        <v>54</v>
      </c>
      <c r="N110" s="44" t="n">
        <v>71</v>
      </c>
      <c r="O110" s="44" t="n">
        <v>76</v>
      </c>
    </row>
    <row r="111" customFormat="false" ht="12.6" hidden="false" customHeight="false" outlineLevel="0" collapsed="false">
      <c r="A111" s="7" t="n">
        <v>27404</v>
      </c>
      <c r="B111" s="29" t="s">
        <v>127</v>
      </c>
      <c r="C111" s="53" t="n">
        <f aca="false">AVERAGE(F111:O111)</f>
        <v>52.9</v>
      </c>
      <c r="D111" s="42" t="n">
        <f aca="false">STDEV(F111:O111)</f>
        <v>20.4203057981238</v>
      </c>
      <c r="E111" s="43" t="n">
        <f aca="false">COUNT(F111:O111)</f>
        <v>10</v>
      </c>
      <c r="F111" s="44" t="n">
        <v>23</v>
      </c>
      <c r="G111" s="44" t="n">
        <v>28</v>
      </c>
      <c r="H111" s="44" t="n">
        <v>35</v>
      </c>
      <c r="I111" s="44" t="n">
        <v>40</v>
      </c>
      <c r="J111" s="44" t="n">
        <v>57</v>
      </c>
      <c r="K111" s="44" t="n">
        <v>59</v>
      </c>
      <c r="L111" s="44" t="n">
        <v>60</v>
      </c>
      <c r="M111" s="44" t="n">
        <v>68</v>
      </c>
      <c r="N111" s="44" t="n">
        <v>78</v>
      </c>
      <c r="O111" s="44" t="n">
        <v>81</v>
      </c>
    </row>
    <row r="112" customFormat="false" ht="12.6" hidden="false" customHeight="false" outlineLevel="0" collapsed="false">
      <c r="A112" s="7" t="n">
        <v>24516</v>
      </c>
      <c r="B112" s="29" t="s">
        <v>227</v>
      </c>
      <c r="C112" s="53" t="n">
        <f aca="false">AVERAGE(F112:O112)</f>
        <v>53</v>
      </c>
      <c r="D112" s="42" t="n">
        <f aca="false">STDEV(F112:O112)</f>
        <v>32.3625297733866</v>
      </c>
      <c r="E112" s="43" t="n">
        <f aca="false">COUNT(F112:O112)</f>
        <v>10</v>
      </c>
      <c r="F112" s="44" t="n">
        <v>42</v>
      </c>
      <c r="G112" s="44" t="n">
        <v>11</v>
      </c>
      <c r="H112" s="44" t="n">
        <v>14</v>
      </c>
      <c r="I112" s="44" t="n">
        <v>66</v>
      </c>
      <c r="J112" s="44" t="n">
        <v>68</v>
      </c>
      <c r="K112" s="44" t="n">
        <v>79</v>
      </c>
      <c r="L112" s="44" t="n">
        <v>121</v>
      </c>
      <c r="M112" s="44" t="n">
        <v>39</v>
      </c>
      <c r="N112" s="44" t="n">
        <v>44</v>
      </c>
      <c r="O112" s="44" t="n">
        <v>46</v>
      </c>
    </row>
    <row r="113" customFormat="false" ht="12.6" hidden="false" customHeight="false" outlineLevel="0" collapsed="false">
      <c r="A113" s="7" t="n">
        <v>7079</v>
      </c>
      <c r="B113" s="29" t="s">
        <v>65</v>
      </c>
      <c r="C113" s="53" t="n">
        <f aca="false">AVERAGE(F113:O113)</f>
        <v>54.3</v>
      </c>
      <c r="D113" s="42" t="n">
        <f aca="false">STDEV(F113:O113)</f>
        <v>41.4837317511335</v>
      </c>
      <c r="E113" s="43" t="n">
        <f aca="false">COUNT(F113:O113)</f>
        <v>10</v>
      </c>
      <c r="F113" s="44" t="n">
        <v>165</v>
      </c>
      <c r="G113" s="44" t="n">
        <v>38</v>
      </c>
      <c r="H113" s="44" t="n">
        <v>46</v>
      </c>
      <c r="I113" s="44" t="n">
        <v>17</v>
      </c>
      <c r="J113" s="44" t="n">
        <v>27</v>
      </c>
      <c r="K113" s="44" t="n">
        <v>30</v>
      </c>
      <c r="L113" s="44" t="n">
        <v>44</v>
      </c>
      <c r="M113" s="44" t="n">
        <v>57</v>
      </c>
      <c r="N113" s="44" t="n">
        <v>58</v>
      </c>
      <c r="O113" s="44" t="n">
        <v>61</v>
      </c>
    </row>
    <row r="114" customFormat="false" ht="12.6" hidden="false" customHeight="false" outlineLevel="0" collapsed="false">
      <c r="A114" s="7" t="n">
        <v>8045</v>
      </c>
      <c r="B114" s="29" t="s">
        <v>204</v>
      </c>
      <c r="C114" s="53" t="n">
        <f aca="false">AVERAGE(F114:O114)</f>
        <v>54.3</v>
      </c>
      <c r="D114" s="42" t="n">
        <f aca="false">STDEV(F114:O114)</f>
        <v>44.9692487521565</v>
      </c>
      <c r="E114" s="43" t="n">
        <f aca="false">COUNT(F114:O114)</f>
        <v>10</v>
      </c>
      <c r="F114" s="44" t="n">
        <v>24</v>
      </c>
      <c r="G114" s="44" t="n">
        <v>30</v>
      </c>
      <c r="H114" s="44" t="n">
        <v>55</v>
      </c>
      <c r="I114" s="44" t="n">
        <v>59</v>
      </c>
      <c r="J114" s="44" t="n">
        <v>168</v>
      </c>
      <c r="K114" s="44" t="n">
        <v>10</v>
      </c>
      <c r="L114" s="44" t="n">
        <v>28</v>
      </c>
      <c r="M114" s="44" t="n">
        <v>41</v>
      </c>
      <c r="N114" s="44" t="n">
        <v>45</v>
      </c>
      <c r="O114" s="44" t="n">
        <v>83</v>
      </c>
    </row>
    <row r="115" customFormat="false" ht="12.6" hidden="false" customHeight="false" outlineLevel="0" collapsed="false">
      <c r="A115" s="7" t="n">
        <v>7681</v>
      </c>
      <c r="B115" s="29" t="s">
        <v>94</v>
      </c>
      <c r="C115" s="53" t="n">
        <f aca="false">AVERAGE(F115:O115)</f>
        <v>54.5</v>
      </c>
      <c r="D115" s="42" t="n">
        <f aca="false">STDEV(F115:O115)</f>
        <v>46.6815452472031</v>
      </c>
      <c r="E115" s="43" t="n">
        <f aca="false">COUNT(F115:O115)</f>
        <v>10</v>
      </c>
      <c r="F115" s="44" t="n">
        <v>182</v>
      </c>
      <c r="G115" s="44" t="n">
        <v>25</v>
      </c>
      <c r="H115" s="44" t="n">
        <v>27</v>
      </c>
      <c r="I115" s="44" t="n">
        <v>31</v>
      </c>
      <c r="J115" s="44" t="n">
        <v>35</v>
      </c>
      <c r="K115" s="44" t="n">
        <v>36</v>
      </c>
      <c r="L115" s="44" t="n">
        <v>39</v>
      </c>
      <c r="M115" s="44" t="n">
        <v>49</v>
      </c>
      <c r="N115" s="44" t="n">
        <v>53</v>
      </c>
      <c r="O115" s="44" t="n">
        <v>68</v>
      </c>
    </row>
    <row r="116" customFormat="false" ht="12.6" hidden="false" customHeight="false" outlineLevel="0" collapsed="false">
      <c r="A116" s="7" t="n">
        <v>27383</v>
      </c>
      <c r="B116" s="29" t="s">
        <v>303</v>
      </c>
      <c r="C116" s="53" t="n">
        <f aca="false">AVERAGE(F116:O116)</f>
        <v>54.5</v>
      </c>
      <c r="D116" s="42" t="n">
        <f aca="false">STDEV(F116:O116)</f>
        <v>37.1675741934898</v>
      </c>
      <c r="E116" s="43" t="n">
        <f aca="false">COUNT(F116:O116)</f>
        <v>8</v>
      </c>
      <c r="F116" s="44" t="n">
        <v>15</v>
      </c>
      <c r="G116" s="44" t="n">
        <v>20</v>
      </c>
      <c r="H116" s="44" t="n">
        <v>30</v>
      </c>
      <c r="I116" s="44" t="n">
        <v>43</v>
      </c>
      <c r="J116" s="44" t="n">
        <v>51</v>
      </c>
      <c r="K116" s="44" t="n">
        <v>57</v>
      </c>
      <c r="L116" s="44" t="n">
        <v>108</v>
      </c>
      <c r="M116" s="44" t="n">
        <v>112</v>
      </c>
      <c r="N116" s="44"/>
      <c r="O116" s="44"/>
    </row>
    <row r="117" customFormat="false" ht="12.6" hidden="false" customHeight="false" outlineLevel="0" collapsed="false">
      <c r="A117" s="7" t="n">
        <v>8072</v>
      </c>
      <c r="B117" s="46" t="s">
        <v>430</v>
      </c>
      <c r="C117" s="53" t="n">
        <f aca="false">AVERAGE(F117:O117)</f>
        <v>54.6</v>
      </c>
      <c r="D117" s="42" t="n">
        <f aca="false">STDEV(F117:O117)</f>
        <v>27.0111088258146</v>
      </c>
      <c r="E117" s="43" t="n">
        <f aca="false">COUNT(F117:O117)</f>
        <v>10</v>
      </c>
      <c r="F117" s="44" t="n">
        <v>23</v>
      </c>
      <c r="G117" s="44" t="n">
        <v>38</v>
      </c>
      <c r="H117" s="44" t="n">
        <v>63</v>
      </c>
      <c r="I117" s="44" t="n">
        <v>72</v>
      </c>
      <c r="J117" s="44" t="n">
        <v>81</v>
      </c>
      <c r="K117" s="44" t="n">
        <v>11</v>
      </c>
      <c r="L117" s="44" t="n">
        <v>27</v>
      </c>
      <c r="M117" s="44" t="n">
        <v>71</v>
      </c>
      <c r="N117" s="44" t="n">
        <v>80</v>
      </c>
      <c r="O117" s="44" t="n">
        <v>80</v>
      </c>
      <c r="T117" s="49"/>
    </row>
    <row r="118" customFormat="false" ht="12.6" hidden="false" customHeight="false" outlineLevel="0" collapsed="false">
      <c r="A118" s="26" t="n">
        <v>8029</v>
      </c>
      <c r="B118" s="1" t="s">
        <v>35</v>
      </c>
      <c r="C118" s="41" t="n">
        <f aca="false">AVERAGE(F118:Q118)</f>
        <v>54.6666666666667</v>
      </c>
      <c r="D118" s="47" t="n">
        <f aca="false">STDEV(F118:Q118)</f>
        <v>25.1444312769731</v>
      </c>
      <c r="E118" s="48" t="n">
        <f aca="false">COUNT(F118:Q118)</f>
        <v>12</v>
      </c>
      <c r="F118" s="15" t="n">
        <v>19</v>
      </c>
      <c r="G118" s="15" t="n">
        <v>40</v>
      </c>
      <c r="H118" s="15" t="n">
        <v>70</v>
      </c>
      <c r="I118" s="15" t="n">
        <v>70</v>
      </c>
      <c r="J118" s="15" t="n">
        <v>77</v>
      </c>
      <c r="K118" s="15" t="n">
        <v>83</v>
      </c>
      <c r="L118" s="15" t="n">
        <v>3</v>
      </c>
      <c r="M118" s="15" t="n">
        <v>45</v>
      </c>
      <c r="N118" s="15" t="n">
        <v>68</v>
      </c>
      <c r="O118" s="15" t="n">
        <v>47</v>
      </c>
      <c r="P118" s="15" t="n">
        <v>53</v>
      </c>
      <c r="Q118" s="15" t="n">
        <v>81</v>
      </c>
      <c r="R118" s="52"/>
      <c r="S118" s="49"/>
    </row>
    <row r="119" customFormat="false" ht="12.6" hidden="false" customHeight="false" outlineLevel="0" collapsed="false">
      <c r="A119" s="7" t="n">
        <v>8907</v>
      </c>
      <c r="B119" s="46" t="s">
        <v>298</v>
      </c>
      <c r="C119" s="53" t="n">
        <f aca="false">AVERAGE(F119:O119)</f>
        <v>54.8571428571429</v>
      </c>
      <c r="D119" s="42" t="n">
        <f aca="false">STDEV(F119:O119)</f>
        <v>15.2690162467284</v>
      </c>
      <c r="E119" s="43" t="n">
        <f aca="false">COUNT(F119:O119)</f>
        <v>7</v>
      </c>
      <c r="F119" s="44" t="n">
        <v>40</v>
      </c>
      <c r="G119" s="44" t="n">
        <v>31</v>
      </c>
      <c r="H119" s="44" t="n">
        <v>70</v>
      </c>
      <c r="I119" s="44" t="n">
        <v>61</v>
      </c>
      <c r="J119" s="44" t="n">
        <v>57</v>
      </c>
      <c r="K119" s="44" t="n">
        <v>52</v>
      </c>
      <c r="L119" s="44" t="n">
        <v>73</v>
      </c>
      <c r="M119" s="44"/>
      <c r="N119" s="44"/>
      <c r="O119" s="44"/>
    </row>
    <row r="120" customFormat="false" ht="12.6" hidden="false" customHeight="false" outlineLevel="0" collapsed="false">
      <c r="A120" s="7" t="n">
        <v>744</v>
      </c>
      <c r="B120" s="29" t="s">
        <v>156</v>
      </c>
      <c r="C120" s="53" t="n">
        <f aca="false">AVERAGE(F120:O120)</f>
        <v>55.5</v>
      </c>
      <c r="D120" s="42" t="n">
        <f aca="false">STDEV(F120:O120)</f>
        <v>48.1000115500102</v>
      </c>
      <c r="E120" s="43" t="n">
        <f aca="false">COUNT(F120:O120)</f>
        <v>10</v>
      </c>
      <c r="F120" s="44" t="n">
        <v>10</v>
      </c>
      <c r="G120" s="44" t="n">
        <v>150</v>
      </c>
      <c r="H120" s="44" t="n">
        <v>30</v>
      </c>
      <c r="I120" s="44" t="n">
        <v>35</v>
      </c>
      <c r="J120" s="44" t="n">
        <v>105</v>
      </c>
      <c r="K120" s="44" t="n">
        <v>5</v>
      </c>
      <c r="L120" s="44" t="n">
        <v>65</v>
      </c>
      <c r="M120" s="44" t="n">
        <v>100</v>
      </c>
      <c r="N120" s="44" t="n">
        <v>20</v>
      </c>
      <c r="O120" s="44" t="n">
        <v>35</v>
      </c>
    </row>
    <row r="121" customFormat="false" ht="12.6" hidden="false" customHeight="false" outlineLevel="0" collapsed="false">
      <c r="A121" s="7" t="n">
        <v>6780</v>
      </c>
      <c r="B121" s="29" t="s">
        <v>74</v>
      </c>
      <c r="C121" s="53" t="n">
        <f aca="false">AVERAGE(F121:O121)</f>
        <v>55.5</v>
      </c>
      <c r="D121" s="42" t="n">
        <f aca="false">STDEV(F121:O121)</f>
        <v>78.5794007499562</v>
      </c>
      <c r="E121" s="43" t="n">
        <f aca="false">COUNT(F121:O121)</f>
        <v>10</v>
      </c>
      <c r="F121" s="44" t="n">
        <v>5</v>
      </c>
      <c r="G121" s="44" t="n">
        <v>30</v>
      </c>
      <c r="H121" s="44" t="n">
        <v>35</v>
      </c>
      <c r="I121" s="44" t="n">
        <v>35</v>
      </c>
      <c r="J121" s="44" t="n">
        <v>20</v>
      </c>
      <c r="K121" s="44" t="n">
        <v>35</v>
      </c>
      <c r="L121" s="44" t="n">
        <v>50</v>
      </c>
      <c r="M121" s="44" t="n">
        <v>55</v>
      </c>
      <c r="N121" s="44" t="n">
        <v>275</v>
      </c>
      <c r="O121" s="44" t="n">
        <v>15</v>
      </c>
    </row>
    <row r="122" customFormat="false" ht="12.6" hidden="false" customHeight="false" outlineLevel="0" collapsed="false">
      <c r="A122" s="7" t="n">
        <v>8088</v>
      </c>
      <c r="B122" s="29" t="s">
        <v>371</v>
      </c>
      <c r="C122" s="53" t="n">
        <f aca="false">AVERAGE(F122:O122)</f>
        <v>55.6</v>
      </c>
      <c r="D122" s="42" t="n">
        <f aca="false">STDEV(F122:O122)</f>
        <v>11.0070684360349</v>
      </c>
      <c r="E122" s="43" t="n">
        <f aca="false">COUNT(F122:O122)</f>
        <v>10</v>
      </c>
      <c r="F122" s="44" t="n">
        <v>37</v>
      </c>
      <c r="G122" s="44" t="n">
        <v>38</v>
      </c>
      <c r="H122" s="44" t="n">
        <v>57</v>
      </c>
      <c r="I122" s="44" t="n">
        <v>59</v>
      </c>
      <c r="J122" s="44" t="n">
        <v>59</v>
      </c>
      <c r="K122" s="44" t="n">
        <v>60</v>
      </c>
      <c r="L122" s="44" t="n">
        <v>64</v>
      </c>
      <c r="M122" s="44" t="n">
        <v>66</v>
      </c>
      <c r="N122" s="44" t="n">
        <v>68</v>
      </c>
      <c r="O122" s="44" t="n">
        <v>48</v>
      </c>
    </row>
    <row r="123" customFormat="false" ht="12.6" hidden="false" customHeight="false" outlineLevel="0" collapsed="false">
      <c r="A123" s="7" t="n">
        <v>24137</v>
      </c>
      <c r="B123" s="29" t="s">
        <v>431</v>
      </c>
      <c r="C123" s="53" t="n">
        <f aca="false">AVERAGE(F123:O123)</f>
        <v>55.7</v>
      </c>
      <c r="D123" s="42" t="n">
        <f aca="false">STDEV(F123:O123)</f>
        <v>15.5424150847501</v>
      </c>
      <c r="E123" s="43" t="n">
        <f aca="false">COUNT(F123:O123)</f>
        <v>10</v>
      </c>
      <c r="F123" s="44" t="n">
        <v>39</v>
      </c>
      <c r="G123" s="44" t="n">
        <v>45</v>
      </c>
      <c r="H123" s="44" t="n">
        <v>52</v>
      </c>
      <c r="I123" s="44" t="n">
        <v>63</v>
      </c>
      <c r="J123" s="44" t="n">
        <v>70</v>
      </c>
      <c r="K123" s="44" t="n">
        <v>86</v>
      </c>
      <c r="L123" s="44" t="n">
        <v>35</v>
      </c>
      <c r="M123" s="44" t="n">
        <v>47</v>
      </c>
      <c r="N123" s="44" t="n">
        <v>55</v>
      </c>
      <c r="O123" s="44" t="n">
        <v>65</v>
      </c>
    </row>
    <row r="124" customFormat="false" ht="12.6" hidden="false" customHeight="false" outlineLevel="0" collapsed="false">
      <c r="A124" s="7" t="n">
        <v>8102</v>
      </c>
      <c r="B124" s="29" t="s">
        <v>105</v>
      </c>
      <c r="C124" s="53" t="n">
        <f aca="false">AVERAGE(F124:O124)</f>
        <v>56.3</v>
      </c>
      <c r="D124" s="42" t="n">
        <f aca="false">STDEV(F124:O124)</f>
        <v>36.6031267638284</v>
      </c>
      <c r="E124" s="43" t="n">
        <f aca="false">COUNT(F124:O124)</f>
        <v>10</v>
      </c>
      <c r="F124" s="44" t="n">
        <v>69</v>
      </c>
      <c r="G124" s="44" t="n">
        <v>74</v>
      </c>
      <c r="H124" s="44" t="n">
        <v>108</v>
      </c>
      <c r="I124" s="44" t="n">
        <v>123</v>
      </c>
      <c r="J124" s="44" t="n">
        <v>12</v>
      </c>
      <c r="K124" s="44" t="n">
        <v>27</v>
      </c>
      <c r="L124" s="44" t="n">
        <v>30</v>
      </c>
      <c r="M124" s="44" t="n">
        <v>34</v>
      </c>
      <c r="N124" s="44" t="n">
        <v>36</v>
      </c>
      <c r="O124" s="44" t="n">
        <v>50</v>
      </c>
    </row>
    <row r="125" customFormat="false" ht="12.6" hidden="false" customHeight="false" outlineLevel="0" collapsed="false">
      <c r="A125" s="7" t="n">
        <v>9560</v>
      </c>
      <c r="B125" s="29" t="s">
        <v>270</v>
      </c>
      <c r="C125" s="53" t="n">
        <f aca="false">AVERAGE(F125:O125)</f>
        <v>56.3333333333333</v>
      </c>
      <c r="D125" s="42" t="n">
        <f aca="false">STDEV(F125:O125)</f>
        <v>94.113406767226</v>
      </c>
      <c r="E125" s="43" t="n">
        <f aca="false">COUNT(F125:O125)</f>
        <v>3</v>
      </c>
      <c r="F125" s="44" t="n">
        <v>165</v>
      </c>
      <c r="G125" s="44" t="n">
        <v>1</v>
      </c>
      <c r="H125" s="44" t="n">
        <v>3</v>
      </c>
      <c r="I125" s="44"/>
      <c r="J125" s="44"/>
      <c r="K125" s="44"/>
      <c r="L125" s="44"/>
      <c r="M125" s="44"/>
      <c r="N125" s="44"/>
      <c r="O125" s="44"/>
    </row>
    <row r="126" customFormat="false" ht="12.6" hidden="false" customHeight="false" outlineLevel="0" collapsed="false">
      <c r="A126" s="7" t="n">
        <v>24933</v>
      </c>
      <c r="B126" s="29" t="s">
        <v>307</v>
      </c>
      <c r="C126" s="53" t="n">
        <f aca="false">AVERAGE(F126:O126)</f>
        <v>56.6</v>
      </c>
      <c r="D126" s="42" t="n">
        <f aca="false">STDEV(F126:O126)</f>
        <v>79.3069984301512</v>
      </c>
      <c r="E126" s="43" t="n">
        <f aca="false">COUNT(F126:O126)</f>
        <v>10</v>
      </c>
      <c r="F126" s="44" t="n">
        <v>164</v>
      </c>
      <c r="G126" s="44" t="n">
        <v>240</v>
      </c>
      <c r="H126" s="44" t="n">
        <v>9</v>
      </c>
      <c r="I126" s="44" t="n">
        <v>12</v>
      </c>
      <c r="J126" s="44" t="n">
        <v>12</v>
      </c>
      <c r="K126" s="44" t="n">
        <v>13</v>
      </c>
      <c r="L126" s="44" t="n">
        <v>16</v>
      </c>
      <c r="M126" s="44" t="n">
        <v>30</v>
      </c>
      <c r="N126" s="44" t="n">
        <v>34</v>
      </c>
      <c r="O126" s="44" t="n">
        <v>36</v>
      </c>
    </row>
    <row r="127" customFormat="false" ht="12.6" hidden="false" customHeight="false" outlineLevel="0" collapsed="false">
      <c r="A127" s="7" t="n">
        <v>6647</v>
      </c>
      <c r="B127" s="29" t="s">
        <v>226</v>
      </c>
      <c r="C127" s="53" t="n">
        <f aca="false">AVERAGE(F127:O127)</f>
        <v>57.6</v>
      </c>
      <c r="D127" s="42" t="n">
        <f aca="false">STDEV(F127:O127)</f>
        <v>36.4148931681042</v>
      </c>
      <c r="E127" s="43" t="n">
        <f aca="false">COUNT(F127:O127)</f>
        <v>10</v>
      </c>
      <c r="F127" s="44" t="n">
        <v>20</v>
      </c>
      <c r="G127" s="44" t="n">
        <v>37</v>
      </c>
      <c r="H127" s="44" t="n">
        <v>43</v>
      </c>
      <c r="I127" s="44" t="n">
        <v>46</v>
      </c>
      <c r="J127" s="44" t="n">
        <v>64</v>
      </c>
      <c r="K127" s="44" t="n">
        <v>70</v>
      </c>
      <c r="L127" s="44" t="n">
        <v>96</v>
      </c>
      <c r="M127" s="44" t="n">
        <v>138</v>
      </c>
      <c r="N127" s="44" t="n">
        <v>21</v>
      </c>
      <c r="O127" s="44" t="n">
        <v>41</v>
      </c>
    </row>
    <row r="128" customFormat="false" ht="12.6" hidden="false" customHeight="false" outlineLevel="0" collapsed="false">
      <c r="A128" s="7" t="n">
        <v>8954</v>
      </c>
      <c r="B128" s="29" t="s">
        <v>52</v>
      </c>
      <c r="C128" s="53" t="n">
        <f aca="false">AVERAGE(F128:O128)</f>
        <v>57.6</v>
      </c>
      <c r="D128" s="42" t="n">
        <f aca="false">STDEV(F128:O128)</f>
        <v>34.9164081136012</v>
      </c>
      <c r="E128" s="43" t="n">
        <f aca="false">COUNT(F128:O128)</f>
        <v>10</v>
      </c>
      <c r="F128" s="43" t="n">
        <v>7</v>
      </c>
      <c r="G128" s="43" t="n">
        <v>12</v>
      </c>
      <c r="H128" s="43" t="n">
        <v>52</v>
      </c>
      <c r="I128" s="43" t="n">
        <v>62</v>
      </c>
      <c r="J128" s="43" t="n">
        <v>62</v>
      </c>
      <c r="K128" s="43" t="n">
        <v>62</v>
      </c>
      <c r="L128" s="43" t="n">
        <v>100</v>
      </c>
      <c r="M128" s="43" t="n">
        <v>120</v>
      </c>
      <c r="N128" s="43" t="n">
        <v>35</v>
      </c>
      <c r="O128" s="43" t="n">
        <v>64</v>
      </c>
    </row>
    <row r="129" customFormat="false" ht="12.6" hidden="false" customHeight="false" outlineLevel="0" collapsed="false">
      <c r="A129" s="7" t="n">
        <v>7413</v>
      </c>
      <c r="B129" s="29" t="s">
        <v>68</v>
      </c>
      <c r="C129" s="53" t="n">
        <f aca="false">AVERAGE(F129:O129)</f>
        <v>60</v>
      </c>
      <c r="D129" s="42" t="n">
        <f aca="false">STDEV(F129:O129)</f>
        <v>34.8871195588159</v>
      </c>
      <c r="E129" s="43" t="n">
        <f aca="false">COUNT(F129:O129)</f>
        <v>10</v>
      </c>
      <c r="F129" s="44" t="n">
        <v>5</v>
      </c>
      <c r="G129" s="44" t="n">
        <v>32</v>
      </c>
      <c r="H129" s="44" t="n">
        <v>13</v>
      </c>
      <c r="I129" s="44" t="n">
        <v>66</v>
      </c>
      <c r="J129" s="44" t="n">
        <v>72</v>
      </c>
      <c r="K129" s="44" t="n">
        <v>120</v>
      </c>
      <c r="L129" s="44" t="n">
        <v>89</v>
      </c>
      <c r="M129" s="44" t="n">
        <v>61</v>
      </c>
      <c r="N129" s="44" t="n">
        <v>65</v>
      </c>
      <c r="O129" s="44" t="n">
        <v>77</v>
      </c>
    </row>
    <row r="130" customFormat="false" ht="12.6" hidden="false" customHeight="false" outlineLevel="0" collapsed="false">
      <c r="A130" s="7" t="n">
        <v>7840</v>
      </c>
      <c r="B130" s="29" t="s">
        <v>302</v>
      </c>
      <c r="C130" s="53" t="n">
        <f aca="false">AVERAGE(F130:O130)</f>
        <v>60</v>
      </c>
      <c r="D130" s="42" t="n">
        <f aca="false">STDEV(F130:O130)</f>
        <v>35.3553390593274</v>
      </c>
      <c r="E130" s="43" t="n">
        <f aca="false">COUNT(F130:O130)</f>
        <v>10</v>
      </c>
      <c r="F130" s="44" t="n">
        <v>10</v>
      </c>
      <c r="G130" s="44" t="n">
        <v>15</v>
      </c>
      <c r="H130" s="44" t="n">
        <v>40</v>
      </c>
      <c r="I130" s="44" t="n">
        <v>50</v>
      </c>
      <c r="J130" s="44" t="n">
        <v>55</v>
      </c>
      <c r="K130" s="44" t="n">
        <v>55</v>
      </c>
      <c r="L130" s="44" t="n">
        <v>70</v>
      </c>
      <c r="M130" s="44" t="n">
        <v>85</v>
      </c>
      <c r="N130" s="44" t="n">
        <v>95</v>
      </c>
      <c r="O130" s="44" t="n">
        <v>125</v>
      </c>
    </row>
    <row r="131" customFormat="false" ht="12.6" hidden="false" customHeight="false" outlineLevel="0" collapsed="false">
      <c r="A131" s="7" t="n">
        <v>25696</v>
      </c>
      <c r="B131" s="29" t="s">
        <v>349</v>
      </c>
      <c r="C131" s="53" t="n">
        <f aca="false">AVERAGE(F131:O131)</f>
        <v>60.6</v>
      </c>
      <c r="D131" s="42" t="n">
        <f aca="false">STDEV(F131:O131)</f>
        <v>20.5058257304818</v>
      </c>
      <c r="E131" s="43" t="n">
        <f aca="false">COUNT(F131:O131)</f>
        <v>10</v>
      </c>
      <c r="F131" s="44" t="n">
        <v>28</v>
      </c>
      <c r="G131" s="44" t="n">
        <v>62</v>
      </c>
      <c r="H131" s="44" t="n">
        <v>66</v>
      </c>
      <c r="I131" s="44" t="n">
        <v>73</v>
      </c>
      <c r="J131" s="44" t="n">
        <v>75</v>
      </c>
      <c r="K131" s="44" t="n">
        <v>82</v>
      </c>
      <c r="L131" s="44" t="n">
        <v>88</v>
      </c>
      <c r="M131" s="44" t="n">
        <v>37</v>
      </c>
      <c r="N131" s="44" t="n">
        <v>37</v>
      </c>
      <c r="O131" s="44" t="n">
        <v>58</v>
      </c>
    </row>
    <row r="132" customFormat="false" ht="12.6" hidden="false" customHeight="false" outlineLevel="0" collapsed="false">
      <c r="A132" s="7" t="n">
        <v>3096</v>
      </c>
      <c r="B132" s="46" t="s">
        <v>353</v>
      </c>
      <c r="C132" s="53" t="n">
        <f aca="false">AVERAGE(F132:O132)</f>
        <v>61.4</v>
      </c>
      <c r="D132" s="42" t="n">
        <f aca="false">STDEV(F132:O132)</f>
        <v>30.7795025589722</v>
      </c>
      <c r="E132" s="43" t="n">
        <f aca="false">COUNT(F132:O132)</f>
        <v>10</v>
      </c>
      <c r="F132" s="44" t="n">
        <v>127</v>
      </c>
      <c r="G132" s="44" t="n">
        <v>20</v>
      </c>
      <c r="H132" s="44" t="n">
        <v>35</v>
      </c>
      <c r="I132" s="44" t="n">
        <v>35</v>
      </c>
      <c r="J132" s="44" t="n">
        <v>39</v>
      </c>
      <c r="K132" s="44" t="n">
        <v>66</v>
      </c>
      <c r="L132" s="44" t="n">
        <v>69</v>
      </c>
      <c r="M132" s="44" t="n">
        <v>70</v>
      </c>
      <c r="N132" s="44" t="n">
        <v>75</v>
      </c>
      <c r="O132" s="44" t="n">
        <v>78</v>
      </c>
    </row>
    <row r="133" customFormat="false" ht="12.6" hidden="false" customHeight="false" outlineLevel="0" collapsed="false">
      <c r="A133" s="7" t="n">
        <v>8915</v>
      </c>
      <c r="B133" s="46" t="s">
        <v>92</v>
      </c>
      <c r="C133" s="53" t="n">
        <f aca="false">AVERAGE(F133:O133)</f>
        <v>62.1</v>
      </c>
      <c r="D133" s="42" t="n">
        <f aca="false">STDEV(F133:O133)</f>
        <v>47.5592028715556</v>
      </c>
      <c r="E133" s="43" t="n">
        <f aca="false">COUNT(F133:O133)</f>
        <v>10</v>
      </c>
      <c r="F133" s="44" t="n">
        <v>80</v>
      </c>
      <c r="G133" s="44" t="n">
        <v>186</v>
      </c>
      <c r="H133" s="44" t="n">
        <v>24</v>
      </c>
      <c r="I133" s="44" t="n">
        <v>25</v>
      </c>
      <c r="J133" s="44" t="n">
        <v>32</v>
      </c>
      <c r="K133" s="44" t="n">
        <v>45</v>
      </c>
      <c r="L133" s="44" t="n">
        <v>40</v>
      </c>
      <c r="M133" s="44" t="n">
        <v>61</v>
      </c>
      <c r="N133" s="44" t="n">
        <v>73</v>
      </c>
      <c r="O133" s="44" t="n">
        <v>55</v>
      </c>
    </row>
    <row r="134" customFormat="false" ht="12.6" hidden="false" customHeight="false" outlineLevel="0" collapsed="false">
      <c r="A134" s="7" t="n">
        <v>25705</v>
      </c>
      <c r="B134" s="46" t="s">
        <v>254</v>
      </c>
      <c r="C134" s="41" t="n">
        <f aca="false">AVERAGE(F134:O134)</f>
        <v>62.5</v>
      </c>
      <c r="D134" s="47" t="n">
        <f aca="false">STDEV(F134:O134)</f>
        <v>61.8088451059663</v>
      </c>
      <c r="E134" s="43" t="n">
        <f aca="false">COUNT(F134:O134)</f>
        <v>4</v>
      </c>
      <c r="F134" s="45" t="n">
        <v>9</v>
      </c>
      <c r="G134" s="45" t="n">
        <v>32</v>
      </c>
      <c r="H134" s="45" t="n">
        <v>59</v>
      </c>
      <c r="I134" s="45" t="n">
        <v>150</v>
      </c>
      <c r="J134" s="45"/>
      <c r="K134" s="45"/>
      <c r="L134" s="45"/>
      <c r="M134" s="45"/>
      <c r="N134" s="45"/>
      <c r="O134" s="45"/>
    </row>
    <row r="135" customFormat="false" ht="12.6" hidden="false" customHeight="false" outlineLevel="0" collapsed="false">
      <c r="A135" s="7" t="n">
        <v>25021</v>
      </c>
      <c r="B135" s="46" t="s">
        <v>432</v>
      </c>
      <c r="C135" s="53" t="n">
        <f aca="false">AVERAGE(F135:O135)</f>
        <v>63.2857142857143</v>
      </c>
      <c r="D135" s="42" t="n">
        <f aca="false">STDEV(F135:O135)</f>
        <v>45.7154761749756</v>
      </c>
      <c r="E135" s="43" t="n">
        <f aca="false">COUNT(F135:O135)</f>
        <v>7</v>
      </c>
      <c r="F135" s="44" t="n">
        <v>56</v>
      </c>
      <c r="G135" s="44" t="n">
        <v>85</v>
      </c>
      <c r="H135" s="44" t="n">
        <v>143</v>
      </c>
      <c r="I135" s="44" t="n">
        <v>10</v>
      </c>
      <c r="J135" s="44" t="n">
        <v>18</v>
      </c>
      <c r="K135" s="44" t="n">
        <v>46</v>
      </c>
      <c r="L135" s="44" t="n">
        <v>85</v>
      </c>
      <c r="M135" s="44"/>
      <c r="N135" s="44"/>
      <c r="O135" s="44"/>
    </row>
    <row r="136" customFormat="false" ht="12.6" hidden="false" customHeight="false" outlineLevel="0" collapsed="false">
      <c r="A136" s="7" t="n">
        <v>3909</v>
      </c>
      <c r="B136" s="46" t="s">
        <v>370</v>
      </c>
      <c r="C136" s="53" t="n">
        <f aca="false">AVERAGE(F136:O136)</f>
        <v>64.4</v>
      </c>
      <c r="D136" s="42" t="n">
        <f aca="false">STDEV(F136:O136)</f>
        <v>61.4657989815836</v>
      </c>
      <c r="E136" s="43" t="n">
        <f aca="false">COUNT(F136:O136)</f>
        <v>10</v>
      </c>
      <c r="F136" s="44" t="n">
        <v>189</v>
      </c>
      <c r="G136" s="44" t="n">
        <v>149</v>
      </c>
      <c r="H136" s="44" t="n">
        <v>7</v>
      </c>
      <c r="I136" s="44" t="n">
        <v>53</v>
      </c>
      <c r="J136" s="44" t="n">
        <v>95</v>
      </c>
      <c r="K136" s="44" t="n">
        <v>12</v>
      </c>
      <c r="L136" s="44" t="n">
        <v>19</v>
      </c>
      <c r="M136" s="44" t="n">
        <v>54</v>
      </c>
      <c r="N136" s="44" t="n">
        <v>27</v>
      </c>
      <c r="O136" s="44" t="n">
        <v>39</v>
      </c>
    </row>
    <row r="137" customFormat="false" ht="12.6" hidden="false" customHeight="false" outlineLevel="0" collapsed="false">
      <c r="A137" s="7" t="n">
        <v>9211</v>
      </c>
      <c r="B137" s="46" t="s">
        <v>111</v>
      </c>
      <c r="C137" s="53" t="n">
        <f aca="false">AVERAGE(F137:O137)</f>
        <v>64.4</v>
      </c>
      <c r="D137" s="42" t="n">
        <f aca="false">STDEV(F137:O137)</f>
        <v>24.4276710128311</v>
      </c>
      <c r="E137" s="43" t="n">
        <f aca="false">COUNT(F137:O137)</f>
        <v>10</v>
      </c>
      <c r="F137" s="44" t="n">
        <v>25</v>
      </c>
      <c r="G137" s="44" t="n">
        <v>45</v>
      </c>
      <c r="H137" s="44" t="n">
        <v>45</v>
      </c>
      <c r="I137" s="44" t="n">
        <v>116</v>
      </c>
      <c r="J137" s="44" t="n">
        <v>64</v>
      </c>
      <c r="K137" s="44" t="n">
        <v>64</v>
      </c>
      <c r="L137" s="44" t="n">
        <v>64</v>
      </c>
      <c r="M137" s="44" t="n">
        <v>64</v>
      </c>
      <c r="N137" s="44" t="n">
        <v>77</v>
      </c>
      <c r="O137" s="44" t="n">
        <v>80</v>
      </c>
    </row>
    <row r="138" customFormat="false" ht="12.6" hidden="false" customHeight="false" outlineLevel="0" collapsed="false">
      <c r="A138" s="7" t="n">
        <v>7495</v>
      </c>
      <c r="B138" s="46" t="s">
        <v>316</v>
      </c>
      <c r="C138" s="53" t="n">
        <f aca="false">AVERAGE(F138:O138)</f>
        <v>64.5</v>
      </c>
      <c r="D138" s="42" t="n">
        <f aca="false">STDEV(F138:O138)</f>
        <v>39.7778553692601</v>
      </c>
      <c r="E138" s="43" t="n">
        <f aca="false">COUNT(F138:O138)</f>
        <v>10</v>
      </c>
      <c r="F138" s="44" t="n">
        <v>17</v>
      </c>
      <c r="G138" s="44" t="n">
        <v>84</v>
      </c>
      <c r="H138" s="44" t="n">
        <v>44</v>
      </c>
      <c r="I138" s="44" t="n">
        <v>90</v>
      </c>
      <c r="J138" s="44" t="n">
        <v>11</v>
      </c>
      <c r="K138" s="44" t="n">
        <v>30</v>
      </c>
      <c r="L138" s="44" t="n">
        <v>50</v>
      </c>
      <c r="M138" s="44" t="n">
        <v>85</v>
      </c>
      <c r="N138" s="44" t="n">
        <v>104</v>
      </c>
      <c r="O138" s="44" t="n">
        <v>130</v>
      </c>
    </row>
    <row r="139" customFormat="false" ht="12.6" hidden="false" customHeight="false" outlineLevel="0" collapsed="false">
      <c r="A139" s="7" t="n">
        <v>7885</v>
      </c>
      <c r="B139" s="46" t="s">
        <v>229</v>
      </c>
      <c r="C139" s="53" t="n">
        <f aca="false">AVERAGE(F139:O139)</f>
        <v>64.6</v>
      </c>
      <c r="D139" s="42" t="n">
        <f aca="false">STDEV(F139:O139)</f>
        <v>38.3063673268267</v>
      </c>
      <c r="E139" s="43" t="n">
        <f aca="false">COUNT(F139:O139)</f>
        <v>10</v>
      </c>
      <c r="F139" s="44" t="n">
        <v>55</v>
      </c>
      <c r="G139" s="44" t="n">
        <v>140</v>
      </c>
      <c r="H139" s="44" t="n">
        <v>7</v>
      </c>
      <c r="I139" s="44" t="n">
        <v>36</v>
      </c>
      <c r="J139" s="44" t="n">
        <v>42</v>
      </c>
      <c r="K139" s="44" t="n">
        <v>92</v>
      </c>
      <c r="L139" s="44" t="n">
        <v>60</v>
      </c>
      <c r="M139" s="44" t="n">
        <v>60</v>
      </c>
      <c r="N139" s="44" t="n">
        <v>48</v>
      </c>
      <c r="O139" s="44" t="n">
        <v>106</v>
      </c>
    </row>
    <row r="140" customFormat="false" ht="12.6" hidden="false" customHeight="false" outlineLevel="0" collapsed="false">
      <c r="A140" s="7" t="n">
        <v>9210</v>
      </c>
      <c r="B140" s="46" t="s">
        <v>357</v>
      </c>
      <c r="C140" s="53" t="n">
        <f aca="false">AVERAGE(F140:O140)</f>
        <v>64.7</v>
      </c>
      <c r="D140" s="42" t="n">
        <f aca="false">STDEV(F140:O140)</f>
        <v>13.1829013835684</v>
      </c>
      <c r="E140" s="43" t="n">
        <f aca="false">COUNT(F140:O140)</f>
        <v>10</v>
      </c>
      <c r="F140" s="44" t="n">
        <v>51</v>
      </c>
      <c r="G140" s="44" t="n">
        <v>51</v>
      </c>
      <c r="H140" s="44" t="n">
        <v>52</v>
      </c>
      <c r="I140" s="44" t="n">
        <v>52</v>
      </c>
      <c r="J140" s="44" t="n">
        <v>64</v>
      </c>
      <c r="K140" s="44" t="n">
        <v>68</v>
      </c>
      <c r="L140" s="44" t="n">
        <v>75</v>
      </c>
      <c r="M140" s="44" t="n">
        <v>85</v>
      </c>
      <c r="N140" s="44" t="n">
        <v>66</v>
      </c>
      <c r="O140" s="44" t="n">
        <v>83</v>
      </c>
    </row>
    <row r="141" customFormat="false" ht="12.6" hidden="false" customHeight="false" outlineLevel="0" collapsed="false">
      <c r="A141" s="7" t="n">
        <v>7749</v>
      </c>
      <c r="B141" s="29" t="s">
        <v>51</v>
      </c>
      <c r="C141" s="53" t="n">
        <f aca="false">AVERAGE(F141:O141)</f>
        <v>65</v>
      </c>
      <c r="D141" s="42" t="n">
        <f aca="false">STDEV(F141:O141)</f>
        <v>46.1278416769935</v>
      </c>
      <c r="E141" s="43" t="n">
        <f aca="false">COUNT(F141:O141)</f>
        <v>10</v>
      </c>
      <c r="F141" s="44" t="n">
        <v>160</v>
      </c>
      <c r="G141" s="44" t="n">
        <v>40</v>
      </c>
      <c r="H141" s="44" t="n">
        <v>45</v>
      </c>
      <c r="I141" s="44" t="n">
        <v>125</v>
      </c>
      <c r="J141" s="44" t="n">
        <v>10</v>
      </c>
      <c r="K141" s="44" t="n">
        <v>25</v>
      </c>
      <c r="L141" s="44" t="n">
        <v>65</v>
      </c>
      <c r="M141" s="44" t="n">
        <v>80</v>
      </c>
      <c r="N141" s="44" t="n">
        <v>40</v>
      </c>
      <c r="O141" s="44" t="n">
        <v>60</v>
      </c>
    </row>
    <row r="142" customFormat="false" ht="12.6" hidden="false" customHeight="false" outlineLevel="0" collapsed="false">
      <c r="A142" s="7" t="n">
        <v>9152</v>
      </c>
      <c r="B142" s="29" t="s">
        <v>401</v>
      </c>
      <c r="C142" s="53" t="n">
        <f aca="false">AVERAGE(F142:O142)</f>
        <v>65.2</v>
      </c>
      <c r="D142" s="42" t="n">
        <f aca="false">STDEV(F142:O142)</f>
        <v>21.2383301289594</v>
      </c>
      <c r="E142" s="43" t="n">
        <f aca="false">COUNT(F142:O142)</f>
        <v>10</v>
      </c>
      <c r="F142" s="44" t="n">
        <v>81</v>
      </c>
      <c r="G142" s="44" t="n">
        <v>30</v>
      </c>
      <c r="H142" s="44" t="n">
        <v>44</v>
      </c>
      <c r="I142" s="44" t="n">
        <v>44</v>
      </c>
      <c r="J142" s="44" t="n">
        <v>59</v>
      </c>
      <c r="K142" s="44" t="n">
        <v>66</v>
      </c>
      <c r="L142" s="44" t="n">
        <v>66</v>
      </c>
      <c r="M142" s="44" t="n">
        <v>78</v>
      </c>
      <c r="N142" s="44" t="n">
        <v>88</v>
      </c>
      <c r="O142" s="44" t="n">
        <v>96</v>
      </c>
    </row>
    <row r="143" customFormat="false" ht="12.6" hidden="false" customHeight="false" outlineLevel="0" collapsed="false">
      <c r="A143" s="7" t="n">
        <v>7708</v>
      </c>
      <c r="B143" s="29" t="s">
        <v>244</v>
      </c>
      <c r="C143" s="53" t="n">
        <f aca="false">AVERAGE(F143:O143)</f>
        <v>66</v>
      </c>
      <c r="D143" s="42" t="n">
        <f aca="false">STDEV(F143:O143)</f>
        <v>100.371532041931</v>
      </c>
      <c r="E143" s="43" t="n">
        <f aca="false">COUNT(F143:O143)</f>
        <v>10</v>
      </c>
      <c r="F143" s="44" t="n">
        <v>1</v>
      </c>
      <c r="G143" s="44" t="n">
        <v>1</v>
      </c>
      <c r="H143" s="44" t="n">
        <v>2</v>
      </c>
      <c r="I143" s="44" t="n">
        <v>4</v>
      </c>
      <c r="J143" s="44" t="n">
        <v>7</v>
      </c>
      <c r="K143" s="44" t="n">
        <v>300</v>
      </c>
      <c r="L143" s="44" t="n">
        <v>189</v>
      </c>
      <c r="M143" s="44" t="n">
        <v>66</v>
      </c>
      <c r="N143" s="44" t="n">
        <v>49</v>
      </c>
      <c r="O143" s="44" t="n">
        <v>41</v>
      </c>
    </row>
    <row r="144" customFormat="false" ht="12.6" hidden="false" customHeight="false" outlineLevel="0" collapsed="false">
      <c r="A144" s="7" t="n">
        <v>24113</v>
      </c>
      <c r="B144" s="29" t="s">
        <v>118</v>
      </c>
      <c r="C144" s="53" t="n">
        <f aca="false">AVERAGE(F144:O144)</f>
        <v>66</v>
      </c>
      <c r="D144" s="42" t="n">
        <f aca="false">STDEV(F144:O144)</f>
        <v>55.9940473026672</v>
      </c>
      <c r="E144" s="43" t="n">
        <f aca="false">COUNT(F144:O144)</f>
        <v>10</v>
      </c>
      <c r="F144" s="44" t="n">
        <v>64</v>
      </c>
      <c r="G144" s="44" t="n">
        <v>126</v>
      </c>
      <c r="H144" s="44" t="n">
        <v>31</v>
      </c>
      <c r="I144" s="44" t="n">
        <v>195</v>
      </c>
      <c r="J144" s="44" t="n">
        <v>80</v>
      </c>
      <c r="K144" s="44" t="n">
        <v>33</v>
      </c>
      <c r="L144" s="44" t="n">
        <v>41</v>
      </c>
      <c r="M144" s="44" t="n">
        <v>55</v>
      </c>
      <c r="N144" s="44" t="n">
        <v>15</v>
      </c>
      <c r="O144" s="44" t="n">
        <v>20</v>
      </c>
    </row>
    <row r="145" customFormat="false" ht="12.6" hidden="false" customHeight="false" outlineLevel="0" collapsed="false">
      <c r="A145" s="7" t="n">
        <v>9716</v>
      </c>
      <c r="B145" s="29" t="s">
        <v>112</v>
      </c>
      <c r="C145" s="53" t="n">
        <f aca="false">AVERAGE(F145:O145)</f>
        <v>66.3</v>
      </c>
      <c r="D145" s="42" t="n">
        <f aca="false">STDEV(F145:O145)</f>
        <v>13.4333746897626</v>
      </c>
      <c r="E145" s="43" t="n">
        <f aca="false">COUNT(F145:O145)</f>
        <v>10</v>
      </c>
      <c r="F145" s="44" t="n">
        <v>70</v>
      </c>
      <c r="G145" s="44" t="n">
        <v>75</v>
      </c>
      <c r="H145" s="44" t="n">
        <v>80</v>
      </c>
      <c r="I145" s="44" t="n">
        <v>77</v>
      </c>
      <c r="J145" s="44" t="n">
        <v>43</v>
      </c>
      <c r="K145" s="44" t="n">
        <v>47</v>
      </c>
      <c r="L145" s="44" t="n">
        <v>60</v>
      </c>
      <c r="M145" s="44" t="n">
        <v>68</v>
      </c>
      <c r="N145" s="44" t="n">
        <v>82</v>
      </c>
      <c r="O145" s="44" t="n">
        <v>61</v>
      </c>
    </row>
    <row r="146" customFormat="false" ht="12.6" hidden="false" customHeight="false" outlineLevel="0" collapsed="false">
      <c r="A146" s="7" t="n">
        <v>9635</v>
      </c>
      <c r="B146" s="29" t="s">
        <v>340</v>
      </c>
      <c r="C146" s="53" t="n">
        <f aca="false">AVERAGE(F146:O146)</f>
        <v>66.4</v>
      </c>
      <c r="D146" s="42" t="n">
        <f aca="false">STDEV(F146:O146)</f>
        <v>48.3663105890867</v>
      </c>
      <c r="E146" s="43" t="n">
        <f aca="false">COUNT(F146:O146)</f>
        <v>5</v>
      </c>
      <c r="F146" s="44" t="n">
        <v>92</v>
      </c>
      <c r="G146" s="44" t="n">
        <v>132</v>
      </c>
      <c r="H146" s="44" t="n">
        <v>8</v>
      </c>
      <c r="I146" s="44" t="n">
        <v>35</v>
      </c>
      <c r="J146" s="44" t="n">
        <v>65</v>
      </c>
      <c r="K146" s="44"/>
      <c r="L146" s="44"/>
      <c r="M146" s="44"/>
      <c r="N146" s="44"/>
      <c r="O146" s="44"/>
    </row>
    <row r="147" customFormat="false" ht="12.6" hidden="false" customHeight="false" outlineLevel="0" collapsed="false">
      <c r="A147" s="7" t="n">
        <v>24356</v>
      </c>
      <c r="B147" s="29" t="s">
        <v>313</v>
      </c>
      <c r="C147" s="53" t="n">
        <f aca="false">AVERAGE(F147:O147)</f>
        <v>66.5</v>
      </c>
      <c r="D147" s="42" t="n">
        <f aca="false">STDEV(F147:O147)</f>
        <v>48.876829320696</v>
      </c>
      <c r="E147" s="43" t="n">
        <f aca="false">COUNT(F147:O147)</f>
        <v>10</v>
      </c>
      <c r="F147" s="44" t="n">
        <v>15</v>
      </c>
      <c r="G147" s="44" t="n">
        <v>25</v>
      </c>
      <c r="H147" s="44" t="n">
        <v>120</v>
      </c>
      <c r="I147" s="44" t="n">
        <v>8</v>
      </c>
      <c r="J147" s="44" t="n">
        <v>80</v>
      </c>
      <c r="K147" s="44" t="n">
        <v>90</v>
      </c>
      <c r="L147" s="44" t="n">
        <v>126</v>
      </c>
      <c r="M147" s="44" t="n">
        <v>130</v>
      </c>
      <c r="N147" s="44" t="n">
        <v>18</v>
      </c>
      <c r="O147" s="44" t="n">
        <v>53</v>
      </c>
    </row>
    <row r="148" customFormat="false" ht="12.6" hidden="false" customHeight="false" outlineLevel="0" collapsed="false">
      <c r="A148" s="7" t="n">
        <v>442</v>
      </c>
      <c r="B148" s="29" t="s">
        <v>344</v>
      </c>
      <c r="C148" s="53" t="n">
        <f aca="false">AVERAGE(F148:O148)</f>
        <v>67.2</v>
      </c>
      <c r="D148" s="42" t="n">
        <f aca="false">STDEV(F148:O148)</f>
        <v>66.7479504471028</v>
      </c>
      <c r="E148" s="43" t="n">
        <f aca="false">COUNT(F148:O148)</f>
        <v>10</v>
      </c>
      <c r="F148" s="44" t="n">
        <v>8</v>
      </c>
      <c r="G148" s="44" t="n">
        <v>128</v>
      </c>
      <c r="H148" s="44" t="n">
        <v>17</v>
      </c>
      <c r="I148" s="44" t="n">
        <v>7</v>
      </c>
      <c r="J148" s="44" t="n">
        <v>93</v>
      </c>
      <c r="K148" s="44" t="n">
        <v>220</v>
      </c>
      <c r="L148" s="44" t="n">
        <v>22</v>
      </c>
      <c r="M148" s="44" t="n">
        <v>45</v>
      </c>
      <c r="N148" s="44" t="n">
        <v>56</v>
      </c>
      <c r="O148" s="44" t="n">
        <v>76</v>
      </c>
    </row>
    <row r="149" customFormat="false" ht="12.6" hidden="false" customHeight="false" outlineLevel="0" collapsed="false">
      <c r="A149" s="7" t="n">
        <v>2234</v>
      </c>
      <c r="B149" s="29" t="s">
        <v>209</v>
      </c>
      <c r="C149" s="53" t="n">
        <f aca="false">AVERAGE(F149:O149)</f>
        <v>67.3333333333333</v>
      </c>
      <c r="D149" s="42" t="n">
        <f aca="false">STDEV(F149:O149)</f>
        <v>51.1891915674914</v>
      </c>
      <c r="E149" s="43" t="n">
        <f aca="false">COUNT(F149:O149)</f>
        <v>3</v>
      </c>
      <c r="F149" s="44" t="n">
        <v>113</v>
      </c>
      <c r="G149" s="44" t="n">
        <v>77</v>
      </c>
      <c r="H149" s="44" t="n">
        <v>12</v>
      </c>
      <c r="I149" s="44"/>
      <c r="J149" s="44"/>
      <c r="K149" s="44"/>
      <c r="L149" s="44"/>
      <c r="M149" s="44"/>
      <c r="N149" s="44"/>
      <c r="O149" s="44"/>
    </row>
    <row r="150" customFormat="false" ht="12.6" hidden="false" customHeight="false" outlineLevel="0" collapsed="false">
      <c r="A150" s="7" t="n">
        <v>7545</v>
      </c>
      <c r="B150" s="29" t="s">
        <v>285</v>
      </c>
      <c r="C150" s="53" t="n">
        <f aca="false">AVERAGE(F150:O150)</f>
        <v>67.5</v>
      </c>
      <c r="D150" s="42" t="n">
        <f aca="false">STDEV(F150:O150)</f>
        <v>29.8561365365462</v>
      </c>
      <c r="E150" s="43" t="n">
        <f aca="false">COUNT(F150:O150)</f>
        <v>10</v>
      </c>
      <c r="F150" s="44" t="n">
        <v>58</v>
      </c>
      <c r="G150" s="44" t="n">
        <v>68</v>
      </c>
      <c r="H150" s="44" t="n">
        <v>25</v>
      </c>
      <c r="I150" s="44" t="n">
        <v>89</v>
      </c>
      <c r="J150" s="44" t="n">
        <v>53</v>
      </c>
      <c r="K150" s="44" t="n">
        <v>114</v>
      </c>
      <c r="L150" s="44" t="n">
        <v>28</v>
      </c>
      <c r="M150" s="44" t="n">
        <v>94</v>
      </c>
      <c r="N150" s="44" t="n">
        <v>95</v>
      </c>
      <c r="O150" s="44" t="n">
        <v>51</v>
      </c>
    </row>
    <row r="151" customFormat="false" ht="12.6" hidden="false" customHeight="false" outlineLevel="0" collapsed="false">
      <c r="A151" s="7" t="n">
        <v>9062</v>
      </c>
      <c r="B151" s="29" t="s">
        <v>433</v>
      </c>
      <c r="C151" s="53" t="n">
        <f aca="false">AVERAGE(F151:O151)</f>
        <v>67.6</v>
      </c>
      <c r="D151" s="42" t="n">
        <f aca="false">STDEV(F151:O151)</f>
        <v>21.0195676031221</v>
      </c>
      <c r="E151" s="43" t="n">
        <f aca="false">COUNT(F151:O151)</f>
        <v>10</v>
      </c>
      <c r="F151" s="44" t="n">
        <v>36</v>
      </c>
      <c r="G151" s="44" t="n">
        <v>43</v>
      </c>
      <c r="H151" s="44" t="n">
        <v>57</v>
      </c>
      <c r="I151" s="44" t="n">
        <v>64</v>
      </c>
      <c r="J151" s="44" t="n">
        <v>78</v>
      </c>
      <c r="K151" s="44" t="n">
        <v>86</v>
      </c>
      <c r="L151" s="44" t="n">
        <v>60</v>
      </c>
      <c r="M151" s="44" t="n">
        <v>60</v>
      </c>
      <c r="N151" s="44" t="n">
        <v>90</v>
      </c>
      <c r="O151" s="44" t="n">
        <v>102</v>
      </c>
    </row>
    <row r="152" customFormat="false" ht="12.6" hidden="false" customHeight="false" outlineLevel="0" collapsed="false">
      <c r="A152" s="7" t="n">
        <v>8976</v>
      </c>
      <c r="B152" s="29" t="s">
        <v>166</v>
      </c>
      <c r="C152" s="53" t="n">
        <f aca="false">AVERAGE(F152:O152)</f>
        <v>67.9</v>
      </c>
      <c r="D152" s="42" t="n">
        <f aca="false">STDEV(F152:O152)</f>
        <v>32.7599009630846</v>
      </c>
      <c r="E152" s="43" t="n">
        <f aca="false">COUNT(F152:O152)</f>
        <v>10</v>
      </c>
      <c r="F152" s="44" t="n">
        <v>25</v>
      </c>
      <c r="G152" s="44" t="n">
        <v>34</v>
      </c>
      <c r="H152" s="44" t="n">
        <v>34</v>
      </c>
      <c r="I152" s="44" t="n">
        <v>48</v>
      </c>
      <c r="J152" s="44" t="n">
        <v>56</v>
      </c>
      <c r="K152" s="44" t="n">
        <v>81</v>
      </c>
      <c r="L152" s="44" t="n">
        <v>81</v>
      </c>
      <c r="M152" s="44" t="n">
        <v>102</v>
      </c>
      <c r="N152" s="44" t="n">
        <v>102</v>
      </c>
      <c r="O152" s="44" t="n">
        <v>116</v>
      </c>
    </row>
    <row r="153" customFormat="false" ht="12.6" hidden="false" customHeight="false" outlineLevel="0" collapsed="false">
      <c r="A153" s="7" t="n">
        <v>9579</v>
      </c>
      <c r="B153" s="29" t="s">
        <v>381</v>
      </c>
      <c r="C153" s="53" t="n">
        <f aca="false">AVERAGE(F153:O153)</f>
        <v>68</v>
      </c>
      <c r="D153" s="42" t="n">
        <f aca="false">STDEV(F153:O153)</f>
        <v>39.322032274823</v>
      </c>
      <c r="E153" s="43" t="n">
        <f aca="false">COUNT(F153:O153)</f>
        <v>10</v>
      </c>
      <c r="F153" s="43" t="n">
        <v>5</v>
      </c>
      <c r="G153" s="43" t="n">
        <v>23</v>
      </c>
      <c r="H153" s="43" t="n">
        <v>33</v>
      </c>
      <c r="I153" s="43" t="n">
        <v>57</v>
      </c>
      <c r="J153" s="43" t="n">
        <v>80</v>
      </c>
      <c r="K153" s="43" t="n">
        <v>95</v>
      </c>
      <c r="L153" s="43" t="n">
        <v>117</v>
      </c>
      <c r="M153" s="43" t="n">
        <v>125</v>
      </c>
      <c r="N153" s="43" t="n">
        <v>70</v>
      </c>
      <c r="O153" s="43" t="n">
        <v>75</v>
      </c>
    </row>
    <row r="154" customFormat="false" ht="12.6" hidden="false" customHeight="false" outlineLevel="0" collapsed="false">
      <c r="A154" s="7" t="n">
        <v>5411</v>
      </c>
      <c r="B154" s="29" t="s">
        <v>143</v>
      </c>
      <c r="C154" s="53" t="n">
        <f aca="false">AVERAGE(F154:O154)</f>
        <v>68.4</v>
      </c>
      <c r="D154" s="42" t="n">
        <f aca="false">STDEV(F154:O154)</f>
        <v>28.0721293179631</v>
      </c>
      <c r="E154" s="43" t="n">
        <f aca="false">COUNT(F154:O154)</f>
        <v>10</v>
      </c>
      <c r="F154" s="44" t="n">
        <v>46</v>
      </c>
      <c r="G154" s="44" t="n">
        <v>70</v>
      </c>
      <c r="H154" s="44" t="n">
        <v>70</v>
      </c>
      <c r="I154" s="44" t="n">
        <v>70</v>
      </c>
      <c r="J154" s="44" t="n">
        <v>86</v>
      </c>
      <c r="K154" s="44" t="n">
        <v>112</v>
      </c>
      <c r="L154" s="44" t="n">
        <v>22</v>
      </c>
      <c r="M154" s="44" t="n">
        <v>41</v>
      </c>
      <c r="N154" s="44" t="n">
        <v>61</v>
      </c>
      <c r="O154" s="44" t="n">
        <v>106</v>
      </c>
    </row>
    <row r="155" customFormat="false" ht="12.6" hidden="false" customHeight="false" outlineLevel="0" collapsed="false">
      <c r="A155" s="7" t="n">
        <v>9508</v>
      </c>
      <c r="B155" s="29" t="s">
        <v>363</v>
      </c>
      <c r="C155" s="53" t="n">
        <f aca="false">AVERAGE(F155:O155)</f>
        <v>68.5</v>
      </c>
      <c r="D155" s="42" t="n">
        <f aca="false">STDEV(F155:O155)</f>
        <v>122.369431549623</v>
      </c>
      <c r="E155" s="43" t="n">
        <f aca="false">COUNT(F155:O155)</f>
        <v>10</v>
      </c>
      <c r="F155" s="44" t="n">
        <v>300</v>
      </c>
      <c r="G155" s="44" t="n">
        <v>300</v>
      </c>
      <c r="H155" s="44" t="n">
        <v>1</v>
      </c>
      <c r="I155" s="44" t="n">
        <v>4</v>
      </c>
      <c r="J155" s="44" t="n">
        <v>14</v>
      </c>
      <c r="K155" s="44" t="n">
        <v>21</v>
      </c>
      <c r="L155" s="44" t="n">
        <v>31</v>
      </c>
      <c r="M155" s="44" t="n">
        <v>2</v>
      </c>
      <c r="N155" s="44" t="n">
        <v>6</v>
      </c>
      <c r="O155" s="44" t="n">
        <v>6</v>
      </c>
    </row>
    <row r="156" customFormat="false" ht="12.6" hidden="false" customHeight="false" outlineLevel="0" collapsed="false">
      <c r="A156" s="7" t="n">
        <v>8101</v>
      </c>
      <c r="B156" s="29" t="s">
        <v>66</v>
      </c>
      <c r="C156" s="53" t="n">
        <f aca="false">AVERAGE(F156:O156)</f>
        <v>69.2</v>
      </c>
      <c r="D156" s="42" t="n">
        <f aca="false">STDEV(F156:O156)</f>
        <v>36.8323529281286</v>
      </c>
      <c r="E156" s="43" t="n">
        <f aca="false">COUNT(F156:O156)</f>
        <v>10</v>
      </c>
      <c r="F156" s="44" t="n">
        <v>15</v>
      </c>
      <c r="G156" s="44" t="n">
        <v>150</v>
      </c>
      <c r="H156" s="44" t="n">
        <v>36</v>
      </c>
      <c r="I156" s="44" t="n">
        <v>81</v>
      </c>
      <c r="J156" s="44" t="n">
        <v>62</v>
      </c>
      <c r="K156" s="44" t="n">
        <v>77</v>
      </c>
      <c r="L156" s="44" t="n">
        <v>84</v>
      </c>
      <c r="M156" s="44" t="n">
        <v>88</v>
      </c>
      <c r="N156" s="44" t="n">
        <v>45</v>
      </c>
      <c r="O156" s="44" t="n">
        <v>54</v>
      </c>
    </row>
    <row r="157" customFormat="false" ht="12.6" hidden="false" customHeight="false" outlineLevel="0" collapsed="false">
      <c r="A157" s="7" t="n">
        <v>23690</v>
      </c>
      <c r="B157" s="29" t="s">
        <v>136</v>
      </c>
      <c r="C157" s="53" t="n">
        <f aca="false">AVERAGE(F157:O157)</f>
        <v>69.3</v>
      </c>
      <c r="D157" s="42" t="n">
        <f aca="false">STDEV(F157:O157)</f>
        <v>46.2434379729228</v>
      </c>
      <c r="E157" s="43" t="n">
        <f aca="false">COUNT(F157:O157)</f>
        <v>10</v>
      </c>
      <c r="F157" s="44" t="n">
        <v>25</v>
      </c>
      <c r="G157" s="44" t="n">
        <v>28</v>
      </c>
      <c r="H157" s="44" t="n">
        <v>42</v>
      </c>
      <c r="I157" s="44" t="n">
        <v>47</v>
      </c>
      <c r="J157" s="44" t="n">
        <v>72</v>
      </c>
      <c r="K157" s="44" t="n">
        <v>90</v>
      </c>
      <c r="L157" s="44" t="n">
        <v>91</v>
      </c>
      <c r="M157" s="44" t="n">
        <v>120</v>
      </c>
      <c r="N157" s="44" t="n">
        <v>160</v>
      </c>
      <c r="O157" s="44" t="n">
        <v>18</v>
      </c>
    </row>
    <row r="158" customFormat="false" ht="12.6" hidden="false" customHeight="false" outlineLevel="0" collapsed="false">
      <c r="A158" s="7" t="n">
        <v>9063</v>
      </c>
      <c r="B158" s="46" t="s">
        <v>242</v>
      </c>
      <c r="C158" s="53" t="n">
        <f aca="false">AVERAGE(F158:O158)</f>
        <v>70.25</v>
      </c>
      <c r="D158" s="42" t="n">
        <f aca="false">STDEV(F158:O158)</f>
        <v>17.870566383222</v>
      </c>
      <c r="E158" s="43" t="n">
        <f aca="false">COUNT(F158:O158)</f>
        <v>8</v>
      </c>
      <c r="F158" s="44" t="n">
        <v>73</v>
      </c>
      <c r="G158" s="44" t="n">
        <v>87</v>
      </c>
      <c r="H158" s="44" t="n">
        <v>94</v>
      </c>
      <c r="I158" s="44" t="n">
        <v>73</v>
      </c>
      <c r="J158" s="44" t="n">
        <v>60</v>
      </c>
      <c r="K158" s="44" t="n">
        <v>82</v>
      </c>
      <c r="L158" s="44" t="n">
        <v>45</v>
      </c>
      <c r="M158" s="44" t="n">
        <v>48</v>
      </c>
      <c r="N158" s="44"/>
      <c r="O158" s="44"/>
      <c r="T158" s="49"/>
    </row>
    <row r="159" customFormat="false" ht="12.6" hidden="false" customHeight="false" outlineLevel="0" collapsed="false">
      <c r="A159" s="26" t="n">
        <v>3084</v>
      </c>
      <c r="B159" s="1" t="s">
        <v>315</v>
      </c>
      <c r="C159" s="41" t="n">
        <f aca="false">AVERAGE(F159:O159)</f>
        <v>70.625</v>
      </c>
      <c r="D159" s="47" t="n">
        <f aca="false">STDEV(F159:O159)</f>
        <v>74.0924856417399</v>
      </c>
      <c r="E159" s="48" t="n">
        <f aca="false">COUNT(F159:O159)</f>
        <v>8</v>
      </c>
      <c r="F159" s="15" t="n">
        <v>0</v>
      </c>
      <c r="G159" s="15" t="n">
        <v>61</v>
      </c>
      <c r="H159" s="15" t="n">
        <v>220</v>
      </c>
      <c r="I159" s="15" t="n">
        <v>82</v>
      </c>
      <c r="J159" s="15" t="n">
        <v>126</v>
      </c>
      <c r="K159" s="15" t="n">
        <v>0</v>
      </c>
      <c r="L159" s="15" t="n">
        <v>19</v>
      </c>
      <c r="M159" s="15" t="n">
        <v>57</v>
      </c>
      <c r="N159" s="45"/>
      <c r="O159" s="45"/>
      <c r="P159" s="49"/>
      <c r="Q159" s="49"/>
      <c r="R159" s="52"/>
      <c r="S159" s="49"/>
    </row>
    <row r="160" customFormat="false" ht="12.6" hidden="false" customHeight="false" outlineLevel="0" collapsed="false">
      <c r="A160" s="7" t="n">
        <v>9157</v>
      </c>
      <c r="B160" s="46" t="s">
        <v>140</v>
      </c>
      <c r="C160" s="53" t="n">
        <f aca="false">AVERAGE(F160:O160)</f>
        <v>71</v>
      </c>
      <c r="D160" s="42" t="n">
        <f aca="false">STDEV(F160:O160)</f>
        <v>69.5061947678846</v>
      </c>
      <c r="E160" s="43" t="n">
        <f aca="false">COUNT(F160:O160)</f>
        <v>10</v>
      </c>
      <c r="F160" s="44" t="n">
        <v>14</v>
      </c>
      <c r="G160" s="44" t="n">
        <v>26</v>
      </c>
      <c r="H160" s="44" t="n">
        <v>240</v>
      </c>
      <c r="I160" s="44" t="n">
        <v>20</v>
      </c>
      <c r="J160" s="44" t="n">
        <v>24</v>
      </c>
      <c r="K160" s="44" t="n">
        <v>46</v>
      </c>
      <c r="L160" s="44" t="n">
        <v>48</v>
      </c>
      <c r="M160" s="44" t="n">
        <v>66</v>
      </c>
      <c r="N160" s="44" t="n">
        <v>105</v>
      </c>
      <c r="O160" s="44" t="n">
        <v>121</v>
      </c>
      <c r="T160" s="49"/>
    </row>
    <row r="161" customFormat="false" ht="12.6" hidden="false" customHeight="false" outlineLevel="0" collapsed="false">
      <c r="A161" s="26" t="n">
        <v>9481</v>
      </c>
      <c r="B161" s="1" t="s">
        <v>71</v>
      </c>
      <c r="C161" s="41" t="n">
        <f aca="false">AVERAGE(F161:O161)</f>
        <v>71</v>
      </c>
      <c r="D161" s="47" t="n">
        <f aca="false">STDEV(F161:O161)</f>
        <v>37.6563407675255</v>
      </c>
      <c r="E161" s="48" t="n">
        <f aca="false">COUNT(F161:O161)</f>
        <v>4</v>
      </c>
      <c r="F161" s="15" t="n">
        <v>40</v>
      </c>
      <c r="G161" s="15" t="n">
        <v>49</v>
      </c>
      <c r="H161" s="15" t="n">
        <v>71</v>
      </c>
      <c r="I161" s="15" t="n">
        <v>124</v>
      </c>
      <c r="J161" s="45"/>
      <c r="K161" s="45"/>
      <c r="L161" s="45"/>
      <c r="M161" s="45"/>
      <c r="N161" s="45"/>
      <c r="O161" s="45"/>
      <c r="P161" s="49"/>
      <c r="Q161" s="49"/>
      <c r="S161" s="49"/>
    </row>
    <row r="162" customFormat="false" ht="12.6" hidden="false" customHeight="false" outlineLevel="0" collapsed="false">
      <c r="A162" s="7" t="n">
        <v>8103</v>
      </c>
      <c r="B162" s="46" t="s">
        <v>49</v>
      </c>
      <c r="C162" s="53" t="n">
        <f aca="false">AVERAGE(F162:O162)</f>
        <v>71.2</v>
      </c>
      <c r="D162" s="42" t="n">
        <f aca="false">STDEV(F162:O162)</f>
        <v>62.5367447541399</v>
      </c>
      <c r="E162" s="43" t="n">
        <f aca="false">COUNT(F162:O162)</f>
        <v>10</v>
      </c>
      <c r="F162" s="44" t="n">
        <v>16</v>
      </c>
      <c r="G162" s="44" t="n">
        <v>32</v>
      </c>
      <c r="H162" s="44" t="n">
        <v>53</v>
      </c>
      <c r="I162" s="44" t="n">
        <v>81</v>
      </c>
      <c r="J162" s="44" t="n">
        <v>127</v>
      </c>
      <c r="K162" s="44" t="n">
        <v>163</v>
      </c>
      <c r="L162" s="44" t="n">
        <v>176</v>
      </c>
      <c r="M162" s="44" t="n">
        <v>12</v>
      </c>
      <c r="N162" s="44" t="n">
        <v>20</v>
      </c>
      <c r="O162" s="44" t="n">
        <v>32</v>
      </c>
    </row>
    <row r="163" customFormat="false" ht="12.6" hidden="false" customHeight="false" outlineLevel="0" collapsed="false">
      <c r="A163" s="7" t="n">
        <v>9355</v>
      </c>
      <c r="B163" s="46" t="s">
        <v>434</v>
      </c>
      <c r="C163" s="53" t="n">
        <f aca="false">AVERAGE(F163:O163)</f>
        <v>71.8</v>
      </c>
      <c r="D163" s="42" t="n">
        <f aca="false">STDEV(F163:O163)</f>
        <v>64.0204828334044</v>
      </c>
      <c r="E163" s="43" t="n">
        <f aca="false">COUNT(F163:O163)</f>
        <v>10</v>
      </c>
      <c r="F163" s="44" t="n">
        <v>30</v>
      </c>
      <c r="G163" s="44" t="n">
        <v>35</v>
      </c>
      <c r="H163" s="44" t="n">
        <v>40</v>
      </c>
      <c r="I163" s="44" t="n">
        <v>60</v>
      </c>
      <c r="J163" s="44" t="n">
        <v>153</v>
      </c>
      <c r="K163" s="44" t="n">
        <v>220</v>
      </c>
      <c r="L163" s="44" t="n">
        <v>72</v>
      </c>
      <c r="M163" s="44" t="n">
        <v>27</v>
      </c>
      <c r="N163" s="44" t="n">
        <v>33</v>
      </c>
      <c r="O163" s="44" t="n">
        <v>48</v>
      </c>
    </row>
    <row r="164" customFormat="false" ht="12.6" hidden="false" customHeight="false" outlineLevel="0" collapsed="false">
      <c r="A164" s="7" t="n">
        <v>9352</v>
      </c>
      <c r="B164" s="29" t="s">
        <v>435</v>
      </c>
      <c r="C164" s="53" t="n">
        <f aca="false">AVERAGE(F164:O164)</f>
        <v>72.25</v>
      </c>
      <c r="D164" s="42" t="n">
        <f aca="false">STDEV(F164:O164)</f>
        <v>18.4819731991293</v>
      </c>
      <c r="E164" s="43" t="n">
        <f aca="false">COUNT(F164:O164)</f>
        <v>4</v>
      </c>
      <c r="F164" s="44" t="n">
        <v>50</v>
      </c>
      <c r="G164" s="44" t="n">
        <v>66</v>
      </c>
      <c r="H164" s="44" t="n">
        <v>80</v>
      </c>
      <c r="I164" s="44" t="n">
        <v>93</v>
      </c>
      <c r="J164" s="44"/>
      <c r="K164" s="44"/>
      <c r="L164" s="44"/>
      <c r="M164" s="44"/>
      <c r="N164" s="44"/>
      <c r="O164" s="44"/>
    </row>
    <row r="165" customFormat="false" ht="12.6" hidden="false" customHeight="false" outlineLevel="0" collapsed="false">
      <c r="A165" s="7" t="n">
        <v>24380</v>
      </c>
      <c r="B165" s="29" t="s">
        <v>332</v>
      </c>
      <c r="C165" s="53" t="n">
        <f aca="false">AVERAGE(F165:O165)</f>
        <v>72.375</v>
      </c>
      <c r="D165" s="42" t="n">
        <f aca="false">STDEV(F165:O165)</f>
        <v>30.766110762145</v>
      </c>
      <c r="E165" s="43" t="n">
        <f aca="false">COUNT(F165:O165)</f>
        <v>8</v>
      </c>
      <c r="F165" s="44" t="n">
        <v>36</v>
      </c>
      <c r="G165" s="44" t="n">
        <v>44</v>
      </c>
      <c r="H165" s="44" t="n">
        <v>57</v>
      </c>
      <c r="I165" s="44" t="n">
        <v>64</v>
      </c>
      <c r="J165" s="44" t="n">
        <v>73</v>
      </c>
      <c r="K165" s="44" t="n">
        <v>110</v>
      </c>
      <c r="L165" s="44" t="n">
        <v>125</v>
      </c>
      <c r="M165" s="44" t="n">
        <v>70</v>
      </c>
      <c r="N165" s="44"/>
      <c r="O165" s="44"/>
    </row>
    <row r="166" customFormat="false" ht="12.6" hidden="false" customHeight="false" outlineLevel="0" collapsed="false">
      <c r="A166" s="7" t="n">
        <v>5330</v>
      </c>
      <c r="B166" s="29" t="s">
        <v>259</v>
      </c>
      <c r="C166" s="53" t="n">
        <f aca="false">AVERAGE(F166:O166)</f>
        <v>72.6</v>
      </c>
      <c r="D166" s="42" t="n">
        <f aca="false">STDEV(F166:O166)</f>
        <v>31.2737021224614</v>
      </c>
      <c r="E166" s="43" t="n">
        <f aca="false">COUNT(F166:O166)</f>
        <v>10</v>
      </c>
      <c r="F166" s="44" t="n">
        <v>87</v>
      </c>
      <c r="G166" s="44" t="n">
        <v>90</v>
      </c>
      <c r="H166" s="44" t="n">
        <v>46</v>
      </c>
      <c r="I166" s="44" t="n">
        <v>77</v>
      </c>
      <c r="J166" s="44" t="n">
        <v>133</v>
      </c>
      <c r="K166" s="44" t="n">
        <v>35</v>
      </c>
      <c r="L166" s="44" t="n">
        <v>45</v>
      </c>
      <c r="M166" s="44" t="n">
        <v>54</v>
      </c>
      <c r="N166" s="44" t="n">
        <v>54</v>
      </c>
      <c r="O166" s="44" t="n">
        <v>105</v>
      </c>
    </row>
    <row r="167" customFormat="false" ht="12.6" hidden="false" customHeight="false" outlineLevel="0" collapsed="false">
      <c r="A167" s="7" t="n">
        <v>7692</v>
      </c>
      <c r="B167" s="29" t="s">
        <v>383</v>
      </c>
      <c r="C167" s="53" t="n">
        <f aca="false">AVERAGE(F167:O167)</f>
        <v>73.7142857142857</v>
      </c>
      <c r="D167" s="42" t="n">
        <f aca="false">STDEV(F167:O167)</f>
        <v>56.2485978661225</v>
      </c>
      <c r="E167" s="43" t="n">
        <f aca="false">COUNT(F167:O167)</f>
        <v>7</v>
      </c>
      <c r="F167" s="44" t="n">
        <v>10</v>
      </c>
      <c r="G167" s="44" t="n">
        <v>19</v>
      </c>
      <c r="H167" s="44" t="n">
        <v>25</v>
      </c>
      <c r="I167" s="44" t="n">
        <v>86</v>
      </c>
      <c r="J167" s="44" t="n">
        <v>100</v>
      </c>
      <c r="K167" s="44" t="n">
        <v>123</v>
      </c>
      <c r="L167" s="44" t="n">
        <v>153</v>
      </c>
      <c r="M167" s="44"/>
      <c r="N167" s="44"/>
      <c r="O167" s="44"/>
    </row>
    <row r="168" customFormat="false" ht="12.6" hidden="false" customHeight="false" outlineLevel="0" collapsed="false">
      <c r="A168" s="7" t="n">
        <v>24132</v>
      </c>
      <c r="B168" s="29" t="s">
        <v>203</v>
      </c>
      <c r="C168" s="53" t="n">
        <f aca="false">AVERAGE(F168:O168)</f>
        <v>74.2</v>
      </c>
      <c r="D168" s="42" t="n">
        <f aca="false">STDEV(F168:O168)</f>
        <v>39.4399684471364</v>
      </c>
      <c r="E168" s="43" t="n">
        <f aca="false">COUNT(F168:O168)</f>
        <v>10</v>
      </c>
      <c r="F168" s="44" t="n">
        <v>36</v>
      </c>
      <c r="G168" s="44" t="n">
        <v>97</v>
      </c>
      <c r="H168" s="44" t="n">
        <v>45</v>
      </c>
      <c r="I168" s="44" t="n">
        <v>48</v>
      </c>
      <c r="J168" s="44" t="n">
        <v>53</v>
      </c>
      <c r="K168" s="44" t="n">
        <v>56</v>
      </c>
      <c r="L168" s="44" t="n">
        <v>61</v>
      </c>
      <c r="M168" s="44" t="n">
        <v>66</v>
      </c>
      <c r="N168" s="44" t="n">
        <v>120</v>
      </c>
      <c r="O168" s="44" t="n">
        <v>160</v>
      </c>
    </row>
    <row r="169" customFormat="false" ht="12.6" hidden="false" customHeight="false" outlineLevel="0" collapsed="false">
      <c r="A169" s="7" t="n">
        <v>4055</v>
      </c>
      <c r="B169" s="29" t="s">
        <v>436</v>
      </c>
      <c r="C169" s="53" t="n">
        <f aca="false">AVERAGE(F169:O169)</f>
        <v>74.9</v>
      </c>
      <c r="D169" s="42" t="n">
        <f aca="false">STDEV(F169:O169)</f>
        <v>43.2729065865057</v>
      </c>
      <c r="E169" s="43" t="n">
        <f aca="false">COUNT(F169:O169)</f>
        <v>10</v>
      </c>
      <c r="F169" s="43" t="n">
        <v>37</v>
      </c>
      <c r="G169" s="43" t="n">
        <v>0</v>
      </c>
      <c r="H169" s="43" t="n">
        <v>72</v>
      </c>
      <c r="I169" s="43" t="n">
        <v>55</v>
      </c>
      <c r="J169" s="43" t="n">
        <v>85</v>
      </c>
      <c r="K169" s="43" t="n">
        <v>50</v>
      </c>
      <c r="L169" s="43" t="n">
        <v>110</v>
      </c>
      <c r="M169" s="43" t="n">
        <v>125</v>
      </c>
      <c r="N169" s="43" t="n">
        <v>70</v>
      </c>
      <c r="O169" s="43" t="n">
        <v>145</v>
      </c>
    </row>
    <row r="170" customFormat="false" ht="12.6" hidden="false" customHeight="false" outlineLevel="0" collapsed="false">
      <c r="A170" s="7" t="n">
        <v>26523</v>
      </c>
      <c r="B170" s="29" t="s">
        <v>228</v>
      </c>
      <c r="C170" s="53" t="n">
        <f aca="false">AVERAGE(F170:O170)</f>
        <v>75.1</v>
      </c>
      <c r="D170" s="42" t="n">
        <f aca="false">STDEV(F170:O170)</f>
        <v>20.3985293587553</v>
      </c>
      <c r="E170" s="43" t="n">
        <f aca="false">COUNT(F170:O170)</f>
        <v>10</v>
      </c>
      <c r="F170" s="44" t="n">
        <v>58</v>
      </c>
      <c r="G170" s="44" t="n">
        <v>64</v>
      </c>
      <c r="H170" s="44" t="n">
        <v>76</v>
      </c>
      <c r="I170" s="44" t="n">
        <v>84</v>
      </c>
      <c r="J170" s="44" t="n">
        <v>104</v>
      </c>
      <c r="K170" s="44" t="n">
        <v>112</v>
      </c>
      <c r="L170" s="44" t="n">
        <v>48</v>
      </c>
      <c r="M170" s="44" t="n">
        <v>59</v>
      </c>
      <c r="N170" s="44" t="n">
        <v>68</v>
      </c>
      <c r="O170" s="44" t="n">
        <v>78</v>
      </c>
    </row>
    <row r="171" customFormat="false" ht="12.6" hidden="false" customHeight="false" outlineLevel="0" collapsed="false">
      <c r="A171" s="7" t="n">
        <v>9631</v>
      </c>
      <c r="B171" s="29" t="s">
        <v>364</v>
      </c>
      <c r="C171" s="53" t="n">
        <f aca="false">AVERAGE(F171:O171)</f>
        <v>75.25</v>
      </c>
      <c r="D171" s="42" t="n">
        <f aca="false">STDEV(F171:O171)</f>
        <v>5.25198375219624</v>
      </c>
      <c r="E171" s="43" t="n">
        <f aca="false">COUNT(F171:O171)</f>
        <v>4</v>
      </c>
      <c r="F171" s="44" t="n">
        <v>68</v>
      </c>
      <c r="G171" s="44" t="n">
        <v>75</v>
      </c>
      <c r="H171" s="44" t="n">
        <v>78</v>
      </c>
      <c r="I171" s="44" t="n">
        <v>80</v>
      </c>
      <c r="J171" s="44"/>
      <c r="K171" s="44"/>
      <c r="L171" s="44"/>
      <c r="M171" s="44"/>
      <c r="N171" s="44"/>
      <c r="O171" s="44"/>
    </row>
    <row r="172" customFormat="false" ht="12.6" hidden="false" customHeight="false" outlineLevel="0" collapsed="false">
      <c r="A172" s="7" t="n">
        <v>8097</v>
      </c>
      <c r="B172" s="29" t="s">
        <v>238</v>
      </c>
      <c r="C172" s="53" t="n">
        <f aca="false">AVERAGE(F172:O172)</f>
        <v>75.3</v>
      </c>
      <c r="D172" s="42" t="n">
        <f aca="false">STDEV(F172:O172)</f>
        <v>21.6592294928103</v>
      </c>
      <c r="E172" s="43" t="n">
        <f aca="false">COUNT(F172:O172)</f>
        <v>10</v>
      </c>
      <c r="F172" s="44" t="n">
        <v>60</v>
      </c>
      <c r="G172" s="44" t="n">
        <v>68</v>
      </c>
      <c r="H172" s="44" t="n">
        <v>62</v>
      </c>
      <c r="I172" s="44" t="n">
        <v>65</v>
      </c>
      <c r="J172" s="44" t="n">
        <v>67</v>
      </c>
      <c r="K172" s="44" t="n">
        <v>74</v>
      </c>
      <c r="L172" s="44" t="n">
        <v>78</v>
      </c>
      <c r="M172" s="44" t="n">
        <v>80</v>
      </c>
      <c r="N172" s="44" t="n">
        <v>65</v>
      </c>
      <c r="O172" s="44" t="n">
        <v>134</v>
      </c>
    </row>
    <row r="173" customFormat="false" ht="12.6" hidden="false" customHeight="false" outlineLevel="0" collapsed="false">
      <c r="A173" s="7" t="n">
        <v>8096</v>
      </c>
      <c r="B173" s="29" t="s">
        <v>305</v>
      </c>
      <c r="C173" s="53" t="n">
        <f aca="false">AVERAGE(F173:O173)</f>
        <v>75.4</v>
      </c>
      <c r="D173" s="42" t="n">
        <f aca="false">STDEV(F173:O173)</f>
        <v>39.7805089068615</v>
      </c>
      <c r="E173" s="43" t="n">
        <f aca="false">COUNT(F173:O173)</f>
        <v>10</v>
      </c>
      <c r="F173" s="44" t="n">
        <v>30</v>
      </c>
      <c r="G173" s="44" t="n">
        <v>37</v>
      </c>
      <c r="H173" s="44" t="n">
        <v>90</v>
      </c>
      <c r="I173" s="44" t="n">
        <v>95</v>
      </c>
      <c r="J173" s="44" t="n">
        <v>120</v>
      </c>
      <c r="K173" s="44" t="n">
        <v>122</v>
      </c>
      <c r="L173" s="44" t="n">
        <v>36</v>
      </c>
      <c r="M173" s="44" t="n">
        <v>128</v>
      </c>
      <c r="N173" s="44" t="n">
        <v>56</v>
      </c>
      <c r="O173" s="44" t="n">
        <v>40</v>
      </c>
    </row>
    <row r="174" customFormat="false" ht="12.6" hidden="false" customHeight="false" outlineLevel="0" collapsed="false">
      <c r="A174" s="7" t="n">
        <v>8913</v>
      </c>
      <c r="B174" s="29" t="s">
        <v>38</v>
      </c>
      <c r="C174" s="53" t="n">
        <f aca="false">AVERAGE(F174:O174)</f>
        <v>75.4</v>
      </c>
      <c r="D174" s="42" t="n">
        <f aca="false">STDEV(F174:O174)</f>
        <v>48.3349425019485</v>
      </c>
      <c r="E174" s="43" t="n">
        <f aca="false">COUNT(F174:O174)</f>
        <v>10</v>
      </c>
      <c r="F174" s="44" t="n">
        <v>35</v>
      </c>
      <c r="G174" s="44" t="n">
        <v>45</v>
      </c>
      <c r="H174" s="44" t="n">
        <v>70</v>
      </c>
      <c r="I174" s="44" t="n">
        <v>55</v>
      </c>
      <c r="J174" s="44" t="n">
        <v>20</v>
      </c>
      <c r="K174" s="44" t="n">
        <v>57</v>
      </c>
      <c r="L174" s="44" t="n">
        <v>66</v>
      </c>
      <c r="M174" s="44" t="n">
        <v>88</v>
      </c>
      <c r="N174" s="44" t="n">
        <v>145</v>
      </c>
      <c r="O174" s="44" t="n">
        <v>173</v>
      </c>
    </row>
    <row r="175" customFormat="false" ht="12.6" hidden="false" customHeight="false" outlineLevel="0" collapsed="false">
      <c r="A175" s="7" t="n">
        <v>24379</v>
      </c>
      <c r="B175" s="29" t="s">
        <v>126</v>
      </c>
      <c r="C175" s="53" t="n">
        <f aca="false">AVERAGE(F175:O175)</f>
        <v>76.8888888888889</v>
      </c>
      <c r="D175" s="42" t="n">
        <f aca="false">STDEV(F175:O175)</f>
        <v>46.2018518147391</v>
      </c>
      <c r="E175" s="43" t="n">
        <f aca="false">COUNT(F175:O175)</f>
        <v>9</v>
      </c>
      <c r="F175" s="44" t="n">
        <v>41</v>
      </c>
      <c r="G175" s="44" t="n">
        <v>32</v>
      </c>
      <c r="H175" s="44" t="n">
        <v>48</v>
      </c>
      <c r="I175" s="44" t="n">
        <v>53</v>
      </c>
      <c r="J175" s="44" t="n">
        <v>63</v>
      </c>
      <c r="K175" s="44" t="n">
        <v>74</v>
      </c>
      <c r="L175" s="44" t="n">
        <v>86</v>
      </c>
      <c r="M175" s="44" t="n">
        <v>115</v>
      </c>
      <c r="N175" s="44" t="n">
        <v>180</v>
      </c>
      <c r="O175" s="44"/>
    </row>
    <row r="176" customFormat="false" ht="12.6" hidden="false" customHeight="false" outlineLevel="0" collapsed="false">
      <c r="A176" s="7" t="n">
        <v>8078</v>
      </c>
      <c r="B176" s="29" t="s">
        <v>437</v>
      </c>
      <c r="C176" s="53" t="n">
        <f aca="false">AVERAGE(F176:O176)</f>
        <v>77</v>
      </c>
      <c r="D176" s="42" t="n">
        <f aca="false">STDEV(F176:O176)</f>
        <v>46.3848634314639</v>
      </c>
      <c r="E176" s="43" t="n">
        <f aca="false">COUNT(F176:O176)</f>
        <v>10</v>
      </c>
      <c r="F176" s="44" t="n">
        <v>68</v>
      </c>
      <c r="G176" s="44" t="n">
        <v>106</v>
      </c>
      <c r="H176" s="44" t="n">
        <v>141</v>
      </c>
      <c r="I176" s="44" t="n">
        <v>44</v>
      </c>
      <c r="J176" s="44" t="n">
        <v>16</v>
      </c>
      <c r="K176" s="44" t="n">
        <v>20</v>
      </c>
      <c r="L176" s="44" t="n">
        <v>32</v>
      </c>
      <c r="M176" s="44" t="n">
        <v>107</v>
      </c>
      <c r="N176" s="44" t="n">
        <v>118</v>
      </c>
      <c r="O176" s="44" t="n">
        <v>118</v>
      </c>
    </row>
    <row r="177" customFormat="false" ht="12.6" hidden="false" customHeight="false" outlineLevel="0" collapsed="false">
      <c r="A177" s="7" t="n">
        <v>9347</v>
      </c>
      <c r="B177" s="29" t="s">
        <v>185</v>
      </c>
      <c r="C177" s="53" t="n">
        <f aca="false">AVERAGE(F177:O177)</f>
        <v>77.2</v>
      </c>
      <c r="D177" s="42" t="n">
        <f aca="false">STDEV(F177:O177)</f>
        <v>23.841140912297</v>
      </c>
      <c r="E177" s="43" t="n">
        <f aca="false">COUNT(F177:O177)</f>
        <v>10</v>
      </c>
      <c r="F177" s="44" t="n">
        <v>54</v>
      </c>
      <c r="G177" s="44" t="n">
        <v>75</v>
      </c>
      <c r="H177" s="44" t="n">
        <v>87</v>
      </c>
      <c r="I177" s="44" t="n">
        <v>94</v>
      </c>
      <c r="J177" s="44" t="n">
        <v>105</v>
      </c>
      <c r="K177" s="44" t="n">
        <v>78</v>
      </c>
      <c r="L177" s="44" t="n">
        <v>40</v>
      </c>
      <c r="M177" s="44" t="n">
        <v>43</v>
      </c>
      <c r="N177" s="44" t="n">
        <v>97</v>
      </c>
      <c r="O177" s="44" t="n">
        <v>99</v>
      </c>
    </row>
    <row r="178" customFormat="false" ht="12.6" hidden="false" customHeight="false" outlineLevel="0" collapsed="false">
      <c r="A178" s="7" t="n">
        <v>9482</v>
      </c>
      <c r="B178" s="29" t="s">
        <v>22</v>
      </c>
      <c r="C178" s="53" t="n">
        <f aca="false">AVERAGE(F178:O178)</f>
        <v>77.5555555555556</v>
      </c>
      <c r="D178" s="42" t="n">
        <f aca="false">STDEV(F178:O178)</f>
        <v>26.6463464245622</v>
      </c>
      <c r="E178" s="43" t="n">
        <f aca="false">COUNT(F178:O178)</f>
        <v>9</v>
      </c>
      <c r="F178" s="44" t="n">
        <v>73</v>
      </c>
      <c r="G178" s="44" t="n">
        <v>57</v>
      </c>
      <c r="H178" s="44" t="n">
        <v>75</v>
      </c>
      <c r="I178" s="44" t="n">
        <v>75</v>
      </c>
      <c r="J178" s="44" t="n">
        <v>99</v>
      </c>
      <c r="K178" s="44" t="n">
        <v>26</v>
      </c>
      <c r="L178" s="44" t="n">
        <v>78</v>
      </c>
      <c r="M178" s="44" t="n">
        <v>95</v>
      </c>
      <c r="N178" s="44" t="n">
        <v>120</v>
      </c>
      <c r="O178" s="44"/>
    </row>
    <row r="179" customFormat="false" ht="12.6" hidden="false" customHeight="false" outlineLevel="0" collapsed="false">
      <c r="A179" s="7" t="n">
        <v>26554</v>
      </c>
      <c r="B179" s="29" t="s">
        <v>142</v>
      </c>
      <c r="C179" s="53" t="n">
        <f aca="false">AVERAGE(F179:O179)</f>
        <v>78.5</v>
      </c>
      <c r="D179" s="42" t="n">
        <f aca="false">STDEV(F179:O179)</f>
        <v>85.1407331683516</v>
      </c>
      <c r="E179" s="43" t="n">
        <f aca="false">COUNT(F179:O179)</f>
        <v>10</v>
      </c>
      <c r="F179" s="44" t="n">
        <v>3</v>
      </c>
      <c r="G179" s="44" t="n">
        <v>7</v>
      </c>
      <c r="H179" s="44" t="n">
        <v>10</v>
      </c>
      <c r="I179" s="44" t="n">
        <v>85</v>
      </c>
      <c r="J179" s="44" t="n">
        <v>180</v>
      </c>
      <c r="K179" s="44" t="n">
        <v>180</v>
      </c>
      <c r="L179" s="44" t="n">
        <v>226</v>
      </c>
      <c r="M179" s="44" t="n">
        <v>12</v>
      </c>
      <c r="N179" s="44" t="n">
        <v>34</v>
      </c>
      <c r="O179" s="44" t="n">
        <v>48</v>
      </c>
    </row>
    <row r="180" customFormat="false" ht="12.6" hidden="false" customHeight="false" outlineLevel="0" collapsed="false">
      <c r="A180" s="7" t="n">
        <v>9596</v>
      </c>
      <c r="B180" s="29" t="s">
        <v>213</v>
      </c>
      <c r="C180" s="53" t="n">
        <f aca="false">AVERAGE(F180:O180)</f>
        <v>79.3333333333333</v>
      </c>
      <c r="D180" s="42" t="n">
        <f aca="false">STDEV(F180:O180)</f>
        <v>71.5984171147193</v>
      </c>
      <c r="E180" s="43" t="n">
        <f aca="false">COUNT(F180:O180)</f>
        <v>3</v>
      </c>
      <c r="F180" s="44" t="n">
        <v>37</v>
      </c>
      <c r="G180" s="44" t="n">
        <v>162</v>
      </c>
      <c r="H180" s="44" t="n">
        <v>39</v>
      </c>
      <c r="I180" s="44"/>
      <c r="J180" s="44"/>
      <c r="K180" s="44"/>
      <c r="L180" s="44"/>
      <c r="M180" s="44"/>
      <c r="N180" s="44"/>
      <c r="O180" s="44"/>
    </row>
    <row r="181" customFormat="false" ht="12.6" hidden="false" customHeight="false" outlineLevel="0" collapsed="false">
      <c r="A181" s="7" t="n">
        <v>8469</v>
      </c>
      <c r="B181" s="29" t="s">
        <v>201</v>
      </c>
      <c r="C181" s="53" t="n">
        <f aca="false">AVERAGE(F181:O181)</f>
        <v>79.5</v>
      </c>
      <c r="D181" s="42" t="n">
        <f aca="false">STDEV(F181:O181)</f>
        <v>48.1577269674002</v>
      </c>
      <c r="E181" s="43" t="n">
        <f aca="false">COUNT(F181:O181)</f>
        <v>10</v>
      </c>
      <c r="F181" s="44" t="n">
        <v>25</v>
      </c>
      <c r="G181" s="44" t="n">
        <v>60</v>
      </c>
      <c r="H181" s="44" t="n">
        <v>70</v>
      </c>
      <c r="I181" s="44" t="n">
        <v>140</v>
      </c>
      <c r="J181" s="44" t="n">
        <v>165</v>
      </c>
      <c r="K181" s="44" t="n">
        <v>50</v>
      </c>
      <c r="L181" s="44" t="n">
        <v>30</v>
      </c>
      <c r="M181" s="44" t="n">
        <v>105</v>
      </c>
      <c r="N181" s="44" t="n">
        <v>110</v>
      </c>
      <c r="O181" s="44" t="n">
        <v>40</v>
      </c>
    </row>
    <row r="182" customFormat="false" ht="12.6" hidden="false" customHeight="false" outlineLevel="0" collapsed="false">
      <c r="A182" s="7" t="n">
        <v>6338</v>
      </c>
      <c r="B182" s="29" t="s">
        <v>277</v>
      </c>
      <c r="C182" s="53" t="n">
        <f aca="false">AVERAGE(F182:O182)</f>
        <v>80</v>
      </c>
      <c r="D182" s="42" t="n">
        <f aca="false">STDEV(F182:O182)</f>
        <v>75.9605160593318</v>
      </c>
      <c r="E182" s="43" t="n">
        <f aca="false">COUNT(F182:O182)</f>
        <v>10</v>
      </c>
      <c r="F182" s="44" t="n">
        <v>10</v>
      </c>
      <c r="G182" s="44" t="n">
        <v>18</v>
      </c>
      <c r="H182" s="44" t="n">
        <v>29</v>
      </c>
      <c r="I182" s="44" t="n">
        <v>272</v>
      </c>
      <c r="J182" s="44" t="n">
        <v>78</v>
      </c>
      <c r="K182" s="44" t="n">
        <v>95</v>
      </c>
      <c r="L182" s="44" t="n">
        <v>108</v>
      </c>
      <c r="M182" s="44" t="n">
        <v>28</v>
      </c>
      <c r="N182" s="44" t="n">
        <v>82</v>
      </c>
      <c r="O182" s="44" t="n">
        <v>80</v>
      </c>
    </row>
    <row r="183" customFormat="false" ht="12.6" hidden="false" customHeight="false" outlineLevel="0" collapsed="false">
      <c r="A183" s="7" t="n">
        <v>7871</v>
      </c>
      <c r="B183" s="29" t="s">
        <v>240</v>
      </c>
      <c r="C183" s="53" t="n">
        <f aca="false">AVERAGE(F183:O183)</f>
        <v>80</v>
      </c>
      <c r="D183" s="42" t="n">
        <f aca="false">STDEV(F183:O183)</f>
        <v>32.0468407179241</v>
      </c>
      <c r="E183" s="43" t="n">
        <f aca="false">COUNT(F183:O183)</f>
        <v>3</v>
      </c>
      <c r="F183" s="44" t="n">
        <v>43</v>
      </c>
      <c r="G183" s="44" t="n">
        <v>98</v>
      </c>
      <c r="H183" s="44" t="n">
        <v>99</v>
      </c>
      <c r="I183" s="44"/>
      <c r="J183" s="44"/>
      <c r="K183" s="44"/>
      <c r="L183" s="44"/>
      <c r="M183" s="44"/>
      <c r="N183" s="44"/>
      <c r="O183" s="44"/>
    </row>
    <row r="184" customFormat="false" ht="12.6" hidden="false" customHeight="false" outlineLevel="0" collapsed="false">
      <c r="A184" s="7" t="n">
        <v>8910</v>
      </c>
      <c r="B184" s="46" t="s">
        <v>206</v>
      </c>
      <c r="C184" s="53" t="n">
        <f aca="false">AVERAGE(F184:O184)</f>
        <v>80</v>
      </c>
      <c r="D184" s="42" t="n">
        <f aca="false">STDEV(F184:O184)</f>
        <v>28.3352940498045</v>
      </c>
      <c r="E184" s="43" t="n">
        <f aca="false">COUNT(F184:O184)</f>
        <v>10</v>
      </c>
      <c r="F184" s="44" t="n">
        <v>88</v>
      </c>
      <c r="G184" s="44" t="n">
        <v>113</v>
      </c>
      <c r="H184" s="44" t="n">
        <v>123</v>
      </c>
      <c r="I184" s="44" t="n">
        <v>75</v>
      </c>
      <c r="J184" s="44" t="n">
        <v>77</v>
      </c>
      <c r="K184" s="44" t="n">
        <v>104</v>
      </c>
      <c r="L184" s="44" t="n">
        <v>35</v>
      </c>
      <c r="M184" s="44" t="n">
        <v>44</v>
      </c>
      <c r="N184" s="44" t="n">
        <v>63</v>
      </c>
      <c r="O184" s="44" t="n">
        <v>78</v>
      </c>
    </row>
    <row r="185" customFormat="false" ht="12.6" hidden="false" customHeight="false" outlineLevel="0" collapsed="false">
      <c r="A185" s="7" t="n">
        <v>23674</v>
      </c>
      <c r="B185" s="46" t="s">
        <v>150</v>
      </c>
      <c r="C185" s="53" t="n">
        <f aca="false">AVERAGE(F185:O185)</f>
        <v>80</v>
      </c>
      <c r="D185" s="42" t="n">
        <f aca="false">STDEV(F185:O185)</f>
        <v>85.6387762640266</v>
      </c>
      <c r="E185" s="43" t="n">
        <f aca="false">COUNT(F185:O185)</f>
        <v>10</v>
      </c>
      <c r="F185" s="44" t="n">
        <v>21</v>
      </c>
      <c r="G185" s="44" t="n">
        <v>24</v>
      </c>
      <c r="H185" s="44" t="n">
        <v>31</v>
      </c>
      <c r="I185" s="44" t="n">
        <v>61</v>
      </c>
      <c r="J185" s="44" t="n">
        <v>313</v>
      </c>
      <c r="K185" s="44" t="n">
        <v>45</v>
      </c>
      <c r="L185" s="44" t="n">
        <v>60</v>
      </c>
      <c r="M185" s="44" t="n">
        <v>65</v>
      </c>
      <c r="N185" s="44" t="n">
        <v>78</v>
      </c>
      <c r="O185" s="44" t="n">
        <v>102</v>
      </c>
    </row>
    <row r="186" customFormat="false" ht="12.6" hidden="false" customHeight="false" outlineLevel="0" collapsed="false">
      <c r="A186" s="7" t="n">
        <v>27365</v>
      </c>
      <c r="B186" s="46" t="s">
        <v>26</v>
      </c>
      <c r="C186" s="53" t="n">
        <f aca="false">AVERAGE(F186:O186)</f>
        <v>80.2</v>
      </c>
      <c r="D186" s="42" t="n">
        <f aca="false">STDEV(F186:O186)</f>
        <v>54.4626273491995</v>
      </c>
      <c r="E186" s="43" t="n">
        <f aca="false">COUNT(F186:O186)</f>
        <v>10</v>
      </c>
      <c r="F186" s="44" t="n">
        <v>130</v>
      </c>
      <c r="G186" s="44" t="n">
        <v>0</v>
      </c>
      <c r="H186" s="44" t="n">
        <v>119</v>
      </c>
      <c r="I186" s="44" t="n">
        <v>145</v>
      </c>
      <c r="J186" s="44" t="n">
        <v>156</v>
      </c>
      <c r="K186" s="44" t="n">
        <v>15</v>
      </c>
      <c r="L186" s="44" t="n">
        <v>60</v>
      </c>
      <c r="M186" s="44" t="n">
        <v>73</v>
      </c>
      <c r="N186" s="44" t="n">
        <v>48</v>
      </c>
      <c r="O186" s="44" t="n">
        <v>56</v>
      </c>
    </row>
    <row r="187" customFormat="false" ht="12.6" hidden="false" customHeight="false" outlineLevel="0" collapsed="false">
      <c r="A187" s="7" t="n">
        <v>8914</v>
      </c>
      <c r="B187" s="46" t="s">
        <v>54</v>
      </c>
      <c r="C187" s="53" t="n">
        <f aca="false">AVERAGE(F187:O187)</f>
        <v>80.5</v>
      </c>
      <c r="D187" s="42" t="n">
        <f aca="false">STDEV(F187:O187)</f>
        <v>108.408947970175</v>
      </c>
      <c r="E187" s="43" t="n">
        <f aca="false">COUNT(F187:O187)</f>
        <v>10</v>
      </c>
      <c r="F187" s="44" t="n">
        <v>40</v>
      </c>
      <c r="G187" s="44" t="n">
        <v>40</v>
      </c>
      <c r="H187" s="44" t="n">
        <v>270</v>
      </c>
      <c r="I187" s="44" t="n">
        <v>300</v>
      </c>
      <c r="J187" s="44" t="n">
        <v>15</v>
      </c>
      <c r="K187" s="44" t="n">
        <v>15</v>
      </c>
      <c r="L187" s="44" t="n">
        <v>30</v>
      </c>
      <c r="M187" s="44" t="n">
        <v>30</v>
      </c>
      <c r="N187" s="44" t="n">
        <v>40</v>
      </c>
      <c r="O187" s="44" t="n">
        <v>25</v>
      </c>
    </row>
    <row r="188" customFormat="false" ht="12.6" hidden="false" customHeight="false" outlineLevel="0" collapsed="false">
      <c r="A188" s="7" t="n">
        <v>8964</v>
      </c>
      <c r="B188" s="46" t="s">
        <v>438</v>
      </c>
      <c r="C188" s="53" t="n">
        <f aca="false">AVERAGE(F188:O188)</f>
        <v>81.2</v>
      </c>
      <c r="D188" s="42" t="n">
        <f aca="false">STDEV(F188:O188)</f>
        <v>26.2500793649594</v>
      </c>
      <c r="E188" s="43" t="n">
        <f aca="false">COUNT(F188:O188)</f>
        <v>10</v>
      </c>
      <c r="F188" s="44" t="n">
        <v>45</v>
      </c>
      <c r="G188" s="44" t="n">
        <v>95</v>
      </c>
      <c r="H188" s="44" t="n">
        <v>64</v>
      </c>
      <c r="I188" s="44" t="n">
        <v>65</v>
      </c>
      <c r="J188" s="44" t="n">
        <v>65</v>
      </c>
      <c r="K188" s="44" t="n">
        <v>94</v>
      </c>
      <c r="L188" s="44" t="n">
        <v>120</v>
      </c>
      <c r="M188" s="44" t="n">
        <v>124</v>
      </c>
      <c r="N188" s="44" t="n">
        <v>62</v>
      </c>
      <c r="O188" s="44" t="n">
        <v>78</v>
      </c>
    </row>
    <row r="189" customFormat="false" ht="12.6" hidden="false" customHeight="false" outlineLevel="0" collapsed="false">
      <c r="A189" s="7" t="n">
        <v>7634</v>
      </c>
      <c r="B189" s="46" t="s">
        <v>181</v>
      </c>
      <c r="C189" s="53" t="n">
        <f aca="false">AVERAGE(F189:O189)</f>
        <v>81.3</v>
      </c>
      <c r="D189" s="42" t="n">
        <f aca="false">STDEV(F189:O189)</f>
        <v>65.4659368594759</v>
      </c>
      <c r="E189" s="43" t="n">
        <f aca="false">COUNT(F189:O189)</f>
        <v>10</v>
      </c>
      <c r="F189" s="44" t="n">
        <v>11</v>
      </c>
      <c r="G189" s="44" t="n">
        <v>13</v>
      </c>
      <c r="H189" s="44" t="n">
        <v>14</v>
      </c>
      <c r="I189" s="44" t="n">
        <v>39</v>
      </c>
      <c r="J189" s="44" t="n">
        <v>97</v>
      </c>
      <c r="K189" s="44" t="n">
        <v>134</v>
      </c>
      <c r="L189" s="44" t="n">
        <v>170</v>
      </c>
      <c r="M189" s="44" t="n">
        <v>189</v>
      </c>
      <c r="N189" s="44" t="n">
        <v>70</v>
      </c>
      <c r="O189" s="44" t="n">
        <v>76</v>
      </c>
    </row>
    <row r="190" customFormat="false" ht="12.6" hidden="false" customHeight="false" outlineLevel="0" collapsed="false">
      <c r="A190" s="7" t="n">
        <v>7680</v>
      </c>
      <c r="B190" s="29" t="s">
        <v>31</v>
      </c>
      <c r="C190" s="53" t="n">
        <f aca="false">AVERAGE(F190:O190)</f>
        <v>81.4</v>
      </c>
      <c r="D190" s="42" t="n">
        <f aca="false">STDEV(F190:O190)</f>
        <v>38.9421222956439</v>
      </c>
      <c r="E190" s="43" t="n">
        <f aca="false">COUNT(F190:O190)</f>
        <v>10</v>
      </c>
      <c r="F190" s="44" t="n">
        <v>46</v>
      </c>
      <c r="G190" s="44" t="n">
        <v>48</v>
      </c>
      <c r="H190" s="44" t="n">
        <v>98</v>
      </c>
      <c r="I190" s="44" t="n">
        <v>123</v>
      </c>
      <c r="J190" s="44" t="n">
        <v>124</v>
      </c>
      <c r="K190" s="44" t="n">
        <v>127</v>
      </c>
      <c r="L190" s="44" t="n">
        <v>9</v>
      </c>
      <c r="M190" s="44" t="n">
        <v>79</v>
      </c>
      <c r="N190" s="44" t="n">
        <v>72</v>
      </c>
      <c r="O190" s="44" t="n">
        <v>88</v>
      </c>
    </row>
    <row r="191" customFormat="false" ht="12.6" hidden="false" customHeight="false" outlineLevel="0" collapsed="false">
      <c r="A191" s="7" t="n">
        <v>2155</v>
      </c>
      <c r="B191" s="29" t="s">
        <v>104</v>
      </c>
      <c r="C191" s="53" t="n">
        <f aca="false">AVERAGE(F191:O191)</f>
        <v>81.5</v>
      </c>
      <c r="D191" s="42" t="n">
        <f aca="false">STDEV(F191:O191)</f>
        <v>18.7572208318112</v>
      </c>
      <c r="E191" s="43" t="n">
        <f aca="false">COUNT(F191:O191)</f>
        <v>10</v>
      </c>
      <c r="F191" s="44" t="n">
        <v>101</v>
      </c>
      <c r="G191" s="44" t="n">
        <v>40</v>
      </c>
      <c r="H191" s="44" t="n">
        <v>82</v>
      </c>
      <c r="I191" s="44" t="n">
        <v>95</v>
      </c>
      <c r="J191" s="44" t="n">
        <v>64</v>
      </c>
      <c r="K191" s="44" t="n">
        <v>73</v>
      </c>
      <c r="L191" s="44" t="n">
        <v>94</v>
      </c>
      <c r="M191" s="44" t="n">
        <v>83</v>
      </c>
      <c r="N191" s="44" t="n">
        <v>83</v>
      </c>
      <c r="O191" s="44" t="n">
        <v>100</v>
      </c>
    </row>
    <row r="192" customFormat="false" ht="12.6" hidden="false" customHeight="false" outlineLevel="0" collapsed="false">
      <c r="A192" s="7" t="n">
        <v>24395</v>
      </c>
      <c r="B192" s="29" t="s">
        <v>230</v>
      </c>
      <c r="C192" s="53" t="n">
        <f aca="false">AVERAGE(F192:O192)</f>
        <v>81.7</v>
      </c>
      <c r="D192" s="42" t="n">
        <f aca="false">STDEV(F192:O192)</f>
        <v>49.8732838746803</v>
      </c>
      <c r="E192" s="43" t="n">
        <f aca="false">COUNT(F192:O192)</f>
        <v>10</v>
      </c>
      <c r="F192" s="44" t="n">
        <v>46</v>
      </c>
      <c r="G192" s="44" t="n">
        <v>96</v>
      </c>
      <c r="H192" s="44" t="n">
        <v>124</v>
      </c>
      <c r="I192" s="44" t="n">
        <v>90</v>
      </c>
      <c r="J192" s="44" t="n">
        <v>141</v>
      </c>
      <c r="K192" s="44" t="n">
        <v>148</v>
      </c>
      <c r="L192" s="44" t="n">
        <v>14</v>
      </c>
      <c r="M192" s="44" t="n">
        <v>21</v>
      </c>
      <c r="N192" s="44" t="n">
        <v>33</v>
      </c>
      <c r="O192" s="44" t="n">
        <v>104</v>
      </c>
    </row>
    <row r="193" customFormat="false" ht="12.6" hidden="false" customHeight="false" outlineLevel="0" collapsed="false">
      <c r="A193" s="7" t="n">
        <v>9600</v>
      </c>
      <c r="B193" s="29" t="s">
        <v>147</v>
      </c>
      <c r="C193" s="53" t="n">
        <f aca="false">AVERAGE(F193:O193)</f>
        <v>82.1428571428571</v>
      </c>
      <c r="D193" s="42" t="n">
        <f aca="false">STDEV(F193:O193)</f>
        <v>41.0139349141588</v>
      </c>
      <c r="E193" s="43" t="n">
        <f aca="false">COUNT(F193:O193)</f>
        <v>7</v>
      </c>
      <c r="F193" s="44" t="n">
        <v>60</v>
      </c>
      <c r="G193" s="44" t="n">
        <v>130</v>
      </c>
      <c r="H193" s="44" t="n">
        <v>140</v>
      </c>
      <c r="I193" s="44" t="n">
        <v>45</v>
      </c>
      <c r="J193" s="44" t="n">
        <v>40</v>
      </c>
      <c r="K193" s="44" t="n">
        <v>60</v>
      </c>
      <c r="L193" s="44" t="n">
        <v>100</v>
      </c>
      <c r="M193" s="44"/>
      <c r="N193" s="44"/>
      <c r="O193" s="44"/>
    </row>
    <row r="194" customFormat="false" ht="12.6" hidden="false" customHeight="false" outlineLevel="0" collapsed="false">
      <c r="A194" s="7" t="n">
        <v>7723</v>
      </c>
      <c r="B194" s="29" t="s">
        <v>210</v>
      </c>
      <c r="C194" s="53" t="n">
        <f aca="false">AVERAGE(F194:O194)</f>
        <v>82.4</v>
      </c>
      <c r="D194" s="42" t="n">
        <f aca="false">STDEV(F194:O194)</f>
        <v>23.4624996300243</v>
      </c>
      <c r="E194" s="43" t="n">
        <f aca="false">COUNT(F194:O194)</f>
        <v>10</v>
      </c>
      <c r="F194" s="43" t="n">
        <v>39</v>
      </c>
      <c r="G194" s="43" t="n">
        <v>54</v>
      </c>
      <c r="H194" s="43" t="n">
        <v>65</v>
      </c>
      <c r="I194" s="43" t="n">
        <v>76</v>
      </c>
      <c r="J194" s="43" t="n">
        <v>83</v>
      </c>
      <c r="K194" s="43" t="n">
        <v>99</v>
      </c>
      <c r="L194" s="43" t="n">
        <v>99</v>
      </c>
      <c r="M194" s="43" t="n">
        <v>99</v>
      </c>
      <c r="N194" s="43" t="n">
        <v>99</v>
      </c>
      <c r="O194" s="43" t="n">
        <v>111</v>
      </c>
    </row>
    <row r="195" customFormat="false" ht="12.6" hidden="false" customHeight="false" outlineLevel="0" collapsed="false">
      <c r="A195" s="7" t="n">
        <v>7551</v>
      </c>
      <c r="B195" s="29" t="s">
        <v>328</v>
      </c>
      <c r="C195" s="53" t="n">
        <f aca="false">AVERAGE(F195:O195)</f>
        <v>82.5</v>
      </c>
      <c r="D195" s="42" t="n">
        <f aca="false">STDEV(F195:O195)</f>
        <v>34.4230220120844</v>
      </c>
      <c r="E195" s="43" t="n">
        <f aca="false">COUNT(F195:O195)</f>
        <v>10</v>
      </c>
      <c r="F195" s="44" t="n">
        <v>72</v>
      </c>
      <c r="G195" s="44" t="n">
        <v>77</v>
      </c>
      <c r="H195" s="44" t="n">
        <v>78</v>
      </c>
      <c r="I195" s="44" t="n">
        <v>104</v>
      </c>
      <c r="J195" s="44" t="n">
        <v>52</v>
      </c>
      <c r="K195" s="44" t="n">
        <v>58</v>
      </c>
      <c r="L195" s="44" t="n">
        <v>25</v>
      </c>
      <c r="M195" s="44" t="n">
        <v>100</v>
      </c>
      <c r="N195" s="44" t="n">
        <v>114</v>
      </c>
      <c r="O195" s="44" t="n">
        <v>145</v>
      </c>
    </row>
    <row r="196" customFormat="false" ht="12.6" hidden="false" customHeight="false" outlineLevel="0" collapsed="false">
      <c r="A196" s="7" t="n">
        <v>25058</v>
      </c>
      <c r="B196" s="29" t="s">
        <v>439</v>
      </c>
      <c r="C196" s="53" t="n">
        <f aca="false">AVERAGE(F196:O196)</f>
        <v>83</v>
      </c>
      <c r="D196" s="42" t="n">
        <f aca="false">STDEV(F196:O196)</f>
        <v>42.8310634936841</v>
      </c>
      <c r="E196" s="43" t="n">
        <f aca="false">COUNT(F196:O196)</f>
        <v>5</v>
      </c>
      <c r="F196" s="43" t="n">
        <v>12</v>
      </c>
      <c r="G196" s="43" t="n">
        <v>83</v>
      </c>
      <c r="H196" s="43" t="n">
        <v>90</v>
      </c>
      <c r="I196" s="43" t="n">
        <v>105</v>
      </c>
      <c r="J196" s="43" t="n">
        <v>125</v>
      </c>
      <c r="K196" s="43"/>
      <c r="L196" s="43"/>
      <c r="M196" s="43"/>
      <c r="N196" s="43"/>
      <c r="O196" s="43"/>
    </row>
    <row r="197" customFormat="false" ht="12.6" hidden="false" customHeight="false" outlineLevel="0" collapsed="false">
      <c r="A197" s="7" t="n">
        <v>7521</v>
      </c>
      <c r="B197" s="29" t="s">
        <v>236</v>
      </c>
      <c r="C197" s="53" t="n">
        <f aca="false">AVERAGE(F197:O197)</f>
        <v>83.1</v>
      </c>
      <c r="D197" s="42" t="n">
        <f aca="false">STDEV(F197:O197)</f>
        <v>40.8940365117241</v>
      </c>
      <c r="E197" s="43" t="n">
        <f aca="false">COUNT(F197:O197)</f>
        <v>10</v>
      </c>
      <c r="F197" s="44" t="n">
        <v>54</v>
      </c>
      <c r="G197" s="44" t="n">
        <v>71</v>
      </c>
      <c r="H197" s="44" t="n">
        <v>128</v>
      </c>
      <c r="I197" s="44" t="n">
        <v>154</v>
      </c>
      <c r="J197" s="44" t="n">
        <v>32</v>
      </c>
      <c r="K197" s="44" t="n">
        <v>124</v>
      </c>
      <c r="L197" s="44" t="n">
        <v>97</v>
      </c>
      <c r="M197" s="44" t="n">
        <v>40</v>
      </c>
      <c r="N197" s="44" t="n">
        <v>60</v>
      </c>
      <c r="O197" s="44" t="n">
        <v>71</v>
      </c>
    </row>
    <row r="198" customFormat="false" ht="12.6" hidden="false" customHeight="false" outlineLevel="0" collapsed="false">
      <c r="A198" s="7" t="n">
        <v>27372</v>
      </c>
      <c r="B198" s="29" t="s">
        <v>102</v>
      </c>
      <c r="C198" s="53" t="n">
        <f aca="false">AVERAGE(F198:O198)</f>
        <v>83.5714285714286</v>
      </c>
      <c r="D198" s="42" t="n">
        <f aca="false">STDEV(F198:O198)</f>
        <v>55.9549138231164</v>
      </c>
      <c r="E198" s="43" t="n">
        <f aca="false">COUNT(F198:O198)</f>
        <v>7</v>
      </c>
      <c r="F198" s="43" t="n">
        <v>35</v>
      </c>
      <c r="G198" s="43" t="n">
        <v>45</v>
      </c>
      <c r="H198" s="43" t="n">
        <v>60</v>
      </c>
      <c r="I198" s="43" t="n">
        <v>200</v>
      </c>
      <c r="J198" s="43" t="n">
        <v>85</v>
      </c>
      <c r="K198" s="43" t="n">
        <v>60</v>
      </c>
      <c r="L198" s="43" t="n">
        <v>100</v>
      </c>
      <c r="M198" s="43"/>
      <c r="N198" s="43"/>
      <c r="O198" s="43"/>
    </row>
    <row r="199" customFormat="false" ht="12.6" hidden="false" customHeight="false" outlineLevel="0" collapsed="false">
      <c r="A199" s="7" t="n">
        <v>9061</v>
      </c>
      <c r="B199" s="29" t="s">
        <v>36</v>
      </c>
      <c r="C199" s="53" t="n">
        <f aca="false">AVERAGE(F199:O199)</f>
        <v>84.3</v>
      </c>
      <c r="D199" s="42" t="n">
        <f aca="false">STDEV(F199:O199)</f>
        <v>40.7486877770997</v>
      </c>
      <c r="E199" s="43" t="n">
        <f aca="false">COUNT(F199:O199)</f>
        <v>10</v>
      </c>
      <c r="F199" s="44" t="n">
        <v>59</v>
      </c>
      <c r="G199" s="44" t="n">
        <v>65</v>
      </c>
      <c r="H199" s="44" t="n">
        <v>68</v>
      </c>
      <c r="I199" s="44" t="n">
        <v>100</v>
      </c>
      <c r="J199" s="44" t="n">
        <v>107</v>
      </c>
      <c r="K199" s="44" t="n">
        <v>120</v>
      </c>
      <c r="L199" s="44" t="n">
        <v>20</v>
      </c>
      <c r="M199" s="44" t="n">
        <v>53</v>
      </c>
      <c r="N199" s="44" t="n">
        <v>86</v>
      </c>
      <c r="O199" s="44" t="n">
        <v>165</v>
      </c>
    </row>
    <row r="200" customFormat="false" ht="12.6" hidden="false" customHeight="false" outlineLevel="0" collapsed="false">
      <c r="A200" s="7" t="n">
        <v>1581</v>
      </c>
      <c r="B200" s="29" t="s">
        <v>440</v>
      </c>
      <c r="C200" s="53" t="n">
        <f aca="false">AVERAGE(F200:O200)</f>
        <v>84.3333333333333</v>
      </c>
      <c r="D200" s="42" t="n">
        <f aca="false">STDEV(F200:O200)</f>
        <v>30.1053705064949</v>
      </c>
      <c r="E200" s="43" t="n">
        <f aca="false">COUNT(F200:O200)</f>
        <v>3</v>
      </c>
      <c r="F200" s="44" t="n">
        <v>60</v>
      </c>
      <c r="G200" s="44" t="n">
        <v>75</v>
      </c>
      <c r="H200" s="44" t="n">
        <v>118</v>
      </c>
      <c r="I200" s="44"/>
      <c r="J200" s="44"/>
      <c r="K200" s="44"/>
      <c r="L200" s="44"/>
      <c r="M200" s="44"/>
      <c r="N200" s="44"/>
      <c r="O200" s="44"/>
    </row>
    <row r="201" customFormat="false" ht="12.6" hidden="false" customHeight="false" outlineLevel="0" collapsed="false">
      <c r="A201" s="7" t="n">
        <v>26524</v>
      </c>
      <c r="B201" s="29" t="s">
        <v>216</v>
      </c>
      <c r="C201" s="53" t="n">
        <f aca="false">AVERAGE(F201:O201)</f>
        <v>84.4</v>
      </c>
      <c r="D201" s="42" t="n">
        <f aca="false">STDEV(F201:O201)</f>
        <v>103.080551026855</v>
      </c>
      <c r="E201" s="43" t="n">
        <f aca="false">COUNT(F201:O201)</f>
        <v>10</v>
      </c>
      <c r="F201" s="44" t="n">
        <v>24</v>
      </c>
      <c r="G201" s="44" t="n">
        <v>47</v>
      </c>
      <c r="H201" s="44" t="n">
        <v>71</v>
      </c>
      <c r="I201" s="44" t="n">
        <v>251</v>
      </c>
      <c r="J201" s="44" t="n">
        <v>300</v>
      </c>
      <c r="K201" s="44" t="n">
        <v>14</v>
      </c>
      <c r="L201" s="44" t="n">
        <v>10</v>
      </c>
      <c r="M201" s="44" t="n">
        <v>29</v>
      </c>
      <c r="N201" s="44" t="n">
        <v>42</v>
      </c>
      <c r="O201" s="44" t="n">
        <v>56</v>
      </c>
    </row>
    <row r="202" customFormat="false" ht="12.6" hidden="false" customHeight="false" outlineLevel="0" collapsed="false">
      <c r="A202" s="7" t="n">
        <v>26848</v>
      </c>
      <c r="B202" s="29" t="s">
        <v>149</v>
      </c>
      <c r="C202" s="53" t="n">
        <f aca="false">AVERAGE(F202:O202)</f>
        <v>84.6</v>
      </c>
      <c r="D202" s="42" t="n">
        <f aca="false">STDEV(F202:O202)</f>
        <v>34.5356498579527</v>
      </c>
      <c r="E202" s="43" t="n">
        <f aca="false">COUNT(F202:O202)</f>
        <v>10</v>
      </c>
      <c r="F202" s="43" t="n">
        <v>65</v>
      </c>
      <c r="G202" s="43" t="n">
        <v>70</v>
      </c>
      <c r="H202" s="43" t="n">
        <v>90</v>
      </c>
      <c r="I202" s="43" t="n">
        <v>110</v>
      </c>
      <c r="J202" s="43" t="n">
        <v>50</v>
      </c>
      <c r="K202" s="43" t="n">
        <v>65</v>
      </c>
      <c r="L202" s="43" t="n">
        <v>70</v>
      </c>
      <c r="M202" s="43" t="n">
        <v>90</v>
      </c>
      <c r="N202" s="43" t="n">
        <v>66</v>
      </c>
      <c r="O202" s="43" t="n">
        <v>170</v>
      </c>
    </row>
    <row r="203" customFormat="false" ht="12.6" hidden="false" customHeight="false" outlineLevel="0" collapsed="false">
      <c r="A203" s="7" t="n">
        <v>25694</v>
      </c>
      <c r="B203" s="29" t="s">
        <v>360</v>
      </c>
      <c r="C203" s="53" t="n">
        <f aca="false">AVERAGE(F203:O203)</f>
        <v>84.8</v>
      </c>
      <c r="D203" s="42" t="n">
        <f aca="false">STDEV(F203:O203)</f>
        <v>33.8322659930165</v>
      </c>
      <c r="E203" s="43" t="n">
        <f aca="false">COUNT(F203:O203)</f>
        <v>10</v>
      </c>
      <c r="F203" s="44" t="n">
        <v>64</v>
      </c>
      <c r="G203" s="44" t="n">
        <v>67</v>
      </c>
      <c r="H203" s="44" t="n">
        <v>85</v>
      </c>
      <c r="I203" s="44" t="n">
        <v>93</v>
      </c>
      <c r="J203" s="44" t="n">
        <v>102</v>
      </c>
      <c r="K203" s="44" t="n">
        <v>131</v>
      </c>
      <c r="L203" s="44" t="n">
        <v>110</v>
      </c>
      <c r="M203" s="44" t="n">
        <v>120</v>
      </c>
      <c r="N203" s="44" t="n">
        <v>18</v>
      </c>
      <c r="O203" s="44" t="n">
        <v>58</v>
      </c>
    </row>
    <row r="204" customFormat="false" ht="12.6" hidden="false" customHeight="false" outlineLevel="0" collapsed="false">
      <c r="A204" s="7" t="n">
        <v>8068</v>
      </c>
      <c r="B204" s="29" t="s">
        <v>264</v>
      </c>
      <c r="C204" s="53" t="n">
        <f aca="false">AVERAGE(F204:O204)</f>
        <v>85</v>
      </c>
      <c r="D204" s="42" t="n">
        <f aca="false">STDEV(F204:O204)</f>
        <v>25.0421866279906</v>
      </c>
      <c r="E204" s="43" t="n">
        <f aca="false">COUNT(F204:O204)</f>
        <v>10</v>
      </c>
      <c r="F204" s="44" t="n">
        <v>65</v>
      </c>
      <c r="G204" s="44" t="n">
        <v>69</v>
      </c>
      <c r="H204" s="44" t="n">
        <v>79</v>
      </c>
      <c r="I204" s="44" t="n">
        <v>90</v>
      </c>
      <c r="J204" s="44" t="n">
        <v>120</v>
      </c>
      <c r="K204" s="44" t="n">
        <v>129</v>
      </c>
      <c r="L204" s="44" t="n">
        <v>85</v>
      </c>
      <c r="M204" s="44" t="n">
        <v>64</v>
      </c>
      <c r="N204" s="44" t="n">
        <v>98</v>
      </c>
      <c r="O204" s="44" t="n">
        <v>51</v>
      </c>
    </row>
    <row r="205" customFormat="false" ht="12.6" hidden="false" customHeight="false" outlineLevel="0" collapsed="false">
      <c r="A205" s="7" t="n">
        <v>9169</v>
      </c>
      <c r="B205" s="29" t="s">
        <v>441</v>
      </c>
      <c r="C205" s="53" t="n">
        <f aca="false">AVERAGE(F205:O205)</f>
        <v>85.1666666666667</v>
      </c>
      <c r="D205" s="42" t="n">
        <f aca="false">STDEV(F205:O205)</f>
        <v>65.1380585116464</v>
      </c>
      <c r="E205" s="43" t="n">
        <f aca="false">COUNT(F205:O205)</f>
        <v>6</v>
      </c>
      <c r="F205" s="43" t="n">
        <v>38</v>
      </c>
      <c r="G205" s="43" t="n">
        <v>40</v>
      </c>
      <c r="H205" s="43" t="n">
        <v>47</v>
      </c>
      <c r="I205" s="43" t="n">
        <v>57</v>
      </c>
      <c r="J205" s="43" t="n">
        <v>132</v>
      </c>
      <c r="K205" s="43" t="n">
        <v>197</v>
      </c>
      <c r="L205" s="43"/>
      <c r="M205" s="43"/>
      <c r="N205" s="43"/>
      <c r="O205" s="43"/>
    </row>
    <row r="206" customFormat="false" ht="12.6" hidden="false" customHeight="false" outlineLevel="0" collapsed="false">
      <c r="A206" s="7" t="n">
        <v>8033</v>
      </c>
      <c r="B206" s="29" t="s">
        <v>25</v>
      </c>
      <c r="C206" s="53" t="n">
        <f aca="false">AVERAGE(F206:O206)</f>
        <v>85.5</v>
      </c>
      <c r="D206" s="42" t="n">
        <f aca="false">STDEV(F206:O206)</f>
        <v>43.1978651735888</v>
      </c>
      <c r="E206" s="43" t="n">
        <f aca="false">COUNT(F206:O206)</f>
        <v>10</v>
      </c>
      <c r="F206" s="43" t="n">
        <v>39</v>
      </c>
      <c r="G206" s="43" t="n">
        <v>52</v>
      </c>
      <c r="H206" s="43" t="n">
        <v>59</v>
      </c>
      <c r="I206" s="43" t="n">
        <v>67</v>
      </c>
      <c r="J206" s="43" t="n">
        <v>67</v>
      </c>
      <c r="K206" s="43" t="n">
        <v>75</v>
      </c>
      <c r="L206" s="43" t="n">
        <v>85</v>
      </c>
      <c r="M206" s="43" t="n">
        <v>85</v>
      </c>
      <c r="N206" s="43" t="n">
        <v>163</v>
      </c>
      <c r="O206" s="43" t="n">
        <v>163</v>
      </c>
    </row>
    <row r="207" customFormat="false" ht="12.6" hidden="false" customHeight="false" outlineLevel="0" collapsed="false">
      <c r="A207" s="7" t="n">
        <v>26541</v>
      </c>
      <c r="B207" s="29" t="s">
        <v>215</v>
      </c>
      <c r="C207" s="53" t="n">
        <f aca="false">AVERAGE(F207:O207)</f>
        <v>85.9</v>
      </c>
      <c r="D207" s="42" t="n">
        <f aca="false">STDEV(F207:O207)</f>
        <v>55.4265279446584</v>
      </c>
      <c r="E207" s="43" t="n">
        <f aca="false">COUNT(F207:O207)</f>
        <v>10</v>
      </c>
      <c r="F207" s="44" t="n">
        <v>126</v>
      </c>
      <c r="G207" s="44" t="n">
        <v>140</v>
      </c>
      <c r="H207" s="44" t="n">
        <v>31</v>
      </c>
      <c r="I207" s="44" t="n">
        <v>87</v>
      </c>
      <c r="J207" s="44" t="n">
        <v>118</v>
      </c>
      <c r="K207" s="44" t="n">
        <v>127</v>
      </c>
      <c r="L207" s="44" t="n">
        <v>160</v>
      </c>
      <c r="M207" s="44" t="n">
        <v>15</v>
      </c>
      <c r="N207" s="44" t="n">
        <v>23</v>
      </c>
      <c r="O207" s="44" t="n">
        <v>32</v>
      </c>
    </row>
    <row r="208" customFormat="false" ht="12.6" hidden="false" customHeight="false" outlineLevel="0" collapsed="false">
      <c r="A208" s="7" t="n">
        <v>8035</v>
      </c>
      <c r="B208" s="29" t="s">
        <v>177</v>
      </c>
      <c r="C208" s="53" t="n">
        <f aca="false">AVERAGE(F208:O208)</f>
        <v>86.1</v>
      </c>
      <c r="D208" s="42" t="n">
        <f aca="false">STDEV(F208:O208)</f>
        <v>41.1756400476463</v>
      </c>
      <c r="E208" s="43" t="n">
        <f aca="false">COUNT(F208:O208)</f>
        <v>10</v>
      </c>
      <c r="F208" s="43" t="n">
        <v>74</v>
      </c>
      <c r="G208" s="43" t="n">
        <v>105</v>
      </c>
      <c r="H208" s="43" t="n">
        <v>65</v>
      </c>
      <c r="I208" s="43" t="n">
        <v>74</v>
      </c>
      <c r="J208" s="43" t="n">
        <v>90</v>
      </c>
      <c r="K208" s="43" t="n">
        <v>90</v>
      </c>
      <c r="L208" s="43" t="n">
        <v>150</v>
      </c>
      <c r="M208" s="43" t="n">
        <v>150</v>
      </c>
      <c r="N208" s="43" t="n">
        <v>30</v>
      </c>
      <c r="O208" s="43" t="n">
        <v>33</v>
      </c>
    </row>
    <row r="209" customFormat="false" ht="12.6" hidden="false" customHeight="false" outlineLevel="0" collapsed="false">
      <c r="A209" s="7" t="n">
        <v>9067</v>
      </c>
      <c r="B209" s="29" t="s">
        <v>336</v>
      </c>
      <c r="C209" s="53" t="n">
        <f aca="false">AVERAGE(F209:O209)</f>
        <v>86.1666666666667</v>
      </c>
      <c r="D209" s="42" t="n">
        <f aca="false">STDEV(F209:O209)</f>
        <v>26.5963656665091</v>
      </c>
      <c r="E209" s="43" t="n">
        <f aca="false">COUNT(F209:O209)</f>
        <v>6</v>
      </c>
      <c r="F209" s="44" t="n">
        <v>94</v>
      </c>
      <c r="G209" s="44" t="n">
        <v>110</v>
      </c>
      <c r="H209" s="44" t="n">
        <v>120</v>
      </c>
      <c r="I209" s="44" t="n">
        <v>50</v>
      </c>
      <c r="J209" s="44" t="n">
        <v>68</v>
      </c>
      <c r="K209" s="44" t="n">
        <v>75</v>
      </c>
      <c r="L209" s="44"/>
      <c r="M209" s="44"/>
      <c r="N209" s="44"/>
      <c r="O209" s="44"/>
    </row>
    <row r="210" customFormat="false" ht="12.6" hidden="false" customHeight="false" outlineLevel="0" collapsed="false">
      <c r="A210" s="7" t="n">
        <v>9090</v>
      </c>
      <c r="B210" s="29" t="s">
        <v>44</v>
      </c>
      <c r="C210" s="53" t="n">
        <f aca="false">AVERAGE(F210:O210)</f>
        <v>86.2</v>
      </c>
      <c r="D210" s="42" t="n">
        <f aca="false">STDEV(F210:O210)</f>
        <v>52.0892396651064</v>
      </c>
      <c r="E210" s="43" t="n">
        <f aca="false">COUNT(F210:O210)</f>
        <v>10</v>
      </c>
      <c r="F210" s="44" t="n">
        <v>49</v>
      </c>
      <c r="G210" s="44" t="n">
        <v>117</v>
      </c>
      <c r="H210" s="44" t="n">
        <v>78</v>
      </c>
      <c r="I210" s="44" t="n">
        <v>120</v>
      </c>
      <c r="J210" s="44" t="n">
        <v>159</v>
      </c>
      <c r="K210" s="44" t="n">
        <v>172</v>
      </c>
      <c r="L210" s="44" t="n">
        <v>30</v>
      </c>
      <c r="M210" s="44" t="n">
        <v>38</v>
      </c>
      <c r="N210" s="44" t="n">
        <v>45</v>
      </c>
      <c r="O210" s="44" t="n">
        <v>54</v>
      </c>
    </row>
    <row r="211" customFormat="false" ht="12.6" hidden="false" customHeight="false" outlineLevel="0" collapsed="false">
      <c r="A211" s="7" t="n">
        <v>3486</v>
      </c>
      <c r="B211" s="29" t="s">
        <v>84</v>
      </c>
      <c r="C211" s="53" t="n">
        <f aca="false">AVERAGE(F211:O211)</f>
        <v>86.3</v>
      </c>
      <c r="D211" s="42" t="n">
        <f aca="false">STDEV(F211:O211)</f>
        <v>28.5308799568312</v>
      </c>
      <c r="E211" s="43" t="n">
        <f aca="false">COUNT(F211:O211)</f>
        <v>10</v>
      </c>
      <c r="F211" s="44" t="n">
        <v>45</v>
      </c>
      <c r="G211" s="44" t="n">
        <v>63</v>
      </c>
      <c r="H211" s="44" t="n">
        <v>91</v>
      </c>
      <c r="I211" s="44" t="n">
        <v>110</v>
      </c>
      <c r="J211" s="44" t="n">
        <v>130</v>
      </c>
      <c r="K211" s="44" t="n">
        <v>56</v>
      </c>
      <c r="L211" s="44" t="n">
        <v>60</v>
      </c>
      <c r="M211" s="44" t="n">
        <v>108</v>
      </c>
      <c r="N211" s="44" t="n">
        <v>92</v>
      </c>
      <c r="O211" s="44" t="n">
        <v>108</v>
      </c>
    </row>
    <row r="212" customFormat="false" ht="12.6" hidden="false" customHeight="false" outlineLevel="0" collapsed="false">
      <c r="A212" s="7" t="n">
        <v>7676</v>
      </c>
      <c r="B212" s="29" t="s">
        <v>251</v>
      </c>
      <c r="C212" s="53" t="n">
        <f aca="false">AVERAGE(F212:O212)</f>
        <v>86.3</v>
      </c>
      <c r="D212" s="42" t="n">
        <f aca="false">STDEV(F212:O212)</f>
        <v>70.1063477867732</v>
      </c>
      <c r="E212" s="43" t="n">
        <f aca="false">COUNT(F212:O212)</f>
        <v>10</v>
      </c>
      <c r="F212" s="44" t="n">
        <v>11</v>
      </c>
      <c r="G212" s="44" t="n">
        <v>71</v>
      </c>
      <c r="H212" s="44" t="n">
        <v>103</v>
      </c>
      <c r="I212" s="44" t="n">
        <v>169</v>
      </c>
      <c r="J212" s="44" t="n">
        <v>180</v>
      </c>
      <c r="K212" s="44" t="n">
        <v>183</v>
      </c>
      <c r="L212" s="44" t="n">
        <v>0</v>
      </c>
      <c r="M212" s="44" t="n">
        <v>32</v>
      </c>
      <c r="N212" s="44" t="n">
        <v>35</v>
      </c>
      <c r="O212" s="44" t="n">
        <v>79</v>
      </c>
    </row>
    <row r="213" customFormat="false" ht="12.6" hidden="false" customHeight="false" outlineLevel="0" collapsed="false">
      <c r="A213" s="7" t="n">
        <v>2597</v>
      </c>
      <c r="B213" s="29" t="s">
        <v>34</v>
      </c>
      <c r="C213" s="53" t="n">
        <f aca="false">AVERAGE(F213:O213)</f>
        <v>86.5</v>
      </c>
      <c r="D213" s="42" t="n">
        <f aca="false">STDEV(F213:O213)</f>
        <v>82.2816977084077</v>
      </c>
      <c r="E213" s="43" t="n">
        <f aca="false">COUNT(F213:O213)</f>
        <v>10</v>
      </c>
      <c r="F213" s="44" t="n">
        <v>19</v>
      </c>
      <c r="G213" s="44" t="n">
        <v>25</v>
      </c>
      <c r="H213" s="44" t="n">
        <v>32</v>
      </c>
      <c r="I213" s="44" t="n">
        <v>39</v>
      </c>
      <c r="J213" s="44" t="n">
        <v>43</v>
      </c>
      <c r="K213" s="44" t="n">
        <v>43</v>
      </c>
      <c r="L213" s="44" t="n">
        <v>49</v>
      </c>
      <c r="M213" s="44" t="n">
        <v>200</v>
      </c>
      <c r="N213" s="44" t="n">
        <v>205</v>
      </c>
      <c r="O213" s="44" t="n">
        <v>210</v>
      </c>
    </row>
    <row r="214" customFormat="false" ht="12.6" hidden="false" customHeight="false" outlineLevel="0" collapsed="false">
      <c r="A214" s="7" t="n">
        <v>8066</v>
      </c>
      <c r="B214" s="29" t="s">
        <v>442</v>
      </c>
      <c r="C214" s="53" t="n">
        <f aca="false">AVERAGE(F214:O214)</f>
        <v>86.5</v>
      </c>
      <c r="D214" s="42" t="n">
        <f aca="false">STDEV(F214:O214)</f>
        <v>24.4506305303837</v>
      </c>
      <c r="E214" s="43" t="n">
        <f aca="false">COUNT(F214:O214)</f>
        <v>10</v>
      </c>
      <c r="F214" s="44" t="n">
        <v>50</v>
      </c>
      <c r="G214" s="44" t="n">
        <v>58</v>
      </c>
      <c r="H214" s="44" t="n">
        <v>131</v>
      </c>
      <c r="I214" s="44" t="n">
        <v>93</v>
      </c>
      <c r="J214" s="44" t="n">
        <v>82</v>
      </c>
      <c r="K214" s="44" t="n">
        <v>93</v>
      </c>
      <c r="L214" s="44" t="n">
        <v>110</v>
      </c>
      <c r="M214" s="44" t="n">
        <v>64</v>
      </c>
      <c r="N214" s="44" t="n">
        <v>88</v>
      </c>
      <c r="O214" s="44" t="n">
        <v>96</v>
      </c>
    </row>
    <row r="215" customFormat="false" ht="12.6" hidden="false" customHeight="false" outlineLevel="0" collapsed="false">
      <c r="A215" s="7" t="n">
        <v>25430</v>
      </c>
      <c r="B215" s="29" t="s">
        <v>280</v>
      </c>
      <c r="C215" s="53" t="n">
        <f aca="false">AVERAGE(F215:O215)</f>
        <v>86.7</v>
      </c>
      <c r="D215" s="42" t="n">
        <f aca="false">STDEV(F215:O215)</f>
        <v>40.7268680084509</v>
      </c>
      <c r="E215" s="43" t="n">
        <f aca="false">COUNT(F215:O215)</f>
        <v>10</v>
      </c>
      <c r="F215" s="44" t="n">
        <v>50</v>
      </c>
      <c r="G215" s="44" t="n">
        <v>98</v>
      </c>
      <c r="H215" s="44" t="n">
        <v>80</v>
      </c>
      <c r="I215" s="44" t="n">
        <v>73</v>
      </c>
      <c r="J215" s="44" t="n">
        <v>98</v>
      </c>
      <c r="K215" s="44" t="n">
        <v>119</v>
      </c>
      <c r="L215" s="44" t="n">
        <v>139</v>
      </c>
      <c r="M215" s="44" t="n">
        <v>145</v>
      </c>
      <c r="N215" s="44" t="n">
        <v>28</v>
      </c>
      <c r="O215" s="44" t="n">
        <v>37</v>
      </c>
    </row>
    <row r="216" customFormat="false" ht="12.6" hidden="false" customHeight="false" outlineLevel="0" collapsed="false">
      <c r="A216" s="7" t="n">
        <v>9700</v>
      </c>
      <c r="B216" s="29" t="s">
        <v>163</v>
      </c>
      <c r="C216" s="53" t="n">
        <f aca="false">AVERAGE(F216:O216)</f>
        <v>87</v>
      </c>
      <c r="D216" s="42" t="n">
        <f aca="false">STDEV(F216:O216)</f>
        <v>34.8010216963685</v>
      </c>
      <c r="E216" s="43" t="n">
        <f aca="false">COUNT(F216:O216)</f>
        <v>10</v>
      </c>
      <c r="F216" s="44" t="n">
        <v>31</v>
      </c>
      <c r="G216" s="44" t="n">
        <v>62</v>
      </c>
      <c r="H216" s="44" t="n">
        <v>117</v>
      </c>
      <c r="I216" s="44" t="n">
        <v>124</v>
      </c>
      <c r="J216" s="44" t="n">
        <v>142</v>
      </c>
      <c r="K216" s="44" t="n">
        <v>56</v>
      </c>
      <c r="L216" s="44" t="n">
        <v>64</v>
      </c>
      <c r="M216" s="44" t="n">
        <v>78</v>
      </c>
      <c r="N216" s="44" t="n">
        <v>94</v>
      </c>
      <c r="O216" s="44" t="n">
        <v>102</v>
      </c>
    </row>
    <row r="217" customFormat="false" ht="12.6" hidden="false" customHeight="false" outlineLevel="0" collapsed="false">
      <c r="A217" s="7" t="n">
        <v>24965</v>
      </c>
      <c r="B217" s="29" t="s">
        <v>30</v>
      </c>
      <c r="C217" s="53" t="n">
        <f aca="false">AVERAGE(F217:O217)</f>
        <v>90.5</v>
      </c>
      <c r="D217" s="42" t="n">
        <f aca="false">STDEV(F217:O217)</f>
        <v>91.0915290609762</v>
      </c>
      <c r="E217" s="43" t="n">
        <f aca="false">COUNT(F217:O217)</f>
        <v>4</v>
      </c>
      <c r="F217" s="44" t="n">
        <v>40</v>
      </c>
      <c r="G217" s="44" t="n">
        <v>45</v>
      </c>
      <c r="H217" s="44" t="n">
        <v>50</v>
      </c>
      <c r="I217" s="44" t="n">
        <v>227</v>
      </c>
      <c r="J217" s="44"/>
      <c r="K217" s="44"/>
      <c r="L217" s="44"/>
      <c r="M217" s="44"/>
      <c r="N217" s="44"/>
      <c r="O217" s="44"/>
    </row>
    <row r="218" customFormat="false" ht="12.6" hidden="false" customHeight="false" outlineLevel="0" collapsed="false">
      <c r="A218" s="7" t="n">
        <v>1158</v>
      </c>
      <c r="B218" s="29" t="s">
        <v>218</v>
      </c>
      <c r="C218" s="53" t="n">
        <f aca="false">AVERAGE(F218:O218)</f>
        <v>90.9</v>
      </c>
      <c r="D218" s="42" t="n">
        <f aca="false">STDEV(F218:O218)</f>
        <v>61.9828829418072</v>
      </c>
      <c r="E218" s="43" t="n">
        <f aca="false">COUNT(F218:O218)</f>
        <v>10</v>
      </c>
      <c r="F218" s="43" t="n">
        <v>48</v>
      </c>
      <c r="G218" s="43" t="n">
        <v>48</v>
      </c>
      <c r="H218" s="43" t="n">
        <v>48</v>
      </c>
      <c r="I218" s="43" t="n">
        <v>59</v>
      </c>
      <c r="J218" s="43" t="n">
        <v>74</v>
      </c>
      <c r="K218" s="43" t="n">
        <v>74</v>
      </c>
      <c r="L218" s="43" t="n">
        <v>80</v>
      </c>
      <c r="M218" s="43" t="n">
        <v>250</v>
      </c>
      <c r="N218" s="43" t="n">
        <v>92</v>
      </c>
      <c r="O218" s="43" t="n">
        <v>136</v>
      </c>
    </row>
    <row r="219" customFormat="false" ht="12.6" hidden="false" customHeight="false" outlineLevel="0" collapsed="false">
      <c r="A219" s="7" t="n">
        <v>24142</v>
      </c>
      <c r="B219" s="29" t="s">
        <v>46</v>
      </c>
      <c r="C219" s="53" t="n">
        <f aca="false">AVERAGE(F219:O219)</f>
        <v>91.8571428571429</v>
      </c>
      <c r="D219" s="42" t="n">
        <f aca="false">STDEV(F219:O219)</f>
        <v>37.8260429308899</v>
      </c>
      <c r="E219" s="43" t="n">
        <f aca="false">COUNT(F219:O219)</f>
        <v>7</v>
      </c>
      <c r="F219" s="43" t="n">
        <v>55</v>
      </c>
      <c r="G219" s="43" t="n">
        <v>85</v>
      </c>
      <c r="H219" s="43" t="n">
        <v>110</v>
      </c>
      <c r="I219" s="43" t="n">
        <v>43</v>
      </c>
      <c r="J219" s="43" t="n">
        <v>75</v>
      </c>
      <c r="K219" s="43" t="n">
        <v>135</v>
      </c>
      <c r="L219" s="43" t="n">
        <v>140</v>
      </c>
      <c r="M219" s="43"/>
      <c r="N219" s="43"/>
      <c r="O219" s="43"/>
    </row>
    <row r="220" customFormat="false" ht="12.6" hidden="false" customHeight="false" outlineLevel="0" collapsed="false">
      <c r="A220" s="7" t="n">
        <v>8098</v>
      </c>
      <c r="B220" s="29" t="s">
        <v>339</v>
      </c>
      <c r="C220" s="53" t="n">
        <f aca="false">AVERAGE(F220:O220)</f>
        <v>91.9</v>
      </c>
      <c r="D220" s="42" t="n">
        <f aca="false">STDEV(F220:O220)</f>
        <v>42.1569817599779</v>
      </c>
      <c r="E220" s="43" t="n">
        <f aca="false">COUNT(F220:O220)</f>
        <v>10</v>
      </c>
      <c r="F220" s="44" t="n">
        <v>51</v>
      </c>
      <c r="G220" s="44" t="n">
        <v>63</v>
      </c>
      <c r="H220" s="44" t="n">
        <v>67</v>
      </c>
      <c r="I220" s="44" t="n">
        <v>79</v>
      </c>
      <c r="J220" s="44" t="n">
        <v>108</v>
      </c>
      <c r="K220" s="44" t="n">
        <v>187</v>
      </c>
      <c r="L220" s="44" t="n">
        <v>45</v>
      </c>
      <c r="M220" s="44" t="n">
        <v>92</v>
      </c>
      <c r="N220" s="44" t="n">
        <v>102</v>
      </c>
      <c r="O220" s="44" t="n">
        <v>125</v>
      </c>
    </row>
    <row r="221" customFormat="false" ht="12.6" hidden="false" customHeight="false" outlineLevel="0" collapsed="false">
      <c r="A221" s="7" t="n">
        <v>26580</v>
      </c>
      <c r="B221" s="29" t="s">
        <v>300</v>
      </c>
      <c r="C221" s="53" t="n">
        <f aca="false">AVERAGE(F221:O221)</f>
        <v>92.5</v>
      </c>
      <c r="D221" s="42" t="n">
        <f aca="false">STDEV(F221:O221)</f>
        <v>49.160169062181</v>
      </c>
      <c r="E221" s="43" t="n">
        <f aca="false">COUNT(F221:O221)</f>
        <v>10</v>
      </c>
      <c r="F221" s="44" t="n">
        <v>25</v>
      </c>
      <c r="G221" s="44" t="n">
        <v>130</v>
      </c>
      <c r="H221" s="44" t="n">
        <v>166</v>
      </c>
      <c r="I221" s="44" t="n">
        <v>134</v>
      </c>
      <c r="J221" s="44" t="n">
        <v>143</v>
      </c>
      <c r="K221" s="44" t="n">
        <v>77</v>
      </c>
      <c r="L221" s="44" t="n">
        <v>23</v>
      </c>
      <c r="M221" s="44" t="n">
        <v>87</v>
      </c>
      <c r="N221" s="44" t="n">
        <v>70</v>
      </c>
      <c r="O221" s="44" t="n">
        <v>70</v>
      </c>
    </row>
    <row r="222" customFormat="false" ht="12.6" hidden="false" customHeight="false" outlineLevel="0" collapsed="false">
      <c r="A222" s="7" t="n">
        <v>7497</v>
      </c>
      <c r="B222" s="29" t="s">
        <v>146</v>
      </c>
      <c r="C222" s="53" t="n">
        <f aca="false">AVERAGE(F222:O222)</f>
        <v>92.7</v>
      </c>
      <c r="D222" s="42" t="n">
        <f aca="false">STDEV(F222:O222)</f>
        <v>49.5155418923078</v>
      </c>
      <c r="E222" s="43" t="n">
        <f aca="false">COUNT(F222:O222)</f>
        <v>10</v>
      </c>
      <c r="F222" s="44" t="n">
        <v>82</v>
      </c>
      <c r="G222" s="44" t="n">
        <v>10</v>
      </c>
      <c r="H222" s="44" t="n">
        <v>15</v>
      </c>
      <c r="I222" s="44" t="n">
        <v>60</v>
      </c>
      <c r="J222" s="44" t="n">
        <v>105</v>
      </c>
      <c r="K222" s="44" t="n">
        <v>120</v>
      </c>
      <c r="L222" s="44" t="n">
        <v>145</v>
      </c>
      <c r="M222" s="44" t="n">
        <v>120</v>
      </c>
      <c r="N222" s="44" t="n">
        <v>130</v>
      </c>
      <c r="O222" s="44" t="n">
        <v>140</v>
      </c>
    </row>
    <row r="223" customFormat="false" ht="12.6" hidden="false" customHeight="false" outlineLevel="0" collapsed="false">
      <c r="A223" s="7" t="n">
        <v>6507</v>
      </c>
      <c r="B223" s="29" t="s">
        <v>368</v>
      </c>
      <c r="C223" s="53" t="n">
        <f aca="false">AVERAGE(F223:O223)</f>
        <v>93.2</v>
      </c>
      <c r="D223" s="42" t="n">
        <f aca="false">STDEV(F223:O223)</f>
        <v>39.9104553274508</v>
      </c>
      <c r="E223" s="43" t="n">
        <f aca="false">COUNT(F223:O223)</f>
        <v>10</v>
      </c>
      <c r="F223" s="44" t="n">
        <v>60</v>
      </c>
      <c r="G223" s="44" t="n">
        <v>77</v>
      </c>
      <c r="H223" s="44" t="n">
        <v>87</v>
      </c>
      <c r="I223" s="44" t="n">
        <v>95</v>
      </c>
      <c r="J223" s="44" t="n">
        <v>130</v>
      </c>
      <c r="K223" s="44" t="n">
        <v>160</v>
      </c>
      <c r="L223" s="44" t="n">
        <v>65</v>
      </c>
      <c r="M223" s="44" t="n">
        <v>57</v>
      </c>
      <c r="N223" s="44" t="n">
        <v>150</v>
      </c>
      <c r="O223" s="44" t="n">
        <v>51</v>
      </c>
    </row>
    <row r="224" customFormat="false" ht="12.6" hidden="false" customHeight="false" outlineLevel="0" collapsed="false">
      <c r="A224" s="7" t="n">
        <v>9422</v>
      </c>
      <c r="B224" s="29" t="s">
        <v>225</v>
      </c>
      <c r="C224" s="53" t="n">
        <f aca="false">AVERAGE(F224:O224)</f>
        <v>93.4</v>
      </c>
      <c r="D224" s="42" t="n">
        <f aca="false">STDEV(F224:O224)</f>
        <v>45.6829654612453</v>
      </c>
      <c r="E224" s="43" t="n">
        <f aca="false">COUNT(F224:O224)</f>
        <v>10</v>
      </c>
      <c r="F224" s="43" t="n">
        <v>142</v>
      </c>
      <c r="G224" s="43" t="n">
        <v>152</v>
      </c>
      <c r="H224" s="43" t="n">
        <v>170</v>
      </c>
      <c r="I224" s="43" t="n">
        <v>55</v>
      </c>
      <c r="J224" s="43" t="n">
        <v>55</v>
      </c>
      <c r="K224" s="43" t="n">
        <v>75</v>
      </c>
      <c r="L224" s="43" t="n">
        <v>75</v>
      </c>
      <c r="M224" s="43" t="n">
        <v>85</v>
      </c>
      <c r="N224" s="43" t="n">
        <v>35</v>
      </c>
      <c r="O224" s="43" t="n">
        <v>90</v>
      </c>
    </row>
    <row r="225" s="50" customFormat="true" ht="12.6" hidden="false" customHeight="false" outlineLevel="0" collapsed="false">
      <c r="A225" s="7" t="n">
        <v>8061</v>
      </c>
      <c r="B225" s="29" t="s">
        <v>158</v>
      </c>
      <c r="C225" s="53" t="n">
        <f aca="false">AVERAGE(F225:O225)</f>
        <v>93.5</v>
      </c>
      <c r="D225" s="42" t="n">
        <f aca="false">STDEV(F225:O225)</f>
        <v>28.4692816909735</v>
      </c>
      <c r="E225" s="43" t="n">
        <f aca="false">COUNT(F225:O225)</f>
        <v>10</v>
      </c>
      <c r="F225" s="44" t="n">
        <v>61</v>
      </c>
      <c r="G225" s="44" t="n">
        <v>62</v>
      </c>
      <c r="H225" s="44" t="n">
        <v>64</v>
      </c>
      <c r="I225" s="44" t="n">
        <v>69</v>
      </c>
      <c r="J225" s="44" t="n">
        <v>118</v>
      </c>
      <c r="K225" s="44" t="n">
        <v>120</v>
      </c>
      <c r="L225" s="44" t="n">
        <v>128</v>
      </c>
      <c r="M225" s="44" t="n">
        <v>89</v>
      </c>
      <c r="N225" s="44" t="n">
        <v>129</v>
      </c>
      <c r="O225" s="44" t="n">
        <v>95</v>
      </c>
      <c r="P225" s="31"/>
      <c r="Q225" s="31"/>
      <c r="R225" s="32"/>
      <c r="S225" s="31"/>
      <c r="T225" s="31"/>
      <c r="U225" s="49"/>
    </row>
    <row r="226" customFormat="false" ht="12.6" hidden="false" customHeight="false" outlineLevel="0" collapsed="false">
      <c r="A226" s="7" t="n">
        <v>9641</v>
      </c>
      <c r="B226" s="29" t="s">
        <v>24</v>
      </c>
      <c r="C226" s="53" t="n">
        <f aca="false">AVERAGE(F226:O226)</f>
        <v>93.8</v>
      </c>
      <c r="D226" s="42" t="n">
        <f aca="false">STDEV(F226:O226)</f>
        <v>122.138036663441</v>
      </c>
      <c r="E226" s="43" t="n">
        <f aca="false">COUNT(F226:O226)</f>
        <v>5</v>
      </c>
      <c r="F226" s="44" t="n">
        <v>110</v>
      </c>
      <c r="G226" s="44" t="n">
        <v>300</v>
      </c>
      <c r="H226" s="44" t="n">
        <v>7</v>
      </c>
      <c r="I226" s="44" t="n">
        <v>17</v>
      </c>
      <c r="J226" s="44" t="n">
        <v>35</v>
      </c>
      <c r="K226" s="44"/>
      <c r="L226" s="44"/>
      <c r="M226" s="44"/>
      <c r="N226" s="44"/>
      <c r="O226" s="44"/>
    </row>
    <row r="227" customFormat="false" ht="12.6" hidden="false" customHeight="false" outlineLevel="0" collapsed="false">
      <c r="A227" s="7" t="n">
        <v>7682</v>
      </c>
      <c r="B227" s="29" t="s">
        <v>219</v>
      </c>
      <c r="C227" s="53" t="n">
        <f aca="false">AVERAGE(F227:O227)</f>
        <v>94.4</v>
      </c>
      <c r="D227" s="42" t="n">
        <f aca="false">STDEV(F227:O227)</f>
        <v>53.4627596244963</v>
      </c>
      <c r="E227" s="43" t="n">
        <f aca="false">COUNT(F227:O227)</f>
        <v>10</v>
      </c>
      <c r="F227" s="44" t="n">
        <v>45</v>
      </c>
      <c r="G227" s="44" t="n">
        <v>118</v>
      </c>
      <c r="H227" s="44" t="n">
        <v>129</v>
      </c>
      <c r="I227" s="44" t="n">
        <v>141</v>
      </c>
      <c r="J227" s="44" t="n">
        <v>202</v>
      </c>
      <c r="K227" s="44" t="n">
        <v>30</v>
      </c>
      <c r="L227" s="44" t="n">
        <v>45</v>
      </c>
      <c r="M227" s="44" t="n">
        <v>62</v>
      </c>
      <c r="N227" s="44" t="n">
        <v>85</v>
      </c>
      <c r="O227" s="44" t="n">
        <v>87</v>
      </c>
    </row>
    <row r="228" customFormat="false" ht="12.6" hidden="false" customHeight="false" outlineLevel="0" collapsed="false">
      <c r="A228" s="7" t="n">
        <v>7633</v>
      </c>
      <c r="B228" s="29" t="s">
        <v>281</v>
      </c>
      <c r="C228" s="53" t="n">
        <f aca="false">AVERAGE(F228:O228)</f>
        <v>94.8</v>
      </c>
      <c r="D228" s="42" t="n">
        <f aca="false">STDEV(F228:O228)</f>
        <v>38.3284054803571</v>
      </c>
      <c r="E228" s="43" t="n">
        <f aca="false">COUNT(F228:O228)</f>
        <v>10</v>
      </c>
      <c r="F228" s="44" t="n">
        <v>30</v>
      </c>
      <c r="G228" s="44" t="n">
        <v>40</v>
      </c>
      <c r="H228" s="44" t="n">
        <v>89</v>
      </c>
      <c r="I228" s="44" t="n">
        <v>167</v>
      </c>
      <c r="J228" s="44" t="n">
        <v>95</v>
      </c>
      <c r="K228" s="44" t="n">
        <v>95</v>
      </c>
      <c r="L228" s="44" t="n">
        <v>103</v>
      </c>
      <c r="M228" s="44" t="n">
        <v>107</v>
      </c>
      <c r="N228" s="44" t="n">
        <v>107</v>
      </c>
      <c r="O228" s="44" t="n">
        <v>115</v>
      </c>
    </row>
    <row r="229" customFormat="false" ht="12.6" hidden="false" customHeight="false" outlineLevel="0" collapsed="false">
      <c r="A229" s="7" t="n">
        <v>7084</v>
      </c>
      <c r="B229" s="29" t="s">
        <v>369</v>
      </c>
      <c r="C229" s="53" t="n">
        <f aca="false">AVERAGE(F229:O229)</f>
        <v>95.5</v>
      </c>
      <c r="D229" s="42" t="n">
        <f aca="false">STDEV(F229:O229)</f>
        <v>33.7860918130523</v>
      </c>
      <c r="E229" s="43" t="n">
        <f aca="false">COUNT(F229:O229)</f>
        <v>6</v>
      </c>
      <c r="F229" s="43" t="n">
        <v>125</v>
      </c>
      <c r="G229" s="43" t="n">
        <v>45</v>
      </c>
      <c r="H229" s="43" t="n">
        <v>123</v>
      </c>
      <c r="I229" s="43" t="n">
        <v>125</v>
      </c>
      <c r="J229" s="43" t="n">
        <v>75</v>
      </c>
      <c r="K229" s="43" t="n">
        <v>80</v>
      </c>
      <c r="L229" s="43"/>
      <c r="M229" s="43"/>
      <c r="N229" s="43"/>
      <c r="O229" s="43"/>
    </row>
    <row r="230" customFormat="false" ht="12.6" hidden="false" customHeight="false" outlineLevel="0" collapsed="false">
      <c r="A230" s="7" t="n">
        <v>26529</v>
      </c>
      <c r="B230" s="29" t="s">
        <v>384</v>
      </c>
      <c r="C230" s="53" t="n">
        <f aca="false">AVERAGE(F230:O230)</f>
        <v>95.6</v>
      </c>
      <c r="D230" s="42" t="n">
        <f aca="false">STDEV(F230:O230)</f>
        <v>60.2904083029244</v>
      </c>
      <c r="E230" s="43" t="n">
        <f aca="false">COUNT(F230:O230)</f>
        <v>10</v>
      </c>
      <c r="F230" s="44" t="n">
        <v>83</v>
      </c>
      <c r="G230" s="44" t="n">
        <v>124</v>
      </c>
      <c r="H230" s="44" t="n">
        <v>147</v>
      </c>
      <c r="I230" s="44" t="n">
        <v>209</v>
      </c>
      <c r="J230" s="44" t="n">
        <v>116</v>
      </c>
      <c r="K230" s="44" t="n">
        <v>124</v>
      </c>
      <c r="L230" s="44" t="n">
        <v>16</v>
      </c>
      <c r="M230" s="44" t="n">
        <v>18</v>
      </c>
      <c r="N230" s="44" t="n">
        <v>54</v>
      </c>
      <c r="O230" s="44" t="n">
        <v>65</v>
      </c>
      <c r="R230" s="52"/>
      <c r="T230" s="49"/>
    </row>
    <row r="231" customFormat="false" ht="12.6" hidden="false" customHeight="false" outlineLevel="0" collapsed="false">
      <c r="A231" s="7" t="n">
        <v>25724</v>
      </c>
      <c r="B231" s="46" t="s">
        <v>443</v>
      </c>
      <c r="C231" s="41" t="n">
        <f aca="false">AVERAGE(F231:O231)</f>
        <v>96</v>
      </c>
      <c r="D231" s="47" t="n">
        <f aca="false">STDEV(F231:O231)</f>
        <v>62.4232862533419</v>
      </c>
      <c r="E231" s="48" t="n">
        <f aca="false">COUNT(F231:O231)</f>
        <v>10</v>
      </c>
      <c r="F231" s="45" t="n">
        <v>8</v>
      </c>
      <c r="G231" s="45" t="n">
        <v>54</v>
      </c>
      <c r="H231" s="45" t="n">
        <v>94</v>
      </c>
      <c r="I231" s="45" t="n">
        <v>150</v>
      </c>
      <c r="J231" s="45" t="n">
        <v>158</v>
      </c>
      <c r="K231" s="45" t="n">
        <v>15</v>
      </c>
      <c r="L231" s="45" t="n">
        <v>56</v>
      </c>
      <c r="M231" s="45" t="n">
        <v>88</v>
      </c>
      <c r="N231" s="45" t="n">
        <v>163</v>
      </c>
      <c r="O231" s="45" t="n">
        <v>174</v>
      </c>
      <c r="P231" s="49"/>
      <c r="Q231" s="49"/>
      <c r="S231" s="49"/>
    </row>
    <row r="232" customFormat="false" ht="12.6" hidden="false" customHeight="false" outlineLevel="0" collapsed="false">
      <c r="A232" s="7" t="n">
        <v>25432</v>
      </c>
      <c r="B232" s="29" t="s">
        <v>268</v>
      </c>
      <c r="C232" s="53" t="n">
        <f aca="false">AVERAGE(F232:O232)</f>
        <v>96.3</v>
      </c>
      <c r="D232" s="42" t="n">
        <f aca="false">STDEV(F232:O232)</f>
        <v>89.3756740456323</v>
      </c>
      <c r="E232" s="43" t="n">
        <f aca="false">COUNT(F232:O232)</f>
        <v>10</v>
      </c>
      <c r="F232" s="44" t="n">
        <v>300</v>
      </c>
      <c r="G232" s="44" t="n">
        <v>8</v>
      </c>
      <c r="H232" s="44" t="n">
        <v>32</v>
      </c>
      <c r="I232" s="44" t="n">
        <v>35</v>
      </c>
      <c r="J232" s="44" t="n">
        <v>38</v>
      </c>
      <c r="K232" s="44" t="n">
        <v>45</v>
      </c>
      <c r="L232" s="44" t="n">
        <v>79</v>
      </c>
      <c r="M232" s="44" t="n">
        <v>109</v>
      </c>
      <c r="N232" s="44" t="n">
        <v>143</v>
      </c>
      <c r="O232" s="44" t="n">
        <v>174</v>
      </c>
    </row>
    <row r="233" customFormat="false" ht="12.6" hidden="false" customHeight="false" outlineLevel="0" collapsed="false">
      <c r="A233" s="7" t="n">
        <v>26571</v>
      </c>
      <c r="B233" s="29" t="s">
        <v>296</v>
      </c>
      <c r="C233" s="53" t="n">
        <f aca="false">AVERAGE(F233:O233)</f>
        <v>96.4</v>
      </c>
      <c r="D233" s="42" t="n">
        <f aca="false">STDEV(F233:O233)</f>
        <v>34.1766652036802</v>
      </c>
      <c r="E233" s="43" t="n">
        <f aca="false">COUNT(F233:O233)</f>
        <v>10</v>
      </c>
      <c r="F233" s="43" t="n">
        <v>58</v>
      </c>
      <c r="G233" s="43" t="n">
        <v>83</v>
      </c>
      <c r="H233" s="43" t="n">
        <v>107</v>
      </c>
      <c r="I233" s="43" t="n">
        <v>107</v>
      </c>
      <c r="J233" s="43" t="n">
        <v>44</v>
      </c>
      <c r="K233" s="43" t="n">
        <v>108</v>
      </c>
      <c r="L233" s="43" t="n">
        <v>160</v>
      </c>
      <c r="M233" s="43" t="n">
        <v>69</v>
      </c>
      <c r="N233" s="43" t="n">
        <v>101</v>
      </c>
      <c r="O233" s="43" t="n">
        <v>127</v>
      </c>
    </row>
    <row r="234" customFormat="false" ht="12.6" hidden="false" customHeight="false" outlineLevel="0" collapsed="false">
      <c r="A234" s="7" t="n">
        <v>8946</v>
      </c>
      <c r="B234" s="29" t="s">
        <v>159</v>
      </c>
      <c r="C234" s="53" t="n">
        <f aca="false">AVERAGE(F234:O234)</f>
        <v>97.1</v>
      </c>
      <c r="D234" s="42" t="n">
        <f aca="false">STDEV(F234:O234)</f>
        <v>49.0950325615762</v>
      </c>
      <c r="E234" s="43" t="n">
        <f aca="false">COUNT(F234:O234)</f>
        <v>10</v>
      </c>
      <c r="F234" s="44" t="n">
        <v>96</v>
      </c>
      <c r="G234" s="44" t="n">
        <v>126</v>
      </c>
      <c r="H234" s="44" t="n">
        <v>45</v>
      </c>
      <c r="I234" s="44" t="n">
        <v>55</v>
      </c>
      <c r="J234" s="44" t="n">
        <v>125</v>
      </c>
      <c r="K234" s="44" t="n">
        <v>155</v>
      </c>
      <c r="L234" s="44" t="n">
        <v>180</v>
      </c>
      <c r="M234" s="44" t="n">
        <v>28</v>
      </c>
      <c r="N234" s="44" t="n">
        <v>76</v>
      </c>
      <c r="O234" s="44" t="n">
        <v>85</v>
      </c>
    </row>
    <row r="235" customFormat="false" ht="12.6" hidden="false" customHeight="false" outlineLevel="0" collapsed="false">
      <c r="A235" s="7" t="n">
        <v>24968</v>
      </c>
      <c r="B235" s="29" t="s">
        <v>444</v>
      </c>
      <c r="C235" s="53" t="n">
        <f aca="false">AVERAGE(F235:O235)</f>
        <v>97.4444444444444</v>
      </c>
      <c r="D235" s="42" t="n">
        <f aca="false">STDEV(F235:O235)</f>
        <v>41.6266474482125</v>
      </c>
      <c r="E235" s="43" t="n">
        <f aca="false">COUNT(F235:O235)</f>
        <v>9</v>
      </c>
      <c r="F235" s="44" t="n">
        <v>130</v>
      </c>
      <c r="G235" s="44" t="n">
        <v>130</v>
      </c>
      <c r="H235" s="44" t="n">
        <v>146</v>
      </c>
      <c r="I235" s="44" t="n">
        <v>25</v>
      </c>
      <c r="J235" s="44" t="n">
        <v>45</v>
      </c>
      <c r="K235" s="44" t="n">
        <v>73</v>
      </c>
      <c r="L235" s="44" t="n">
        <v>96</v>
      </c>
      <c r="M235" s="44" t="n">
        <v>109</v>
      </c>
      <c r="N235" s="44" t="n">
        <v>123</v>
      </c>
      <c r="O235" s="44"/>
    </row>
    <row r="236" customFormat="false" ht="12.6" hidden="false" customHeight="false" outlineLevel="0" collapsed="false">
      <c r="A236" s="7" t="n">
        <v>23672</v>
      </c>
      <c r="B236" s="29" t="s">
        <v>445</v>
      </c>
      <c r="C236" s="53" t="n">
        <f aca="false">AVERAGE(F236:O236)</f>
        <v>97.6666666666667</v>
      </c>
      <c r="D236" s="42" t="n">
        <f aca="false">STDEV(F236:O236)</f>
        <v>25.8817825249086</v>
      </c>
      <c r="E236" s="43" t="n">
        <f aca="false">COUNT(F236:O236)</f>
        <v>6</v>
      </c>
      <c r="F236" s="44" t="n">
        <v>56</v>
      </c>
      <c r="G236" s="44" t="n">
        <v>82</v>
      </c>
      <c r="H236" s="44" t="n">
        <v>98</v>
      </c>
      <c r="I236" s="44" t="n">
        <v>107</v>
      </c>
      <c r="J236" s="44" t="n">
        <v>113</v>
      </c>
      <c r="K236" s="44" t="n">
        <v>130</v>
      </c>
      <c r="L236" s="44"/>
      <c r="M236" s="44"/>
      <c r="N236" s="44"/>
      <c r="O236" s="44"/>
    </row>
    <row r="237" customFormat="false" ht="12.6" hidden="false" customHeight="false" outlineLevel="0" collapsed="false">
      <c r="A237" s="7" t="n">
        <v>7713</v>
      </c>
      <c r="B237" s="29" t="s">
        <v>179</v>
      </c>
      <c r="C237" s="53" t="n">
        <f aca="false">AVERAGE(F237:O237)</f>
        <v>98</v>
      </c>
      <c r="D237" s="42" t="n">
        <f aca="false">STDEV(F237:O237)</f>
        <v>65.9410511155397</v>
      </c>
      <c r="E237" s="43" t="n">
        <f aca="false">COUNT(F237:O237)</f>
        <v>10</v>
      </c>
      <c r="F237" s="43" t="n">
        <v>54</v>
      </c>
      <c r="G237" s="43" t="n">
        <v>70</v>
      </c>
      <c r="H237" s="43" t="n">
        <v>81</v>
      </c>
      <c r="I237" s="43" t="n">
        <v>85</v>
      </c>
      <c r="J237" s="43" t="n">
        <v>138</v>
      </c>
      <c r="K237" s="43" t="n">
        <v>139</v>
      </c>
      <c r="L237" s="43" t="n">
        <v>239</v>
      </c>
      <c r="M237" s="43" t="n">
        <v>21</v>
      </c>
      <c r="N237" s="43" t="n">
        <v>22</v>
      </c>
      <c r="O237" s="43" t="n">
        <v>131</v>
      </c>
    </row>
    <row r="238" customFormat="false" ht="12.6" hidden="false" customHeight="false" outlineLevel="0" collapsed="false">
      <c r="A238" s="7" t="n">
        <v>26866</v>
      </c>
      <c r="B238" s="29" t="s">
        <v>72</v>
      </c>
      <c r="C238" s="53" t="n">
        <f aca="false">AVERAGE(F238:O238)</f>
        <v>98.6666666666667</v>
      </c>
      <c r="D238" s="42" t="n">
        <f aca="false">STDEV(F238:O238)</f>
        <v>48.2728357015275</v>
      </c>
      <c r="E238" s="43" t="n">
        <f aca="false">COUNT(F238:O238)</f>
        <v>6</v>
      </c>
      <c r="F238" s="44" t="n">
        <v>35</v>
      </c>
      <c r="G238" s="44" t="n">
        <v>55</v>
      </c>
      <c r="H238" s="44" t="n">
        <v>82</v>
      </c>
      <c r="I238" s="44" t="n">
        <v>128</v>
      </c>
      <c r="J238" s="44" t="n">
        <v>140</v>
      </c>
      <c r="K238" s="44" t="n">
        <v>152</v>
      </c>
      <c r="L238" s="44"/>
      <c r="M238" s="44"/>
      <c r="N238" s="44"/>
      <c r="O238" s="44"/>
    </row>
    <row r="239" customFormat="false" ht="12.6" hidden="false" customHeight="false" outlineLevel="0" collapsed="false">
      <c r="A239" s="7" t="n">
        <v>27356</v>
      </c>
      <c r="B239" s="29" t="s">
        <v>287</v>
      </c>
      <c r="C239" s="53" t="n">
        <f aca="false">AVERAGE(F239:O239)</f>
        <v>99</v>
      </c>
      <c r="D239" s="42" t="n">
        <f aca="false">STDEV(F239:O239)</f>
        <v>49.7460216164737</v>
      </c>
      <c r="E239" s="43" t="n">
        <f aca="false">COUNT(F239:O239)</f>
        <v>10</v>
      </c>
      <c r="F239" s="44" t="n">
        <v>60</v>
      </c>
      <c r="G239" s="44" t="n">
        <v>89</v>
      </c>
      <c r="H239" s="44" t="n">
        <v>89</v>
      </c>
      <c r="I239" s="44" t="n">
        <v>120</v>
      </c>
      <c r="J239" s="44" t="n">
        <v>138</v>
      </c>
      <c r="K239" s="44" t="n">
        <v>206</v>
      </c>
      <c r="L239" s="44" t="n">
        <v>48</v>
      </c>
      <c r="M239" s="44" t="n">
        <v>56</v>
      </c>
      <c r="N239" s="44" t="n">
        <v>56</v>
      </c>
      <c r="O239" s="44" t="n">
        <v>128</v>
      </c>
    </row>
    <row r="240" customFormat="false" ht="12.6" hidden="false" customHeight="false" outlineLevel="0" collapsed="false">
      <c r="A240" s="7" t="n">
        <v>741</v>
      </c>
      <c r="B240" s="29" t="s">
        <v>124</v>
      </c>
      <c r="C240" s="53" t="n">
        <f aca="false">AVERAGE(F240:O240)</f>
        <v>99.2222222222222</v>
      </c>
      <c r="D240" s="42" t="n">
        <f aca="false">STDEV(F240:O240)</f>
        <v>56.2822746914554</v>
      </c>
      <c r="E240" s="43" t="n">
        <f aca="false">COUNT(F240:O240)</f>
        <v>9</v>
      </c>
      <c r="F240" s="44" t="n">
        <v>103</v>
      </c>
      <c r="G240" s="44" t="n">
        <v>77</v>
      </c>
      <c r="H240" s="44" t="n">
        <v>210</v>
      </c>
      <c r="I240" s="44" t="n">
        <v>20</v>
      </c>
      <c r="J240" s="44" t="n">
        <v>28</v>
      </c>
      <c r="K240" s="44" t="n">
        <v>100</v>
      </c>
      <c r="L240" s="44" t="n">
        <v>110</v>
      </c>
      <c r="M240" s="44" t="n">
        <v>120</v>
      </c>
      <c r="N240" s="44" t="n">
        <v>125</v>
      </c>
      <c r="O240" s="44"/>
    </row>
    <row r="241" customFormat="false" ht="12.6" hidden="false" customHeight="false" outlineLevel="0" collapsed="false">
      <c r="A241" s="7" t="n">
        <v>24378</v>
      </c>
      <c r="B241" s="29" t="s">
        <v>207</v>
      </c>
      <c r="C241" s="53" t="n">
        <f aca="false">AVERAGE(F241:O241)</f>
        <v>99.6</v>
      </c>
      <c r="D241" s="42" t="n">
        <f aca="false">STDEV(F241:O241)</f>
        <v>71.1146960901894</v>
      </c>
      <c r="E241" s="43" t="n">
        <f aca="false">COUNT(F241:O241)</f>
        <v>5</v>
      </c>
      <c r="F241" s="44" t="n">
        <v>171</v>
      </c>
      <c r="G241" s="44" t="n">
        <v>181</v>
      </c>
      <c r="H241" s="44" t="n">
        <v>30</v>
      </c>
      <c r="I241" s="44" t="n">
        <v>48</v>
      </c>
      <c r="J241" s="44" t="n">
        <v>68</v>
      </c>
      <c r="K241" s="44"/>
      <c r="L241" s="44"/>
      <c r="M241" s="44"/>
      <c r="N241" s="44"/>
      <c r="O241" s="44"/>
    </row>
    <row r="242" customFormat="false" ht="12.6" hidden="false" customHeight="false" outlineLevel="0" collapsed="false">
      <c r="A242" s="7" t="n">
        <v>26864</v>
      </c>
      <c r="B242" s="29" t="s">
        <v>257</v>
      </c>
      <c r="C242" s="53" t="n">
        <f aca="false">AVERAGE(F242:O242)</f>
        <v>99.7</v>
      </c>
      <c r="D242" s="42" t="n">
        <f aca="false">STDEV(F242:O242)</f>
        <v>43.2024947839307</v>
      </c>
      <c r="E242" s="43" t="n">
        <f aca="false">COUNT(F242:O242)</f>
        <v>10</v>
      </c>
      <c r="F242" s="43" t="n">
        <v>100</v>
      </c>
      <c r="G242" s="43" t="n">
        <v>110</v>
      </c>
      <c r="H242" s="43" t="n">
        <v>60</v>
      </c>
      <c r="I242" s="43" t="n">
        <v>95</v>
      </c>
      <c r="J242" s="43" t="n">
        <v>90</v>
      </c>
      <c r="K242" s="43" t="n">
        <v>110</v>
      </c>
      <c r="L242" s="43" t="n">
        <v>120</v>
      </c>
      <c r="M242" s="43" t="n">
        <v>140</v>
      </c>
      <c r="N242" s="43" t="n">
        <v>165</v>
      </c>
      <c r="O242" s="44" t="n">
        <v>7</v>
      </c>
    </row>
    <row r="243" customFormat="false" ht="12.6" hidden="false" customHeight="false" outlineLevel="0" collapsed="false">
      <c r="A243" s="7" t="n">
        <v>9701</v>
      </c>
      <c r="B243" s="29" t="s">
        <v>221</v>
      </c>
      <c r="C243" s="53" t="n">
        <f aca="false">AVERAGE(F243:O243)</f>
        <v>100</v>
      </c>
      <c r="D243" s="42" t="n">
        <f aca="false">STDEV(F243:O243)</f>
        <v>49.0170038524048</v>
      </c>
      <c r="E243" s="43" t="n">
        <f aca="false">COUNT(F243:O243)</f>
        <v>10</v>
      </c>
      <c r="F243" s="44" t="n">
        <v>36</v>
      </c>
      <c r="G243" s="44" t="n">
        <v>98</v>
      </c>
      <c r="H243" s="44" t="n">
        <v>120</v>
      </c>
      <c r="I243" s="44" t="n">
        <v>90</v>
      </c>
      <c r="J243" s="44" t="n">
        <v>134</v>
      </c>
      <c r="K243" s="44" t="n">
        <v>146</v>
      </c>
      <c r="L243" s="44" t="n">
        <v>34</v>
      </c>
      <c r="M243" s="44" t="n">
        <v>52</v>
      </c>
      <c r="N243" s="44" t="n">
        <v>184</v>
      </c>
      <c r="O243" s="44" t="n">
        <v>106</v>
      </c>
    </row>
    <row r="244" customFormat="false" ht="12.6" hidden="false" customHeight="false" outlineLevel="0" collapsed="false">
      <c r="A244" s="7" t="n">
        <v>9433</v>
      </c>
      <c r="B244" s="29" t="s">
        <v>294</v>
      </c>
      <c r="C244" s="53" t="n">
        <f aca="false">AVERAGE(F244:O244)</f>
        <v>100.285714285714</v>
      </c>
      <c r="D244" s="42" t="n">
        <f aca="false">STDEV(F244:O244)</f>
        <v>59.865722762736</v>
      </c>
      <c r="E244" s="43" t="n">
        <f aca="false">COUNT(F244:O244)</f>
        <v>7</v>
      </c>
      <c r="F244" s="43" t="n">
        <v>20</v>
      </c>
      <c r="G244" s="43" t="n">
        <v>70</v>
      </c>
      <c r="H244" s="43" t="n">
        <v>75</v>
      </c>
      <c r="I244" s="43" t="n">
        <v>65</v>
      </c>
      <c r="J244" s="43" t="n">
        <v>195</v>
      </c>
      <c r="K244" s="43" t="n">
        <v>125</v>
      </c>
      <c r="L244" s="43" t="n">
        <v>152</v>
      </c>
      <c r="M244" s="43"/>
      <c r="N244" s="43"/>
      <c r="O244" s="43"/>
    </row>
    <row r="245" customFormat="false" ht="12.6" hidden="false" customHeight="false" outlineLevel="0" collapsed="false">
      <c r="A245" s="7" t="n">
        <v>7876</v>
      </c>
      <c r="B245" s="29" t="s">
        <v>446</v>
      </c>
      <c r="C245" s="53" t="n">
        <f aca="false">AVERAGE(F245:O245)</f>
        <v>100.444444444444</v>
      </c>
      <c r="D245" s="42" t="n">
        <f aca="false">STDEV(F245:O245)</f>
        <v>69.935883334507</v>
      </c>
      <c r="E245" s="43" t="n">
        <f aca="false">COUNT(F245:O245)</f>
        <v>9</v>
      </c>
      <c r="F245" s="44" t="n">
        <v>99</v>
      </c>
      <c r="G245" s="44" t="n">
        <v>104</v>
      </c>
      <c r="H245" s="44" t="n">
        <v>167</v>
      </c>
      <c r="I245" s="44" t="n">
        <v>43</v>
      </c>
      <c r="J245" s="44" t="n">
        <v>28</v>
      </c>
      <c r="K245" s="44" t="n">
        <v>29</v>
      </c>
      <c r="L245" s="44" t="n">
        <v>45</v>
      </c>
      <c r="M245" s="44" t="n">
        <v>183</v>
      </c>
      <c r="N245" s="44" t="n">
        <v>206</v>
      </c>
      <c r="O245" s="44"/>
    </row>
    <row r="246" customFormat="false" ht="12.6" hidden="false" customHeight="false" outlineLevel="0" collapsed="false">
      <c r="A246" s="7" t="n">
        <v>24143</v>
      </c>
      <c r="B246" s="46" t="s">
        <v>447</v>
      </c>
      <c r="C246" s="53" t="n">
        <f aca="false">AVERAGE(F246:O246)</f>
        <v>101.1</v>
      </c>
      <c r="D246" s="42" t="n">
        <f aca="false">STDEV(F246:O246)</f>
        <v>81.5140751308904</v>
      </c>
      <c r="E246" s="43" t="n">
        <f aca="false">COUNT(F246:O246)</f>
        <v>10</v>
      </c>
      <c r="F246" s="44" t="n">
        <v>68</v>
      </c>
      <c r="G246" s="44" t="n">
        <v>300</v>
      </c>
      <c r="H246" s="44" t="n">
        <v>15</v>
      </c>
      <c r="I246" s="44" t="n">
        <v>66</v>
      </c>
      <c r="J246" s="44" t="n">
        <v>83</v>
      </c>
      <c r="K246" s="44" t="n">
        <v>103</v>
      </c>
      <c r="L246" s="44" t="n">
        <v>170</v>
      </c>
      <c r="M246" s="44" t="n">
        <v>44</v>
      </c>
      <c r="N246" s="44" t="n">
        <v>55</v>
      </c>
      <c r="O246" s="44" t="n">
        <v>107</v>
      </c>
    </row>
    <row r="247" customFormat="false" ht="12.6" hidden="false" customHeight="false" outlineLevel="0" collapsed="false">
      <c r="A247" s="7" t="n">
        <v>9615</v>
      </c>
      <c r="B247" s="29" t="s">
        <v>90</v>
      </c>
      <c r="C247" s="53" t="n">
        <f aca="false">AVERAGE(F247:O247)</f>
        <v>102</v>
      </c>
      <c r="D247" s="42" t="n">
        <f aca="false">STDEV(F247:O247)</f>
        <v>101.236796121217</v>
      </c>
      <c r="E247" s="43" t="n">
        <f aca="false">COUNT(F247:O247)</f>
        <v>10</v>
      </c>
      <c r="F247" s="44" t="n">
        <v>235</v>
      </c>
      <c r="G247" s="44" t="n">
        <v>300</v>
      </c>
      <c r="H247" s="44" t="n">
        <v>7</v>
      </c>
      <c r="I247" s="44" t="n">
        <v>17</v>
      </c>
      <c r="J247" s="44" t="n">
        <v>24</v>
      </c>
      <c r="K247" s="44" t="n">
        <v>40</v>
      </c>
      <c r="L247" s="44" t="n">
        <v>142</v>
      </c>
      <c r="M247" s="44" t="n">
        <v>150</v>
      </c>
      <c r="N247" s="44" t="n">
        <v>39</v>
      </c>
      <c r="O247" s="44" t="n">
        <v>66</v>
      </c>
    </row>
    <row r="248" customFormat="false" ht="12.6" hidden="false" customHeight="false" outlineLevel="0" collapsed="false">
      <c r="A248" s="7" t="n">
        <v>25006</v>
      </c>
      <c r="B248" s="29" t="s">
        <v>188</v>
      </c>
      <c r="C248" s="53" t="n">
        <f aca="false">AVERAGE(F248:O248)</f>
        <v>102.1</v>
      </c>
      <c r="D248" s="42" t="n">
        <f aca="false">STDEV(F248:O248)</f>
        <v>31.6419201552483</v>
      </c>
      <c r="E248" s="43" t="n">
        <f aca="false">COUNT(F248:O248)</f>
        <v>10</v>
      </c>
      <c r="F248" s="44" t="n">
        <v>48</v>
      </c>
      <c r="G248" s="44" t="n">
        <v>61</v>
      </c>
      <c r="H248" s="44" t="n">
        <v>106</v>
      </c>
      <c r="I248" s="44" t="n">
        <v>101</v>
      </c>
      <c r="J248" s="44" t="n">
        <v>125</v>
      </c>
      <c r="K248" s="44" t="n">
        <v>137</v>
      </c>
      <c r="L248" s="44" t="n">
        <v>143</v>
      </c>
      <c r="M248" s="44" t="n">
        <v>75</v>
      </c>
      <c r="N248" s="44" t="n">
        <v>110</v>
      </c>
      <c r="O248" s="44" t="n">
        <v>115</v>
      </c>
    </row>
    <row r="249" customFormat="false" ht="12.6" hidden="false" customHeight="false" outlineLevel="0" collapsed="false">
      <c r="A249" s="7" t="n">
        <v>8679</v>
      </c>
      <c r="B249" s="29" t="s">
        <v>233</v>
      </c>
      <c r="C249" s="53" t="n">
        <f aca="false">AVERAGE(F249:O249)</f>
        <v>102.5</v>
      </c>
      <c r="D249" s="42" t="n">
        <f aca="false">STDEV(F249:O249)</f>
        <v>53.1068106115716</v>
      </c>
      <c r="E249" s="43" t="n">
        <f aca="false">COUNT(F249:O249)</f>
        <v>4</v>
      </c>
      <c r="F249" s="44" t="n">
        <v>54</v>
      </c>
      <c r="G249" s="44" t="n">
        <v>79</v>
      </c>
      <c r="H249" s="44" t="n">
        <v>100</v>
      </c>
      <c r="I249" s="44" t="n">
        <v>177</v>
      </c>
      <c r="J249" s="44"/>
      <c r="K249" s="44"/>
      <c r="L249" s="44"/>
      <c r="M249" s="44"/>
      <c r="N249" s="44"/>
      <c r="O249" s="44"/>
    </row>
    <row r="250" customFormat="false" ht="12.6" hidden="false" customHeight="false" outlineLevel="0" collapsed="false">
      <c r="A250" s="7" t="n">
        <v>7588</v>
      </c>
      <c r="B250" s="29" t="s">
        <v>190</v>
      </c>
      <c r="C250" s="53" t="n">
        <f aca="false">AVERAGE(F250:O250)</f>
        <v>102.6</v>
      </c>
      <c r="D250" s="42" t="n">
        <f aca="false">STDEV(F250:O250)</f>
        <v>53.6204770172325</v>
      </c>
      <c r="E250" s="43" t="n">
        <f aca="false">COUNT(F250:O250)</f>
        <v>10</v>
      </c>
      <c r="F250" s="44" t="n">
        <v>13</v>
      </c>
      <c r="G250" s="44" t="n">
        <v>28</v>
      </c>
      <c r="H250" s="44" t="n">
        <v>73</v>
      </c>
      <c r="I250" s="44" t="n">
        <v>81</v>
      </c>
      <c r="J250" s="44" t="n">
        <v>149</v>
      </c>
      <c r="K250" s="44" t="n">
        <v>184</v>
      </c>
      <c r="L250" s="44" t="n">
        <v>120</v>
      </c>
      <c r="M250" s="44" t="n">
        <v>120</v>
      </c>
      <c r="N250" s="44" t="n">
        <v>120</v>
      </c>
      <c r="O250" s="44" t="n">
        <v>138</v>
      </c>
    </row>
    <row r="251" customFormat="false" ht="12.6" hidden="false" customHeight="false" outlineLevel="0" collapsed="false">
      <c r="A251" s="7" t="n">
        <v>7543</v>
      </c>
      <c r="B251" s="29" t="s">
        <v>157</v>
      </c>
      <c r="C251" s="53" t="n">
        <f aca="false">AVERAGE(F251:O251)</f>
        <v>102.833333333333</v>
      </c>
      <c r="D251" s="42" t="n">
        <f aca="false">STDEV(F251:O251)</f>
        <v>15.6258333111123</v>
      </c>
      <c r="E251" s="43" t="n">
        <f aca="false">COUNT(F251:O251)</f>
        <v>6</v>
      </c>
      <c r="F251" s="44" t="n">
        <v>87</v>
      </c>
      <c r="G251" s="44" t="n">
        <v>120</v>
      </c>
      <c r="H251" s="44" t="n">
        <v>90</v>
      </c>
      <c r="I251" s="44" t="n">
        <v>90</v>
      </c>
      <c r="J251" s="44" t="n">
        <v>110</v>
      </c>
      <c r="K251" s="44" t="n">
        <v>120</v>
      </c>
      <c r="L251" s="44"/>
      <c r="M251" s="44"/>
      <c r="N251" s="44"/>
      <c r="O251" s="44"/>
    </row>
    <row r="252" customFormat="false" ht="12.6" hidden="false" customHeight="false" outlineLevel="0" collapsed="false">
      <c r="A252" s="7" t="n">
        <v>27582</v>
      </c>
      <c r="B252" s="29" t="s">
        <v>98</v>
      </c>
      <c r="C252" s="53" t="n">
        <f aca="false">AVERAGE(F252:O252)</f>
        <v>103.1</v>
      </c>
      <c r="D252" s="42" t="n">
        <f aca="false">STDEV(F252:O252)</f>
        <v>70.778920276842</v>
      </c>
      <c r="E252" s="43" t="n">
        <f aca="false">COUNT(F252:O252)</f>
        <v>10</v>
      </c>
      <c r="F252" s="44" t="n">
        <v>180</v>
      </c>
      <c r="G252" s="44" t="n">
        <v>180</v>
      </c>
      <c r="H252" s="44" t="n">
        <v>180</v>
      </c>
      <c r="I252" s="44" t="n">
        <v>5</v>
      </c>
      <c r="J252" s="44" t="n">
        <v>15</v>
      </c>
      <c r="K252" s="44" t="n">
        <v>81</v>
      </c>
      <c r="L252" s="44" t="n">
        <v>90</v>
      </c>
      <c r="M252" s="44" t="n">
        <v>96</v>
      </c>
      <c r="N252" s="44" t="n">
        <v>170</v>
      </c>
      <c r="O252" s="44" t="n">
        <v>34</v>
      </c>
    </row>
    <row r="253" customFormat="false" ht="12.6" hidden="false" customHeight="false" outlineLevel="0" collapsed="false">
      <c r="A253" s="7" t="n">
        <v>3678</v>
      </c>
      <c r="B253" s="29" t="s">
        <v>192</v>
      </c>
      <c r="C253" s="53" t="n">
        <f aca="false">AVERAGE(F253:O253)</f>
        <v>103.2</v>
      </c>
      <c r="D253" s="42" t="n">
        <f aca="false">STDEV(F253:O253)</f>
        <v>61.4289110363444</v>
      </c>
      <c r="E253" s="43" t="n">
        <f aca="false">COUNT(F253:O253)</f>
        <v>10</v>
      </c>
      <c r="F253" s="43" t="n">
        <v>140</v>
      </c>
      <c r="G253" s="43" t="n">
        <v>180</v>
      </c>
      <c r="H253" s="43" t="n">
        <v>53</v>
      </c>
      <c r="I253" s="43" t="n">
        <v>89</v>
      </c>
      <c r="J253" s="43" t="n">
        <v>112</v>
      </c>
      <c r="K253" s="43" t="n">
        <v>180</v>
      </c>
      <c r="L253" s="43" t="n">
        <v>0</v>
      </c>
      <c r="M253" s="43" t="n">
        <v>86</v>
      </c>
      <c r="N253" s="43" t="n">
        <v>155</v>
      </c>
      <c r="O253" s="43" t="n">
        <v>37</v>
      </c>
    </row>
    <row r="254" customFormat="false" ht="12.6" hidden="false" customHeight="false" outlineLevel="0" collapsed="false">
      <c r="A254" s="7" t="n">
        <v>8952</v>
      </c>
      <c r="B254" s="29" t="s">
        <v>448</v>
      </c>
      <c r="C254" s="53" t="n">
        <f aca="false">AVERAGE(F254:O254)</f>
        <v>103.9</v>
      </c>
      <c r="D254" s="42" t="n">
        <f aca="false">STDEV(F254:O254)</f>
        <v>80.1393924497948</v>
      </c>
      <c r="E254" s="43" t="n">
        <f aca="false">COUNT(F254:O254)</f>
        <v>10</v>
      </c>
      <c r="F254" s="43" t="n">
        <v>158</v>
      </c>
      <c r="G254" s="43" t="n">
        <v>300</v>
      </c>
      <c r="H254" s="43" t="n">
        <v>16</v>
      </c>
      <c r="I254" s="43" t="n">
        <v>43</v>
      </c>
      <c r="J254" s="43" t="n">
        <v>49</v>
      </c>
      <c r="K254" s="43" t="n">
        <v>63</v>
      </c>
      <c r="L254" s="43" t="n">
        <v>94</v>
      </c>
      <c r="M254" s="43" t="n">
        <v>94</v>
      </c>
      <c r="N254" s="43" t="n">
        <v>111</v>
      </c>
      <c r="O254" s="43" t="n">
        <v>111</v>
      </c>
    </row>
    <row r="255" customFormat="false" ht="12.6" hidden="false" customHeight="false" outlineLevel="0" collapsed="false">
      <c r="A255" s="7" t="n">
        <v>23666</v>
      </c>
      <c r="B255" s="29" t="s">
        <v>20</v>
      </c>
      <c r="C255" s="53" t="n">
        <f aca="false">AVERAGE(F255:O255)</f>
        <v>104.857142857143</v>
      </c>
      <c r="D255" s="42" t="n">
        <f aca="false">STDEV(F255:O255)</f>
        <v>71.4502824147173</v>
      </c>
      <c r="E255" s="43" t="n">
        <f aca="false">COUNT(F255:O255)</f>
        <v>7</v>
      </c>
      <c r="F255" s="44" t="n">
        <v>30</v>
      </c>
      <c r="G255" s="44" t="n">
        <v>36</v>
      </c>
      <c r="H255" s="44" t="n">
        <v>62</v>
      </c>
      <c r="I255" s="44" t="n">
        <v>66</v>
      </c>
      <c r="J255" s="44" t="n">
        <v>180</v>
      </c>
      <c r="K255" s="44" t="n">
        <v>180</v>
      </c>
      <c r="L255" s="44" t="n">
        <v>180</v>
      </c>
      <c r="M255" s="44"/>
      <c r="N255" s="44"/>
      <c r="O255" s="44"/>
    </row>
    <row r="256" customFormat="false" ht="12.6" hidden="false" customHeight="false" outlineLevel="0" collapsed="false">
      <c r="A256" s="7" t="n">
        <v>8684</v>
      </c>
      <c r="B256" s="29" t="s">
        <v>343</v>
      </c>
      <c r="C256" s="53" t="n">
        <f aca="false">AVERAGE(F256:O256)</f>
        <v>105.4</v>
      </c>
      <c r="D256" s="42" t="n">
        <f aca="false">STDEV(F256:O256)</f>
        <v>32.2255936933502</v>
      </c>
      <c r="E256" s="43" t="n">
        <f aca="false">COUNT(F256:O256)</f>
        <v>10</v>
      </c>
      <c r="F256" s="44" t="n">
        <v>74</v>
      </c>
      <c r="G256" s="44" t="n">
        <v>76</v>
      </c>
      <c r="H256" s="44" t="n">
        <v>80</v>
      </c>
      <c r="I256" s="44" t="n">
        <v>134</v>
      </c>
      <c r="J256" s="44" t="n">
        <v>135</v>
      </c>
      <c r="K256" s="44" t="n">
        <v>140</v>
      </c>
      <c r="L256" s="44" t="n">
        <v>157</v>
      </c>
      <c r="M256" s="44" t="n">
        <v>78</v>
      </c>
      <c r="N256" s="44" t="n">
        <v>84</v>
      </c>
      <c r="O256" s="44" t="n">
        <v>96</v>
      </c>
    </row>
    <row r="257" customFormat="false" ht="12.6" hidden="false" customHeight="false" outlineLevel="0" collapsed="false">
      <c r="A257" s="7" t="n">
        <v>24412</v>
      </c>
      <c r="B257" s="29" t="s">
        <v>75</v>
      </c>
      <c r="C257" s="53" t="n">
        <f aca="false">AVERAGE(F257:O257)</f>
        <v>106.5</v>
      </c>
      <c r="D257" s="42" t="n">
        <f aca="false">STDEV(F257:O257)</f>
        <v>37.3668004755261</v>
      </c>
      <c r="E257" s="43" t="n">
        <f aca="false">COUNT(F257:O257)</f>
        <v>10</v>
      </c>
      <c r="F257" s="44" t="n">
        <v>45</v>
      </c>
      <c r="G257" s="44" t="n">
        <v>78</v>
      </c>
      <c r="H257" s="44" t="n">
        <v>105</v>
      </c>
      <c r="I257" s="44" t="n">
        <v>128</v>
      </c>
      <c r="J257" s="44" t="n">
        <v>85</v>
      </c>
      <c r="K257" s="44" t="n">
        <v>94</v>
      </c>
      <c r="L257" s="44" t="n">
        <v>91</v>
      </c>
      <c r="M257" s="44" t="n">
        <v>118</v>
      </c>
      <c r="N257" s="44" t="n">
        <v>142</v>
      </c>
      <c r="O257" s="44" t="n">
        <v>179</v>
      </c>
    </row>
    <row r="258" customFormat="false" ht="12.6" hidden="false" customHeight="false" outlineLevel="0" collapsed="false">
      <c r="A258" s="7" t="n">
        <v>25431</v>
      </c>
      <c r="B258" s="29" t="s">
        <v>234</v>
      </c>
      <c r="C258" s="53" t="n">
        <f aca="false">AVERAGE(F258:O258)</f>
        <v>106.666666666667</v>
      </c>
      <c r="D258" s="42" t="n">
        <f aca="false">STDEV(F258:O258)</f>
        <v>45.0924975282289</v>
      </c>
      <c r="E258" s="43" t="n">
        <f aca="false">COUNT(F258:O258)</f>
        <v>3</v>
      </c>
      <c r="F258" s="44" t="n">
        <v>60</v>
      </c>
      <c r="G258" s="44" t="n">
        <v>110</v>
      </c>
      <c r="H258" s="44" t="n">
        <v>150</v>
      </c>
      <c r="I258" s="44"/>
      <c r="J258" s="44"/>
      <c r="K258" s="44"/>
      <c r="L258" s="44"/>
      <c r="M258" s="44"/>
      <c r="N258" s="44"/>
      <c r="O258" s="44"/>
    </row>
    <row r="259" customFormat="false" ht="12.6" hidden="false" customHeight="false" outlineLevel="0" collapsed="false">
      <c r="A259" s="7" t="n">
        <v>24145</v>
      </c>
      <c r="B259" s="46" t="s">
        <v>449</v>
      </c>
      <c r="C259" s="53" t="n">
        <f aca="false">AVERAGE(F259:O259)</f>
        <v>106.888888888889</v>
      </c>
      <c r="D259" s="42" t="n">
        <f aca="false">STDEV(F259:O259)</f>
        <v>94.5984202358111</v>
      </c>
      <c r="E259" s="43" t="n">
        <f aca="false">COUNT(F259:O259)</f>
        <v>9</v>
      </c>
      <c r="F259" s="43" t="n">
        <v>33</v>
      </c>
      <c r="G259" s="43" t="n">
        <v>33</v>
      </c>
      <c r="H259" s="43" t="n">
        <v>75</v>
      </c>
      <c r="I259" s="43" t="n">
        <v>88</v>
      </c>
      <c r="J259" s="43" t="n">
        <v>73</v>
      </c>
      <c r="K259" s="43" t="n">
        <v>139</v>
      </c>
      <c r="L259" s="43" t="n">
        <v>210</v>
      </c>
      <c r="M259" s="43" t="n">
        <v>11</v>
      </c>
      <c r="N259" s="43" t="n">
        <v>300</v>
      </c>
      <c r="O259" s="43"/>
    </row>
    <row r="260" customFormat="false" ht="12.6" hidden="false" customHeight="false" outlineLevel="0" collapsed="false">
      <c r="A260" s="7" t="n">
        <v>25007</v>
      </c>
      <c r="B260" s="29" t="s">
        <v>164</v>
      </c>
      <c r="C260" s="53" t="n">
        <f aca="false">AVERAGE(F260:O260)</f>
        <v>107.625</v>
      </c>
      <c r="D260" s="42" t="n">
        <f aca="false">STDEV(F260:O260)</f>
        <v>68.5376590954616</v>
      </c>
      <c r="E260" s="43" t="n">
        <f aca="false">COUNT(F260:O260)</f>
        <v>8</v>
      </c>
      <c r="F260" s="44" t="n">
        <v>43</v>
      </c>
      <c r="G260" s="44" t="n">
        <v>57</v>
      </c>
      <c r="H260" s="44" t="n">
        <v>70</v>
      </c>
      <c r="I260" s="44" t="n">
        <v>70</v>
      </c>
      <c r="J260" s="44" t="n">
        <v>130</v>
      </c>
      <c r="K260" s="44" t="n">
        <v>112</v>
      </c>
      <c r="L260" s="44" t="n">
        <v>121</v>
      </c>
      <c r="M260" s="44" t="n">
        <v>258</v>
      </c>
      <c r="N260" s="44"/>
      <c r="O260" s="44"/>
    </row>
    <row r="261" customFormat="false" ht="12.6" hidden="false" customHeight="false" outlineLevel="0" collapsed="false">
      <c r="A261" s="7" t="n">
        <v>27352</v>
      </c>
      <c r="B261" s="29" t="s">
        <v>231</v>
      </c>
      <c r="C261" s="53" t="n">
        <f aca="false">AVERAGE(F261:O261)</f>
        <v>108</v>
      </c>
      <c r="D261" s="42" t="n">
        <f aca="false">STDEV(F261:O261)</f>
        <v>81.6197143941204</v>
      </c>
      <c r="E261" s="43" t="n">
        <f aca="false">COUNT(F261:O261)</f>
        <v>10</v>
      </c>
      <c r="F261" s="44" t="n">
        <v>105</v>
      </c>
      <c r="G261" s="44" t="n">
        <v>4</v>
      </c>
      <c r="H261" s="44" t="n">
        <v>17</v>
      </c>
      <c r="I261" s="44" t="n">
        <v>68</v>
      </c>
      <c r="J261" s="44" t="n">
        <v>147</v>
      </c>
      <c r="K261" s="44" t="n">
        <v>188</v>
      </c>
      <c r="L261" s="44" t="n">
        <v>260</v>
      </c>
      <c r="M261" s="44" t="n">
        <v>116</v>
      </c>
      <c r="N261" s="44" t="n">
        <v>27</v>
      </c>
      <c r="O261" s="44" t="n">
        <v>148</v>
      </c>
    </row>
    <row r="262" customFormat="false" ht="12.6" hidden="false" customHeight="false" outlineLevel="0" collapsed="false">
      <c r="A262" s="7" t="n">
        <v>24980</v>
      </c>
      <c r="B262" s="29" t="s">
        <v>97</v>
      </c>
      <c r="C262" s="53" t="n">
        <f aca="false">AVERAGE(F262:O262)</f>
        <v>108.166666666667</v>
      </c>
      <c r="D262" s="42" t="n">
        <f aca="false">STDEV(F262:O262)</f>
        <v>50.1813378325715</v>
      </c>
      <c r="E262" s="43" t="n">
        <f aca="false">COUNT(F262:O262)</f>
        <v>6</v>
      </c>
      <c r="F262" s="43" t="n">
        <v>60</v>
      </c>
      <c r="G262" s="43" t="n">
        <v>70</v>
      </c>
      <c r="H262" s="43" t="n">
        <v>179</v>
      </c>
      <c r="I262" s="43" t="n">
        <v>105</v>
      </c>
      <c r="J262" s="43" t="n">
        <v>160</v>
      </c>
      <c r="K262" s="43" t="n">
        <v>75</v>
      </c>
      <c r="L262" s="43"/>
      <c r="M262" s="43"/>
      <c r="N262" s="43"/>
      <c r="O262" s="43"/>
    </row>
    <row r="263" customFormat="false" ht="12.6" hidden="false" customHeight="false" outlineLevel="0" collapsed="false">
      <c r="A263" s="7" t="n">
        <v>8901</v>
      </c>
      <c r="B263" s="29" t="s">
        <v>58</v>
      </c>
      <c r="C263" s="53" t="n">
        <f aca="false">AVERAGE(F263:O263)</f>
        <v>109.5</v>
      </c>
      <c r="D263" s="42" t="n">
        <f aca="false">STDEV(F263:O263)</f>
        <v>86.3600344809771</v>
      </c>
      <c r="E263" s="43" t="n">
        <f aca="false">COUNT(F263:O263)</f>
        <v>10</v>
      </c>
      <c r="F263" s="44" t="n">
        <v>80</v>
      </c>
      <c r="G263" s="44" t="n">
        <v>120</v>
      </c>
      <c r="H263" s="44" t="n">
        <v>20</v>
      </c>
      <c r="I263" s="44" t="n">
        <v>30</v>
      </c>
      <c r="J263" s="44" t="n">
        <v>80</v>
      </c>
      <c r="K263" s="44" t="n">
        <v>95</v>
      </c>
      <c r="L263" s="44" t="n">
        <v>180</v>
      </c>
      <c r="M263" s="44" t="n">
        <v>210</v>
      </c>
      <c r="N263" s="44" t="n">
        <v>270</v>
      </c>
      <c r="O263" s="44" t="n">
        <v>10</v>
      </c>
    </row>
    <row r="264" customFormat="false" ht="12.6" hidden="false" customHeight="false" outlineLevel="0" collapsed="false">
      <c r="A264" s="7" t="n">
        <v>8974</v>
      </c>
      <c r="B264" s="29" t="s">
        <v>450</v>
      </c>
      <c r="C264" s="53" t="n">
        <f aca="false">AVERAGE(F264:O264)</f>
        <v>109.9</v>
      </c>
      <c r="D264" s="42" t="n">
        <f aca="false">STDEV(F264:O264)</f>
        <v>47.7829583754618</v>
      </c>
      <c r="E264" s="43" t="n">
        <f aca="false">COUNT(F264:O264)</f>
        <v>10</v>
      </c>
      <c r="F264" s="44" t="n">
        <v>43</v>
      </c>
      <c r="G264" s="44" t="n">
        <v>60</v>
      </c>
      <c r="H264" s="44" t="n">
        <v>96</v>
      </c>
      <c r="I264" s="44" t="n">
        <v>135</v>
      </c>
      <c r="J264" s="44" t="n">
        <v>135</v>
      </c>
      <c r="K264" s="44" t="n">
        <v>144</v>
      </c>
      <c r="L264" s="44" t="n">
        <v>154</v>
      </c>
      <c r="M264" s="44" t="n">
        <v>67</v>
      </c>
      <c r="N264" s="44" t="n">
        <v>77</v>
      </c>
      <c r="O264" s="44" t="n">
        <v>188</v>
      </c>
    </row>
    <row r="265" customFormat="false" ht="12.6" hidden="false" customHeight="false" outlineLevel="0" collapsed="false">
      <c r="A265" s="7" t="n">
        <v>8947</v>
      </c>
      <c r="B265" s="29" t="s">
        <v>451</v>
      </c>
      <c r="C265" s="53" t="n">
        <f aca="false">AVERAGE(F265:O265)</f>
        <v>110</v>
      </c>
      <c r="D265" s="42" t="n">
        <f aca="false">STDEV(F265:O265)</f>
        <v>32.1869538788622</v>
      </c>
      <c r="E265" s="43" t="n">
        <f aca="false">COUNT(F265:O265)</f>
        <v>3</v>
      </c>
      <c r="F265" s="43" t="n">
        <v>80</v>
      </c>
      <c r="G265" s="43" t="n">
        <v>106</v>
      </c>
      <c r="H265" s="43" t="n">
        <v>144</v>
      </c>
      <c r="I265" s="43"/>
      <c r="J265" s="43"/>
      <c r="K265" s="43"/>
      <c r="L265" s="43"/>
      <c r="M265" s="43"/>
      <c r="N265" s="43"/>
      <c r="O265" s="43"/>
    </row>
    <row r="266" customFormat="false" ht="12.6" hidden="false" customHeight="false" outlineLevel="0" collapsed="false">
      <c r="A266" s="7" t="n">
        <v>24375</v>
      </c>
      <c r="B266" s="46" t="s">
        <v>452</v>
      </c>
      <c r="C266" s="53" t="n">
        <f aca="false">AVERAGE(F266:O266)</f>
        <v>110</v>
      </c>
      <c r="D266" s="42" t="n">
        <f aca="false">STDEV(F266:O266)</f>
        <v>91.6569691840179</v>
      </c>
      <c r="E266" s="43" t="n">
        <f aca="false">COUNT(F266:O266)</f>
        <v>3</v>
      </c>
      <c r="F266" s="43" t="n">
        <v>151</v>
      </c>
      <c r="G266" s="43" t="n">
        <v>174</v>
      </c>
      <c r="H266" s="43" t="n">
        <v>5</v>
      </c>
      <c r="I266" s="43"/>
      <c r="J266" s="43"/>
      <c r="K266" s="43"/>
      <c r="L266" s="43"/>
      <c r="M266" s="43"/>
      <c r="N266" s="43"/>
      <c r="O266" s="43"/>
    </row>
    <row r="267" customFormat="false" ht="12.6" hidden="false" customHeight="false" outlineLevel="0" collapsed="false">
      <c r="A267" s="7" t="n">
        <v>26525</v>
      </c>
      <c r="B267" s="46" t="s">
        <v>88</v>
      </c>
      <c r="C267" s="53" t="n">
        <f aca="false">AVERAGE(F267:O267)</f>
        <v>110.4</v>
      </c>
      <c r="D267" s="42" t="n">
        <f aca="false">STDEV(F267:O267)</f>
        <v>76.5451210434444</v>
      </c>
      <c r="E267" s="43" t="n">
        <f aca="false">COUNT(F267:O267)</f>
        <v>10</v>
      </c>
      <c r="F267" s="44" t="n">
        <v>29</v>
      </c>
      <c r="G267" s="44" t="n">
        <v>30</v>
      </c>
      <c r="H267" s="44" t="n">
        <v>52</v>
      </c>
      <c r="I267" s="44" t="n">
        <v>29</v>
      </c>
      <c r="J267" s="44" t="n">
        <v>106</v>
      </c>
      <c r="K267" s="44" t="n">
        <v>122</v>
      </c>
      <c r="L267" s="44" t="n">
        <v>142</v>
      </c>
      <c r="M267" s="44" t="n">
        <v>144</v>
      </c>
      <c r="N267" s="44" t="n">
        <v>202</v>
      </c>
      <c r="O267" s="44" t="n">
        <v>248</v>
      </c>
    </row>
    <row r="268" customFormat="false" ht="12.6" hidden="false" customHeight="false" outlineLevel="0" collapsed="false">
      <c r="A268" s="7" t="n">
        <v>26542</v>
      </c>
      <c r="B268" s="46" t="s">
        <v>453</v>
      </c>
      <c r="C268" s="53" t="n">
        <f aca="false">AVERAGE(F268:O268)</f>
        <v>110.555555555556</v>
      </c>
      <c r="D268" s="42" t="n">
        <f aca="false">STDEV(F268:O268)</f>
        <v>62.3480374813657</v>
      </c>
      <c r="E268" s="43" t="n">
        <f aca="false">COUNT(F268:O268)</f>
        <v>9</v>
      </c>
      <c r="F268" s="44" t="n">
        <v>85</v>
      </c>
      <c r="G268" s="44" t="n">
        <v>57</v>
      </c>
      <c r="H268" s="44" t="n">
        <v>75</v>
      </c>
      <c r="I268" s="44" t="n">
        <v>75</v>
      </c>
      <c r="J268" s="44" t="n">
        <v>75</v>
      </c>
      <c r="K268" s="44" t="n">
        <v>90</v>
      </c>
      <c r="L268" s="44" t="n">
        <v>102</v>
      </c>
      <c r="M268" s="44" t="n">
        <v>208</v>
      </c>
      <c r="N268" s="44" t="n">
        <v>228</v>
      </c>
      <c r="O268" s="44"/>
    </row>
    <row r="269" customFormat="false" ht="12.6" hidden="false" customHeight="false" outlineLevel="0" collapsed="false">
      <c r="A269" s="7" t="n">
        <v>8049</v>
      </c>
      <c r="B269" s="46" t="s">
        <v>175</v>
      </c>
      <c r="C269" s="53" t="n">
        <f aca="false">AVERAGE(F269:O269)</f>
        <v>110.9</v>
      </c>
      <c r="D269" s="42" t="n">
        <f aca="false">STDEV(F269:O269)</f>
        <v>44.3908148657405</v>
      </c>
      <c r="E269" s="43" t="n">
        <f aca="false">COUNT(F269:O269)</f>
        <v>10</v>
      </c>
      <c r="F269" s="44" t="n">
        <v>37</v>
      </c>
      <c r="G269" s="44" t="n">
        <v>38</v>
      </c>
      <c r="H269" s="44" t="n">
        <v>93</v>
      </c>
      <c r="I269" s="44" t="n">
        <v>100</v>
      </c>
      <c r="J269" s="44" t="n">
        <v>135</v>
      </c>
      <c r="K269" s="44" t="n">
        <v>140</v>
      </c>
      <c r="L269" s="44" t="n">
        <v>150</v>
      </c>
      <c r="M269" s="44" t="n">
        <v>150</v>
      </c>
      <c r="N269" s="44" t="n">
        <v>110</v>
      </c>
      <c r="O269" s="44" t="n">
        <v>156</v>
      </c>
    </row>
    <row r="270" customFormat="false" ht="12.6" hidden="false" customHeight="false" outlineLevel="0" collapsed="false">
      <c r="A270" s="7" t="n">
        <v>7983</v>
      </c>
      <c r="B270" s="46" t="s">
        <v>366</v>
      </c>
      <c r="C270" s="53" t="n">
        <f aca="false">AVERAGE(F270:O270)</f>
        <v>111.4</v>
      </c>
      <c r="D270" s="42" t="n">
        <f aca="false">STDEV(F270:O270)</f>
        <v>30.5221231240554</v>
      </c>
      <c r="E270" s="43" t="n">
        <f aca="false">COUNT(F270:O270)</f>
        <v>10</v>
      </c>
      <c r="F270" s="44" t="n">
        <v>120</v>
      </c>
      <c r="G270" s="44" t="n">
        <v>134</v>
      </c>
      <c r="H270" s="44" t="n">
        <v>174</v>
      </c>
      <c r="I270" s="44" t="n">
        <v>68</v>
      </c>
      <c r="J270" s="44" t="n">
        <v>98</v>
      </c>
      <c r="K270" s="44" t="n">
        <v>80</v>
      </c>
      <c r="L270" s="44" t="n">
        <v>86</v>
      </c>
      <c r="M270" s="44" t="n">
        <v>112</v>
      </c>
      <c r="N270" s="44" t="n">
        <v>120</v>
      </c>
      <c r="O270" s="44" t="n">
        <v>122</v>
      </c>
    </row>
    <row r="271" customFormat="false" ht="12.6" hidden="false" customHeight="false" outlineLevel="0" collapsed="false">
      <c r="A271" s="7" t="n">
        <v>7544</v>
      </c>
      <c r="B271" s="29" t="s">
        <v>373</v>
      </c>
      <c r="C271" s="53" t="n">
        <f aca="false">AVERAGE(F271:O271)</f>
        <v>112</v>
      </c>
      <c r="D271" s="42" t="n">
        <f aca="false">STDEV(F271:O271)</f>
        <v>56.1515805654658</v>
      </c>
      <c r="E271" s="43" t="n">
        <f aca="false">COUNT(F271:O271)</f>
        <v>9</v>
      </c>
      <c r="F271" s="44" t="n">
        <v>20</v>
      </c>
      <c r="G271" s="44" t="n">
        <v>20</v>
      </c>
      <c r="H271" s="44" t="n">
        <v>110</v>
      </c>
      <c r="I271" s="44" t="n">
        <v>100</v>
      </c>
      <c r="J271" s="44" t="n">
        <v>140</v>
      </c>
      <c r="K271" s="44" t="n">
        <v>152</v>
      </c>
      <c r="L271" s="44" t="n">
        <v>154</v>
      </c>
      <c r="M271" s="44" t="n">
        <v>148</v>
      </c>
      <c r="N271" s="44" t="n">
        <v>164</v>
      </c>
      <c r="O271" s="44"/>
    </row>
    <row r="272" customFormat="false" ht="12.6" hidden="false" customHeight="false" outlineLevel="0" collapsed="false">
      <c r="A272" s="7" t="n">
        <v>7591</v>
      </c>
      <c r="B272" s="29" t="s">
        <v>173</v>
      </c>
      <c r="C272" s="53" t="n">
        <f aca="false">AVERAGE(F272:O272)</f>
        <v>112.3</v>
      </c>
      <c r="D272" s="42" t="n">
        <f aca="false">STDEV(F272:O272)</f>
        <v>79.519459533151</v>
      </c>
      <c r="E272" s="43" t="n">
        <f aca="false">COUNT(F272:O272)</f>
        <v>10</v>
      </c>
      <c r="F272" s="44" t="n">
        <v>18</v>
      </c>
      <c r="G272" s="44" t="n">
        <v>42</v>
      </c>
      <c r="H272" s="44" t="n">
        <v>42</v>
      </c>
      <c r="I272" s="44" t="n">
        <v>42</v>
      </c>
      <c r="J272" s="44" t="n">
        <v>63</v>
      </c>
      <c r="K272" s="44" t="n">
        <v>134</v>
      </c>
      <c r="L272" s="44" t="n">
        <v>171</v>
      </c>
      <c r="M272" s="44" t="n">
        <v>171</v>
      </c>
      <c r="N272" s="44" t="n">
        <v>210</v>
      </c>
      <c r="O272" s="44" t="n">
        <v>230</v>
      </c>
    </row>
    <row r="273" customFormat="false" ht="12.6" hidden="false" customHeight="false" outlineLevel="0" collapsed="false">
      <c r="A273" s="7" t="n">
        <v>25416</v>
      </c>
      <c r="B273" s="29" t="s">
        <v>103</v>
      </c>
      <c r="C273" s="53" t="n">
        <f aca="false">AVERAGE(F273:O273)</f>
        <v>113</v>
      </c>
      <c r="D273" s="42" t="n">
        <f aca="false">STDEV(F273:O273)</f>
        <v>23.7627158941622</v>
      </c>
      <c r="E273" s="43" t="n">
        <f aca="false">COUNT(F273:O273)</f>
        <v>4</v>
      </c>
      <c r="F273" s="43" t="n">
        <v>92</v>
      </c>
      <c r="G273" s="43" t="n">
        <v>104</v>
      </c>
      <c r="H273" s="43" t="n">
        <v>109</v>
      </c>
      <c r="I273" s="43" t="n">
        <v>147</v>
      </c>
      <c r="J273" s="43"/>
      <c r="K273" s="43"/>
      <c r="L273" s="43"/>
      <c r="M273" s="43"/>
      <c r="N273" s="43"/>
      <c r="O273" s="43"/>
    </row>
    <row r="274" customFormat="false" ht="12.6" hidden="false" customHeight="false" outlineLevel="0" collapsed="false">
      <c r="A274" s="7" t="n">
        <v>7714</v>
      </c>
      <c r="B274" s="29" t="s">
        <v>297</v>
      </c>
      <c r="C274" s="53" t="n">
        <f aca="false">AVERAGE(F274:O274)</f>
        <v>113.2</v>
      </c>
      <c r="D274" s="42" t="n">
        <f aca="false">STDEV(F274:O274)</f>
        <v>44.4617188651591</v>
      </c>
      <c r="E274" s="43" t="n">
        <f aca="false">COUNT(F274:O274)</f>
        <v>10</v>
      </c>
      <c r="F274" s="43" t="n">
        <v>35</v>
      </c>
      <c r="G274" s="43" t="n">
        <v>58</v>
      </c>
      <c r="H274" s="43" t="n">
        <v>86</v>
      </c>
      <c r="I274" s="43" t="n">
        <v>106</v>
      </c>
      <c r="J274" s="43" t="n">
        <v>114</v>
      </c>
      <c r="K274" s="43" t="n">
        <v>114</v>
      </c>
      <c r="L274" s="43" t="n">
        <v>139</v>
      </c>
      <c r="M274" s="43" t="n">
        <v>150</v>
      </c>
      <c r="N274" s="43" t="n">
        <v>180</v>
      </c>
      <c r="O274" s="43" t="n">
        <v>150</v>
      </c>
    </row>
    <row r="275" customFormat="false" ht="12.6" hidden="false" customHeight="false" outlineLevel="0" collapsed="false">
      <c r="A275" s="7" t="n">
        <v>977</v>
      </c>
      <c r="B275" s="29" t="s">
        <v>106</v>
      </c>
      <c r="C275" s="53" t="n">
        <f aca="false">AVERAGE(F275:O275)</f>
        <v>113.3</v>
      </c>
      <c r="D275" s="42" t="n">
        <f aca="false">STDEV(F275:O275)</f>
        <v>54.9950502823259</v>
      </c>
      <c r="E275" s="43" t="n">
        <f aca="false">COUNT(F275:O275)</f>
        <v>10</v>
      </c>
      <c r="F275" s="43" t="n">
        <v>87</v>
      </c>
      <c r="G275" s="43" t="n">
        <v>136</v>
      </c>
      <c r="H275" s="43" t="n">
        <v>197</v>
      </c>
      <c r="I275" s="43" t="n">
        <v>207</v>
      </c>
      <c r="J275" s="43" t="n">
        <v>98</v>
      </c>
      <c r="K275" s="43" t="n">
        <v>102</v>
      </c>
      <c r="L275" s="43" t="n">
        <v>124</v>
      </c>
      <c r="M275" s="43" t="n">
        <v>40</v>
      </c>
      <c r="N275" s="43" t="n">
        <v>51</v>
      </c>
      <c r="O275" s="43" t="n">
        <v>91</v>
      </c>
    </row>
    <row r="276" customFormat="false" ht="12.6" hidden="false" customHeight="false" outlineLevel="0" collapsed="false">
      <c r="A276" s="7" t="n">
        <v>9610</v>
      </c>
      <c r="B276" s="29" t="s">
        <v>365</v>
      </c>
      <c r="C276" s="53" t="n">
        <f aca="false">AVERAGE(F276:O276)</f>
        <v>113.333333333333</v>
      </c>
      <c r="D276" s="42" t="n">
        <f aca="false">STDEV(F276:O276)</f>
        <v>25.6580071972344</v>
      </c>
      <c r="E276" s="43" t="n">
        <f aca="false">COUNT(F276:O276)</f>
        <v>3</v>
      </c>
      <c r="F276" s="44" t="n">
        <v>85</v>
      </c>
      <c r="G276" s="44" t="n">
        <v>120</v>
      </c>
      <c r="H276" s="44" t="n">
        <v>135</v>
      </c>
      <c r="I276" s="44"/>
      <c r="J276" s="44"/>
      <c r="K276" s="44"/>
      <c r="L276" s="44"/>
      <c r="M276" s="44"/>
      <c r="N276" s="44"/>
      <c r="O276" s="44"/>
    </row>
    <row r="277" customFormat="false" ht="12.6" hidden="false" customHeight="false" outlineLevel="0" collapsed="false">
      <c r="A277" s="7" t="n">
        <v>7002</v>
      </c>
      <c r="B277" s="29" t="s">
        <v>246</v>
      </c>
      <c r="C277" s="53" t="n">
        <f aca="false">AVERAGE(F277:O277)</f>
        <v>113.8</v>
      </c>
      <c r="D277" s="42" t="n">
        <f aca="false">STDEV(F277:O277)</f>
        <v>80.252102776189</v>
      </c>
      <c r="E277" s="43" t="n">
        <f aca="false">COUNT(F277:O277)</f>
        <v>10</v>
      </c>
      <c r="F277" s="44" t="n">
        <v>109</v>
      </c>
      <c r="G277" s="44" t="n">
        <v>110</v>
      </c>
      <c r="H277" s="44" t="n">
        <v>150</v>
      </c>
      <c r="I277" s="44" t="n">
        <v>160</v>
      </c>
      <c r="J277" s="44" t="n">
        <v>300</v>
      </c>
      <c r="K277" s="44" t="n">
        <v>15</v>
      </c>
      <c r="L277" s="44" t="n">
        <v>22</v>
      </c>
      <c r="M277" s="44" t="n">
        <v>89</v>
      </c>
      <c r="N277" s="44" t="n">
        <v>94</v>
      </c>
      <c r="O277" s="44" t="n">
        <v>89</v>
      </c>
    </row>
    <row r="278" customFormat="false" ht="12.6" hidden="false" customHeight="false" outlineLevel="0" collapsed="false">
      <c r="A278" s="7" t="n">
        <v>23665</v>
      </c>
      <c r="B278" s="29" t="s">
        <v>248</v>
      </c>
      <c r="C278" s="53" t="n">
        <f aca="false">AVERAGE(F278:O278)</f>
        <v>114.625</v>
      </c>
      <c r="D278" s="42" t="n">
        <f aca="false">STDEV(F278:O278)</f>
        <v>61.8198708229921</v>
      </c>
      <c r="E278" s="43" t="n">
        <f aca="false">COUNT(F278:O278)</f>
        <v>8</v>
      </c>
      <c r="F278" s="44" t="n">
        <v>47</v>
      </c>
      <c r="G278" s="44" t="n">
        <v>63</v>
      </c>
      <c r="H278" s="44" t="n">
        <v>101</v>
      </c>
      <c r="I278" s="44" t="n">
        <v>188</v>
      </c>
      <c r="J278" s="44" t="n">
        <v>56</v>
      </c>
      <c r="K278" s="44" t="n">
        <v>102</v>
      </c>
      <c r="L278" s="44" t="n">
        <v>150</v>
      </c>
      <c r="M278" s="44" t="n">
        <v>210</v>
      </c>
      <c r="N278" s="44"/>
      <c r="O278" s="44"/>
    </row>
    <row r="279" customFormat="false" ht="12.6" hidden="false" customHeight="false" outlineLevel="0" collapsed="false">
      <c r="A279" s="7" t="n">
        <v>27576</v>
      </c>
      <c r="B279" s="29" t="s">
        <v>128</v>
      </c>
      <c r="C279" s="53" t="n">
        <f aca="false">AVERAGE(F279:O279)</f>
        <v>115</v>
      </c>
      <c r="D279" s="42" t="n">
        <f aca="false">STDEV(F279:O279)</f>
        <v>44.7213595499958</v>
      </c>
      <c r="E279" s="43" t="n">
        <f aca="false">COUNT(F279:O279)</f>
        <v>8</v>
      </c>
      <c r="F279" s="43" t="n">
        <v>60</v>
      </c>
      <c r="G279" s="43" t="n">
        <v>90</v>
      </c>
      <c r="H279" s="43" t="n">
        <v>180</v>
      </c>
      <c r="I279" s="43" t="n">
        <v>80</v>
      </c>
      <c r="J279" s="43" t="n">
        <v>90</v>
      </c>
      <c r="K279" s="43" t="n">
        <v>120</v>
      </c>
      <c r="L279" s="43" t="n">
        <v>120</v>
      </c>
      <c r="M279" s="43" t="n">
        <v>180</v>
      </c>
      <c r="N279" s="43"/>
      <c r="O279" s="43"/>
    </row>
    <row r="280" customFormat="false" ht="12.6" hidden="false" customHeight="false" outlineLevel="0" collapsed="false">
      <c r="A280" s="7" t="n">
        <v>7586</v>
      </c>
      <c r="B280" s="29" t="s">
        <v>454</v>
      </c>
      <c r="C280" s="53" t="n">
        <f aca="false">AVERAGE(F280:O280)</f>
        <v>115.3</v>
      </c>
      <c r="D280" s="42" t="n">
        <f aca="false">STDEV(F280:O280)</f>
        <v>75.494002705145</v>
      </c>
      <c r="E280" s="43" t="n">
        <f aca="false">COUNT(F280:O280)</f>
        <v>10</v>
      </c>
      <c r="F280" s="44" t="n">
        <v>130</v>
      </c>
      <c r="G280" s="44" t="n">
        <v>186</v>
      </c>
      <c r="H280" s="44" t="n">
        <v>42</v>
      </c>
      <c r="I280" s="44" t="n">
        <v>43</v>
      </c>
      <c r="J280" s="44" t="n">
        <v>47</v>
      </c>
      <c r="K280" s="44" t="n">
        <v>48</v>
      </c>
      <c r="L280" s="44" t="n">
        <v>84</v>
      </c>
      <c r="M280" s="44" t="n">
        <v>119</v>
      </c>
      <c r="N280" s="44" t="n">
        <v>214</v>
      </c>
      <c r="O280" s="44" t="n">
        <v>240</v>
      </c>
    </row>
    <row r="281" customFormat="false" ht="12.6" hidden="false" customHeight="false" outlineLevel="0" collapsed="false">
      <c r="A281" s="7" t="n">
        <v>8685</v>
      </c>
      <c r="B281" s="29" t="s">
        <v>455</v>
      </c>
      <c r="C281" s="53" t="n">
        <f aca="false">AVERAGE(F281:O281)</f>
        <v>115.6</v>
      </c>
      <c r="D281" s="42" t="n">
        <f aca="false">STDEV(F281:O281)</f>
        <v>59.1179611736851</v>
      </c>
      <c r="E281" s="43" t="n">
        <f aca="false">COUNT(F281:O281)</f>
        <v>10</v>
      </c>
      <c r="F281" s="44" t="n">
        <v>20</v>
      </c>
      <c r="G281" s="44" t="n">
        <v>38</v>
      </c>
      <c r="H281" s="44" t="n">
        <v>76</v>
      </c>
      <c r="I281" s="44" t="n">
        <v>135</v>
      </c>
      <c r="J281" s="44" t="n">
        <v>118</v>
      </c>
      <c r="K281" s="44" t="n">
        <v>120</v>
      </c>
      <c r="L281" s="44" t="n">
        <v>109</v>
      </c>
      <c r="M281" s="44" t="n">
        <v>145</v>
      </c>
      <c r="N281" s="44" t="n">
        <v>197</v>
      </c>
      <c r="O281" s="44" t="n">
        <v>198</v>
      </c>
    </row>
    <row r="282" customFormat="false" ht="12.6" hidden="false" customHeight="false" outlineLevel="0" collapsed="false">
      <c r="A282" s="7" t="n">
        <v>7768</v>
      </c>
      <c r="B282" s="29" t="s">
        <v>456</v>
      </c>
      <c r="C282" s="53" t="n">
        <f aca="false">AVERAGE(F282:O282)</f>
        <v>116.472</v>
      </c>
      <c r="D282" s="42" t="n">
        <f aca="false">STDEV(F282:O282)</f>
        <v>43.3693831585781</v>
      </c>
      <c r="E282" s="43" t="n">
        <f aca="false">COUNT(F282:O282)</f>
        <v>10</v>
      </c>
      <c r="F282" s="43" t="n">
        <v>30</v>
      </c>
      <c r="G282" s="44" t="n">
        <v>75</v>
      </c>
      <c r="H282" s="44" t="n">
        <v>108</v>
      </c>
      <c r="I282" s="44" t="n">
        <v>120</v>
      </c>
      <c r="J282" s="44" t="n">
        <v>131</v>
      </c>
      <c r="K282" s="44" t="n">
        <v>134</v>
      </c>
      <c r="L282" s="44" t="n">
        <v>140</v>
      </c>
      <c r="M282" s="44" t="n">
        <v>184</v>
      </c>
      <c r="N282" s="44" t="n">
        <v>90</v>
      </c>
      <c r="O282" s="44" t="n">
        <v>152.72</v>
      </c>
    </row>
    <row r="283" customFormat="false" ht="12.6" hidden="false" customHeight="false" outlineLevel="0" collapsed="false">
      <c r="A283" s="7" t="n">
        <v>2352</v>
      </c>
      <c r="B283" s="29" t="s">
        <v>239</v>
      </c>
      <c r="C283" s="53" t="n">
        <f aca="false">AVERAGE(F283:O283)</f>
        <v>117</v>
      </c>
      <c r="D283" s="42" t="n">
        <f aca="false">STDEV(F283:O283)</f>
        <v>97.1882480321338</v>
      </c>
      <c r="E283" s="43" t="n">
        <f aca="false">COUNT(F283:O283)</f>
        <v>10</v>
      </c>
      <c r="F283" s="44" t="n">
        <v>14</v>
      </c>
      <c r="G283" s="44" t="n">
        <v>14</v>
      </c>
      <c r="H283" s="44" t="n">
        <v>51</v>
      </c>
      <c r="I283" s="44" t="n">
        <v>74</v>
      </c>
      <c r="J283" s="44" t="n">
        <v>82</v>
      </c>
      <c r="K283" s="44" t="n">
        <v>265</v>
      </c>
      <c r="L283" s="44" t="n">
        <v>274</v>
      </c>
      <c r="M283" s="44" t="n">
        <v>91</v>
      </c>
      <c r="N283" s="44" t="n">
        <v>95</v>
      </c>
      <c r="O283" s="44" t="n">
        <v>210</v>
      </c>
    </row>
    <row r="284" customFormat="false" ht="12.6" hidden="false" customHeight="false" outlineLevel="0" collapsed="false">
      <c r="A284" s="7" t="n">
        <v>9424</v>
      </c>
      <c r="B284" s="29" t="s">
        <v>194</v>
      </c>
      <c r="C284" s="53" t="n">
        <f aca="false">AVERAGE(F284:O284)</f>
        <v>117.6</v>
      </c>
      <c r="D284" s="42" t="n">
        <f aca="false">STDEV(F284:O284)</f>
        <v>56.8725671030321</v>
      </c>
      <c r="E284" s="43" t="n">
        <f aca="false">COUNT(F284:O284)</f>
        <v>10</v>
      </c>
      <c r="F284" s="44" t="n">
        <v>25</v>
      </c>
      <c r="G284" s="44" t="n">
        <v>60</v>
      </c>
      <c r="H284" s="44" t="n">
        <v>84</v>
      </c>
      <c r="I284" s="44" t="n">
        <v>92</v>
      </c>
      <c r="J284" s="44" t="n">
        <v>103</v>
      </c>
      <c r="K284" s="44" t="n">
        <v>100</v>
      </c>
      <c r="L284" s="44" t="n">
        <v>165</v>
      </c>
      <c r="M284" s="44" t="n">
        <v>180</v>
      </c>
      <c r="N284" s="44" t="n">
        <v>190</v>
      </c>
      <c r="O284" s="44" t="n">
        <v>177</v>
      </c>
    </row>
    <row r="285" customFormat="false" ht="12.6" hidden="false" customHeight="false" outlineLevel="0" collapsed="false">
      <c r="A285" s="7" t="n">
        <v>7548</v>
      </c>
      <c r="B285" s="29" t="s">
        <v>374</v>
      </c>
      <c r="C285" s="53" t="n">
        <f aca="false">AVERAGE(F285:O285)</f>
        <v>117.7</v>
      </c>
      <c r="D285" s="42" t="n">
        <f aca="false">STDEV(F285:O285)</f>
        <v>65.6489823903531</v>
      </c>
      <c r="E285" s="43" t="n">
        <f aca="false">COUNT(F285:O285)</f>
        <v>10</v>
      </c>
      <c r="F285" s="44" t="n">
        <v>61</v>
      </c>
      <c r="G285" s="44" t="n">
        <v>68</v>
      </c>
      <c r="H285" s="44" t="n">
        <v>173</v>
      </c>
      <c r="I285" s="44" t="n">
        <v>181</v>
      </c>
      <c r="J285" s="44" t="n">
        <v>174</v>
      </c>
      <c r="K285" s="44" t="n">
        <v>209</v>
      </c>
      <c r="L285" s="44" t="n">
        <v>31</v>
      </c>
      <c r="M285" s="44" t="n">
        <v>152</v>
      </c>
      <c r="N285" s="44" t="n">
        <v>58</v>
      </c>
      <c r="O285" s="44" t="n">
        <v>70</v>
      </c>
    </row>
    <row r="286" customFormat="false" ht="12.6" hidden="false" customHeight="false" outlineLevel="0" collapsed="false">
      <c r="A286" s="7" t="n">
        <v>9507</v>
      </c>
      <c r="B286" s="29" t="s">
        <v>197</v>
      </c>
      <c r="C286" s="53" t="n">
        <f aca="false">AVERAGE(F286:O286)</f>
        <v>118</v>
      </c>
      <c r="D286" s="42" t="n">
        <f aca="false">STDEV(F286:O286)</f>
        <v>71.4251745224018</v>
      </c>
      <c r="E286" s="43" t="n">
        <f aca="false">COUNT(F286:O286)</f>
        <v>10</v>
      </c>
      <c r="F286" s="44" t="n">
        <v>62</v>
      </c>
      <c r="G286" s="44" t="n">
        <v>81</v>
      </c>
      <c r="H286" s="44" t="n">
        <v>100</v>
      </c>
      <c r="I286" s="44" t="n">
        <v>75</v>
      </c>
      <c r="J286" s="44" t="n">
        <v>112</v>
      </c>
      <c r="K286" s="44" t="n">
        <v>114</v>
      </c>
      <c r="L286" s="44" t="n">
        <v>148</v>
      </c>
      <c r="M286" s="44" t="n">
        <v>232</v>
      </c>
      <c r="N286" s="44" t="n">
        <v>240</v>
      </c>
      <c r="O286" s="44" t="n">
        <v>16</v>
      </c>
    </row>
    <row r="287" customFormat="false" ht="12.6" hidden="false" customHeight="false" outlineLevel="0" collapsed="false">
      <c r="A287" s="7" t="n">
        <v>9697</v>
      </c>
      <c r="B287" s="29" t="s">
        <v>457</v>
      </c>
      <c r="C287" s="53" t="n">
        <f aca="false">AVERAGE(F287:O287)</f>
        <v>118</v>
      </c>
      <c r="D287" s="42" t="n">
        <f aca="false">STDEV(F287:O287)</f>
        <v>69.2572842997141</v>
      </c>
      <c r="E287" s="43" t="n">
        <f aca="false">COUNT(F287:O287)</f>
        <v>8</v>
      </c>
      <c r="F287" s="44" t="n">
        <v>200</v>
      </c>
      <c r="G287" s="44" t="n">
        <v>237</v>
      </c>
      <c r="H287" s="44" t="n">
        <v>78</v>
      </c>
      <c r="I287" s="44" t="n">
        <v>90</v>
      </c>
      <c r="J287" s="44" t="n">
        <v>101</v>
      </c>
      <c r="K287" s="44" t="n">
        <v>130</v>
      </c>
      <c r="L287" s="44" t="n">
        <v>25</v>
      </c>
      <c r="M287" s="44" t="n">
        <v>83</v>
      </c>
      <c r="N287" s="44"/>
      <c r="O287" s="44"/>
    </row>
    <row r="288" customFormat="false" ht="12.6" hidden="false" customHeight="false" outlineLevel="0" collapsed="false">
      <c r="A288" s="7" t="n">
        <v>24109</v>
      </c>
      <c r="B288" s="29" t="s">
        <v>37</v>
      </c>
      <c r="C288" s="53" t="n">
        <f aca="false">AVERAGE(F288:O288)</f>
        <v>119</v>
      </c>
      <c r="D288" s="42" t="n">
        <f aca="false">STDEV(F288:O288)</f>
        <v>54.1294744108974</v>
      </c>
      <c r="E288" s="43" t="n">
        <f aca="false">COUNT(F288:O288)</f>
        <v>5</v>
      </c>
      <c r="F288" s="44" t="n">
        <v>25</v>
      </c>
      <c r="G288" s="44" t="n">
        <v>120</v>
      </c>
      <c r="H288" s="44" t="n">
        <v>150</v>
      </c>
      <c r="I288" s="44" t="n">
        <v>150</v>
      </c>
      <c r="J288" s="44" t="n">
        <v>150</v>
      </c>
      <c r="K288" s="44"/>
      <c r="L288" s="44"/>
      <c r="M288" s="44"/>
      <c r="N288" s="44"/>
      <c r="O288" s="44"/>
    </row>
    <row r="289" customFormat="false" ht="12.6" hidden="false" customHeight="false" outlineLevel="0" collapsed="false">
      <c r="A289" s="7" t="n">
        <v>25428</v>
      </c>
      <c r="B289" s="29" t="s">
        <v>317</v>
      </c>
      <c r="C289" s="53" t="n">
        <f aca="false">AVERAGE(F289:O289)</f>
        <v>119.666666666667</v>
      </c>
      <c r="D289" s="42" t="n">
        <f aca="false">STDEV(F289:O289)</f>
        <v>76.7194021526932</v>
      </c>
      <c r="E289" s="43" t="n">
        <f aca="false">COUNT(F289:O289)</f>
        <v>6</v>
      </c>
      <c r="F289" s="44" t="n">
        <v>17</v>
      </c>
      <c r="G289" s="44" t="n">
        <v>31</v>
      </c>
      <c r="H289" s="44" t="n">
        <v>130</v>
      </c>
      <c r="I289" s="44" t="n">
        <v>180</v>
      </c>
      <c r="J289" s="44" t="n">
        <v>180</v>
      </c>
      <c r="K289" s="44" t="n">
        <v>180</v>
      </c>
      <c r="L289" s="44"/>
      <c r="M289" s="44"/>
      <c r="N289" s="44"/>
      <c r="O289" s="44"/>
    </row>
    <row r="290" customFormat="false" ht="12.6" hidden="false" customHeight="false" outlineLevel="0" collapsed="false">
      <c r="A290" s="7" t="n">
        <v>8941</v>
      </c>
      <c r="B290" s="29" t="s">
        <v>400</v>
      </c>
      <c r="C290" s="53" t="n">
        <f aca="false">AVERAGE(F290:O290)</f>
        <v>120</v>
      </c>
      <c r="D290" s="42" t="n">
        <f aca="false">STDEV(F290:O290)</f>
        <v>109.587864291627</v>
      </c>
      <c r="E290" s="43" t="n">
        <f aca="false">COUNT(F290:O290)</f>
        <v>5</v>
      </c>
      <c r="F290" s="44" t="n">
        <v>105</v>
      </c>
      <c r="G290" s="44" t="n">
        <v>225</v>
      </c>
      <c r="H290" s="44" t="n">
        <v>240</v>
      </c>
      <c r="I290" s="44" t="n">
        <v>28</v>
      </c>
      <c r="J290" s="44" t="n">
        <v>2</v>
      </c>
      <c r="K290" s="44"/>
      <c r="L290" s="44"/>
      <c r="M290" s="44"/>
      <c r="N290" s="44"/>
      <c r="O290" s="44"/>
    </row>
    <row r="291" customFormat="false" ht="12.6" hidden="false" customHeight="false" outlineLevel="0" collapsed="false">
      <c r="A291" s="7" t="n">
        <v>7929</v>
      </c>
      <c r="B291" s="29" t="s">
        <v>15</v>
      </c>
      <c r="C291" s="53" t="n">
        <f aca="false">AVERAGE(F291:O291)</f>
        <v>120.4</v>
      </c>
      <c r="D291" s="42" t="n">
        <f aca="false">STDEV(F291:O291)</f>
        <v>11.5296718658136</v>
      </c>
      <c r="E291" s="43" t="n">
        <f aca="false">COUNT(F291:O291)</f>
        <v>10</v>
      </c>
      <c r="F291" s="44" t="n">
        <v>105</v>
      </c>
      <c r="G291" s="44" t="n">
        <v>110</v>
      </c>
      <c r="H291" s="44" t="n">
        <v>131</v>
      </c>
      <c r="I291" s="44" t="n">
        <v>135</v>
      </c>
      <c r="J291" s="44" t="n">
        <v>125</v>
      </c>
      <c r="K291" s="44" t="n">
        <v>138</v>
      </c>
      <c r="L291" s="44" t="n">
        <v>108</v>
      </c>
      <c r="M291" s="44" t="n">
        <v>115</v>
      </c>
      <c r="N291" s="44" t="n">
        <v>117</v>
      </c>
      <c r="O291" s="44" t="n">
        <v>120</v>
      </c>
    </row>
    <row r="292" customFormat="false" ht="12.6" hidden="false" customHeight="false" outlineLevel="0" collapsed="false">
      <c r="A292" s="7" t="n">
        <v>24124</v>
      </c>
      <c r="B292" s="29" t="s">
        <v>379</v>
      </c>
      <c r="C292" s="53" t="n">
        <f aca="false">AVERAGE(F292:O292)</f>
        <v>120.4</v>
      </c>
      <c r="D292" s="42" t="n">
        <f aca="false">STDEV(F292:O292)</f>
        <v>44.3655271579185</v>
      </c>
      <c r="E292" s="43" t="n">
        <f aca="false">COUNT(F292:O292)</f>
        <v>5</v>
      </c>
      <c r="F292" s="44" t="n">
        <v>73</v>
      </c>
      <c r="G292" s="44" t="n">
        <v>96</v>
      </c>
      <c r="H292" s="44" t="n">
        <v>100</v>
      </c>
      <c r="I292" s="44" t="n">
        <v>153</v>
      </c>
      <c r="J292" s="44" t="n">
        <v>180</v>
      </c>
      <c r="K292" s="44"/>
      <c r="L292" s="44"/>
      <c r="M292" s="44"/>
      <c r="N292" s="44"/>
      <c r="O292" s="44"/>
    </row>
    <row r="293" customFormat="false" ht="12.6" hidden="false" customHeight="false" outlineLevel="0" collapsed="false">
      <c r="A293" s="7" t="n">
        <v>6646</v>
      </c>
      <c r="B293" s="46" t="s">
        <v>82</v>
      </c>
      <c r="C293" s="53" t="n">
        <f aca="false">AVERAGE(F293:O293)</f>
        <v>121</v>
      </c>
      <c r="D293" s="42" t="n">
        <f aca="false">STDEV(F293:O293)</f>
        <v>33.7902023932645</v>
      </c>
      <c r="E293" s="43" t="n">
        <f aca="false">COUNT(F293:O293)</f>
        <v>10</v>
      </c>
      <c r="F293" s="44" t="n">
        <v>109</v>
      </c>
      <c r="G293" s="44" t="n">
        <v>150</v>
      </c>
      <c r="H293" s="44" t="n">
        <v>70</v>
      </c>
      <c r="I293" s="44" t="n">
        <v>99</v>
      </c>
      <c r="J293" s="44" t="n">
        <v>195</v>
      </c>
      <c r="K293" s="44" t="n">
        <v>102</v>
      </c>
      <c r="L293" s="44" t="n">
        <v>110</v>
      </c>
      <c r="M293" s="44" t="n">
        <v>115</v>
      </c>
      <c r="N293" s="44" t="n">
        <v>125</v>
      </c>
      <c r="O293" s="44" t="n">
        <v>135</v>
      </c>
    </row>
    <row r="294" customFormat="false" ht="12.6" hidden="false" customHeight="false" outlineLevel="0" collapsed="false">
      <c r="A294" s="26" t="n">
        <v>6609</v>
      </c>
      <c r="B294" s="1" t="s">
        <v>200</v>
      </c>
      <c r="C294" s="41" t="n">
        <f aca="false">AVERAGE(F294:T294)</f>
        <v>121.666666666667</v>
      </c>
      <c r="D294" s="47" t="n">
        <f aca="false">STDEV(F294:T294)</f>
        <v>103.442645714333</v>
      </c>
      <c r="E294" s="48" t="n">
        <f aca="false">COUNT(F294:T294)</f>
        <v>15</v>
      </c>
      <c r="F294" s="15" t="n">
        <v>300</v>
      </c>
      <c r="G294" s="15" t="n">
        <v>31</v>
      </c>
      <c r="H294" s="15" t="n">
        <v>53</v>
      </c>
      <c r="I294" s="15" t="n">
        <v>69</v>
      </c>
      <c r="J294" s="15" t="n">
        <v>88</v>
      </c>
      <c r="K294" s="15" t="n">
        <v>142</v>
      </c>
      <c r="L294" s="15" t="n">
        <v>257</v>
      </c>
      <c r="M294" s="15" t="n">
        <v>273</v>
      </c>
      <c r="N294" s="15" t="n">
        <v>286</v>
      </c>
      <c r="O294" s="15" t="n">
        <v>32</v>
      </c>
      <c r="P294" s="15" t="n">
        <v>55</v>
      </c>
      <c r="Q294" s="15" t="n">
        <v>24</v>
      </c>
      <c r="R294" s="15" t="n">
        <v>38</v>
      </c>
      <c r="S294" s="15" t="n">
        <v>63</v>
      </c>
      <c r="T294" s="15" t="n">
        <v>114</v>
      </c>
    </row>
    <row r="295" customFormat="false" ht="12.6" hidden="false" customHeight="false" outlineLevel="0" collapsed="false">
      <c r="A295" s="7" t="n">
        <v>7896</v>
      </c>
      <c r="B295" s="46" t="s">
        <v>389</v>
      </c>
      <c r="C295" s="53" t="n">
        <f aca="false">AVERAGE(F295:O295)</f>
        <v>121.8</v>
      </c>
      <c r="D295" s="42" t="n">
        <f aca="false">STDEV(F295:O295)</f>
        <v>48.535897368168</v>
      </c>
      <c r="E295" s="43" t="n">
        <f aca="false">COUNT(F295:O295)</f>
        <v>10</v>
      </c>
      <c r="F295" s="44" t="n">
        <v>190</v>
      </c>
      <c r="G295" s="44" t="n">
        <v>70</v>
      </c>
      <c r="H295" s="44" t="n">
        <v>80</v>
      </c>
      <c r="I295" s="44" t="n">
        <v>95</v>
      </c>
      <c r="J295" s="44" t="n">
        <v>48</v>
      </c>
      <c r="K295" s="44" t="n">
        <v>120</v>
      </c>
      <c r="L295" s="44" t="n">
        <v>175</v>
      </c>
      <c r="M295" s="44" t="n">
        <v>120</v>
      </c>
      <c r="N295" s="44" t="n">
        <v>150</v>
      </c>
      <c r="O295" s="44" t="n">
        <v>170</v>
      </c>
    </row>
    <row r="296" customFormat="false" ht="12.6" hidden="false" customHeight="false" outlineLevel="0" collapsed="false">
      <c r="A296" s="7" t="n">
        <v>9539</v>
      </c>
      <c r="B296" s="46" t="s">
        <v>326</v>
      </c>
      <c r="C296" s="53" t="n">
        <f aca="false">AVERAGE(F296:O296)</f>
        <v>122.333333333333</v>
      </c>
      <c r="D296" s="42" t="n">
        <f aca="false">STDEV(F296:O296)</f>
        <v>9.60902353693305</v>
      </c>
      <c r="E296" s="43" t="n">
        <f aca="false">COUNT(F296:O296)</f>
        <v>3</v>
      </c>
      <c r="F296" s="44" t="n">
        <v>112</v>
      </c>
      <c r="G296" s="44" t="n">
        <v>124</v>
      </c>
      <c r="H296" s="44" t="n">
        <v>131</v>
      </c>
      <c r="I296" s="44"/>
      <c r="J296" s="44"/>
      <c r="K296" s="44"/>
      <c r="L296" s="44"/>
      <c r="M296" s="44"/>
      <c r="N296" s="44"/>
      <c r="O296" s="44"/>
    </row>
    <row r="297" customFormat="false" ht="12.6" hidden="false" customHeight="false" outlineLevel="0" collapsed="false">
      <c r="A297" s="7" t="n">
        <v>9704</v>
      </c>
      <c r="B297" s="46" t="s">
        <v>180</v>
      </c>
      <c r="C297" s="53" t="n">
        <f aca="false">AVERAGE(F297:O297)</f>
        <v>122.333333333333</v>
      </c>
      <c r="D297" s="42" t="n">
        <f aca="false">STDEV(F297:O297)</f>
        <v>86.0852290852889</v>
      </c>
      <c r="E297" s="43" t="n">
        <f aca="false">COUNT(F297:O297)</f>
        <v>6</v>
      </c>
      <c r="F297" s="44" t="n">
        <v>38</v>
      </c>
      <c r="G297" s="44" t="n">
        <v>76</v>
      </c>
      <c r="H297" s="44" t="n">
        <v>91</v>
      </c>
      <c r="I297" s="44" t="n">
        <v>118</v>
      </c>
      <c r="J297" s="44" t="n">
        <v>125</v>
      </c>
      <c r="K297" s="44" t="n">
        <v>286</v>
      </c>
      <c r="L297" s="44"/>
      <c r="M297" s="44"/>
      <c r="N297" s="44"/>
      <c r="O297" s="44"/>
    </row>
    <row r="298" customFormat="false" ht="12.6" hidden="false" customHeight="false" outlineLevel="0" collapsed="false">
      <c r="A298" s="7" t="n">
        <v>24929</v>
      </c>
      <c r="B298" s="46" t="s">
        <v>286</v>
      </c>
      <c r="C298" s="53" t="n">
        <f aca="false">AVERAGE(F298:O298)</f>
        <v>123.333333333333</v>
      </c>
      <c r="D298" s="42" t="n">
        <f aca="false">STDEV(F298:O298)</f>
        <v>98.1495457622364</v>
      </c>
      <c r="E298" s="43" t="n">
        <f aca="false">COUNT(F298:O298)</f>
        <v>3</v>
      </c>
      <c r="F298" s="44" t="n">
        <v>10</v>
      </c>
      <c r="G298" s="44" t="n">
        <v>180</v>
      </c>
      <c r="H298" s="44" t="n">
        <v>180</v>
      </c>
      <c r="I298" s="44"/>
      <c r="J298" s="44"/>
      <c r="K298" s="44"/>
      <c r="L298" s="44"/>
      <c r="M298" s="44"/>
      <c r="N298" s="44"/>
      <c r="O298" s="44"/>
    </row>
    <row r="299" customFormat="false" ht="12.6" hidden="false" customHeight="false" outlineLevel="0" collapsed="false">
      <c r="A299" s="7" t="n">
        <v>23688</v>
      </c>
      <c r="B299" s="29" t="s">
        <v>355</v>
      </c>
      <c r="C299" s="53" t="n">
        <f aca="false">AVERAGE(F299:O299)</f>
        <v>123.5</v>
      </c>
      <c r="D299" s="42" t="n">
        <f aca="false">STDEV(F299:O299)</f>
        <v>89.1742987387933</v>
      </c>
      <c r="E299" s="43" t="n">
        <f aca="false">COUNT(F299:O299)</f>
        <v>10</v>
      </c>
      <c r="F299" s="44" t="n">
        <v>41</v>
      </c>
      <c r="G299" s="44" t="n">
        <v>48</v>
      </c>
      <c r="H299" s="44" t="n">
        <v>50</v>
      </c>
      <c r="I299" s="44" t="n">
        <v>81</v>
      </c>
      <c r="J299" s="44" t="n">
        <v>90</v>
      </c>
      <c r="K299" s="44" t="n">
        <v>136</v>
      </c>
      <c r="L299" s="44" t="n">
        <v>109</v>
      </c>
      <c r="M299" s="44" t="n">
        <v>262</v>
      </c>
      <c r="N299" s="44" t="n">
        <v>118</v>
      </c>
      <c r="O299" s="44" t="n">
        <v>300</v>
      </c>
    </row>
    <row r="300" customFormat="false" ht="12.6" hidden="false" customHeight="false" outlineLevel="0" collapsed="false">
      <c r="A300" s="7" t="n">
        <v>7688</v>
      </c>
      <c r="B300" s="29" t="s">
        <v>398</v>
      </c>
      <c r="C300" s="53" t="n">
        <f aca="false">AVERAGE(F300:O300)</f>
        <v>123.8</v>
      </c>
      <c r="D300" s="42" t="n">
        <f aca="false">STDEV(F300:O300)</f>
        <v>93.3937899434433</v>
      </c>
      <c r="E300" s="43" t="n">
        <f aca="false">COUNT(F300:O300)</f>
        <v>10</v>
      </c>
      <c r="F300" s="44" t="n">
        <v>38</v>
      </c>
      <c r="G300" s="44" t="n">
        <v>50</v>
      </c>
      <c r="H300" s="44" t="n">
        <v>52</v>
      </c>
      <c r="I300" s="44" t="n">
        <v>59</v>
      </c>
      <c r="J300" s="44" t="n">
        <v>68</v>
      </c>
      <c r="K300" s="44" t="n">
        <v>73</v>
      </c>
      <c r="L300" s="44" t="n">
        <v>240</v>
      </c>
      <c r="M300" s="44" t="n">
        <v>178</v>
      </c>
      <c r="N300" s="44" t="n">
        <v>180</v>
      </c>
      <c r="O300" s="44" t="n">
        <v>300</v>
      </c>
    </row>
    <row r="301" customFormat="false" ht="12.6" hidden="false" customHeight="false" outlineLevel="0" collapsed="false">
      <c r="A301" s="7" t="n">
        <v>6999</v>
      </c>
      <c r="B301" s="29" t="s">
        <v>356</v>
      </c>
      <c r="C301" s="53" t="n">
        <f aca="false">AVERAGE(F301:O301)</f>
        <v>124.166666666667</v>
      </c>
      <c r="D301" s="42" t="n">
        <f aca="false">STDEV(F301:O301)</f>
        <v>148.708327496031</v>
      </c>
      <c r="E301" s="43" t="n">
        <f aca="false">COUNT(F301:O301)</f>
        <v>6</v>
      </c>
      <c r="F301" s="44" t="n">
        <v>30</v>
      </c>
      <c r="G301" s="44" t="n">
        <v>120</v>
      </c>
      <c r="H301" s="44" t="n">
        <v>405</v>
      </c>
      <c r="I301" s="44" t="n">
        <v>35</v>
      </c>
      <c r="J301" s="44" t="n">
        <v>5</v>
      </c>
      <c r="K301" s="44" t="n">
        <v>150</v>
      </c>
      <c r="L301" s="44"/>
      <c r="M301" s="44"/>
      <c r="N301" s="44"/>
      <c r="O301" s="44"/>
    </row>
    <row r="302" customFormat="false" ht="12.6" hidden="false" customHeight="false" outlineLevel="0" collapsed="false">
      <c r="A302" s="7" t="n">
        <v>7443</v>
      </c>
      <c r="B302" s="29" t="s">
        <v>86</v>
      </c>
      <c r="C302" s="53" t="n">
        <f aca="false">AVERAGE(F302:O302)</f>
        <v>124.625</v>
      </c>
      <c r="D302" s="42" t="n">
        <f aca="false">STDEV(F302:O302)</f>
        <v>39.492992145081</v>
      </c>
      <c r="E302" s="43" t="n">
        <f aca="false">COUNT(F302:O302)</f>
        <v>8</v>
      </c>
      <c r="F302" s="43" t="n">
        <v>140</v>
      </c>
      <c r="G302" s="43" t="n">
        <v>160</v>
      </c>
      <c r="H302" s="43" t="n">
        <v>140</v>
      </c>
      <c r="I302" s="43" t="n">
        <v>140</v>
      </c>
      <c r="J302" s="43" t="n">
        <v>150</v>
      </c>
      <c r="K302" s="43" t="n">
        <v>130</v>
      </c>
      <c r="L302" s="43" t="n">
        <v>37</v>
      </c>
      <c r="M302" s="43" t="n">
        <v>100</v>
      </c>
      <c r="N302" s="43"/>
      <c r="O302" s="43"/>
    </row>
    <row r="303" customFormat="false" ht="12.6" hidden="false" customHeight="false" outlineLevel="0" collapsed="false">
      <c r="A303" s="7" t="n">
        <v>7739</v>
      </c>
      <c r="B303" s="29" t="s">
        <v>385</v>
      </c>
      <c r="C303" s="53" t="n">
        <f aca="false">AVERAGE(F303:O303)</f>
        <v>124.8</v>
      </c>
      <c r="D303" s="42" t="n">
        <f aca="false">STDEV(F303:O303)</f>
        <v>41.4803835833545</v>
      </c>
      <c r="E303" s="43" t="n">
        <f aca="false">COUNT(F303:O303)</f>
        <v>10</v>
      </c>
      <c r="F303" s="44" t="n">
        <v>110</v>
      </c>
      <c r="G303" s="44" t="n">
        <v>124</v>
      </c>
      <c r="H303" s="44" t="n">
        <v>134</v>
      </c>
      <c r="I303" s="44" t="n">
        <v>186</v>
      </c>
      <c r="J303" s="44" t="n">
        <v>183</v>
      </c>
      <c r="K303" s="44" t="n">
        <v>53</v>
      </c>
      <c r="L303" s="44" t="n">
        <v>73</v>
      </c>
      <c r="M303" s="44" t="n">
        <v>122</v>
      </c>
      <c r="N303" s="44" t="n">
        <v>124</v>
      </c>
      <c r="O303" s="44" t="n">
        <v>139</v>
      </c>
    </row>
    <row r="304" customFormat="false" ht="12.6" hidden="false" customHeight="false" outlineLevel="0" collapsed="false">
      <c r="A304" s="7" t="n">
        <v>24758</v>
      </c>
      <c r="B304" s="29" t="s">
        <v>291</v>
      </c>
      <c r="C304" s="53" t="n">
        <f aca="false">AVERAGE(F304:O304)</f>
        <v>124.833333333333</v>
      </c>
      <c r="D304" s="42" t="n">
        <f aca="false">STDEV(F304:O304)</f>
        <v>87.5589325349885</v>
      </c>
      <c r="E304" s="43" t="n">
        <f aca="false">COUNT(F304:O304)</f>
        <v>6</v>
      </c>
      <c r="F304" s="44" t="n">
        <v>69</v>
      </c>
      <c r="G304" s="44" t="n">
        <v>80</v>
      </c>
      <c r="H304" s="44" t="n">
        <v>84</v>
      </c>
      <c r="I304" s="44" t="n">
        <v>96</v>
      </c>
      <c r="J304" s="44" t="n">
        <v>120</v>
      </c>
      <c r="K304" s="44" t="n">
        <v>300</v>
      </c>
      <c r="L304" s="44"/>
      <c r="M304" s="44"/>
      <c r="N304" s="44"/>
      <c r="O304" s="44"/>
    </row>
    <row r="305" customFormat="false" ht="12.6" hidden="false" customHeight="false" outlineLevel="0" collapsed="false">
      <c r="A305" s="7" t="n">
        <v>24116</v>
      </c>
      <c r="B305" s="29" t="s">
        <v>214</v>
      </c>
      <c r="C305" s="53" t="n">
        <f aca="false">AVERAGE(F305:O305)</f>
        <v>125.142857142857</v>
      </c>
      <c r="D305" s="42" t="n">
        <f aca="false">STDEV(F305:O305)</f>
        <v>116.803864906701</v>
      </c>
      <c r="E305" s="43" t="n">
        <f aca="false">COUNT(F305:O305)</f>
        <v>7</v>
      </c>
      <c r="F305" s="44" t="n">
        <v>23</v>
      </c>
      <c r="G305" s="44" t="n">
        <v>311</v>
      </c>
      <c r="H305" s="44" t="n">
        <v>38</v>
      </c>
      <c r="I305" s="44" t="n">
        <v>45</v>
      </c>
      <c r="J305" s="44" t="n">
        <v>60</v>
      </c>
      <c r="K305" s="44" t="n">
        <v>138</v>
      </c>
      <c r="L305" s="44" t="n">
        <v>261</v>
      </c>
      <c r="M305" s="44"/>
      <c r="N305" s="44"/>
      <c r="O305" s="44"/>
    </row>
    <row r="306" customFormat="false" ht="12.6" hidden="false" customHeight="false" outlineLevel="0" collapsed="false">
      <c r="A306" s="7" t="n">
        <v>7890</v>
      </c>
      <c r="B306" s="29" t="s">
        <v>174</v>
      </c>
      <c r="C306" s="53" t="n">
        <f aca="false">AVERAGE(F306:O306)</f>
        <v>125.7</v>
      </c>
      <c r="D306" s="42" t="n">
        <f aca="false">STDEV(F306:O306)</f>
        <v>35.8517007189958</v>
      </c>
      <c r="E306" s="43" t="n">
        <f aca="false">COUNT(F306:O306)</f>
        <v>10</v>
      </c>
      <c r="F306" s="44" t="n">
        <v>171</v>
      </c>
      <c r="G306" s="44" t="n">
        <v>80</v>
      </c>
      <c r="H306" s="44" t="n">
        <v>90</v>
      </c>
      <c r="I306" s="44" t="n">
        <v>110</v>
      </c>
      <c r="J306" s="44" t="n">
        <v>125</v>
      </c>
      <c r="K306" s="44" t="n">
        <v>136</v>
      </c>
      <c r="L306" s="44" t="n">
        <v>164</v>
      </c>
      <c r="M306" s="44" t="n">
        <v>177</v>
      </c>
      <c r="N306" s="44" t="n">
        <v>85</v>
      </c>
      <c r="O306" s="44" t="n">
        <v>119</v>
      </c>
    </row>
    <row r="307" customFormat="false" ht="12.6" hidden="false" customHeight="false" outlineLevel="0" collapsed="false">
      <c r="A307" s="7" t="n">
        <v>26828</v>
      </c>
      <c r="B307" s="29" t="s">
        <v>78</v>
      </c>
      <c r="C307" s="53" t="n">
        <f aca="false">AVERAGE(F307:O307)</f>
        <v>125.8</v>
      </c>
      <c r="D307" s="42" t="n">
        <f aca="false">STDEV(F307:O307)</f>
        <v>65.5316717320716</v>
      </c>
      <c r="E307" s="43" t="n">
        <f aca="false">COUNT(F307:O307)</f>
        <v>10</v>
      </c>
      <c r="F307" s="44" t="n">
        <v>64</v>
      </c>
      <c r="G307" s="44" t="n">
        <v>74</v>
      </c>
      <c r="H307" s="44" t="n">
        <v>126</v>
      </c>
      <c r="I307" s="44" t="n">
        <v>282</v>
      </c>
      <c r="J307" s="44" t="n">
        <v>56</v>
      </c>
      <c r="K307" s="44" t="n">
        <v>103</v>
      </c>
      <c r="L307" s="44" t="n">
        <v>106</v>
      </c>
      <c r="M307" s="44" t="n">
        <v>144</v>
      </c>
      <c r="N307" s="44" t="n">
        <v>164</v>
      </c>
      <c r="O307" s="44" t="n">
        <v>139</v>
      </c>
    </row>
    <row r="308" customFormat="false" ht="12.6" hidden="false" customHeight="false" outlineLevel="0" collapsed="false">
      <c r="A308" s="7" t="n">
        <v>8105</v>
      </c>
      <c r="B308" s="29" t="s">
        <v>335</v>
      </c>
      <c r="C308" s="53" t="n">
        <f aca="false">AVERAGE(F308:O308)</f>
        <v>126</v>
      </c>
      <c r="D308" s="42" t="n">
        <f aca="false">STDEV(F308:O308)</f>
        <v>16.7132681822956</v>
      </c>
      <c r="E308" s="43" t="n">
        <f aca="false">COUNT(F308:O308)</f>
        <v>10</v>
      </c>
      <c r="F308" s="44" t="n">
        <v>98</v>
      </c>
      <c r="G308" s="44" t="n">
        <v>100</v>
      </c>
      <c r="H308" s="44" t="n">
        <v>120</v>
      </c>
      <c r="I308" s="44" t="n">
        <v>125</v>
      </c>
      <c r="J308" s="44" t="n">
        <v>130</v>
      </c>
      <c r="K308" s="44" t="n">
        <v>132</v>
      </c>
      <c r="L308" s="44" t="n">
        <v>148</v>
      </c>
      <c r="M308" s="44" t="n">
        <v>126</v>
      </c>
      <c r="N308" s="44" t="n">
        <v>135</v>
      </c>
      <c r="O308" s="44" t="n">
        <v>146</v>
      </c>
    </row>
    <row r="309" customFormat="false" ht="12.6" hidden="false" customHeight="false" outlineLevel="0" collapsed="false">
      <c r="A309" s="7" t="n">
        <v>25126</v>
      </c>
      <c r="B309" s="46" t="s">
        <v>141</v>
      </c>
      <c r="C309" s="41" t="n">
        <f aca="false">AVERAGE(F309:O309)</f>
        <v>126</v>
      </c>
      <c r="D309" s="47" t="n">
        <f aca="false">STDEV(F309:O309)</f>
        <v>49.8564606311626</v>
      </c>
      <c r="E309" s="43" t="n">
        <f aca="false">COUNT(F309:O309)</f>
        <v>7</v>
      </c>
      <c r="F309" s="45" t="n">
        <v>64</v>
      </c>
      <c r="G309" s="45" t="n">
        <v>96</v>
      </c>
      <c r="H309" s="45" t="n">
        <v>96</v>
      </c>
      <c r="I309" s="45" t="n">
        <v>135</v>
      </c>
      <c r="J309" s="45" t="n">
        <v>134</v>
      </c>
      <c r="K309" s="45" t="n">
        <v>136</v>
      </c>
      <c r="L309" s="45" t="n">
        <v>221</v>
      </c>
      <c r="M309" s="45"/>
      <c r="N309" s="45"/>
      <c r="O309" s="45"/>
    </row>
    <row r="310" customFormat="false" ht="12.6" hidden="false" customHeight="false" outlineLevel="0" collapsed="false">
      <c r="A310" s="7" t="n">
        <v>26566</v>
      </c>
      <c r="B310" s="29" t="s">
        <v>458</v>
      </c>
      <c r="C310" s="53" t="n">
        <f aca="false">AVERAGE(F310:O310)</f>
        <v>126.1</v>
      </c>
      <c r="D310" s="42" t="n">
        <f aca="false">STDEV(F310:O310)</f>
        <v>43.4138994639582</v>
      </c>
      <c r="E310" s="43" t="n">
        <f aca="false">COUNT(F310:O310)</f>
        <v>10</v>
      </c>
      <c r="F310" s="43" t="n">
        <v>195</v>
      </c>
      <c r="G310" s="43" t="n">
        <v>73</v>
      </c>
      <c r="H310" s="43" t="n">
        <v>92</v>
      </c>
      <c r="I310" s="43" t="n">
        <v>124</v>
      </c>
      <c r="J310" s="43" t="n">
        <v>130</v>
      </c>
      <c r="K310" s="43" t="n">
        <v>132</v>
      </c>
      <c r="L310" s="43" t="n">
        <v>139</v>
      </c>
      <c r="M310" s="43" t="n">
        <v>140</v>
      </c>
      <c r="N310" s="43" t="n">
        <v>56</v>
      </c>
      <c r="O310" s="43" t="n">
        <v>180</v>
      </c>
    </row>
    <row r="311" customFormat="false" ht="12.6" hidden="false" customHeight="false" outlineLevel="0" collapsed="false">
      <c r="A311" s="7" t="n">
        <v>8908</v>
      </c>
      <c r="B311" s="29" t="s">
        <v>241</v>
      </c>
      <c r="C311" s="53" t="n">
        <f aca="false">AVERAGE(F311:O311)</f>
        <v>127.2</v>
      </c>
      <c r="D311" s="42" t="n">
        <f aca="false">STDEV(F311:O311)</f>
        <v>50.3913572836542</v>
      </c>
      <c r="E311" s="43" t="n">
        <f aca="false">COUNT(F311:O311)</f>
        <v>10</v>
      </c>
      <c r="F311" s="44" t="n">
        <v>38</v>
      </c>
      <c r="G311" s="44" t="n">
        <v>221</v>
      </c>
      <c r="H311" s="44" t="n">
        <v>103</v>
      </c>
      <c r="I311" s="44" t="n">
        <v>125</v>
      </c>
      <c r="J311" s="44" t="n">
        <v>188</v>
      </c>
      <c r="K311" s="44" t="n">
        <v>100</v>
      </c>
      <c r="L311" s="44" t="n">
        <v>135</v>
      </c>
      <c r="M311" s="44" t="n">
        <v>142</v>
      </c>
      <c r="N311" s="44" t="n">
        <v>120</v>
      </c>
      <c r="O311" s="44" t="n">
        <v>100</v>
      </c>
    </row>
    <row r="312" customFormat="false" ht="12.6" hidden="false" customHeight="false" outlineLevel="0" collapsed="false">
      <c r="A312" s="7" t="n">
        <v>1164</v>
      </c>
      <c r="B312" s="29" t="s">
        <v>459</v>
      </c>
      <c r="C312" s="53" t="n">
        <f aca="false">AVERAGE(F312:O312)</f>
        <v>128.1</v>
      </c>
      <c r="D312" s="42" t="n">
        <f aca="false">STDEV(F312:O312)</f>
        <v>82.1873875157659</v>
      </c>
      <c r="E312" s="43" t="n">
        <f aca="false">COUNT(F312:O312)</f>
        <v>10</v>
      </c>
      <c r="F312" s="44" t="n">
        <v>77</v>
      </c>
      <c r="G312" s="44" t="n">
        <v>100</v>
      </c>
      <c r="H312" s="44" t="n">
        <v>122</v>
      </c>
      <c r="I312" s="44" t="n">
        <v>140</v>
      </c>
      <c r="J312" s="44" t="n">
        <v>22</v>
      </c>
      <c r="K312" s="44" t="n">
        <v>196</v>
      </c>
      <c r="L312" s="44" t="n">
        <v>300</v>
      </c>
      <c r="M312" s="44" t="n">
        <v>24</v>
      </c>
      <c r="N312" s="44" t="n">
        <v>150</v>
      </c>
      <c r="O312" s="44" t="n">
        <v>150</v>
      </c>
    </row>
    <row r="313" customFormat="false" ht="12.6" hidden="false" customHeight="false" outlineLevel="0" collapsed="false">
      <c r="A313" s="7" t="n">
        <v>27354</v>
      </c>
      <c r="B313" s="29" t="s">
        <v>284</v>
      </c>
      <c r="C313" s="53" t="n">
        <f aca="false">AVERAGE(F313:O313)</f>
        <v>128.142857142857</v>
      </c>
      <c r="D313" s="42" t="n">
        <f aca="false">STDEV(F313:O313)</f>
        <v>60.2589649524687</v>
      </c>
      <c r="E313" s="43" t="n">
        <f aca="false">COUNT(F313:O313)</f>
        <v>7</v>
      </c>
      <c r="F313" s="44" t="n">
        <v>50</v>
      </c>
      <c r="G313" s="44" t="n">
        <v>83</v>
      </c>
      <c r="H313" s="44" t="n">
        <v>91</v>
      </c>
      <c r="I313" s="44" t="n">
        <v>160</v>
      </c>
      <c r="J313" s="44" t="n">
        <v>188</v>
      </c>
      <c r="K313" s="44" t="n">
        <v>214</v>
      </c>
      <c r="L313" s="44" t="n">
        <v>111</v>
      </c>
      <c r="M313" s="44"/>
      <c r="N313" s="44"/>
      <c r="O313" s="44"/>
    </row>
    <row r="314" customFormat="false" ht="12.6" hidden="false" customHeight="false" outlineLevel="0" collapsed="false">
      <c r="A314" s="7" t="n">
        <v>7498</v>
      </c>
      <c r="B314" s="29" t="s">
        <v>250</v>
      </c>
      <c r="C314" s="53" t="n">
        <f aca="false">AVERAGE(F314:O314)</f>
        <v>129.5</v>
      </c>
      <c r="D314" s="42" t="n">
        <f aca="false">STDEV(F314:O314)</f>
        <v>68.440160399838</v>
      </c>
      <c r="E314" s="43" t="n">
        <f aca="false">COUNT(F314:O314)</f>
        <v>10</v>
      </c>
      <c r="F314" s="44" t="n">
        <v>89</v>
      </c>
      <c r="G314" s="44" t="n">
        <v>35</v>
      </c>
      <c r="H314" s="44" t="n">
        <v>107</v>
      </c>
      <c r="I314" s="44" t="n">
        <v>132</v>
      </c>
      <c r="J314" s="44" t="n">
        <v>270</v>
      </c>
      <c r="K314" s="44" t="n">
        <v>80</v>
      </c>
      <c r="L314" s="44" t="n">
        <v>90</v>
      </c>
      <c r="M314" s="44" t="n">
        <v>114</v>
      </c>
      <c r="N314" s="44" t="n">
        <v>188</v>
      </c>
      <c r="O314" s="44" t="n">
        <v>190</v>
      </c>
    </row>
    <row r="315" customFormat="false" ht="12.6" hidden="false" customHeight="false" outlineLevel="0" collapsed="false">
      <c r="A315" s="7" t="n">
        <v>26514</v>
      </c>
      <c r="B315" s="29" t="s">
        <v>460</v>
      </c>
      <c r="C315" s="53" t="n">
        <f aca="false">AVERAGE(F315:O315)</f>
        <v>129.8</v>
      </c>
      <c r="D315" s="42" t="n">
        <f aca="false">STDEV(F315:O315)</f>
        <v>19.6344368676851</v>
      </c>
      <c r="E315" s="43" t="n">
        <f aca="false">COUNT(F315:O315)</f>
        <v>10</v>
      </c>
      <c r="F315" s="43" t="n">
        <v>102</v>
      </c>
      <c r="G315" s="43" t="n">
        <v>102</v>
      </c>
      <c r="H315" s="43" t="n">
        <v>118</v>
      </c>
      <c r="I315" s="43" t="n">
        <v>118</v>
      </c>
      <c r="J315" s="43" t="n">
        <v>133</v>
      </c>
      <c r="K315" s="43" t="n">
        <v>133</v>
      </c>
      <c r="L315" s="43" t="n">
        <v>133</v>
      </c>
      <c r="M315" s="43" t="n">
        <v>153</v>
      </c>
      <c r="N315" s="43" t="n">
        <v>153</v>
      </c>
      <c r="O315" s="43" t="n">
        <v>153</v>
      </c>
    </row>
    <row r="316" customFormat="false" ht="12.6" hidden="false" customHeight="false" outlineLevel="0" collapsed="false">
      <c r="A316" s="7" t="n">
        <v>26533</v>
      </c>
      <c r="B316" s="29" t="s">
        <v>171</v>
      </c>
      <c r="C316" s="53" t="n">
        <f aca="false">AVERAGE(F316:O316)</f>
        <v>132.4</v>
      </c>
      <c r="D316" s="42" t="n">
        <f aca="false">STDEV(F316:O316)</f>
        <v>74.6758922871959</v>
      </c>
      <c r="E316" s="43" t="n">
        <f aca="false">COUNT(F316:O316)</f>
        <v>10</v>
      </c>
      <c r="F316" s="44" t="n">
        <v>71</v>
      </c>
      <c r="G316" s="44" t="n">
        <v>79</v>
      </c>
      <c r="H316" s="44" t="n">
        <v>74</v>
      </c>
      <c r="I316" s="44" t="n">
        <v>80</v>
      </c>
      <c r="J316" s="44" t="n">
        <v>83</v>
      </c>
      <c r="K316" s="44" t="n">
        <v>91</v>
      </c>
      <c r="L316" s="44" t="n">
        <v>133</v>
      </c>
      <c r="M316" s="44" t="n">
        <v>235</v>
      </c>
      <c r="N316" s="44" t="n">
        <v>238</v>
      </c>
      <c r="O316" s="44" t="n">
        <v>240</v>
      </c>
    </row>
    <row r="317" customFormat="false" ht="12.6" hidden="false" customHeight="false" outlineLevel="0" collapsed="false">
      <c r="A317" s="7" t="n">
        <v>6962</v>
      </c>
      <c r="B317" s="29" t="s">
        <v>18</v>
      </c>
      <c r="C317" s="53" t="n">
        <f aca="false">AVERAGE(F317:O317)</f>
        <v>132.6</v>
      </c>
      <c r="D317" s="42" t="n">
        <f aca="false">STDEV(F317:O317)</f>
        <v>101.412469099657</v>
      </c>
      <c r="E317" s="43" t="n">
        <f aca="false">COUNT(F317:O317)</f>
        <v>10</v>
      </c>
      <c r="F317" s="44" t="n">
        <v>235</v>
      </c>
      <c r="G317" s="44" t="n">
        <v>280</v>
      </c>
      <c r="H317" s="44" t="n">
        <v>300</v>
      </c>
      <c r="I317" s="44" t="n">
        <v>7</v>
      </c>
      <c r="J317" s="44" t="n">
        <v>54</v>
      </c>
      <c r="K317" s="44" t="n">
        <v>58</v>
      </c>
      <c r="L317" s="44" t="n">
        <v>98</v>
      </c>
      <c r="M317" s="44" t="n">
        <v>98</v>
      </c>
      <c r="N317" s="44" t="n">
        <v>101</v>
      </c>
      <c r="O317" s="44" t="n">
        <v>95</v>
      </c>
    </row>
    <row r="318" customFormat="false" ht="12.6" hidden="false" customHeight="false" outlineLevel="0" collapsed="false">
      <c r="A318" s="7" t="n">
        <v>26857</v>
      </c>
      <c r="B318" s="29" t="s">
        <v>461</v>
      </c>
      <c r="C318" s="53" t="n">
        <f aca="false">AVERAGE(F318:O318)</f>
        <v>132.6</v>
      </c>
      <c r="D318" s="42" t="n">
        <f aca="false">STDEV(F318:O318)</f>
        <v>51.2557855812937</v>
      </c>
      <c r="E318" s="43" t="n">
        <f aca="false">COUNT(F318:O318)</f>
        <v>10</v>
      </c>
      <c r="F318" s="44" t="n">
        <v>132</v>
      </c>
      <c r="G318" s="44" t="n">
        <v>134</v>
      </c>
      <c r="H318" s="44" t="n">
        <v>158</v>
      </c>
      <c r="I318" s="44" t="n">
        <v>202</v>
      </c>
      <c r="J318" s="44" t="n">
        <v>227</v>
      </c>
      <c r="K318" s="44" t="n">
        <v>73</v>
      </c>
      <c r="L318" s="44" t="n">
        <v>98</v>
      </c>
      <c r="M318" s="44" t="n">
        <v>102</v>
      </c>
      <c r="N318" s="44" t="n">
        <v>127</v>
      </c>
      <c r="O318" s="44" t="n">
        <v>73</v>
      </c>
    </row>
    <row r="319" customFormat="false" ht="12.6" hidden="false" customHeight="false" outlineLevel="0" collapsed="false">
      <c r="A319" s="7" t="n">
        <v>24971</v>
      </c>
      <c r="B319" s="29" t="s">
        <v>462</v>
      </c>
      <c r="C319" s="53" t="n">
        <f aca="false">AVERAGE(F319:O319)</f>
        <v>132.7</v>
      </c>
      <c r="D319" s="42" t="n">
        <f aca="false">STDEV(F319:O319)</f>
        <v>85.0425383754115</v>
      </c>
      <c r="E319" s="43" t="n">
        <f aca="false">COUNT(F319:O319)</f>
        <v>10</v>
      </c>
      <c r="F319" s="44" t="n">
        <v>140</v>
      </c>
      <c r="G319" s="44" t="n">
        <v>39</v>
      </c>
      <c r="H319" s="44" t="n">
        <v>54</v>
      </c>
      <c r="I319" s="44" t="n">
        <v>104</v>
      </c>
      <c r="J319" s="44" t="n">
        <v>129</v>
      </c>
      <c r="K319" s="44" t="n">
        <v>178</v>
      </c>
      <c r="L319" s="44" t="n">
        <v>240</v>
      </c>
      <c r="M319" s="44" t="n">
        <v>300</v>
      </c>
      <c r="N319" s="44" t="n">
        <v>62</v>
      </c>
      <c r="O319" s="44" t="n">
        <v>81</v>
      </c>
    </row>
    <row r="320" customFormat="false" ht="12.6" hidden="false" customHeight="false" outlineLevel="0" collapsed="false">
      <c r="A320" s="7" t="n">
        <v>7997</v>
      </c>
      <c r="B320" s="29" t="s">
        <v>320</v>
      </c>
      <c r="C320" s="53" t="n">
        <f aca="false">AVERAGE(F320:O320)</f>
        <v>133.1</v>
      </c>
      <c r="D320" s="42" t="n">
        <f aca="false">STDEV(F320:O320)</f>
        <v>54.050285228973</v>
      </c>
      <c r="E320" s="43" t="n">
        <f aca="false">COUNT(F320:O320)</f>
        <v>10</v>
      </c>
      <c r="F320" s="44" t="n">
        <v>55</v>
      </c>
      <c r="G320" s="44" t="n">
        <v>160</v>
      </c>
      <c r="H320" s="44" t="n">
        <v>60</v>
      </c>
      <c r="I320" s="44" t="n">
        <v>100</v>
      </c>
      <c r="J320" s="44" t="n">
        <v>78</v>
      </c>
      <c r="K320" s="44" t="n">
        <v>175</v>
      </c>
      <c r="L320" s="44" t="n">
        <v>181</v>
      </c>
      <c r="M320" s="44" t="n">
        <v>195</v>
      </c>
      <c r="N320" s="44" t="n">
        <v>175</v>
      </c>
      <c r="O320" s="44" t="n">
        <v>152</v>
      </c>
    </row>
    <row r="321" customFormat="false" ht="12.6" hidden="false" customHeight="false" outlineLevel="0" collapsed="false">
      <c r="A321" s="7" t="n">
        <v>9218</v>
      </c>
      <c r="B321" s="29" t="s">
        <v>463</v>
      </c>
      <c r="C321" s="53" t="n">
        <f aca="false">AVERAGE(F321:O321)</f>
        <v>133.777777777778</v>
      </c>
      <c r="D321" s="42" t="n">
        <f aca="false">STDEV(F321:O321)</f>
        <v>58.5550548154849</v>
      </c>
      <c r="E321" s="43" t="n">
        <f aca="false">COUNT(F321:O321)</f>
        <v>9</v>
      </c>
      <c r="F321" s="43" t="n">
        <v>58</v>
      </c>
      <c r="G321" s="43" t="n">
        <v>119</v>
      </c>
      <c r="H321" s="43" t="n">
        <v>119</v>
      </c>
      <c r="I321" s="43" t="n">
        <v>133</v>
      </c>
      <c r="J321" s="43" t="n">
        <v>133</v>
      </c>
      <c r="K321" s="43" t="n">
        <v>174</v>
      </c>
      <c r="L321" s="43" t="n">
        <v>211</v>
      </c>
      <c r="M321" s="43" t="n">
        <v>211</v>
      </c>
      <c r="N321" s="43" t="n">
        <v>46</v>
      </c>
      <c r="O321" s="43"/>
    </row>
    <row r="322" s="50" customFormat="true" ht="12.6" hidden="false" customHeight="false" outlineLevel="0" collapsed="false">
      <c r="A322" s="7" t="n">
        <v>26553</v>
      </c>
      <c r="B322" s="29" t="s">
        <v>333</v>
      </c>
      <c r="C322" s="53" t="n">
        <f aca="false">AVERAGE(F322:O322)</f>
        <v>133.8</v>
      </c>
      <c r="D322" s="42" t="n">
        <f aca="false">STDEV(F322:O322)</f>
        <v>78.2287244772234</v>
      </c>
      <c r="E322" s="43" t="n">
        <f aca="false">COUNT(F322:O322)</f>
        <v>10</v>
      </c>
      <c r="F322" s="44" t="n">
        <v>13</v>
      </c>
      <c r="G322" s="44" t="n">
        <v>13</v>
      </c>
      <c r="H322" s="44" t="n">
        <v>180</v>
      </c>
      <c r="I322" s="44" t="n">
        <v>180</v>
      </c>
      <c r="J322" s="44" t="n">
        <v>180</v>
      </c>
      <c r="K322" s="44" t="n">
        <v>180</v>
      </c>
      <c r="L322" s="44" t="n">
        <v>93</v>
      </c>
      <c r="M322" s="44" t="n">
        <v>103</v>
      </c>
      <c r="N322" s="44" t="n">
        <v>141</v>
      </c>
      <c r="O322" s="44" t="n">
        <v>255</v>
      </c>
      <c r="P322" s="31"/>
      <c r="Q322" s="31"/>
      <c r="R322" s="32"/>
      <c r="S322" s="31"/>
      <c r="T322" s="31"/>
      <c r="U322" s="49"/>
    </row>
    <row r="323" s="50" customFormat="true" ht="12.6" hidden="false" customHeight="false" outlineLevel="0" collapsed="false">
      <c r="A323" s="7" t="n">
        <v>9077</v>
      </c>
      <c r="B323" s="29" t="s">
        <v>70</v>
      </c>
      <c r="C323" s="53" t="n">
        <f aca="false">AVERAGE(F323:O323)</f>
        <v>135.333333333333</v>
      </c>
      <c r="D323" s="42" t="n">
        <f aca="false">STDEV(F323:O323)</f>
        <v>42.1465696508427</v>
      </c>
      <c r="E323" s="43" t="n">
        <f aca="false">COUNT(F323:O323)</f>
        <v>3</v>
      </c>
      <c r="F323" s="44" t="n">
        <v>111</v>
      </c>
      <c r="G323" s="44" t="n">
        <v>111</v>
      </c>
      <c r="H323" s="44" t="n">
        <v>184</v>
      </c>
      <c r="I323" s="44"/>
      <c r="J323" s="44"/>
      <c r="K323" s="44"/>
      <c r="L323" s="44"/>
      <c r="M323" s="44"/>
      <c r="N323" s="44"/>
      <c r="O323" s="44"/>
      <c r="P323" s="31"/>
      <c r="Q323" s="31"/>
      <c r="R323" s="32"/>
      <c r="S323" s="31"/>
      <c r="T323" s="31"/>
      <c r="U323" s="49"/>
    </row>
    <row r="324" customFormat="false" ht="12.6" hidden="false" customHeight="false" outlineLevel="0" collapsed="false">
      <c r="A324" s="7" t="n">
        <v>26568</v>
      </c>
      <c r="B324" s="29" t="s">
        <v>217</v>
      </c>
      <c r="C324" s="53" t="n">
        <f aca="false">AVERAGE(F324:O324)</f>
        <v>135.9</v>
      </c>
      <c r="D324" s="42" t="n">
        <f aca="false">STDEV(F324:O324)</f>
        <v>34.8279900207992</v>
      </c>
      <c r="E324" s="43" t="n">
        <f aca="false">COUNT(F324:O324)</f>
        <v>10</v>
      </c>
      <c r="F324" s="43" t="n">
        <v>72</v>
      </c>
      <c r="G324" s="43" t="n">
        <v>115</v>
      </c>
      <c r="H324" s="43" t="n">
        <v>115</v>
      </c>
      <c r="I324" s="43" t="n">
        <v>115</v>
      </c>
      <c r="J324" s="43" t="n">
        <v>115</v>
      </c>
      <c r="K324" s="43" t="n">
        <v>143</v>
      </c>
      <c r="L324" s="43" t="n">
        <v>168</v>
      </c>
      <c r="M324" s="43" t="n">
        <v>168</v>
      </c>
      <c r="N324" s="43" t="n">
        <v>168</v>
      </c>
      <c r="O324" s="43" t="n">
        <v>180</v>
      </c>
    </row>
    <row r="325" customFormat="false" ht="12.6" hidden="false" customHeight="false" outlineLevel="0" collapsed="false">
      <c r="A325" s="7" t="n">
        <v>25740</v>
      </c>
      <c r="B325" s="29" t="s">
        <v>61</v>
      </c>
      <c r="C325" s="53" t="n">
        <f aca="false">AVERAGE(F325:O325)</f>
        <v>137</v>
      </c>
      <c r="D325" s="42" t="n">
        <f aca="false">STDEV(F325:O325)</f>
        <v>102.646101836466</v>
      </c>
      <c r="E325" s="43" t="n">
        <f aca="false">COUNT(F325:O325)</f>
        <v>10</v>
      </c>
      <c r="F325" s="44" t="n">
        <v>215</v>
      </c>
      <c r="G325" s="44" t="n">
        <v>300</v>
      </c>
      <c r="H325" s="44" t="n">
        <v>300</v>
      </c>
      <c r="I325" s="44" t="n">
        <v>58</v>
      </c>
      <c r="J325" s="44" t="n">
        <v>96</v>
      </c>
      <c r="K325" s="44" t="n">
        <v>171</v>
      </c>
      <c r="L325" s="44" t="n">
        <v>29</v>
      </c>
      <c r="M325" s="44" t="n">
        <v>58</v>
      </c>
      <c r="N325" s="44" t="n">
        <v>67</v>
      </c>
      <c r="O325" s="44" t="n">
        <v>76</v>
      </c>
    </row>
    <row r="326" customFormat="false" ht="12.6" hidden="false" customHeight="false" outlineLevel="0" collapsed="false">
      <c r="A326" s="7" t="n">
        <v>24953</v>
      </c>
      <c r="B326" s="29" t="s">
        <v>120</v>
      </c>
      <c r="C326" s="53" t="n">
        <f aca="false">AVERAGE(F326:O326)</f>
        <v>138.5</v>
      </c>
      <c r="D326" s="42" t="n">
        <f aca="false">STDEV(F326:O326)</f>
        <v>35.9049671586908</v>
      </c>
      <c r="E326" s="43" t="n">
        <f aca="false">COUNT(F326:O326)</f>
        <v>10</v>
      </c>
      <c r="F326" s="43" t="n">
        <v>140</v>
      </c>
      <c r="G326" s="43" t="n">
        <v>150</v>
      </c>
      <c r="H326" s="43" t="n">
        <v>160</v>
      </c>
      <c r="I326" s="43" t="n">
        <v>180</v>
      </c>
      <c r="J326" s="43" t="n">
        <v>140</v>
      </c>
      <c r="K326" s="43" t="n">
        <v>140</v>
      </c>
      <c r="L326" s="43" t="n">
        <v>140</v>
      </c>
      <c r="M326" s="43" t="n">
        <v>180</v>
      </c>
      <c r="N326" s="43" t="n">
        <v>70</v>
      </c>
      <c r="O326" s="43" t="n">
        <v>85</v>
      </c>
    </row>
    <row r="327" customFormat="false" ht="12.6" hidden="false" customHeight="false" outlineLevel="0" collapsed="false">
      <c r="A327" s="7" t="n">
        <v>26569</v>
      </c>
      <c r="B327" s="29" t="s">
        <v>155</v>
      </c>
      <c r="C327" s="53" t="n">
        <f aca="false">AVERAGE(F327:O327)</f>
        <v>140</v>
      </c>
      <c r="D327" s="42" t="n">
        <f aca="false">STDEV(F327:O327)</f>
        <v>46.2361090250659</v>
      </c>
      <c r="E327" s="43" t="n">
        <f aca="false">COUNT(F327:O327)</f>
        <v>10</v>
      </c>
      <c r="F327" s="43" t="n">
        <v>74</v>
      </c>
      <c r="G327" s="43" t="n">
        <v>74</v>
      </c>
      <c r="H327" s="43" t="n">
        <v>114</v>
      </c>
      <c r="I327" s="43" t="n">
        <v>114</v>
      </c>
      <c r="J327" s="43" t="n">
        <v>122</v>
      </c>
      <c r="K327" s="43" t="n">
        <v>166</v>
      </c>
      <c r="L327" s="43" t="n">
        <v>166</v>
      </c>
      <c r="M327" s="43" t="n">
        <v>190</v>
      </c>
      <c r="N327" s="43" t="n">
        <v>190</v>
      </c>
      <c r="O327" s="43" t="n">
        <v>190</v>
      </c>
      <c r="R327" s="52"/>
      <c r="T327" s="49"/>
    </row>
    <row r="328" customFormat="false" ht="12.6" hidden="false" customHeight="false" outlineLevel="0" collapsed="false">
      <c r="A328" s="7" t="n">
        <v>27577</v>
      </c>
      <c r="B328" s="29" t="s">
        <v>115</v>
      </c>
      <c r="C328" s="53" t="n">
        <f aca="false">AVERAGE(F328:O328)</f>
        <v>141.1</v>
      </c>
      <c r="D328" s="42" t="n">
        <f aca="false">STDEV(F328:O328)</f>
        <v>112.817896531436</v>
      </c>
      <c r="E328" s="43" t="n">
        <f aca="false">COUNT(F328:O328)</f>
        <v>10</v>
      </c>
      <c r="F328" s="44" t="n">
        <v>300</v>
      </c>
      <c r="G328" s="44" t="n">
        <v>300</v>
      </c>
      <c r="H328" s="44" t="n">
        <v>240</v>
      </c>
      <c r="I328" s="44" t="n">
        <v>18</v>
      </c>
      <c r="J328" s="44" t="n">
        <v>160</v>
      </c>
      <c r="K328" s="44" t="n">
        <v>200</v>
      </c>
      <c r="L328" s="44" t="n">
        <v>34</v>
      </c>
      <c r="M328" s="44" t="n">
        <v>39</v>
      </c>
      <c r="N328" s="44" t="n">
        <v>49</v>
      </c>
      <c r="O328" s="44" t="n">
        <v>71</v>
      </c>
      <c r="P328" s="49"/>
      <c r="Q328" s="49"/>
      <c r="R328" s="52"/>
      <c r="S328" s="49"/>
      <c r="T328" s="49"/>
    </row>
    <row r="329" s="50" customFormat="true" ht="12.6" hidden="false" customHeight="false" outlineLevel="0" collapsed="false">
      <c r="A329" s="7" t="n">
        <v>24909</v>
      </c>
      <c r="B329" s="46" t="s">
        <v>110</v>
      </c>
      <c r="C329" s="41" t="n">
        <f aca="false">AVERAGE(F329:O329)</f>
        <v>142.25</v>
      </c>
      <c r="D329" s="47" t="n">
        <f aca="false">STDEV(F329:O329)</f>
        <v>107.256368442291</v>
      </c>
      <c r="E329" s="48" t="n">
        <f aca="false">COUNT(F329:O329)</f>
        <v>8</v>
      </c>
      <c r="F329" s="45" t="n">
        <v>57</v>
      </c>
      <c r="G329" s="45" t="n">
        <v>89</v>
      </c>
      <c r="H329" s="45" t="n">
        <v>153</v>
      </c>
      <c r="I329" s="45" t="n">
        <v>153</v>
      </c>
      <c r="J329" s="45" t="n">
        <v>300</v>
      </c>
      <c r="K329" s="45" t="n">
        <v>300</v>
      </c>
      <c r="L329" s="45" t="n">
        <v>24</v>
      </c>
      <c r="M329" s="45" t="n">
        <v>62</v>
      </c>
      <c r="N329" s="45"/>
      <c r="O329" s="45"/>
      <c r="P329" s="49"/>
      <c r="Q329" s="49"/>
      <c r="R329" s="32"/>
      <c r="S329" s="49"/>
      <c r="T329" s="31"/>
      <c r="U329" s="49"/>
    </row>
    <row r="330" s="50" customFormat="true" ht="12.6" hidden="false" customHeight="false" outlineLevel="0" collapsed="false">
      <c r="A330" s="7" t="n">
        <v>8069</v>
      </c>
      <c r="B330" s="29" t="s">
        <v>87</v>
      </c>
      <c r="C330" s="53" t="n">
        <f aca="false">AVERAGE(F330:O330)</f>
        <v>142.4</v>
      </c>
      <c r="D330" s="42" t="n">
        <f aca="false">STDEV(F330:O330)</f>
        <v>24.0841118674624</v>
      </c>
      <c r="E330" s="43" t="n">
        <f aca="false">COUNT(F330:O330)</f>
        <v>10</v>
      </c>
      <c r="F330" s="44" t="n">
        <v>133</v>
      </c>
      <c r="G330" s="44" t="n">
        <v>147</v>
      </c>
      <c r="H330" s="44" t="n">
        <v>113</v>
      </c>
      <c r="I330" s="44" t="n">
        <v>118</v>
      </c>
      <c r="J330" s="44" t="n">
        <v>126</v>
      </c>
      <c r="K330" s="44" t="n">
        <v>134</v>
      </c>
      <c r="L330" s="44" t="n">
        <v>142</v>
      </c>
      <c r="M330" s="44" t="n">
        <v>145</v>
      </c>
      <c r="N330" s="44" t="n">
        <v>181</v>
      </c>
      <c r="O330" s="44" t="n">
        <v>185</v>
      </c>
      <c r="P330" s="31"/>
      <c r="Q330" s="31"/>
      <c r="R330" s="32"/>
      <c r="S330" s="31"/>
      <c r="T330" s="31"/>
      <c r="U330" s="49"/>
    </row>
    <row r="331" customFormat="false" ht="12.6" hidden="false" customHeight="false" outlineLevel="0" collapsed="false">
      <c r="A331" s="7" t="n">
        <v>25075</v>
      </c>
      <c r="B331" s="29" t="s">
        <v>183</v>
      </c>
      <c r="C331" s="53" t="n">
        <f aca="false">AVERAGE(F331:O331)</f>
        <v>143</v>
      </c>
      <c r="D331" s="42" t="n">
        <f aca="false">STDEV(F331:O331)</f>
        <v>108.56027511633</v>
      </c>
      <c r="E331" s="43" t="n">
        <f aca="false">COUNT(F331:O331)</f>
        <v>10</v>
      </c>
      <c r="F331" s="44" t="n">
        <v>99</v>
      </c>
      <c r="G331" s="44" t="n">
        <v>108</v>
      </c>
      <c r="H331" s="44" t="n">
        <v>174</v>
      </c>
      <c r="I331" s="44" t="n">
        <v>204</v>
      </c>
      <c r="J331" s="44" t="n">
        <v>300</v>
      </c>
      <c r="K331" s="44" t="n">
        <v>300</v>
      </c>
      <c r="L331" s="44" t="n">
        <v>190</v>
      </c>
      <c r="M331" s="44" t="n">
        <v>13</v>
      </c>
      <c r="N331" s="44" t="n">
        <v>16</v>
      </c>
      <c r="O331" s="44" t="n">
        <v>26</v>
      </c>
    </row>
    <row r="332" customFormat="false" ht="12.6" hidden="false" customHeight="false" outlineLevel="0" collapsed="false">
      <c r="A332" s="7" t="n">
        <v>8673</v>
      </c>
      <c r="B332" s="55" t="s">
        <v>69</v>
      </c>
      <c r="C332" s="41" t="n">
        <f aca="false">AVERAGE(F332:O332)</f>
        <v>143.3</v>
      </c>
      <c r="D332" s="42" t="n">
        <f aca="false">STDEV(F332:O332)</f>
        <v>76.8896034006621</v>
      </c>
      <c r="E332" s="43" t="n">
        <f aca="false">COUNT(F332:O332)</f>
        <v>10</v>
      </c>
      <c r="F332" s="44" t="n">
        <v>40</v>
      </c>
      <c r="G332" s="44" t="n">
        <v>102</v>
      </c>
      <c r="H332" s="44" t="n">
        <v>109</v>
      </c>
      <c r="I332" s="44" t="n">
        <v>189</v>
      </c>
      <c r="J332" s="44" t="n">
        <v>240</v>
      </c>
      <c r="K332" s="44" t="n">
        <v>300</v>
      </c>
      <c r="L332" s="44" t="n">
        <v>109</v>
      </c>
      <c r="M332" s="44" t="n">
        <v>111</v>
      </c>
      <c r="N332" s="44" t="n">
        <v>118</v>
      </c>
      <c r="O332" s="44" t="n">
        <v>115</v>
      </c>
    </row>
    <row r="333" customFormat="false" ht="12.6" hidden="false" customHeight="false" outlineLevel="0" collapsed="false">
      <c r="A333" s="7" t="n">
        <v>27887</v>
      </c>
      <c r="B333" s="29" t="s">
        <v>265</v>
      </c>
      <c r="C333" s="41" t="n">
        <f aca="false">AVERAGE(F333:O333)</f>
        <v>143.333333333333</v>
      </c>
      <c r="D333" s="42" t="n">
        <f aca="false">STDEV(F333:O333)</f>
        <v>2.88675134594813</v>
      </c>
      <c r="E333" s="43" t="n">
        <f aca="false">COUNT(F333:O333)</f>
        <v>3</v>
      </c>
      <c r="F333" s="44" t="n">
        <v>140</v>
      </c>
      <c r="G333" s="44" t="n">
        <v>145</v>
      </c>
      <c r="H333" s="44" t="n">
        <v>145</v>
      </c>
      <c r="I333" s="44"/>
      <c r="J333" s="44"/>
      <c r="K333" s="44"/>
      <c r="L333" s="44"/>
      <c r="M333" s="44"/>
      <c r="N333" s="44"/>
      <c r="O333" s="44"/>
    </row>
    <row r="334" customFormat="false" ht="12.6" hidden="false" customHeight="false" outlineLevel="0" collapsed="false">
      <c r="A334" s="7" t="n">
        <v>6219</v>
      </c>
      <c r="B334" s="29" t="s">
        <v>135</v>
      </c>
      <c r="C334" s="41" t="n">
        <f aca="false">AVERAGE(F334:O334)</f>
        <v>143.7</v>
      </c>
      <c r="D334" s="42" t="n">
        <f aca="false">STDEV(F334:O334)</f>
        <v>46.9137506494631</v>
      </c>
      <c r="E334" s="43" t="n">
        <f aca="false">COUNT(F334:O334)</f>
        <v>10</v>
      </c>
      <c r="F334" s="43" t="n">
        <v>103</v>
      </c>
      <c r="G334" s="43" t="n">
        <v>109</v>
      </c>
      <c r="H334" s="43" t="n">
        <v>109</v>
      </c>
      <c r="I334" s="43" t="n">
        <v>116</v>
      </c>
      <c r="J334" s="43" t="n">
        <v>116</v>
      </c>
      <c r="K334" s="43" t="n">
        <v>126</v>
      </c>
      <c r="L334" s="43" t="n">
        <v>126</v>
      </c>
      <c r="M334" s="43" t="n">
        <v>203</v>
      </c>
      <c r="N334" s="43" t="n">
        <v>210</v>
      </c>
      <c r="O334" s="43" t="n">
        <v>219</v>
      </c>
      <c r="R334" s="52"/>
      <c r="T334" s="49"/>
    </row>
    <row r="335" s="50" customFormat="true" ht="12.6" hidden="false" customHeight="false" outlineLevel="0" collapsed="false">
      <c r="A335" s="7" t="n">
        <v>27888</v>
      </c>
      <c r="B335" s="46" t="s">
        <v>91</v>
      </c>
      <c r="C335" s="41" t="n">
        <f aca="false">AVERAGE(F335:O335)</f>
        <v>143.8</v>
      </c>
      <c r="D335" s="47" t="n">
        <f aca="false">STDEV(F335:O335)</f>
        <v>71.5631810981659</v>
      </c>
      <c r="E335" s="48" t="n">
        <f aca="false">COUNT(F335:O335)</f>
        <v>10</v>
      </c>
      <c r="F335" s="45" t="n">
        <v>240</v>
      </c>
      <c r="G335" s="45" t="n">
        <v>280</v>
      </c>
      <c r="H335" s="45" t="n">
        <v>54</v>
      </c>
      <c r="I335" s="45" t="n">
        <v>111</v>
      </c>
      <c r="J335" s="45" t="n">
        <v>116</v>
      </c>
      <c r="K335" s="45" t="n">
        <v>144</v>
      </c>
      <c r="L335" s="45" t="n">
        <v>57</v>
      </c>
      <c r="M335" s="45" t="n">
        <v>123</v>
      </c>
      <c r="N335" s="45" t="n">
        <v>150</v>
      </c>
      <c r="O335" s="45" t="n">
        <v>163</v>
      </c>
      <c r="P335" s="49"/>
      <c r="Q335" s="49"/>
      <c r="R335" s="52"/>
      <c r="S335" s="49"/>
      <c r="T335" s="49"/>
      <c r="U335" s="49"/>
    </row>
    <row r="336" s="50" customFormat="true" ht="12.6" hidden="false" customHeight="false" outlineLevel="0" collapsed="false">
      <c r="A336" s="7" t="n">
        <v>7903</v>
      </c>
      <c r="B336" s="46" t="s">
        <v>99</v>
      </c>
      <c r="C336" s="41" t="n">
        <f aca="false">AVERAGE(F336:O336)</f>
        <v>144.375</v>
      </c>
      <c r="D336" s="47" t="n">
        <f aca="false">STDEV(F336:O336)</f>
        <v>136.419455566803</v>
      </c>
      <c r="E336" s="48" t="n">
        <f aca="false">COUNT(F336:O336)</f>
        <v>8</v>
      </c>
      <c r="F336" s="45" t="n">
        <v>10</v>
      </c>
      <c r="G336" s="45" t="n">
        <v>30</v>
      </c>
      <c r="H336" s="45" t="n">
        <v>75</v>
      </c>
      <c r="I336" s="45" t="n">
        <v>15</v>
      </c>
      <c r="J336" s="45" t="n">
        <v>145</v>
      </c>
      <c r="K336" s="45" t="n">
        <v>230</v>
      </c>
      <c r="L336" s="45" t="n">
        <v>275</v>
      </c>
      <c r="M336" s="45" t="n">
        <v>375</v>
      </c>
      <c r="N336" s="45"/>
      <c r="O336" s="45"/>
      <c r="P336" s="49"/>
      <c r="Q336" s="49"/>
      <c r="R336" s="32"/>
      <c r="S336" s="49"/>
      <c r="T336" s="31"/>
      <c r="U336" s="49"/>
    </row>
    <row r="337" customFormat="false" ht="12.6" hidden="false" customHeight="false" outlineLevel="0" collapsed="false">
      <c r="A337" s="7" t="n">
        <v>25008</v>
      </c>
      <c r="B337" s="29" t="s">
        <v>292</v>
      </c>
      <c r="C337" s="41" t="n">
        <f aca="false">AVERAGE(F337:O337)</f>
        <v>145.8</v>
      </c>
      <c r="D337" s="42" t="n">
        <f aca="false">STDEV(F337:O337)</f>
        <v>96.8639366442549</v>
      </c>
      <c r="E337" s="43" t="n">
        <f aca="false">COUNT(F337:O337)</f>
        <v>10</v>
      </c>
      <c r="F337" s="44" t="n">
        <v>54</v>
      </c>
      <c r="G337" s="44" t="n">
        <v>79</v>
      </c>
      <c r="H337" s="44" t="n">
        <v>107</v>
      </c>
      <c r="I337" s="44" t="n">
        <v>162</v>
      </c>
      <c r="J337" s="44" t="n">
        <v>168</v>
      </c>
      <c r="K337" s="44" t="n">
        <v>191</v>
      </c>
      <c r="L337" s="44" t="n">
        <v>300</v>
      </c>
      <c r="M337" s="44" t="n">
        <v>29</v>
      </c>
      <c r="N337" s="44" t="n">
        <v>300</v>
      </c>
      <c r="O337" s="44" t="n">
        <v>68</v>
      </c>
    </row>
    <row r="338" customFormat="false" ht="12.6" hidden="false" customHeight="false" outlineLevel="0" collapsed="false">
      <c r="A338" s="7" t="n">
        <v>7888</v>
      </c>
      <c r="B338" s="29" t="s">
        <v>314</v>
      </c>
      <c r="C338" s="41" t="n">
        <f aca="false">AVERAGE(F338:O338)</f>
        <v>146</v>
      </c>
      <c r="D338" s="42" t="n">
        <f aca="false">STDEV(F338:O338)</f>
        <v>42.4447353102308</v>
      </c>
      <c r="E338" s="43" t="n">
        <f aca="false">COUNT(F338:O338)</f>
        <v>10</v>
      </c>
      <c r="F338" s="44" t="n">
        <v>191</v>
      </c>
      <c r="G338" s="44" t="n">
        <v>195</v>
      </c>
      <c r="H338" s="44" t="n">
        <v>195</v>
      </c>
      <c r="I338" s="44" t="n">
        <v>72</v>
      </c>
      <c r="J338" s="44" t="n">
        <v>161</v>
      </c>
      <c r="K338" s="44" t="n">
        <v>165</v>
      </c>
      <c r="L338" s="44" t="n">
        <v>100</v>
      </c>
      <c r="M338" s="44" t="n">
        <v>118</v>
      </c>
      <c r="N338" s="44" t="n">
        <v>130</v>
      </c>
      <c r="O338" s="44" t="n">
        <v>133</v>
      </c>
    </row>
    <row r="339" s="50" customFormat="true" ht="12.6" hidden="false" customHeight="false" outlineLevel="0" collapsed="false">
      <c r="A339" s="7" t="n">
        <v>25437</v>
      </c>
      <c r="B339" s="46" t="s">
        <v>256</v>
      </c>
      <c r="C339" s="41" t="n">
        <f aca="false">AVERAGE(F339:O339)</f>
        <v>146.7</v>
      </c>
      <c r="D339" s="47" t="n">
        <f aca="false">STDEV(F339:O339)</f>
        <v>15.2246145727532</v>
      </c>
      <c r="E339" s="43" t="n">
        <f aca="false">COUNT(F339:O339)</f>
        <v>10</v>
      </c>
      <c r="F339" s="45" t="n">
        <v>134</v>
      </c>
      <c r="G339" s="45" t="n">
        <v>134</v>
      </c>
      <c r="H339" s="45" t="n">
        <v>135</v>
      </c>
      <c r="I339" s="45" t="n">
        <v>136</v>
      </c>
      <c r="J339" s="45" t="n">
        <v>139</v>
      </c>
      <c r="K339" s="45" t="n">
        <v>142</v>
      </c>
      <c r="L339" s="45" t="n">
        <v>143</v>
      </c>
      <c r="M339" s="45" t="n">
        <v>162</v>
      </c>
      <c r="N339" s="45" t="n">
        <v>170</v>
      </c>
      <c r="O339" s="45" t="n">
        <v>172</v>
      </c>
      <c r="P339" s="31"/>
      <c r="Q339" s="31"/>
      <c r="R339" s="32"/>
      <c r="S339" s="31"/>
      <c r="T339" s="31"/>
      <c r="U339" s="49"/>
    </row>
    <row r="340" s="50" customFormat="true" ht="12.6" hidden="false" customHeight="false" outlineLevel="0" collapsed="false">
      <c r="A340" s="7" t="n">
        <v>24385</v>
      </c>
      <c r="B340" s="29" t="s">
        <v>397</v>
      </c>
      <c r="C340" s="41" t="n">
        <f aca="false">AVERAGE(F340:O340)</f>
        <v>147.1</v>
      </c>
      <c r="D340" s="42" t="n">
        <f aca="false">STDEV(F340:O340)</f>
        <v>58.3903530845065</v>
      </c>
      <c r="E340" s="43" t="n">
        <f aca="false">COUNT(F340:O340)</f>
        <v>10</v>
      </c>
      <c r="F340" s="44" t="n">
        <v>102</v>
      </c>
      <c r="G340" s="44" t="n">
        <v>122</v>
      </c>
      <c r="H340" s="44" t="n">
        <v>220</v>
      </c>
      <c r="I340" s="44" t="n">
        <v>241</v>
      </c>
      <c r="J340" s="44" t="n">
        <v>69</v>
      </c>
      <c r="K340" s="44" t="n">
        <v>76</v>
      </c>
      <c r="L340" s="44" t="n">
        <v>137</v>
      </c>
      <c r="M340" s="44" t="n">
        <v>148</v>
      </c>
      <c r="N340" s="44" t="n">
        <v>159</v>
      </c>
      <c r="O340" s="44" t="n">
        <v>197</v>
      </c>
      <c r="P340" s="31"/>
      <c r="Q340" s="31"/>
      <c r="R340" s="52"/>
      <c r="S340" s="31"/>
      <c r="T340" s="49"/>
      <c r="U340" s="49"/>
    </row>
    <row r="341" customFormat="false" ht="12.6" hidden="false" customHeight="false" outlineLevel="0" collapsed="false">
      <c r="A341" s="7" t="n">
        <v>25678</v>
      </c>
      <c r="B341" s="29" t="s">
        <v>289</v>
      </c>
      <c r="C341" s="41" t="n">
        <f aca="false">AVERAGE(F341:O341)</f>
        <v>147.125</v>
      </c>
      <c r="D341" s="42" t="n">
        <f aca="false">STDEV(F341:O341)</f>
        <v>44.5563447462071</v>
      </c>
      <c r="E341" s="43" t="n">
        <f aca="false">COUNT(F341:O341)</f>
        <v>8</v>
      </c>
      <c r="F341" s="44" t="n">
        <v>120</v>
      </c>
      <c r="G341" s="44" t="n">
        <v>174</v>
      </c>
      <c r="H341" s="44" t="n">
        <v>115</v>
      </c>
      <c r="I341" s="44" t="n">
        <v>140</v>
      </c>
      <c r="J341" s="44" t="n">
        <v>225</v>
      </c>
      <c r="K341" s="44" t="n">
        <v>78</v>
      </c>
      <c r="L341" s="44" t="n">
        <v>158</v>
      </c>
      <c r="M341" s="44" t="n">
        <v>167</v>
      </c>
      <c r="N341" s="44"/>
      <c r="O341" s="44"/>
      <c r="P341" s="49"/>
      <c r="Q341" s="49"/>
      <c r="R341" s="52"/>
      <c r="S341" s="49"/>
      <c r="T341" s="49"/>
    </row>
    <row r="342" customFormat="false" ht="12.6" hidden="false" customHeight="false" outlineLevel="0" collapsed="false">
      <c r="A342" s="7" t="n">
        <v>25065</v>
      </c>
      <c r="B342" s="46" t="s">
        <v>464</v>
      </c>
      <c r="C342" s="41" t="n">
        <f aca="false">AVERAGE(F342:O342)</f>
        <v>147.666666666667</v>
      </c>
      <c r="D342" s="47" t="n">
        <f aca="false">STDEV(F342:O342)</f>
        <v>79.2809350768939</v>
      </c>
      <c r="E342" s="48" t="n">
        <f aca="false">COUNT(F342:O342)</f>
        <v>6</v>
      </c>
      <c r="F342" s="48" t="n">
        <v>105</v>
      </c>
      <c r="G342" s="48" t="n">
        <v>105</v>
      </c>
      <c r="H342" s="48" t="n">
        <v>80</v>
      </c>
      <c r="I342" s="48" t="n">
        <v>149</v>
      </c>
      <c r="J342" s="48" t="n">
        <v>147</v>
      </c>
      <c r="K342" s="48" t="n">
        <v>300</v>
      </c>
      <c r="L342" s="48"/>
      <c r="M342" s="48"/>
      <c r="N342" s="48"/>
      <c r="O342" s="48"/>
      <c r="P342" s="49"/>
      <c r="Q342" s="49"/>
      <c r="S342" s="49"/>
    </row>
    <row r="343" customFormat="false" ht="12.6" hidden="false" customHeight="false" outlineLevel="0" collapsed="false">
      <c r="A343" s="7" t="n">
        <v>9343</v>
      </c>
      <c r="B343" s="29" t="s">
        <v>145</v>
      </c>
      <c r="C343" s="41" t="n">
        <f aca="false">AVERAGE(F343:O343)</f>
        <v>149.1</v>
      </c>
      <c r="D343" s="42" t="n">
        <f aca="false">STDEV(F343:O343)</f>
        <v>92.9198579422074</v>
      </c>
      <c r="E343" s="43" t="n">
        <f aca="false">COUNT(F343:O343)</f>
        <v>10</v>
      </c>
      <c r="F343" s="44" t="n">
        <v>28</v>
      </c>
      <c r="G343" s="44" t="n">
        <v>193</v>
      </c>
      <c r="H343" s="44" t="n">
        <v>60</v>
      </c>
      <c r="I343" s="44" t="n">
        <v>66</v>
      </c>
      <c r="J343" s="44" t="n">
        <v>99</v>
      </c>
      <c r="K343" s="44" t="n">
        <v>180</v>
      </c>
      <c r="L343" s="44" t="n">
        <v>280</v>
      </c>
      <c r="M343" s="44" t="n">
        <v>300</v>
      </c>
      <c r="N343" s="44" t="n">
        <v>105</v>
      </c>
      <c r="O343" s="44" t="n">
        <v>180</v>
      </c>
    </row>
    <row r="344" customFormat="false" ht="12.6" hidden="false" customHeight="false" outlineLevel="0" collapsed="false">
      <c r="A344" s="7" t="n">
        <v>25059</v>
      </c>
      <c r="B344" s="29" t="s">
        <v>465</v>
      </c>
      <c r="C344" s="41" t="n">
        <f aca="false">AVERAGE(F344:O344)</f>
        <v>150</v>
      </c>
      <c r="D344" s="42" t="e">
        <f aca="false">STDEV(F344:O344)</f>
        <v>#DIV/0!</v>
      </c>
      <c r="E344" s="43" t="n">
        <f aca="false">COUNT(F344:O344)</f>
        <v>1</v>
      </c>
      <c r="F344" s="43" t="n">
        <v>150</v>
      </c>
      <c r="G344" s="43"/>
      <c r="H344" s="43"/>
      <c r="I344" s="43"/>
      <c r="J344" s="43"/>
      <c r="K344" s="43"/>
      <c r="L344" s="43"/>
      <c r="M344" s="43"/>
      <c r="N344" s="43"/>
      <c r="O344" s="43"/>
      <c r="R344" s="52"/>
      <c r="T344" s="49"/>
    </row>
    <row r="345" customFormat="false" ht="12.6" hidden="false" customHeight="false" outlineLevel="0" collapsed="false">
      <c r="A345" s="7" t="n">
        <v>26836</v>
      </c>
      <c r="B345" s="29" t="s">
        <v>186</v>
      </c>
      <c r="C345" s="41" t="n">
        <f aca="false">AVERAGE(F345:O345)</f>
        <v>152.6</v>
      </c>
      <c r="D345" s="42" t="n">
        <f aca="false">STDEV(F345:O345)</f>
        <v>84.8543850762391</v>
      </c>
      <c r="E345" s="43" t="n">
        <f aca="false">COUNT(F345:O345)</f>
        <v>10</v>
      </c>
      <c r="F345" s="44" t="n">
        <v>300</v>
      </c>
      <c r="G345" s="44" t="n">
        <v>300</v>
      </c>
      <c r="H345" s="44" t="n">
        <v>160</v>
      </c>
      <c r="I345" s="44" t="n">
        <v>180</v>
      </c>
      <c r="J345" s="44" t="n">
        <v>64</v>
      </c>
      <c r="K345" s="44" t="n">
        <v>80</v>
      </c>
      <c r="L345" s="44" t="n">
        <v>96</v>
      </c>
      <c r="M345" s="44" t="n">
        <v>111</v>
      </c>
      <c r="N345" s="44" t="n">
        <v>114</v>
      </c>
      <c r="O345" s="44" t="n">
        <v>121</v>
      </c>
      <c r="P345" s="49"/>
      <c r="Q345" s="49"/>
      <c r="R345" s="52"/>
      <c r="S345" s="49"/>
      <c r="T345" s="49"/>
    </row>
    <row r="346" customFormat="false" ht="12.6" hidden="false" customHeight="false" outlineLevel="0" collapsed="false">
      <c r="A346" s="7" t="n">
        <v>7744</v>
      </c>
      <c r="B346" s="46" t="s">
        <v>354</v>
      </c>
      <c r="C346" s="41" t="n">
        <f aca="false">AVERAGE(F346:O346)</f>
        <v>153.666666666667</v>
      </c>
      <c r="D346" s="47" t="n">
        <f aca="false">STDEV(F346:O346)</f>
        <v>107.481781401935</v>
      </c>
      <c r="E346" s="48" t="n">
        <f aca="false">COUNT(F346:O346)</f>
        <v>3</v>
      </c>
      <c r="F346" s="45" t="n">
        <v>80</v>
      </c>
      <c r="G346" s="45" t="n">
        <v>104</v>
      </c>
      <c r="H346" s="45" t="n">
        <v>277</v>
      </c>
      <c r="I346" s="45"/>
      <c r="J346" s="45"/>
      <c r="K346" s="45"/>
      <c r="L346" s="45"/>
      <c r="M346" s="45"/>
      <c r="N346" s="45"/>
      <c r="O346" s="45"/>
      <c r="P346" s="49"/>
      <c r="Q346" s="49"/>
      <c r="S346" s="49"/>
    </row>
    <row r="347" customFormat="false" ht="12.6" hidden="false" customHeight="false" outlineLevel="0" collapsed="false">
      <c r="A347" s="7" t="n">
        <v>24914</v>
      </c>
      <c r="B347" s="29" t="s">
        <v>275</v>
      </c>
      <c r="C347" s="41" t="n">
        <f aca="false">AVERAGE(F347:O347)</f>
        <v>153.9</v>
      </c>
      <c r="D347" s="42" t="n">
        <f aca="false">STDEV(F347:O347)</f>
        <v>118.523743519085</v>
      </c>
      <c r="E347" s="43" t="n">
        <f aca="false">COUNT(F347:O347)</f>
        <v>10</v>
      </c>
      <c r="F347" s="44" t="n">
        <v>30</v>
      </c>
      <c r="G347" s="44" t="n">
        <v>41</v>
      </c>
      <c r="H347" s="44" t="n">
        <v>55</v>
      </c>
      <c r="I347" s="44" t="n">
        <v>56</v>
      </c>
      <c r="J347" s="44" t="n">
        <v>106</v>
      </c>
      <c r="K347" s="44" t="n">
        <v>252</v>
      </c>
      <c r="L347" s="44" t="n">
        <v>300</v>
      </c>
      <c r="M347" s="44" t="n">
        <v>300</v>
      </c>
      <c r="N347" s="44" t="n">
        <v>300</v>
      </c>
      <c r="O347" s="44" t="n">
        <v>99</v>
      </c>
    </row>
    <row r="348" customFormat="false" ht="12.6" hidden="false" customHeight="false" outlineLevel="0" collapsed="false">
      <c r="A348" s="7" t="n">
        <v>24993</v>
      </c>
      <c r="B348" s="29" t="s">
        <v>28</v>
      </c>
      <c r="C348" s="41" t="n">
        <f aca="false">AVERAGE(F348:O348)</f>
        <v>153.9</v>
      </c>
      <c r="D348" s="42" t="n">
        <f aca="false">STDEV(F348:O348)</f>
        <v>58.0487343148458</v>
      </c>
      <c r="E348" s="43" t="n">
        <f aca="false">COUNT(F348:O348)</f>
        <v>10</v>
      </c>
      <c r="F348" s="44" t="n">
        <v>72</v>
      </c>
      <c r="G348" s="44" t="n">
        <v>79</v>
      </c>
      <c r="H348" s="44" t="n">
        <v>136</v>
      </c>
      <c r="I348" s="44" t="n">
        <v>161</v>
      </c>
      <c r="J348" s="44" t="n">
        <v>206</v>
      </c>
      <c r="K348" s="44" t="n">
        <v>131</v>
      </c>
      <c r="L348" s="44" t="n">
        <v>147</v>
      </c>
      <c r="M348" s="44" t="n">
        <v>151</v>
      </c>
      <c r="N348" s="44" t="n">
        <v>187</v>
      </c>
      <c r="O348" s="44" t="n">
        <v>269</v>
      </c>
    </row>
    <row r="349" customFormat="false" ht="12.6" hidden="false" customHeight="false" outlineLevel="0" collapsed="false">
      <c r="A349" s="7" t="n">
        <v>27347</v>
      </c>
      <c r="B349" s="29" t="s">
        <v>100</v>
      </c>
      <c r="C349" s="41" t="n">
        <f aca="false">AVERAGE(F349:O349)</f>
        <v>154.7</v>
      </c>
      <c r="D349" s="42" t="n">
        <f aca="false">STDEV(F349:O349)</f>
        <v>130.628438285424</v>
      </c>
      <c r="E349" s="43" t="n">
        <f aca="false">COUNT(F349:O349)</f>
        <v>10</v>
      </c>
      <c r="F349" s="44" t="n">
        <v>300</v>
      </c>
      <c r="G349" s="44" t="n">
        <v>300</v>
      </c>
      <c r="H349" s="44" t="n">
        <v>38</v>
      </c>
      <c r="I349" s="44" t="n">
        <v>180</v>
      </c>
      <c r="J349" s="44" t="n">
        <v>290</v>
      </c>
      <c r="K349" s="44" t="n">
        <v>300</v>
      </c>
      <c r="L349" s="44" t="n">
        <v>27</v>
      </c>
      <c r="M349" s="44" t="n">
        <v>33</v>
      </c>
      <c r="N349" s="44" t="n">
        <v>37</v>
      </c>
      <c r="O349" s="44" t="n">
        <v>42</v>
      </c>
    </row>
    <row r="350" customFormat="false" ht="12.6" hidden="false" customHeight="false" outlineLevel="0" collapsed="false">
      <c r="A350" s="7" t="n">
        <v>8672</v>
      </c>
      <c r="B350" s="29" t="s">
        <v>42</v>
      </c>
      <c r="C350" s="41" t="n">
        <f aca="false">AVERAGE(F350:O350)</f>
        <v>155.2</v>
      </c>
      <c r="D350" s="42" t="n">
        <f aca="false">STDEV(F350:O350)</f>
        <v>114.344314341476</v>
      </c>
      <c r="E350" s="43" t="n">
        <f aca="false">COUNT(F350:O350)</f>
        <v>10</v>
      </c>
      <c r="F350" s="44" t="n">
        <v>230</v>
      </c>
      <c r="G350" s="44" t="n">
        <v>300</v>
      </c>
      <c r="H350" s="44" t="n">
        <v>300</v>
      </c>
      <c r="I350" s="44" t="n">
        <v>55</v>
      </c>
      <c r="J350" s="44" t="n">
        <v>46</v>
      </c>
      <c r="K350" s="44" t="n">
        <v>100</v>
      </c>
      <c r="L350" s="44" t="n">
        <v>126</v>
      </c>
      <c r="M350" s="44" t="n">
        <v>300</v>
      </c>
      <c r="N350" s="44" t="n">
        <v>55</v>
      </c>
      <c r="O350" s="44" t="n">
        <v>40</v>
      </c>
    </row>
    <row r="351" customFormat="false" ht="12.6" hidden="false" customHeight="false" outlineLevel="0" collapsed="false">
      <c r="A351" s="7" t="n">
        <v>8898</v>
      </c>
      <c r="B351" s="29" t="s">
        <v>43</v>
      </c>
      <c r="C351" s="41" t="n">
        <f aca="false">AVERAGE(F351:O351)</f>
        <v>155.6</v>
      </c>
      <c r="D351" s="42" t="n">
        <f aca="false">STDEV(F351:O351)</f>
        <v>110.537273753648</v>
      </c>
      <c r="E351" s="43" t="n">
        <f aca="false">COUNT(F351:O351)</f>
        <v>10</v>
      </c>
      <c r="F351" s="43" t="n">
        <v>60</v>
      </c>
      <c r="G351" s="43" t="n">
        <v>191</v>
      </c>
      <c r="H351" s="43" t="n">
        <v>220</v>
      </c>
      <c r="I351" s="43" t="n">
        <v>261</v>
      </c>
      <c r="J351" s="43" t="n">
        <v>300</v>
      </c>
      <c r="K351" s="43" t="n">
        <v>300</v>
      </c>
      <c r="L351" s="43" t="n">
        <v>29</v>
      </c>
      <c r="M351" s="43" t="n">
        <v>29</v>
      </c>
      <c r="N351" s="43" t="n">
        <v>80</v>
      </c>
      <c r="O351" s="43" t="n">
        <v>86</v>
      </c>
    </row>
    <row r="352" customFormat="false" ht="12.6" hidden="false" customHeight="false" outlineLevel="0" collapsed="false">
      <c r="A352" s="7" t="n">
        <v>8059</v>
      </c>
      <c r="B352" s="29" t="s">
        <v>376</v>
      </c>
      <c r="C352" s="41" t="n">
        <f aca="false">AVERAGE(F352:O352)</f>
        <v>158.6</v>
      </c>
      <c r="D352" s="42" t="n">
        <f aca="false">STDEV(F352:O352)</f>
        <v>10.4264620610786</v>
      </c>
      <c r="E352" s="43" t="n">
        <f aca="false">COUNT(F352:O352)</f>
        <v>10</v>
      </c>
      <c r="F352" s="44" t="n">
        <v>150</v>
      </c>
      <c r="G352" s="44" t="n">
        <v>160</v>
      </c>
      <c r="H352" s="44" t="n">
        <v>170</v>
      </c>
      <c r="I352" s="44" t="n">
        <v>140</v>
      </c>
      <c r="J352" s="44" t="n">
        <v>151</v>
      </c>
      <c r="K352" s="44" t="n">
        <v>160</v>
      </c>
      <c r="L352" s="44" t="n">
        <v>174</v>
      </c>
      <c r="M352" s="44" t="n">
        <v>154</v>
      </c>
      <c r="N352" s="44" t="n">
        <v>158</v>
      </c>
      <c r="O352" s="44" t="n">
        <v>169</v>
      </c>
    </row>
    <row r="353" customFormat="false" ht="12.6" hidden="false" customHeight="false" outlineLevel="0" collapsed="false">
      <c r="A353" s="7" t="n">
        <v>26574</v>
      </c>
      <c r="B353" s="29" t="s">
        <v>95</v>
      </c>
      <c r="C353" s="41" t="n">
        <f aca="false">AVERAGE(F353:O353)</f>
        <v>160.1</v>
      </c>
      <c r="D353" s="42" t="n">
        <f aca="false">STDEV(F353:O353)</f>
        <v>83.1697728210863</v>
      </c>
      <c r="E353" s="43" t="n">
        <f aca="false">COUNT(F353:O353)</f>
        <v>10</v>
      </c>
      <c r="F353" s="43" t="n">
        <v>142</v>
      </c>
      <c r="G353" s="43" t="n">
        <v>142</v>
      </c>
      <c r="H353" s="43" t="n">
        <v>142</v>
      </c>
      <c r="I353" s="43" t="n">
        <v>166</v>
      </c>
      <c r="J353" s="43" t="n">
        <v>300</v>
      </c>
      <c r="K353" s="43" t="n">
        <v>300</v>
      </c>
      <c r="L353" s="43" t="n">
        <v>38</v>
      </c>
      <c r="M353" s="43" t="n">
        <v>83</v>
      </c>
      <c r="N353" s="43" t="n">
        <v>125</v>
      </c>
      <c r="O353" s="43" t="n">
        <v>163</v>
      </c>
    </row>
    <row r="354" customFormat="false" ht="12.6" hidden="false" customHeight="false" outlineLevel="0" collapsed="false">
      <c r="A354" s="7" t="n">
        <v>24123</v>
      </c>
      <c r="B354" s="29" t="s">
        <v>466</v>
      </c>
      <c r="C354" s="41" t="n">
        <f aca="false">AVERAGE(F354:O354)</f>
        <v>160.5</v>
      </c>
      <c r="D354" s="42" t="n">
        <f aca="false">STDEV(F354:O354)</f>
        <v>121.874480055871</v>
      </c>
      <c r="E354" s="43" t="n">
        <f aca="false">COUNT(F354:O354)</f>
        <v>10</v>
      </c>
      <c r="F354" s="44" t="n">
        <v>60</v>
      </c>
      <c r="G354" s="44" t="n">
        <v>123</v>
      </c>
      <c r="H354" s="44" t="n">
        <v>300</v>
      </c>
      <c r="I354" s="44" t="n">
        <v>55</v>
      </c>
      <c r="J354" s="44" t="n">
        <v>68</v>
      </c>
      <c r="K354" s="44" t="n">
        <v>300</v>
      </c>
      <c r="L354" s="44" t="n">
        <v>300</v>
      </c>
      <c r="M354" s="44" t="n">
        <v>300</v>
      </c>
      <c r="N354" s="44" t="n">
        <v>48</v>
      </c>
      <c r="O354" s="44" t="n">
        <v>51</v>
      </c>
    </row>
    <row r="355" customFormat="false" ht="12.6" hidden="false" customHeight="false" outlineLevel="0" collapsed="false">
      <c r="A355" s="7" t="n">
        <v>7839</v>
      </c>
      <c r="B355" s="29" t="s">
        <v>324</v>
      </c>
      <c r="C355" s="41" t="n">
        <f aca="false">AVERAGE(F355:O355)</f>
        <v>160.8</v>
      </c>
      <c r="D355" s="42" t="n">
        <f aca="false">STDEV(F355:O355)</f>
        <v>86.2015081074571</v>
      </c>
      <c r="E355" s="43" t="n">
        <f aca="false">COUNT(F355:O355)</f>
        <v>5</v>
      </c>
      <c r="F355" s="44" t="n">
        <v>300</v>
      </c>
      <c r="G355" s="44" t="n">
        <v>105</v>
      </c>
      <c r="H355" s="44" t="n">
        <v>190</v>
      </c>
      <c r="I355" s="44" t="n">
        <v>100</v>
      </c>
      <c r="J355" s="44" t="n">
        <v>109</v>
      </c>
      <c r="K355" s="44"/>
      <c r="L355" s="44"/>
      <c r="M355" s="44"/>
      <c r="N355" s="44"/>
      <c r="O355" s="44"/>
    </row>
    <row r="356" customFormat="false" ht="12.6" hidden="false" customHeight="false" outlineLevel="0" collapsed="false">
      <c r="A356" s="7" t="n">
        <v>23170</v>
      </c>
      <c r="B356" s="29" t="s">
        <v>89</v>
      </c>
      <c r="C356" s="41" t="n">
        <f aca="false">AVERAGE(F356:O356)</f>
        <v>161.9</v>
      </c>
      <c r="D356" s="42" t="n">
        <f aca="false">STDEV(F356:O356)</f>
        <v>69.4621399676751</v>
      </c>
      <c r="E356" s="43" t="n">
        <f aca="false">COUNT(F356:O356)</f>
        <v>10</v>
      </c>
      <c r="F356" s="44" t="n">
        <v>89</v>
      </c>
      <c r="G356" s="44" t="n">
        <v>91</v>
      </c>
      <c r="H356" s="44" t="n">
        <v>241</v>
      </c>
      <c r="I356" s="44" t="n">
        <v>252</v>
      </c>
      <c r="J356" s="44" t="n">
        <v>258</v>
      </c>
      <c r="K356" s="44" t="n">
        <v>100</v>
      </c>
      <c r="L356" s="44" t="n">
        <v>105</v>
      </c>
      <c r="M356" s="44" t="n">
        <v>121</v>
      </c>
      <c r="N356" s="44" t="n">
        <v>180</v>
      </c>
      <c r="O356" s="44" t="n">
        <v>182</v>
      </c>
    </row>
    <row r="357" customFormat="false" ht="12.6" hidden="false" customHeight="false" outlineLevel="0" collapsed="false">
      <c r="A357" s="7" t="n">
        <v>9500</v>
      </c>
      <c r="B357" s="29" t="s">
        <v>399</v>
      </c>
      <c r="C357" s="41" t="n">
        <f aca="false">AVERAGE(F357:O357)</f>
        <v>162.4</v>
      </c>
      <c r="D357" s="42" t="n">
        <f aca="false">STDEV(F357:O357)</f>
        <v>100.788392188783</v>
      </c>
      <c r="E357" s="43" t="n">
        <f aca="false">COUNT(F357:O357)</f>
        <v>5</v>
      </c>
      <c r="F357" s="44" t="n">
        <v>54</v>
      </c>
      <c r="G357" s="44" t="n">
        <v>91</v>
      </c>
      <c r="H357" s="44" t="n">
        <v>139</v>
      </c>
      <c r="I357" s="44" t="n">
        <v>228</v>
      </c>
      <c r="J357" s="44" t="n">
        <v>300</v>
      </c>
      <c r="K357" s="44"/>
      <c r="L357" s="44"/>
      <c r="M357" s="44"/>
      <c r="N357" s="44"/>
      <c r="O357" s="44"/>
    </row>
    <row r="358" customFormat="false" ht="12.6" hidden="false" customHeight="false" outlineLevel="0" collapsed="false">
      <c r="A358" s="7" t="n">
        <v>9064</v>
      </c>
      <c r="B358" s="29" t="s">
        <v>193</v>
      </c>
      <c r="C358" s="41" t="n">
        <f aca="false">AVERAGE(F358:O358)</f>
        <v>163.3</v>
      </c>
      <c r="D358" s="42" t="n">
        <f aca="false">STDEV(F358:O358)</f>
        <v>78.9078928596852</v>
      </c>
      <c r="E358" s="43" t="n">
        <f aca="false">COUNT(F358:O358)</f>
        <v>10</v>
      </c>
      <c r="F358" s="44" t="n">
        <v>195</v>
      </c>
      <c r="G358" s="44" t="n">
        <v>242</v>
      </c>
      <c r="H358" s="44" t="n">
        <v>269</v>
      </c>
      <c r="I358" s="44" t="n">
        <v>275</v>
      </c>
      <c r="J358" s="44" t="n">
        <v>77</v>
      </c>
      <c r="K358" s="44" t="n">
        <v>87</v>
      </c>
      <c r="L358" s="44" t="n">
        <v>103</v>
      </c>
      <c r="M358" s="44" t="n">
        <v>120</v>
      </c>
      <c r="N358" s="44" t="n">
        <v>180</v>
      </c>
      <c r="O358" s="44" t="n">
        <v>85</v>
      </c>
    </row>
    <row r="359" customFormat="false" ht="12.6" hidden="false" customHeight="false" outlineLevel="0" collapsed="false">
      <c r="A359" s="7" t="n">
        <v>7585</v>
      </c>
      <c r="B359" s="29" t="s">
        <v>168</v>
      </c>
      <c r="C359" s="41" t="n">
        <f aca="false">AVERAGE(F359:O359)</f>
        <v>163.4</v>
      </c>
      <c r="D359" s="42" t="n">
        <f aca="false">STDEV(F359:O359)</f>
        <v>50.5880969750351</v>
      </c>
      <c r="E359" s="43" t="n">
        <f aca="false">COUNT(F359:O359)</f>
        <v>10</v>
      </c>
      <c r="F359" s="44" t="n">
        <v>147</v>
      </c>
      <c r="G359" s="44" t="n">
        <v>78</v>
      </c>
      <c r="H359" s="44" t="n">
        <v>89</v>
      </c>
      <c r="I359" s="44" t="n">
        <v>134</v>
      </c>
      <c r="J359" s="44" t="n">
        <v>178</v>
      </c>
      <c r="K359" s="44" t="n">
        <v>218</v>
      </c>
      <c r="L359" s="44" t="n">
        <v>225</v>
      </c>
      <c r="M359" s="44" t="n">
        <v>180</v>
      </c>
      <c r="N359" s="44" t="n">
        <v>185</v>
      </c>
      <c r="O359" s="44" t="n">
        <v>200</v>
      </c>
    </row>
    <row r="360" customFormat="false" ht="12.6" hidden="false" customHeight="false" outlineLevel="0" collapsed="false">
      <c r="A360" s="7" t="n">
        <v>9715</v>
      </c>
      <c r="B360" s="29" t="s">
        <v>96</v>
      </c>
      <c r="C360" s="41" t="n">
        <f aca="false">AVERAGE(F360:O360)</f>
        <v>163.666666666667</v>
      </c>
      <c r="D360" s="42" t="n">
        <f aca="false">STDEV(F360:O360)</f>
        <v>97.0147755069642</v>
      </c>
      <c r="E360" s="43" t="n">
        <f aca="false">COUNT(F360:O360)</f>
        <v>6</v>
      </c>
      <c r="F360" s="44" t="n">
        <v>60</v>
      </c>
      <c r="G360" s="44" t="n">
        <v>64</v>
      </c>
      <c r="H360" s="44" t="n">
        <v>128</v>
      </c>
      <c r="I360" s="44" t="n">
        <v>240</v>
      </c>
      <c r="J360" s="44" t="n">
        <v>190</v>
      </c>
      <c r="K360" s="44" t="n">
        <v>300</v>
      </c>
      <c r="L360" s="44"/>
      <c r="M360" s="44"/>
      <c r="N360" s="44"/>
      <c r="O360" s="44"/>
    </row>
    <row r="361" customFormat="false" ht="12.6" hidden="false" customHeight="false" outlineLevel="0" collapsed="false">
      <c r="A361" s="7" t="n">
        <v>24416</v>
      </c>
      <c r="B361" s="29" t="s">
        <v>467</v>
      </c>
      <c r="C361" s="41" t="n">
        <f aca="false">AVERAGE(F361:O361)</f>
        <v>166</v>
      </c>
      <c r="D361" s="42" t="n">
        <f aca="false">STDEV(F361:O361)</f>
        <v>110.491829763311</v>
      </c>
      <c r="E361" s="43" t="n">
        <f aca="false">COUNT(F361:O361)</f>
        <v>10</v>
      </c>
      <c r="F361" s="44" t="n">
        <v>24</v>
      </c>
      <c r="G361" s="44" t="n">
        <v>33</v>
      </c>
      <c r="H361" s="44" t="n">
        <v>44</v>
      </c>
      <c r="I361" s="44" t="n">
        <v>72</v>
      </c>
      <c r="J361" s="44" t="n">
        <v>203</v>
      </c>
      <c r="K361" s="44" t="n">
        <v>203</v>
      </c>
      <c r="L361" s="44" t="n">
        <v>248</v>
      </c>
      <c r="M361" s="44" t="n">
        <v>248</v>
      </c>
      <c r="N361" s="44" t="n">
        <v>285</v>
      </c>
      <c r="O361" s="44" t="n">
        <v>300</v>
      </c>
    </row>
    <row r="362" customFormat="false" ht="12.6" hidden="false" customHeight="false" outlineLevel="0" collapsed="false">
      <c r="A362" s="7" t="n">
        <v>7675</v>
      </c>
      <c r="B362" s="29" t="s">
        <v>372</v>
      </c>
      <c r="C362" s="41" t="n">
        <f aca="false">AVERAGE(F362:O362)</f>
        <v>167.2</v>
      </c>
      <c r="D362" s="42" t="n">
        <f aca="false">STDEV(F362:O362)</f>
        <v>86.1984789760108</v>
      </c>
      <c r="E362" s="43" t="n">
        <f aca="false">COUNT(F362:O362)</f>
        <v>10</v>
      </c>
      <c r="F362" s="44" t="n">
        <v>135</v>
      </c>
      <c r="G362" s="44" t="n">
        <v>137</v>
      </c>
      <c r="H362" s="44" t="n">
        <v>163</v>
      </c>
      <c r="I362" s="44" t="n">
        <v>184</v>
      </c>
      <c r="J362" s="44" t="n">
        <v>195</v>
      </c>
      <c r="K362" s="44" t="n">
        <v>224</v>
      </c>
      <c r="L362" s="44" t="n">
        <v>255</v>
      </c>
      <c r="M362" s="44" t="n">
        <v>300</v>
      </c>
      <c r="N362" s="44" t="n">
        <v>3</v>
      </c>
      <c r="O362" s="44" t="n">
        <v>76</v>
      </c>
    </row>
    <row r="363" customFormat="false" ht="12.6" hidden="false" customHeight="false" outlineLevel="0" collapsed="false">
      <c r="A363" s="7" t="n">
        <v>9410</v>
      </c>
      <c r="B363" s="46" t="s">
        <v>282</v>
      </c>
      <c r="C363" s="41" t="n">
        <f aca="false">AVERAGE(F363:O363)</f>
        <v>168.125</v>
      </c>
      <c r="D363" s="42" t="n">
        <f aca="false">STDEV(F363:O363)</f>
        <v>51.6815454766703</v>
      </c>
      <c r="E363" s="43" t="n">
        <f aca="false">COUNT(F363:O363)</f>
        <v>8</v>
      </c>
      <c r="F363" s="44" t="n">
        <v>90</v>
      </c>
      <c r="G363" s="44" t="n">
        <v>110</v>
      </c>
      <c r="H363" s="44" t="n">
        <v>150</v>
      </c>
      <c r="I363" s="44" t="n">
        <v>160</v>
      </c>
      <c r="J363" s="44" t="n">
        <v>170</v>
      </c>
      <c r="K363" s="44" t="n">
        <v>210</v>
      </c>
      <c r="L363" s="44" t="n">
        <v>225</v>
      </c>
      <c r="M363" s="44" t="n">
        <v>230</v>
      </c>
      <c r="N363" s="44"/>
      <c r="O363" s="44"/>
    </row>
    <row r="364" customFormat="false" ht="12.6" hidden="false" customHeight="false" outlineLevel="0" collapsed="false">
      <c r="A364" s="7" t="n">
        <v>167</v>
      </c>
      <c r="B364" s="46" t="s">
        <v>232</v>
      </c>
      <c r="C364" s="41" t="n">
        <f aca="false">AVERAGE(F364:O364)</f>
        <v>170.6</v>
      </c>
      <c r="D364" s="42" t="n">
        <f aca="false">STDEV(F364:O364)</f>
        <v>41.7431298405964</v>
      </c>
      <c r="E364" s="43" t="n">
        <f aca="false">COUNT(F364:O364)</f>
        <v>10</v>
      </c>
      <c r="F364" s="44" t="n">
        <v>97</v>
      </c>
      <c r="G364" s="44" t="n">
        <v>136</v>
      </c>
      <c r="H364" s="44" t="n">
        <v>180</v>
      </c>
      <c r="I364" s="44" t="n">
        <v>184</v>
      </c>
      <c r="J364" s="44" t="n">
        <v>191</v>
      </c>
      <c r="K364" s="44" t="n">
        <v>210</v>
      </c>
      <c r="L364" s="44" t="n">
        <v>228</v>
      </c>
      <c r="M364" s="44" t="n">
        <v>120</v>
      </c>
      <c r="N364" s="44" t="n">
        <v>160</v>
      </c>
      <c r="O364" s="44" t="n">
        <v>200</v>
      </c>
    </row>
    <row r="365" customFormat="false" ht="12.6" hidden="false" customHeight="false" outlineLevel="0" collapsed="false">
      <c r="A365" s="7" t="n">
        <v>25734</v>
      </c>
      <c r="B365" s="29" t="s">
        <v>243</v>
      </c>
      <c r="C365" s="41" t="n">
        <f aca="false">AVERAGE(F365:O365)</f>
        <v>171</v>
      </c>
      <c r="D365" s="42" t="n">
        <f aca="false">STDEV(F365:O365)</f>
        <v>10.1488915650922</v>
      </c>
      <c r="E365" s="43" t="n">
        <f aca="false">COUNT(F365:O365)</f>
        <v>3</v>
      </c>
      <c r="F365" s="44" t="n">
        <v>160</v>
      </c>
      <c r="G365" s="44" t="n">
        <v>173</v>
      </c>
      <c r="H365" s="44" t="n">
        <v>180</v>
      </c>
      <c r="I365" s="44"/>
      <c r="J365" s="44"/>
      <c r="K365" s="44"/>
      <c r="L365" s="44"/>
      <c r="M365" s="44"/>
      <c r="N365" s="44"/>
      <c r="O365" s="44"/>
    </row>
    <row r="366" customFormat="false" ht="12.6" hidden="false" customHeight="false" outlineLevel="0" collapsed="false">
      <c r="A366" s="7" t="n">
        <v>26869</v>
      </c>
      <c r="B366" s="29" t="s">
        <v>119</v>
      </c>
      <c r="C366" s="41" t="n">
        <f aca="false">AVERAGE(F366:O366)</f>
        <v>171.8</v>
      </c>
      <c r="D366" s="42" t="n">
        <f aca="false">STDEV(F366:O366)</f>
        <v>41.1171767297102</v>
      </c>
      <c r="E366" s="43" t="n">
        <f aca="false">COUNT(F366:O366)</f>
        <v>10</v>
      </c>
      <c r="F366" s="43" t="n">
        <v>170</v>
      </c>
      <c r="G366" s="43" t="n">
        <v>206</v>
      </c>
      <c r="H366" s="43" t="n">
        <v>206</v>
      </c>
      <c r="I366" s="43" t="n">
        <v>94</v>
      </c>
      <c r="J366" s="43" t="n">
        <v>101</v>
      </c>
      <c r="K366" s="43" t="n">
        <v>177</v>
      </c>
      <c r="L366" s="43" t="n">
        <v>197</v>
      </c>
      <c r="M366" s="43" t="n">
        <v>176</v>
      </c>
      <c r="N366" s="43" t="n">
        <v>194</v>
      </c>
      <c r="O366" s="43" t="n">
        <v>197</v>
      </c>
    </row>
    <row r="367" customFormat="false" ht="12.6" hidden="false" customHeight="false" outlineLevel="0" collapsed="false">
      <c r="A367" s="7" t="n">
        <v>24386</v>
      </c>
      <c r="B367" s="29" t="s">
        <v>182</v>
      </c>
      <c r="C367" s="41" t="n">
        <f aca="false">AVERAGE(F367:O367)</f>
        <v>173</v>
      </c>
      <c r="D367" s="42" t="n">
        <f aca="false">STDEV(F367:O367)</f>
        <v>59.892496283851</v>
      </c>
      <c r="E367" s="43" t="n">
        <f aca="false">COUNT(F367:O367)</f>
        <v>10</v>
      </c>
      <c r="F367" s="44" t="n">
        <v>218</v>
      </c>
      <c r="G367" s="44" t="n">
        <v>220</v>
      </c>
      <c r="H367" s="44" t="n">
        <v>223</v>
      </c>
      <c r="I367" s="44" t="n">
        <v>227</v>
      </c>
      <c r="J367" s="44" t="n">
        <v>237</v>
      </c>
      <c r="K367" s="44" t="n">
        <v>75</v>
      </c>
      <c r="L367" s="44" t="n">
        <v>97</v>
      </c>
      <c r="M367" s="44" t="n">
        <v>127</v>
      </c>
      <c r="N367" s="44" t="n">
        <v>142</v>
      </c>
      <c r="O367" s="44" t="n">
        <v>164</v>
      </c>
    </row>
    <row r="368" customFormat="false" ht="12.6" hidden="false" customHeight="false" outlineLevel="0" collapsed="false">
      <c r="A368" s="7" t="n">
        <v>9503</v>
      </c>
      <c r="B368" s="29" t="s">
        <v>311</v>
      </c>
      <c r="C368" s="41" t="n">
        <f aca="false">AVERAGE(F368:O368)</f>
        <v>173.333333333333</v>
      </c>
      <c r="D368" s="42" t="n">
        <f aca="false">STDEV(F368:O368)</f>
        <v>66.5832811847939</v>
      </c>
      <c r="E368" s="43" t="n">
        <f aca="false">COUNT(F368:O368)</f>
        <v>3</v>
      </c>
      <c r="F368" s="44" t="n">
        <v>130</v>
      </c>
      <c r="G368" s="44" t="n">
        <v>140</v>
      </c>
      <c r="H368" s="44" t="n">
        <v>250</v>
      </c>
      <c r="I368" s="44"/>
      <c r="J368" s="44"/>
      <c r="K368" s="44"/>
      <c r="L368" s="44"/>
      <c r="M368" s="44"/>
      <c r="N368" s="44"/>
      <c r="O368" s="44"/>
    </row>
    <row r="369" customFormat="false" ht="12.6" hidden="false" customHeight="false" outlineLevel="0" collapsed="false">
      <c r="A369" s="7" t="n">
        <v>9642</v>
      </c>
      <c r="B369" s="29" t="s">
        <v>93</v>
      </c>
      <c r="C369" s="41" t="n">
        <f aca="false">AVERAGE(F369:O369)</f>
        <v>175</v>
      </c>
      <c r="D369" s="42" t="n">
        <f aca="false">STDEV(F369:O369)</f>
        <v>108.063767182982</v>
      </c>
      <c r="E369" s="43" t="n">
        <f aca="false">COUNT(F369:O369)</f>
        <v>10</v>
      </c>
      <c r="F369" s="44" t="n">
        <v>85</v>
      </c>
      <c r="G369" s="44" t="n">
        <v>120</v>
      </c>
      <c r="H369" s="44" t="n">
        <v>150</v>
      </c>
      <c r="I369" s="44" t="n">
        <v>270</v>
      </c>
      <c r="J369" s="44" t="n">
        <v>330</v>
      </c>
      <c r="K369" s="44" t="n">
        <v>370</v>
      </c>
      <c r="L369" s="44" t="n">
        <v>155</v>
      </c>
      <c r="M369" s="44" t="n">
        <v>80</v>
      </c>
      <c r="N369" s="44" t="n">
        <v>90</v>
      </c>
      <c r="O369" s="44" t="n">
        <v>100</v>
      </c>
    </row>
    <row r="370" customFormat="false" ht="12.6" hidden="false" customHeight="false" outlineLevel="0" collapsed="false">
      <c r="A370" s="7" t="n">
        <v>9423</v>
      </c>
      <c r="B370" s="29" t="s">
        <v>162</v>
      </c>
      <c r="C370" s="41" t="n">
        <f aca="false">AVERAGE(F370:O370)</f>
        <v>175.428571428571</v>
      </c>
      <c r="D370" s="42" t="n">
        <f aca="false">STDEV(F370:O370)</f>
        <v>91.1662531548035</v>
      </c>
      <c r="E370" s="43" t="n">
        <f aca="false">COUNT(F370:O370)</f>
        <v>7</v>
      </c>
      <c r="F370" s="44" t="n">
        <v>117</v>
      </c>
      <c r="G370" s="44" t="n">
        <v>288</v>
      </c>
      <c r="H370" s="44" t="n">
        <v>300</v>
      </c>
      <c r="I370" s="44" t="n">
        <v>144</v>
      </c>
      <c r="J370" s="44" t="n">
        <v>153</v>
      </c>
      <c r="K370" s="44" t="n">
        <v>46</v>
      </c>
      <c r="L370" s="44" t="n">
        <v>180</v>
      </c>
      <c r="M370" s="44"/>
      <c r="N370" s="44"/>
      <c r="O370" s="44"/>
    </row>
    <row r="371" customFormat="false" ht="12.6" hidden="false" customHeight="false" outlineLevel="0" collapsed="false">
      <c r="A371" s="7" t="n">
        <v>26544</v>
      </c>
      <c r="B371" s="29" t="s">
        <v>199</v>
      </c>
      <c r="C371" s="41" t="n">
        <f aca="false">AVERAGE(F371:O371)</f>
        <v>178.6</v>
      </c>
      <c r="D371" s="42" t="n">
        <f aca="false">STDEV(F371:O371)</f>
        <v>141.218664174078</v>
      </c>
      <c r="E371" s="43" t="n">
        <f aca="false">COUNT(F371:O371)</f>
        <v>10</v>
      </c>
      <c r="F371" s="44" t="n">
        <v>6</v>
      </c>
      <c r="G371" s="44" t="n">
        <v>12</v>
      </c>
      <c r="H371" s="44" t="n">
        <v>45</v>
      </c>
      <c r="I371" s="44" t="n">
        <v>92</v>
      </c>
      <c r="J371" s="44" t="n">
        <v>190</v>
      </c>
      <c r="K371" s="44" t="n">
        <v>387</v>
      </c>
      <c r="L371" s="44" t="n">
        <v>396</v>
      </c>
      <c r="M371" s="44" t="n">
        <v>205</v>
      </c>
      <c r="N371" s="44" t="n">
        <v>211</v>
      </c>
      <c r="O371" s="44" t="n">
        <v>242</v>
      </c>
    </row>
    <row r="372" customFormat="false" ht="12.6" hidden="false" customHeight="false" outlineLevel="0" collapsed="false">
      <c r="A372" s="7" t="n">
        <v>24335</v>
      </c>
      <c r="B372" s="29" t="s">
        <v>367</v>
      </c>
      <c r="C372" s="41" t="n">
        <f aca="false">AVERAGE(F372:O372)</f>
        <v>180</v>
      </c>
      <c r="D372" s="42" t="e">
        <f aca="false">STDEV(F372:O372)</f>
        <v>#DIV/0!</v>
      </c>
      <c r="E372" s="43" t="n">
        <f aca="false">COUNT(F372:O372)</f>
        <v>1</v>
      </c>
      <c r="F372" s="44" t="n">
        <v>180</v>
      </c>
      <c r="G372" s="44"/>
      <c r="H372" s="44"/>
      <c r="I372" s="44"/>
      <c r="J372" s="44"/>
      <c r="K372" s="44"/>
      <c r="L372" s="44"/>
      <c r="M372" s="44"/>
      <c r="N372" s="44"/>
      <c r="O372" s="44"/>
    </row>
    <row r="373" customFormat="false" ht="12.6" hidden="false" customHeight="false" outlineLevel="0" collapsed="false">
      <c r="A373" s="7" t="n">
        <v>8674</v>
      </c>
      <c r="B373" s="29" t="s">
        <v>108</v>
      </c>
      <c r="C373" s="41" t="n">
        <f aca="false">AVERAGE(F373:O373)</f>
        <v>180.2</v>
      </c>
      <c r="D373" s="42" t="n">
        <f aca="false">STDEV(F373:O373)</f>
        <v>110.712641052812</v>
      </c>
      <c r="E373" s="43" t="n">
        <f aca="false">COUNT(F373:O373)</f>
        <v>10</v>
      </c>
      <c r="F373" s="44" t="n">
        <v>300</v>
      </c>
      <c r="G373" s="44" t="n">
        <v>82</v>
      </c>
      <c r="H373" s="44" t="n">
        <v>84</v>
      </c>
      <c r="I373" s="44" t="n">
        <v>210</v>
      </c>
      <c r="J373" s="44" t="n">
        <v>300</v>
      </c>
      <c r="K373" s="44" t="n">
        <v>300</v>
      </c>
      <c r="L373" s="44" t="n">
        <v>300</v>
      </c>
      <c r="M373" s="44" t="n">
        <v>68</v>
      </c>
      <c r="N373" s="44" t="n">
        <v>74</v>
      </c>
      <c r="O373" s="44" t="n">
        <v>84</v>
      </c>
    </row>
    <row r="374" customFormat="false" ht="12.6" hidden="false" customHeight="false" outlineLevel="0" collapsed="false">
      <c r="A374" s="7" t="n">
        <v>24407</v>
      </c>
      <c r="B374" s="29" t="s">
        <v>295</v>
      </c>
      <c r="C374" s="41" t="n">
        <f aca="false">AVERAGE(F374:O374)</f>
        <v>180.5</v>
      </c>
      <c r="D374" s="42" t="n">
        <f aca="false">STDEV(F374:O374)</f>
        <v>60.8244285720064</v>
      </c>
      <c r="E374" s="43" t="n">
        <f aca="false">COUNT(F374:O374)</f>
        <v>10</v>
      </c>
      <c r="F374" s="44" t="n">
        <v>133</v>
      </c>
      <c r="G374" s="44" t="n">
        <v>162</v>
      </c>
      <c r="H374" s="44" t="n">
        <v>213</v>
      </c>
      <c r="I374" s="44" t="n">
        <v>205</v>
      </c>
      <c r="J374" s="44" t="n">
        <v>225</v>
      </c>
      <c r="K374" s="44" t="n">
        <v>301</v>
      </c>
      <c r="L374" s="44" t="n">
        <v>115</v>
      </c>
      <c r="M374" s="44" t="n">
        <v>90</v>
      </c>
      <c r="N374" s="44" t="n">
        <v>175</v>
      </c>
      <c r="O374" s="44" t="n">
        <v>186</v>
      </c>
    </row>
    <row r="375" customFormat="false" ht="12.6" hidden="false" customHeight="false" outlineLevel="0" collapsed="false">
      <c r="A375" s="7" t="n">
        <v>9626</v>
      </c>
      <c r="B375" s="29" t="s">
        <v>23</v>
      </c>
      <c r="C375" s="41" t="n">
        <f aca="false">AVERAGE(F375:O375)</f>
        <v>180.6</v>
      </c>
      <c r="D375" s="42" t="n">
        <f aca="false">STDEV(F375:O375)</f>
        <v>105.381001872043</v>
      </c>
      <c r="E375" s="43" t="n">
        <f aca="false">COUNT(F375:O375)</f>
        <v>10</v>
      </c>
      <c r="F375" s="44" t="n">
        <v>300</v>
      </c>
      <c r="G375" s="44" t="n">
        <v>300</v>
      </c>
      <c r="H375" s="44" t="n">
        <v>75</v>
      </c>
      <c r="I375" s="44" t="n">
        <v>92</v>
      </c>
      <c r="J375" s="44" t="n">
        <v>300</v>
      </c>
      <c r="K375" s="44" t="n">
        <v>300</v>
      </c>
      <c r="L375" s="44" t="n">
        <v>136</v>
      </c>
      <c r="M375" s="44" t="n">
        <v>120</v>
      </c>
      <c r="N375" s="44" t="n">
        <v>126</v>
      </c>
      <c r="O375" s="44" t="n">
        <v>57</v>
      </c>
    </row>
    <row r="376" customFormat="false" ht="12.6" hidden="false" customHeight="false" outlineLevel="0" collapsed="false">
      <c r="A376" s="7" t="n">
        <v>7807</v>
      </c>
      <c r="B376" s="29" t="s">
        <v>361</v>
      </c>
      <c r="C376" s="41" t="n">
        <f aca="false">AVERAGE(F376:O376)</f>
        <v>181.8</v>
      </c>
      <c r="D376" s="42" t="n">
        <f aca="false">STDEV(F376:O376)</f>
        <v>78.8652859839697</v>
      </c>
      <c r="E376" s="43" t="n">
        <f aca="false">COUNT(F376:O376)</f>
        <v>10</v>
      </c>
      <c r="F376" s="44" t="n">
        <v>160</v>
      </c>
      <c r="G376" s="44" t="n">
        <v>157</v>
      </c>
      <c r="H376" s="44" t="n">
        <v>63</v>
      </c>
      <c r="I376" s="44" t="n">
        <v>300</v>
      </c>
      <c r="J376" s="44" t="n">
        <v>190</v>
      </c>
      <c r="K376" s="44" t="n">
        <v>52</v>
      </c>
      <c r="L376" s="44" t="n">
        <v>183</v>
      </c>
      <c r="M376" s="44" t="n">
        <v>219</v>
      </c>
      <c r="N376" s="44" t="n">
        <v>247</v>
      </c>
      <c r="O376" s="44" t="n">
        <v>247</v>
      </c>
    </row>
    <row r="377" customFormat="false" ht="12.6" hidden="false" customHeight="false" outlineLevel="0" collapsed="false">
      <c r="A377" s="7" t="n">
        <v>25019</v>
      </c>
      <c r="B377" s="29" t="s">
        <v>253</v>
      </c>
      <c r="C377" s="41" t="n">
        <f aca="false">AVERAGE(F377:O377)</f>
        <v>183.5</v>
      </c>
      <c r="D377" s="42" t="n">
        <f aca="false">STDEV(F377:O377)</f>
        <v>68.6561480616752</v>
      </c>
      <c r="E377" s="43" t="n">
        <f aca="false">COUNT(F377:O377)</f>
        <v>4</v>
      </c>
      <c r="F377" s="44" t="n">
        <v>116</v>
      </c>
      <c r="G377" s="44" t="n">
        <v>137</v>
      </c>
      <c r="H377" s="44" t="n">
        <v>219</v>
      </c>
      <c r="I377" s="44" t="n">
        <v>262</v>
      </c>
      <c r="J377" s="44"/>
      <c r="K377" s="44"/>
      <c r="L377" s="44"/>
      <c r="M377" s="44"/>
      <c r="N377" s="44"/>
      <c r="O377" s="44"/>
    </row>
    <row r="378" customFormat="false" ht="12.6" hidden="false" customHeight="false" outlineLevel="0" collapsed="false">
      <c r="A378" s="7" t="n">
        <v>901</v>
      </c>
      <c r="B378" s="29" t="s">
        <v>187</v>
      </c>
      <c r="C378" s="41" t="n">
        <f aca="false">AVERAGE(F378:O378)</f>
        <v>189.4</v>
      </c>
      <c r="D378" s="42" t="n">
        <f aca="false">STDEV(F378:O378)</f>
        <v>35.6973388363895</v>
      </c>
      <c r="E378" s="43" t="n">
        <f aca="false">COUNT(F378:O378)</f>
        <v>5</v>
      </c>
      <c r="F378" s="43" t="n">
        <v>193</v>
      </c>
      <c r="G378" s="43" t="n">
        <v>193</v>
      </c>
      <c r="H378" s="43" t="n">
        <v>181</v>
      </c>
      <c r="I378" s="43" t="n">
        <v>140</v>
      </c>
      <c r="J378" s="43" t="n">
        <v>240</v>
      </c>
      <c r="K378" s="43"/>
      <c r="L378" s="43"/>
      <c r="M378" s="43"/>
      <c r="N378" s="43"/>
      <c r="O378" s="43"/>
    </row>
    <row r="379" customFormat="false" ht="12.6" hidden="false" customHeight="false" outlineLevel="0" collapsed="false">
      <c r="A379" s="7" t="n">
        <v>26855</v>
      </c>
      <c r="B379" s="29" t="s">
        <v>468</v>
      </c>
      <c r="C379" s="41" t="n">
        <f aca="false">AVERAGE(F379:O379)</f>
        <v>190</v>
      </c>
      <c r="D379" s="42" t="n">
        <f aca="false">STDEV(F379:O379)</f>
        <v>25.5147016443461</v>
      </c>
      <c r="E379" s="43" t="n">
        <f aca="false">COUNT(F379:O379)</f>
        <v>3</v>
      </c>
      <c r="F379" s="43" t="n">
        <v>171</v>
      </c>
      <c r="G379" s="43" t="n">
        <v>219</v>
      </c>
      <c r="H379" s="43" t="n">
        <v>180</v>
      </c>
      <c r="I379" s="43"/>
      <c r="J379" s="43"/>
      <c r="K379" s="43"/>
      <c r="L379" s="43"/>
      <c r="M379" s="43"/>
      <c r="N379" s="43"/>
      <c r="O379" s="43"/>
    </row>
    <row r="380" customFormat="false" ht="12.6" hidden="false" customHeight="false" outlineLevel="0" collapsed="false">
      <c r="A380" s="7" t="n">
        <v>3650</v>
      </c>
      <c r="B380" s="29" t="s">
        <v>170</v>
      </c>
      <c r="C380" s="41" t="n">
        <f aca="false">AVERAGE(F380:O380)</f>
        <v>194.4</v>
      </c>
      <c r="D380" s="42" t="n">
        <f aca="false">STDEV(F380:O380)</f>
        <v>105.733627574202</v>
      </c>
      <c r="E380" s="43" t="n">
        <f aca="false">COUNT(F380:O380)</f>
        <v>10</v>
      </c>
      <c r="F380" s="44" t="n">
        <v>300</v>
      </c>
      <c r="G380" s="44" t="n">
        <v>300</v>
      </c>
      <c r="H380" s="44" t="n">
        <v>27</v>
      </c>
      <c r="I380" s="44" t="n">
        <v>300</v>
      </c>
      <c r="J380" s="44" t="n">
        <v>300</v>
      </c>
      <c r="K380" s="44" t="n">
        <v>184</v>
      </c>
      <c r="L380" s="44" t="n">
        <v>186</v>
      </c>
      <c r="M380" s="44" t="n">
        <v>190</v>
      </c>
      <c r="N380" s="44" t="n">
        <v>57</v>
      </c>
      <c r="O380" s="44" t="n">
        <v>100</v>
      </c>
    </row>
    <row r="381" customFormat="false" ht="12.6" hidden="false" customHeight="false" outlineLevel="0" collapsed="false">
      <c r="A381" s="7" t="n">
        <v>23714</v>
      </c>
      <c r="B381" s="29" t="s">
        <v>271</v>
      </c>
      <c r="C381" s="41" t="n">
        <f aca="false">AVERAGE(F381:O381)</f>
        <v>196.5</v>
      </c>
      <c r="D381" s="42" t="n">
        <f aca="false">STDEV(F381:O381)</f>
        <v>79.5281222098336</v>
      </c>
      <c r="E381" s="43" t="n">
        <f aca="false">COUNT(F381:O381)</f>
        <v>10</v>
      </c>
      <c r="F381" s="44" t="n">
        <v>172</v>
      </c>
      <c r="G381" s="44" t="n">
        <v>180</v>
      </c>
      <c r="H381" s="44" t="n">
        <v>300</v>
      </c>
      <c r="I381" s="44" t="n">
        <v>300</v>
      </c>
      <c r="J381" s="44" t="n">
        <v>300</v>
      </c>
      <c r="K381" s="44" t="n">
        <v>170</v>
      </c>
      <c r="L381" s="44" t="n">
        <v>180</v>
      </c>
      <c r="M381" s="44" t="n">
        <v>183</v>
      </c>
      <c r="N381" s="44" t="n">
        <v>84</v>
      </c>
      <c r="O381" s="44" t="n">
        <v>96</v>
      </c>
    </row>
    <row r="382" customFormat="false" ht="12.6" hidden="false" customHeight="false" outlineLevel="0" collapsed="false">
      <c r="A382" s="7" t="n">
        <v>6698</v>
      </c>
      <c r="B382" s="29" t="s">
        <v>167</v>
      </c>
      <c r="C382" s="41" t="n">
        <f aca="false">AVERAGE(F382:O382)</f>
        <v>200.75</v>
      </c>
      <c r="D382" s="42" t="n">
        <f aca="false">STDEV(F382:O382)</f>
        <v>91.200785815328</v>
      </c>
      <c r="E382" s="43" t="n">
        <f aca="false">COUNT(F382:O382)</f>
        <v>4</v>
      </c>
      <c r="F382" s="43" t="n">
        <v>181</v>
      </c>
      <c r="G382" s="43" t="n">
        <v>237</v>
      </c>
      <c r="H382" s="43" t="n">
        <v>300</v>
      </c>
      <c r="I382" s="43" t="n">
        <v>85</v>
      </c>
      <c r="J382" s="43"/>
      <c r="K382" s="43"/>
      <c r="L382" s="43"/>
      <c r="M382" s="43"/>
      <c r="N382" s="43"/>
      <c r="O382" s="43"/>
    </row>
    <row r="383" customFormat="false" ht="12.6" hidden="false" customHeight="false" outlineLevel="0" collapsed="false">
      <c r="A383" s="7" t="n">
        <v>25005</v>
      </c>
      <c r="B383" s="29" t="s">
        <v>132</v>
      </c>
      <c r="C383" s="41" t="n">
        <f aca="false">AVERAGE(F383:O383)</f>
        <v>201</v>
      </c>
      <c r="D383" s="42" t="n">
        <f aca="false">STDEV(F383:O383)</f>
        <v>96.5971014057875</v>
      </c>
      <c r="E383" s="43" t="n">
        <f aca="false">COUNT(F383:O383)</f>
        <v>3</v>
      </c>
      <c r="F383" s="44" t="n">
        <v>107</v>
      </c>
      <c r="G383" s="44" t="n">
        <v>196</v>
      </c>
      <c r="H383" s="44" t="n">
        <v>300</v>
      </c>
      <c r="I383" s="44"/>
      <c r="J383" s="44"/>
      <c r="K383" s="44"/>
      <c r="L383" s="44"/>
      <c r="M383" s="44"/>
      <c r="N383" s="44"/>
      <c r="O383" s="44"/>
    </row>
    <row r="384" customFormat="false" ht="12.6" hidden="false" customHeight="false" outlineLevel="0" collapsed="false">
      <c r="A384" s="7" t="n">
        <v>24399</v>
      </c>
      <c r="B384" s="29" t="s">
        <v>469</v>
      </c>
      <c r="C384" s="41" t="n">
        <f aca="false">AVERAGE(F384:O384)</f>
        <v>214.1</v>
      </c>
      <c r="D384" s="42" t="n">
        <f aca="false">STDEV(F384:O384)</f>
        <v>89.58602321543</v>
      </c>
      <c r="E384" s="43" t="n">
        <f aca="false">COUNT(F384:O384)</f>
        <v>10</v>
      </c>
      <c r="F384" s="44" t="n">
        <v>240</v>
      </c>
      <c r="G384" s="44" t="n">
        <v>249</v>
      </c>
      <c r="H384" s="44" t="n">
        <v>255</v>
      </c>
      <c r="I384" s="44" t="n">
        <v>194</v>
      </c>
      <c r="J384" s="44" t="n">
        <v>300</v>
      </c>
      <c r="K384" s="44" t="n">
        <v>300</v>
      </c>
      <c r="L384" s="44" t="n">
        <v>300</v>
      </c>
      <c r="M384" s="44" t="n">
        <v>49</v>
      </c>
      <c r="N384" s="44" t="n">
        <v>170</v>
      </c>
      <c r="O384" s="44" t="n">
        <v>84</v>
      </c>
    </row>
    <row r="385" customFormat="false" ht="12.6" hidden="false" customHeight="false" outlineLevel="0" collapsed="false">
      <c r="A385" s="7" t="n">
        <v>24413</v>
      </c>
      <c r="B385" s="29" t="s">
        <v>57</v>
      </c>
      <c r="C385" s="41" t="n">
        <f aca="false">AVERAGE(F385:O385)</f>
        <v>214.2</v>
      </c>
      <c r="D385" s="42" t="n">
        <f aca="false">STDEV(F385:O385)</f>
        <v>94.3938557322456</v>
      </c>
      <c r="E385" s="43" t="n">
        <f aca="false">COUNT(F385:O385)</f>
        <v>5</v>
      </c>
      <c r="F385" s="44" t="n">
        <v>82</v>
      </c>
      <c r="G385" s="44" t="n">
        <v>158</v>
      </c>
      <c r="H385" s="44" t="n">
        <v>231</v>
      </c>
      <c r="I385" s="44" t="n">
        <v>300</v>
      </c>
      <c r="J385" s="44" t="n">
        <v>300</v>
      </c>
      <c r="K385" s="44"/>
      <c r="L385" s="44"/>
      <c r="M385" s="44"/>
      <c r="N385" s="44"/>
      <c r="O385" s="44"/>
    </row>
    <row r="386" customFormat="false" ht="12.6" hidden="false" customHeight="false" outlineLevel="0" collapsed="false">
      <c r="A386" s="7" t="n">
        <v>9215</v>
      </c>
      <c r="B386" s="29" t="s">
        <v>83</v>
      </c>
      <c r="C386" s="41" t="n">
        <f aca="false">AVERAGE(F386:O386)</f>
        <v>214.7</v>
      </c>
      <c r="D386" s="42" t="n">
        <f aca="false">STDEV(F386:O386)</f>
        <v>106.419557517508</v>
      </c>
      <c r="E386" s="43" t="n">
        <f aca="false">COUNT(F386:O386)</f>
        <v>10</v>
      </c>
      <c r="F386" s="44" t="n">
        <v>300</v>
      </c>
      <c r="G386" s="44" t="n">
        <v>300</v>
      </c>
      <c r="H386" s="44" t="n">
        <v>300</v>
      </c>
      <c r="I386" s="44" t="n">
        <v>279</v>
      </c>
      <c r="J386" s="44" t="n">
        <v>300</v>
      </c>
      <c r="K386" s="44" t="n">
        <v>300</v>
      </c>
      <c r="L386" s="44" t="n">
        <v>88</v>
      </c>
      <c r="M386" s="44" t="n">
        <v>90</v>
      </c>
      <c r="N386" s="44" t="n">
        <v>119</v>
      </c>
      <c r="O386" s="44" t="n">
        <v>71</v>
      </c>
    </row>
    <row r="387" customFormat="false" ht="12.6" hidden="false" customHeight="false" outlineLevel="0" collapsed="false">
      <c r="A387" s="7" t="n">
        <v>25064</v>
      </c>
      <c r="B387" s="29" t="s">
        <v>380</v>
      </c>
      <c r="C387" s="41" t="n">
        <f aca="false">AVERAGE(F387:O387)</f>
        <v>217.5</v>
      </c>
      <c r="D387" s="42" t="n">
        <f aca="false">STDEV(F387:O387)</f>
        <v>60.1040764008565</v>
      </c>
      <c r="E387" s="43" t="n">
        <f aca="false">COUNT(F387:O387)</f>
        <v>2</v>
      </c>
      <c r="F387" s="43" t="n">
        <v>175</v>
      </c>
      <c r="G387" s="43" t="n">
        <v>260</v>
      </c>
      <c r="H387" s="43"/>
      <c r="I387" s="43"/>
      <c r="J387" s="43"/>
      <c r="K387" s="43"/>
      <c r="L387" s="43"/>
      <c r="M387" s="43"/>
      <c r="N387" s="43"/>
      <c r="O387" s="43"/>
    </row>
    <row r="388" customFormat="false" ht="12.6" hidden="false" customHeight="false" outlineLevel="0" collapsed="false">
      <c r="A388" s="7" t="n">
        <v>23680</v>
      </c>
      <c r="B388" s="29" t="s">
        <v>391</v>
      </c>
      <c r="C388" s="41" t="n">
        <f aca="false">AVERAGE(F388:O388)</f>
        <v>223.4</v>
      </c>
      <c r="D388" s="42" t="n">
        <f aca="false">STDEV(F388:O388)</f>
        <v>42.4243116882551</v>
      </c>
      <c r="E388" s="43" t="n">
        <f aca="false">COUNT(F388:O388)</f>
        <v>10</v>
      </c>
      <c r="F388" s="44" t="n">
        <v>195</v>
      </c>
      <c r="G388" s="44" t="n">
        <v>218</v>
      </c>
      <c r="H388" s="44" t="n">
        <v>227</v>
      </c>
      <c r="I388" s="44" t="n">
        <v>181</v>
      </c>
      <c r="J388" s="44" t="n">
        <v>201</v>
      </c>
      <c r="K388" s="44" t="n">
        <v>215</v>
      </c>
      <c r="L388" s="44" t="n">
        <v>300</v>
      </c>
      <c r="M388" s="44" t="n">
        <v>300</v>
      </c>
      <c r="N388" s="44" t="n">
        <v>197</v>
      </c>
      <c r="O388" s="44" t="n">
        <v>200</v>
      </c>
    </row>
    <row r="389" customFormat="false" ht="12.6" hidden="false" customHeight="false" outlineLevel="0" collapsed="false">
      <c r="A389" s="7" t="n">
        <v>24959</v>
      </c>
      <c r="B389" s="29" t="s">
        <v>392</v>
      </c>
      <c r="C389" s="41" t="n">
        <f aca="false">AVERAGE(F389:O389)</f>
        <v>225.8</v>
      </c>
      <c r="D389" s="42" t="n">
        <f aca="false">STDEV(F389:O389)</f>
        <v>82.7236362837128</v>
      </c>
      <c r="E389" s="43" t="n">
        <f aca="false">COUNT(F389:O389)</f>
        <v>5</v>
      </c>
      <c r="F389" s="44" t="n">
        <v>99</v>
      </c>
      <c r="G389" s="44" t="n">
        <v>210</v>
      </c>
      <c r="H389" s="44" t="n">
        <v>220</v>
      </c>
      <c r="I389" s="44" t="n">
        <v>300</v>
      </c>
      <c r="J389" s="44" t="n">
        <v>300</v>
      </c>
      <c r="K389" s="44"/>
      <c r="L389" s="44"/>
      <c r="M389" s="44"/>
      <c r="N389" s="44"/>
      <c r="O389" s="44"/>
    </row>
    <row r="390" s="50" customFormat="true" ht="12.6" hidden="false" customHeight="false" outlineLevel="0" collapsed="false">
      <c r="A390" s="7" t="n">
        <v>27369</v>
      </c>
      <c r="B390" s="29" t="s">
        <v>131</v>
      </c>
      <c r="C390" s="41" t="n">
        <f aca="false">AVERAGE(F390:O390)</f>
        <v>230.1</v>
      </c>
      <c r="D390" s="42" t="n">
        <f aca="false">STDEV(F390:O390)</f>
        <v>74.8679578398604</v>
      </c>
      <c r="E390" s="43" t="n">
        <f aca="false">COUNT(F390:O390)</f>
        <v>10</v>
      </c>
      <c r="F390" s="44" t="n">
        <v>280</v>
      </c>
      <c r="G390" s="44" t="n">
        <v>300</v>
      </c>
      <c r="H390" s="44" t="n">
        <v>300</v>
      </c>
      <c r="I390" s="44" t="n">
        <v>300</v>
      </c>
      <c r="J390" s="44" t="n">
        <v>150</v>
      </c>
      <c r="K390" s="44" t="n">
        <v>300</v>
      </c>
      <c r="L390" s="44" t="n">
        <v>139</v>
      </c>
      <c r="M390" s="44" t="n">
        <v>146</v>
      </c>
      <c r="N390" s="44" t="n">
        <v>149</v>
      </c>
      <c r="O390" s="44" t="n">
        <v>237</v>
      </c>
      <c r="P390" s="31"/>
      <c r="Q390" s="31"/>
      <c r="R390" s="32"/>
      <c r="S390" s="31"/>
      <c r="T390" s="31"/>
      <c r="U390" s="49"/>
    </row>
    <row r="391" s="50" customFormat="true" ht="12.6" hidden="false" customHeight="false" outlineLevel="0" collapsed="false">
      <c r="A391" s="7" t="n">
        <v>9594</v>
      </c>
      <c r="B391" s="29" t="s">
        <v>348</v>
      </c>
      <c r="C391" s="41" t="n">
        <f aca="false">AVERAGE(F391:O391)</f>
        <v>235.4</v>
      </c>
      <c r="D391" s="42" t="n">
        <f aca="false">STDEV(F391:O391)</f>
        <v>63.2518774424918</v>
      </c>
      <c r="E391" s="43" t="n">
        <f aca="false">COUNT(F391:O391)</f>
        <v>5</v>
      </c>
      <c r="F391" s="44" t="n">
        <v>210</v>
      </c>
      <c r="G391" s="44" t="n">
        <v>212</v>
      </c>
      <c r="H391" s="44" t="n">
        <v>300</v>
      </c>
      <c r="I391" s="44" t="n">
        <v>300</v>
      </c>
      <c r="J391" s="44" t="n">
        <v>155</v>
      </c>
      <c r="K391" s="44"/>
      <c r="L391" s="44"/>
      <c r="M391" s="44"/>
      <c r="N391" s="44"/>
      <c r="O391" s="44"/>
      <c r="P391" s="31"/>
      <c r="Q391" s="31"/>
      <c r="R391" s="32"/>
      <c r="S391" s="31"/>
      <c r="T391" s="31"/>
      <c r="U391" s="49"/>
    </row>
    <row r="392" s="50" customFormat="true" ht="12.6" hidden="false" customHeight="false" outlineLevel="0" collapsed="false">
      <c r="A392" s="7" t="n">
        <v>7571</v>
      </c>
      <c r="B392" s="29" t="s">
        <v>386</v>
      </c>
      <c r="C392" s="41" t="n">
        <f aca="false">AVERAGE(F392:O392)</f>
        <v>269.3</v>
      </c>
      <c r="D392" s="42" t="n">
        <f aca="false">STDEV(F392:O392)</f>
        <v>71.3006934670967</v>
      </c>
      <c r="E392" s="43" t="n">
        <f aca="false">COUNT(F392:O392)</f>
        <v>10</v>
      </c>
      <c r="F392" s="44" t="n">
        <v>245</v>
      </c>
      <c r="G392" s="44" t="n">
        <v>300</v>
      </c>
      <c r="H392" s="44" t="n">
        <v>300</v>
      </c>
      <c r="I392" s="44" t="n">
        <v>275</v>
      </c>
      <c r="J392" s="44" t="n">
        <v>300</v>
      </c>
      <c r="K392" s="44" t="n">
        <v>300</v>
      </c>
      <c r="L392" s="44" t="n">
        <v>300</v>
      </c>
      <c r="M392" s="44" t="n">
        <v>300</v>
      </c>
      <c r="N392" s="44" t="n">
        <v>73</v>
      </c>
      <c r="O392" s="44" t="n">
        <v>300</v>
      </c>
      <c r="P392" s="31"/>
      <c r="Q392" s="31"/>
      <c r="R392" s="32"/>
      <c r="S392" s="31"/>
      <c r="T392" s="31"/>
      <c r="U392" s="49"/>
    </row>
    <row r="393" s="50" customFormat="true" ht="12.6" hidden="false" customHeight="false" outlineLevel="0" collapsed="false">
      <c r="A393" s="7" t="n">
        <v>7492</v>
      </c>
      <c r="B393" s="29" t="s">
        <v>396</v>
      </c>
      <c r="C393" s="41" t="n">
        <f aca="false">AVERAGE(F393:O393)</f>
        <v>275.6</v>
      </c>
      <c r="D393" s="42" t="n">
        <f aca="false">STDEV(F393:O393)</f>
        <v>34.1246082598598</v>
      </c>
      <c r="E393" s="43" t="n">
        <f aca="false">COUNT(F393:O393)</f>
        <v>10</v>
      </c>
      <c r="F393" s="44" t="n">
        <v>270</v>
      </c>
      <c r="G393" s="44" t="n">
        <v>272</v>
      </c>
      <c r="H393" s="44" t="n">
        <v>290</v>
      </c>
      <c r="I393" s="44" t="n">
        <v>295</v>
      </c>
      <c r="J393" s="44" t="n">
        <v>300</v>
      </c>
      <c r="K393" s="44" t="n">
        <v>300</v>
      </c>
      <c r="L393" s="44" t="n">
        <v>300</v>
      </c>
      <c r="M393" s="44" t="n">
        <v>300</v>
      </c>
      <c r="N393" s="44" t="n">
        <v>213</v>
      </c>
      <c r="O393" s="44" t="n">
        <v>216</v>
      </c>
      <c r="P393" s="31"/>
      <c r="Q393" s="31"/>
      <c r="R393" s="32"/>
      <c r="S393" s="31"/>
      <c r="T393" s="31"/>
      <c r="U393" s="49"/>
    </row>
    <row r="394" customFormat="false" ht="12.6" hidden="false" customHeight="false" outlineLevel="0" collapsed="false">
      <c r="A394" s="7" t="n">
        <v>9718</v>
      </c>
      <c r="B394" s="29" t="s">
        <v>130</v>
      </c>
      <c r="C394" s="41" t="n">
        <f aca="false">AVERAGE(F394:O394)</f>
        <v>276</v>
      </c>
      <c r="D394" s="42" t="n">
        <f aca="false">STDEV(F394:O394)</f>
        <v>53.665631459995</v>
      </c>
      <c r="E394" s="43" t="n">
        <f aca="false">COUNT(F394:O394)</f>
        <v>5</v>
      </c>
      <c r="F394" s="44" t="n">
        <v>180</v>
      </c>
      <c r="G394" s="44" t="n">
        <v>300</v>
      </c>
      <c r="H394" s="44" t="n">
        <v>300</v>
      </c>
      <c r="I394" s="44" t="n">
        <v>300</v>
      </c>
      <c r="J394" s="44" t="n">
        <v>300</v>
      </c>
      <c r="K394" s="44"/>
      <c r="L394" s="44"/>
      <c r="M394" s="44"/>
      <c r="N394" s="44"/>
      <c r="O394" s="44"/>
    </row>
    <row r="395" customFormat="false" ht="12.6" hidden="false" customHeight="false" outlineLevel="0" collapsed="false">
      <c r="A395" s="57" t="n">
        <v>23686</v>
      </c>
      <c r="B395" s="46" t="s">
        <v>222</v>
      </c>
      <c r="C395" s="41" t="n">
        <f aca="false">AVERAGE(F395:O395)</f>
        <v>278.4</v>
      </c>
      <c r="D395" s="47" t="n">
        <f aca="false">STDEV(F395:O395)</f>
        <v>48.2990683139955</v>
      </c>
      <c r="E395" s="58" t="n">
        <f aca="false">COUNT(F395:O395)</f>
        <v>5</v>
      </c>
      <c r="F395" s="45" t="n">
        <v>300</v>
      </c>
      <c r="G395" s="45" t="n">
        <v>192</v>
      </c>
      <c r="H395" s="45" t="n">
        <v>300</v>
      </c>
      <c r="I395" s="45" t="n">
        <v>300</v>
      </c>
      <c r="J395" s="45" t="n">
        <v>300</v>
      </c>
      <c r="K395" s="45"/>
      <c r="L395" s="45"/>
      <c r="M395" s="45"/>
      <c r="N395" s="45"/>
      <c r="O395" s="45"/>
      <c r="R395" s="52"/>
    </row>
    <row r="396" customFormat="false" ht="12.6" hidden="false" customHeight="false" outlineLevel="0" collapsed="false">
      <c r="F396" s="45"/>
      <c r="G396" s="45"/>
      <c r="H396" s="45"/>
      <c r="I396" s="45"/>
      <c r="J396" s="45"/>
      <c r="K396" s="45"/>
      <c r="L396" s="45"/>
      <c r="M396" s="45"/>
    </row>
    <row r="397" customFormat="false" ht="12.6" hidden="false" customHeight="false" outlineLevel="0" collapsed="false">
      <c r="A397" s="7"/>
      <c r="B397" s="11" t="s">
        <v>402</v>
      </c>
      <c r="C397" s="41" t="n">
        <f aca="false">AVERAGE(C2:C395)</f>
        <v>89.9136022882927</v>
      </c>
      <c r="D397" s="47"/>
      <c r="F397" s="45"/>
      <c r="G397" s="45"/>
      <c r="H397" s="45"/>
      <c r="I397" s="45"/>
    </row>
    <row r="398" customFormat="false" ht="12.6" hidden="false" customHeight="false" outlineLevel="0" collapsed="false">
      <c r="B398" s="11" t="s">
        <v>403</v>
      </c>
      <c r="C398" s="41" t="n">
        <f aca="false">STDEV(C2:C395)</f>
        <v>53.5818973080231</v>
      </c>
      <c r="D398" s="47"/>
    </row>
    <row r="399" customFormat="false" ht="12.6" hidden="false" customHeight="false" outlineLevel="0" collapsed="false">
      <c r="B399" s="46"/>
      <c r="C399" s="59"/>
    </row>
    <row r="400" customFormat="false" ht="12.6" hidden="false" customHeight="false" outlineLevel="0" collapsed="false">
      <c r="B400" s="46"/>
    </row>
    <row r="401" customFormat="false" ht="12.6" hidden="false" customHeight="false" outlineLevel="0" collapsed="false">
      <c r="B401" s="46"/>
      <c r="C401" s="48"/>
    </row>
  </sheetData>
  <conditionalFormatting sqref="B87">
    <cfRule type="expression" priority="2" aboveAverage="0" equalAverage="0" bottom="0" percent="0" rank="0" text="" dxfId="7">
      <formula>AND(COUNTIF($B$87:$B$87,B87)&gt;1,NOT(ISBLANK(B87)))</formula>
    </cfRule>
  </conditionalFormatting>
  <conditionalFormatting sqref="B332">
    <cfRule type="expression" priority="3" aboveAverage="0" equalAverage="0" bottom="0" percent="0" rank="0" text="" dxfId="8">
      <formula>AND(COUNTIF($B$332:$B$332,B332)&gt;1,NOT(ISBLANK(B332)))</formula>
    </cfRule>
  </conditionalFormatting>
  <conditionalFormatting sqref="A2:A394">
    <cfRule type="expression" priority="4" aboveAverage="0" equalAverage="0" bottom="0" percent="0" rank="0" text="" dxfId="9">
      <formula>AND(COUNTIF($A$2:$A$394,A2)&gt;1,NOT(ISBLANK(A2)))</formula>
    </cfRule>
  </conditionalFormatting>
  <conditionalFormatting sqref="A390:A394">
    <cfRule type="expression" priority="5" aboveAverage="0" equalAverage="0" bottom="0" percent="0" rank="0" text="" dxfId="10">
      <formula>AND(COUNTIF($A$390:$A$394,A390)&gt;1,NOT(ISBLANK(A390)))</formula>
    </cfRule>
  </conditionalFormatting>
  <conditionalFormatting sqref="A391:A394">
    <cfRule type="expression" priority="6" aboveAverage="0" equalAverage="0" bottom="0" percent="0" rank="0" text="" dxfId="11">
      <formula>AND(COUNTIF($A$391:$A$394,A391)&gt;1,NOT(ISBLANK(A391)))</formula>
    </cfRule>
  </conditionalFormatting>
  <conditionalFormatting sqref="A392:A394">
    <cfRule type="expression" priority="7" aboveAverage="0" equalAverage="0" bottom="0" percent="0" rank="0" text="" dxfId="12">
      <formula>AND(COUNTIF($A$392:$A$394,A392)&gt;1,NOT(ISBLANK(A392)))</formula>
    </cfRule>
  </conditionalFormatting>
  <conditionalFormatting sqref="A393:A394">
    <cfRule type="expression" priority="8" aboveAverage="0" equalAverage="0" bottom="0" percent="0" rank="0" text="" dxfId="13">
      <formula>AND(COUNTIF($A$393:$A$394,A393)&gt;1,NOT(ISBLANK(A393)))</formula>
    </cfRule>
  </conditionalFormatting>
  <conditionalFormatting sqref="A394">
    <cfRule type="expression" priority="9" aboveAverage="0" equalAverage="0" bottom="0" percent="0" rank="0" text="" dxfId="14">
      <formula>AND(COUNTIF($A$394:$A$394,A394)&gt;1,NOT(ISBLANK(A394)))</formula>
    </cfRule>
  </conditionalFormatting>
  <conditionalFormatting sqref="A395">
    <cfRule type="expression" priority="10" aboveAverage="0" equalAverage="0" bottom="0" percent="0" rank="0" text="" dxfId="15">
      <formula>AND(COUNTIF($A$2:$A$46,A395)+COUNTIF($A$48:$A$69,A395)&gt;1,NOT(ISBLANK(A395)))</formula>
    </cfRule>
  </conditionalFormatting>
  <conditionalFormatting sqref="A395">
    <cfRule type="expression" priority="11" aboveAverage="0" equalAverage="0" bottom="0" percent="0" rank="0" text="" dxfId="16">
      <formula>AND(COUNTIF($A$2:$A$69,A395)&gt;1,NOT(ISBLANK(A395)))</formula>
    </cfRule>
  </conditionalFormatting>
  <conditionalFormatting sqref="A395">
    <cfRule type="expression" priority="12" aboveAverage="0" equalAverage="0" bottom="0" percent="0" rank="0" text="" dxfId="17">
      <formula>AND(COUNTIF($A$2:$A$462,A395)&gt;1,NOT(ISBLANK(A395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463"/>
  <sheetViews>
    <sheetView showFormulas="false" showGridLines="true" showRowColHeaders="true" showZeros="true" rightToLeft="false" tabSelected="false" showOutlineSymbols="true" defaultGridColor="true" view="normal" topLeftCell="A31" colorId="64" zoomScale="80" zoomScaleNormal="80" zoomScalePageLayoutView="100" workbookViewId="0">
      <selection pane="topLeft" activeCell="A2" activeCellId="0" sqref="A2:A70"/>
    </sheetView>
  </sheetViews>
  <sheetFormatPr defaultColWidth="10.72265625" defaultRowHeight="12.6" zeroHeight="false" outlineLevelRow="0" outlineLevelCol="0"/>
  <cols>
    <col collapsed="false" customWidth="true" hidden="false" outlineLevel="0" max="1" min="1" style="60" width="9.81"/>
    <col collapsed="false" customWidth="true" hidden="false" outlineLevel="0" max="2" min="2" style="60" width="15.45"/>
    <col collapsed="false" customWidth="false" hidden="false" outlineLevel="0" max="3" min="3" style="61" width="10.72"/>
    <col collapsed="false" customWidth="false" hidden="false" outlineLevel="0" max="4" min="4" style="60" width="10.72"/>
    <col collapsed="false" customWidth="true" hidden="false" outlineLevel="0" max="5" min="5" style="60" width="4.81"/>
    <col collapsed="false" customWidth="false" hidden="false" outlineLevel="0" max="20" min="6" style="60" width="10.72"/>
    <col collapsed="false" customWidth="false" hidden="false" outlineLevel="0" max="257" min="21" style="19" width="10.72"/>
  </cols>
  <sheetData>
    <row r="1" s="62" customFormat="true" ht="12.6" hidden="false" customHeight="false" outlineLevel="0" collapsed="false">
      <c r="A1" s="7" t="s">
        <v>0</v>
      </c>
      <c r="B1" s="7" t="s">
        <v>1</v>
      </c>
      <c r="C1" s="9" t="s">
        <v>405</v>
      </c>
      <c r="D1" s="10" t="s">
        <v>406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407</v>
      </c>
      <c r="Q1" s="7" t="s">
        <v>408</v>
      </c>
      <c r="R1" s="7" t="s">
        <v>409</v>
      </c>
      <c r="S1" s="7" t="s">
        <v>410</v>
      </c>
      <c r="T1" s="7" t="s">
        <v>411</v>
      </c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</row>
    <row r="2" customFormat="false" ht="12.6" hidden="false" customHeight="false" outlineLevel="0" collapsed="false">
      <c r="A2" s="23" t="n">
        <v>167</v>
      </c>
      <c r="B2" s="15" t="s">
        <v>232</v>
      </c>
      <c r="C2" s="16" t="n">
        <f aca="false">AVERAGE(F2:T2)</f>
        <v>92.9090909090909</v>
      </c>
      <c r="D2" s="3" t="n">
        <f aca="false">STDEV(F2:T2)</f>
        <v>48.4075501248608</v>
      </c>
      <c r="E2" s="15" t="n">
        <f aca="false">COUNT(F2:T2)</f>
        <v>11</v>
      </c>
      <c r="F2" s="15" t="n">
        <v>48</v>
      </c>
      <c r="G2" s="15" t="n">
        <v>105</v>
      </c>
      <c r="H2" s="15" t="n">
        <v>113</v>
      </c>
      <c r="I2" s="15" t="n">
        <v>120</v>
      </c>
      <c r="J2" s="15" t="n">
        <v>125</v>
      </c>
      <c r="K2" s="15" t="n">
        <v>130</v>
      </c>
      <c r="L2" s="15" t="n">
        <v>135</v>
      </c>
      <c r="M2" s="15" t="n">
        <v>136</v>
      </c>
      <c r="N2" s="15" t="n">
        <v>0</v>
      </c>
      <c r="O2" s="15" t="n">
        <v>19</v>
      </c>
      <c r="P2" s="15" t="n">
        <v>91</v>
      </c>
      <c r="Q2" s="15"/>
      <c r="R2" s="15"/>
      <c r="S2" s="15"/>
      <c r="T2" s="15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</row>
    <row r="3" customFormat="false" ht="12.6" hidden="false" customHeight="false" outlineLevel="0" collapsed="false">
      <c r="A3" s="23" t="n">
        <v>1469</v>
      </c>
      <c r="B3" s="1" t="s">
        <v>116</v>
      </c>
      <c r="C3" s="16" t="n">
        <f aca="false">AVERAGE(F3:T3)</f>
        <v>13.5</v>
      </c>
      <c r="D3" s="3" t="n">
        <f aca="false">STDEV(F3:T3)</f>
        <v>11.352736030782</v>
      </c>
      <c r="E3" s="15" t="n">
        <f aca="false">COUNT(F3:T3)</f>
        <v>14</v>
      </c>
      <c r="F3" s="1" t="n">
        <v>5</v>
      </c>
      <c r="G3" s="1" t="n">
        <v>4</v>
      </c>
      <c r="H3" s="1" t="n">
        <v>4</v>
      </c>
      <c r="I3" s="1" t="n">
        <v>23</v>
      </c>
      <c r="J3" s="1" t="n">
        <v>30</v>
      </c>
      <c r="K3" s="1" t="n">
        <v>28</v>
      </c>
      <c r="L3" s="1" t="n">
        <v>31</v>
      </c>
      <c r="M3" s="1" t="n">
        <v>4</v>
      </c>
      <c r="N3" s="1" t="n">
        <v>6</v>
      </c>
      <c r="O3" s="1" t="n">
        <v>9</v>
      </c>
      <c r="P3" s="1" t="n">
        <v>25</v>
      </c>
      <c r="Q3" s="1" t="n">
        <v>15</v>
      </c>
      <c r="R3" s="1" t="n">
        <v>2</v>
      </c>
      <c r="S3" s="1" t="n">
        <v>3</v>
      </c>
      <c r="T3" s="15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</row>
    <row r="4" customFormat="false" ht="12.6" hidden="false" customHeight="false" outlineLevel="0" collapsed="false">
      <c r="A4" s="23" t="n">
        <v>1842</v>
      </c>
      <c r="B4" s="1" t="s">
        <v>76</v>
      </c>
      <c r="C4" s="16" t="n">
        <f aca="false">AVERAGE(F4:T4)</f>
        <v>200.4</v>
      </c>
      <c r="D4" s="3" t="n">
        <f aca="false">STDEV(F4:T4)</f>
        <v>94.9926312931693</v>
      </c>
      <c r="E4" s="15" t="n">
        <f aca="false">COUNT(F4:T4)</f>
        <v>10</v>
      </c>
      <c r="F4" s="17" t="n">
        <v>300</v>
      </c>
      <c r="G4" s="17" t="n">
        <v>300</v>
      </c>
      <c r="H4" s="17" t="n">
        <v>300</v>
      </c>
      <c r="I4" s="17" t="n">
        <v>272</v>
      </c>
      <c r="J4" s="17" t="n">
        <v>50</v>
      </c>
      <c r="K4" s="17" t="n">
        <v>81</v>
      </c>
      <c r="L4" s="17" t="n">
        <v>121</v>
      </c>
      <c r="M4" s="17" t="n">
        <v>170</v>
      </c>
      <c r="N4" s="17" t="n">
        <v>172</v>
      </c>
      <c r="O4" s="17" t="n">
        <v>238</v>
      </c>
      <c r="P4" s="15"/>
      <c r="Q4" s="15"/>
      <c r="R4" s="15"/>
      <c r="S4" s="15"/>
      <c r="T4" s="15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</row>
    <row r="5" customFormat="false" ht="12.6" hidden="false" customHeight="false" outlineLevel="0" collapsed="false">
      <c r="A5" s="23" t="n">
        <v>2155</v>
      </c>
      <c r="B5" s="1" t="s">
        <v>104</v>
      </c>
      <c r="C5" s="16" t="n">
        <f aca="false">AVERAGE(F5:T5)</f>
        <v>95.8</v>
      </c>
      <c r="D5" s="3" t="n">
        <f aca="false">STDEV(F5:T5)</f>
        <v>64.4336868415893</v>
      </c>
      <c r="E5" s="15" t="n">
        <f aca="false">COUNT(F5:T5)</f>
        <v>5</v>
      </c>
      <c r="F5" s="15" t="n">
        <v>21</v>
      </c>
      <c r="G5" s="15" t="n">
        <v>60</v>
      </c>
      <c r="H5" s="15" t="n">
        <v>150</v>
      </c>
      <c r="I5" s="15" t="n">
        <v>175</v>
      </c>
      <c r="J5" s="15" t="n">
        <v>73</v>
      </c>
      <c r="K5" s="15"/>
      <c r="L5" s="15"/>
      <c r="M5" s="15"/>
      <c r="N5" s="15"/>
      <c r="O5" s="15"/>
      <c r="P5" s="15"/>
      <c r="Q5" s="15"/>
      <c r="R5" s="15"/>
      <c r="S5" s="15"/>
      <c r="T5" s="15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</row>
    <row r="6" customFormat="false" ht="12.6" hidden="false" customHeight="false" outlineLevel="0" collapsed="false">
      <c r="A6" s="7" t="n">
        <v>2234</v>
      </c>
      <c r="B6" s="1" t="s">
        <v>209</v>
      </c>
      <c r="C6" s="16" t="n">
        <f aca="false">AVERAGE(F6:T6)</f>
        <v>99.5</v>
      </c>
      <c r="D6" s="3" t="n">
        <f aca="false">STDEV(F6:T6)</f>
        <v>106.773123959169</v>
      </c>
      <c r="E6" s="15" t="n">
        <f aca="false">COUNT(F6:T6)</f>
        <v>2</v>
      </c>
      <c r="F6" s="15" t="n">
        <v>175</v>
      </c>
      <c r="G6" s="15" t="n">
        <v>24</v>
      </c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</row>
    <row r="7" customFormat="false" ht="12.6" hidden="false" customHeight="false" outlineLevel="0" collapsed="false">
      <c r="A7" s="23" t="n">
        <v>2471</v>
      </c>
      <c r="B7" s="1" t="s">
        <v>338</v>
      </c>
      <c r="C7" s="16" t="n">
        <f aca="false">AVERAGE(F7:T7)</f>
        <v>87.8888888888889</v>
      </c>
      <c r="D7" s="3" t="n">
        <f aca="false">STDEV(F7:T7)</f>
        <v>75.9052772283397</v>
      </c>
      <c r="E7" s="15" t="n">
        <f aca="false">COUNT(F7:T7)</f>
        <v>9</v>
      </c>
      <c r="F7" s="15" t="n">
        <v>106</v>
      </c>
      <c r="G7" s="15" t="n">
        <v>145</v>
      </c>
      <c r="H7" s="15" t="n">
        <v>15</v>
      </c>
      <c r="I7" s="15" t="n">
        <v>72</v>
      </c>
      <c r="J7" s="15" t="n">
        <v>12</v>
      </c>
      <c r="K7" s="15" t="n">
        <v>17</v>
      </c>
      <c r="L7" s="15" t="n">
        <v>65</v>
      </c>
      <c r="M7" s="15" t="n">
        <v>246</v>
      </c>
      <c r="N7" s="15" t="n">
        <v>113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</row>
    <row r="8" customFormat="false" ht="12.6" hidden="false" customHeight="false" outlineLevel="0" collapsed="false">
      <c r="A8" s="23" t="n">
        <v>2596</v>
      </c>
      <c r="B8" s="1" t="s">
        <v>81</v>
      </c>
      <c r="C8" s="16" t="n">
        <f aca="false">AVERAGE(F8:T8)</f>
        <v>164.6</v>
      </c>
      <c r="D8" s="3" t="n">
        <f aca="false">STDEV(F8:T8)</f>
        <v>110.430672067743</v>
      </c>
      <c r="E8" s="15" t="n">
        <f aca="false">COUNT(F8:T8)</f>
        <v>10</v>
      </c>
      <c r="F8" s="17" t="n">
        <v>122</v>
      </c>
      <c r="G8" s="17" t="n">
        <v>162</v>
      </c>
      <c r="H8" s="17" t="n">
        <v>300</v>
      </c>
      <c r="I8" s="17" t="n">
        <v>300</v>
      </c>
      <c r="J8" s="17" t="n">
        <v>300</v>
      </c>
      <c r="K8" s="17" t="n">
        <v>180</v>
      </c>
      <c r="L8" s="17" t="n">
        <v>184</v>
      </c>
      <c r="M8" s="17" t="n">
        <v>25</v>
      </c>
      <c r="N8" s="17" t="n">
        <v>34</v>
      </c>
      <c r="O8" s="17" t="n">
        <v>39</v>
      </c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</row>
    <row r="9" customFormat="false" ht="12.6" hidden="false" customHeight="false" outlineLevel="0" collapsed="false">
      <c r="A9" s="23" t="n">
        <v>3180</v>
      </c>
      <c r="B9" s="1" t="s">
        <v>390</v>
      </c>
      <c r="C9" s="16" t="n">
        <f aca="false">AVERAGE(F9:T9)</f>
        <v>26.6</v>
      </c>
      <c r="D9" s="3" t="n">
        <f aca="false">STDEV(F9:T9)</f>
        <v>39.0234361817174</v>
      </c>
      <c r="E9" s="15" t="n">
        <f aca="false">COUNT(F9:T9)</f>
        <v>15</v>
      </c>
      <c r="F9" s="15" t="n">
        <v>0</v>
      </c>
      <c r="G9" s="15" t="n">
        <v>0</v>
      </c>
      <c r="H9" s="15" t="n">
        <v>0</v>
      </c>
      <c r="I9" s="15" t="n">
        <v>0</v>
      </c>
      <c r="J9" s="15" t="n">
        <v>10</v>
      </c>
      <c r="K9" s="15" t="n">
        <v>11</v>
      </c>
      <c r="L9" s="15" t="n">
        <v>12</v>
      </c>
      <c r="M9" s="15" t="n">
        <v>21</v>
      </c>
      <c r="N9" s="15" t="n">
        <v>21</v>
      </c>
      <c r="O9" s="15" t="n">
        <v>22</v>
      </c>
      <c r="P9" s="15" t="n">
        <v>24</v>
      </c>
      <c r="Q9" s="15" t="n">
        <v>26</v>
      </c>
      <c r="R9" s="15" t="n">
        <v>38</v>
      </c>
      <c r="S9" s="15" t="n">
        <v>59</v>
      </c>
      <c r="T9" s="15" t="n">
        <v>155</v>
      </c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</row>
    <row r="10" customFormat="false" ht="12.6" hidden="false" customHeight="false" outlineLevel="0" collapsed="false">
      <c r="A10" s="7" t="n">
        <v>3469</v>
      </c>
      <c r="B10" s="1" t="s">
        <v>176</v>
      </c>
      <c r="C10" s="16" t="n">
        <f aca="false">AVERAGE(F10:T10)</f>
        <v>25.4666666666667</v>
      </c>
      <c r="D10" s="3" t="n">
        <f aca="false">STDEV(F10:T10)</f>
        <v>41.7216399257656</v>
      </c>
      <c r="E10" s="15" t="n">
        <f aca="false">COUNT(F10:T10)</f>
        <v>15</v>
      </c>
      <c r="F10" s="15" t="n">
        <v>0</v>
      </c>
      <c r="G10" s="15" t="n">
        <v>120</v>
      </c>
      <c r="H10" s="15" t="n">
        <v>123</v>
      </c>
      <c r="I10" s="15" t="n">
        <v>0</v>
      </c>
      <c r="J10" s="15" t="n">
        <v>3</v>
      </c>
      <c r="K10" s="15" t="n">
        <v>5</v>
      </c>
      <c r="L10" s="15" t="n">
        <v>7</v>
      </c>
      <c r="M10" s="15" t="n">
        <v>10</v>
      </c>
      <c r="N10" s="15" t="n">
        <v>11</v>
      </c>
      <c r="O10" s="15" t="n">
        <v>27</v>
      </c>
      <c r="P10" s="15" t="n">
        <v>56</v>
      </c>
      <c r="Q10" s="15" t="n">
        <v>20</v>
      </c>
      <c r="R10" s="15" t="n">
        <v>0</v>
      </c>
      <c r="S10" s="15" t="n">
        <v>0</v>
      </c>
      <c r="T10" s="15" t="n">
        <v>0</v>
      </c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</row>
    <row r="11" customFormat="false" ht="12.6" hidden="false" customHeight="false" outlineLevel="0" collapsed="false">
      <c r="A11" s="23" t="n">
        <v>3650</v>
      </c>
      <c r="B11" s="1" t="s">
        <v>170</v>
      </c>
      <c r="C11" s="16" t="n">
        <f aca="false">AVERAGE(F11:T11)</f>
        <v>143</v>
      </c>
      <c r="D11" s="3" t="n">
        <f aca="false">STDEV(F11:T11)</f>
        <v>8.88819441731559</v>
      </c>
      <c r="E11" s="15" t="n">
        <f aca="false">COUNT(F11:T11)</f>
        <v>3</v>
      </c>
      <c r="F11" s="15" t="n">
        <v>153</v>
      </c>
      <c r="G11" s="15" t="n">
        <v>140</v>
      </c>
      <c r="H11" s="15" t="n">
        <v>136</v>
      </c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</row>
    <row r="12" customFormat="false" ht="12.6" hidden="false" customHeight="false" outlineLevel="0" collapsed="false">
      <c r="A12" s="7" t="n">
        <v>3678</v>
      </c>
      <c r="B12" s="1" t="s">
        <v>192</v>
      </c>
      <c r="C12" s="16" t="n">
        <f aca="false">AVERAGE(F12:T12)</f>
        <v>142.5</v>
      </c>
      <c r="D12" s="3" t="n">
        <f aca="false">STDEV(F12:T12)</f>
        <v>12.7932273749303</v>
      </c>
      <c r="E12" s="15" t="n">
        <f aca="false">COUNT(F12:T12)</f>
        <v>4</v>
      </c>
      <c r="F12" s="15" t="n">
        <v>126</v>
      </c>
      <c r="G12" s="15" t="n">
        <v>140</v>
      </c>
      <c r="H12" s="15" t="n">
        <v>148</v>
      </c>
      <c r="I12" s="15" t="n">
        <v>156</v>
      </c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</row>
    <row r="13" customFormat="false" ht="12.6" hidden="false" customHeight="false" outlineLevel="0" collapsed="false">
      <c r="A13" s="23" t="n">
        <v>6647</v>
      </c>
      <c r="B13" s="1" t="s">
        <v>226</v>
      </c>
      <c r="C13" s="16" t="n">
        <f aca="false">AVERAGE(F13:T13)</f>
        <v>115.857142857143</v>
      </c>
      <c r="D13" s="3" t="n">
        <f aca="false">STDEV(F13:T13)</f>
        <v>46.5131829751114</v>
      </c>
      <c r="E13" s="15" t="n">
        <f aca="false">COUNT(F13:T13)</f>
        <v>7</v>
      </c>
      <c r="F13" s="15" t="n">
        <v>131</v>
      </c>
      <c r="G13" s="15" t="n">
        <v>140</v>
      </c>
      <c r="H13" s="15" t="n">
        <v>60</v>
      </c>
      <c r="I13" s="15" t="n">
        <v>121</v>
      </c>
      <c r="J13" s="15" t="n">
        <v>119</v>
      </c>
      <c r="K13" s="15" t="n">
        <v>53</v>
      </c>
      <c r="L13" s="15" t="n">
        <v>187</v>
      </c>
      <c r="M13" s="15"/>
      <c r="N13" s="15"/>
      <c r="O13" s="15"/>
      <c r="P13" s="15"/>
      <c r="Q13" s="15"/>
      <c r="R13" s="15"/>
      <c r="S13" s="15"/>
      <c r="T13" s="15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</row>
    <row r="14" customFormat="false" ht="12.6" hidden="false" customHeight="false" outlineLevel="0" collapsed="false">
      <c r="A14" s="7" t="n">
        <v>6755</v>
      </c>
      <c r="B14" s="1" t="s">
        <v>17</v>
      </c>
      <c r="C14" s="16" t="n">
        <f aca="false">AVERAGE(F14:T14)</f>
        <v>27.8571428571429</v>
      </c>
      <c r="D14" s="3" t="n">
        <f aca="false">STDEV(F14:T14)</f>
        <v>33.1332087762342</v>
      </c>
      <c r="E14" s="15" t="n">
        <f aca="false">COUNT(F14:T14)</f>
        <v>7</v>
      </c>
      <c r="F14" s="15" t="n">
        <v>11</v>
      </c>
      <c r="G14" s="15" t="n">
        <v>12</v>
      </c>
      <c r="H14" s="15" t="n">
        <v>27</v>
      </c>
      <c r="I14" s="15" t="n">
        <v>100</v>
      </c>
      <c r="J14" s="15" t="n">
        <v>25</v>
      </c>
      <c r="K14" s="15" t="n">
        <v>0</v>
      </c>
      <c r="L14" s="15" t="n">
        <v>20</v>
      </c>
      <c r="M14" s="15"/>
      <c r="N14" s="15"/>
      <c r="O14" s="15"/>
      <c r="P14" s="15"/>
      <c r="Q14" s="15"/>
      <c r="R14" s="15"/>
      <c r="S14" s="15"/>
      <c r="T14" s="15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</row>
    <row r="15" customFormat="false" ht="12.6" hidden="false" customHeight="false" outlineLevel="0" collapsed="false">
      <c r="A15" s="23" t="n">
        <v>6780</v>
      </c>
      <c r="B15" s="1" t="s">
        <v>74</v>
      </c>
      <c r="C15" s="16" t="n">
        <f aca="false">AVERAGE(F15:T15)</f>
        <v>129.5</v>
      </c>
      <c r="D15" s="3" t="n">
        <f aca="false">STDEV(F15:T15)</f>
        <v>113.844191771034</v>
      </c>
      <c r="E15" s="15" t="n">
        <f aca="false">COUNT(F15:T15)</f>
        <v>2</v>
      </c>
      <c r="F15" s="15" t="n">
        <v>49</v>
      </c>
      <c r="G15" s="15" t="n">
        <v>210</v>
      </c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</row>
    <row r="16" customFormat="false" ht="12.6" hidden="false" customHeight="false" outlineLevel="0" collapsed="false">
      <c r="A16" s="7" t="n">
        <v>6964</v>
      </c>
      <c r="B16" s="1" t="s">
        <v>113</v>
      </c>
      <c r="C16" s="16" t="n">
        <f aca="false">AVERAGE(F16:T16)</f>
        <v>129.25</v>
      </c>
      <c r="D16" s="3" t="n">
        <f aca="false">STDEV(F16:T16)</f>
        <v>67.6036241632059</v>
      </c>
      <c r="E16" s="15" t="n">
        <f aca="false">COUNT(F16:T16)</f>
        <v>4</v>
      </c>
      <c r="F16" s="15" t="n">
        <v>32</v>
      </c>
      <c r="G16" s="15" t="n">
        <v>136</v>
      </c>
      <c r="H16" s="15" t="n">
        <v>167</v>
      </c>
      <c r="I16" s="15" t="n">
        <v>182</v>
      </c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</row>
    <row r="17" customFormat="false" ht="12.6" hidden="false" customHeight="false" outlineLevel="0" collapsed="false">
      <c r="A17" s="7" t="n">
        <v>7492</v>
      </c>
      <c r="B17" s="1" t="s">
        <v>396</v>
      </c>
      <c r="C17" s="16" t="n">
        <f aca="false">AVERAGE(F17:T17)</f>
        <v>103.666666666667</v>
      </c>
      <c r="D17" s="3" t="n">
        <f aca="false">STDEV(F17:T17)</f>
        <v>22.0302821891444</v>
      </c>
      <c r="E17" s="15" t="n">
        <f aca="false">COUNT(F17:T17)</f>
        <v>3</v>
      </c>
      <c r="F17" s="15" t="n">
        <v>89</v>
      </c>
      <c r="G17" s="15" t="n">
        <v>93</v>
      </c>
      <c r="H17" s="15" t="n">
        <v>129</v>
      </c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</row>
    <row r="18" customFormat="false" ht="12.6" hidden="false" customHeight="false" outlineLevel="0" collapsed="false">
      <c r="A18" s="7" t="n">
        <v>7544</v>
      </c>
      <c r="B18" s="1" t="s">
        <v>373</v>
      </c>
      <c r="C18" s="16" t="n">
        <f aca="false">AVERAGE(F18:T18)</f>
        <v>76</v>
      </c>
      <c r="D18" s="3" t="n">
        <f aca="false">STDEV(F18:T18)</f>
        <v>65.8710862214978</v>
      </c>
      <c r="E18" s="15" t="n">
        <f aca="false">COUNT(F18:T18)</f>
        <v>3</v>
      </c>
      <c r="F18" s="15" t="n">
        <v>21</v>
      </c>
      <c r="G18" s="15" t="n">
        <v>58</v>
      </c>
      <c r="H18" s="15" t="n">
        <v>149</v>
      </c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</row>
    <row r="19" customFormat="false" ht="12.6" hidden="false" customHeight="false" outlineLevel="0" collapsed="false">
      <c r="A19" s="23" t="n">
        <v>7591</v>
      </c>
      <c r="B19" s="1" t="s">
        <v>173</v>
      </c>
      <c r="C19" s="16" t="n">
        <f aca="false">AVERAGE(F19:T19)</f>
        <v>220</v>
      </c>
      <c r="D19" s="3" t="n">
        <f aca="false">STDEV(F19:T19)</f>
        <v>128.840987267251</v>
      </c>
      <c r="E19" s="15" t="n">
        <f aca="false">COUNT(F19:T19)</f>
        <v>4</v>
      </c>
      <c r="F19" s="15" t="n">
        <v>250</v>
      </c>
      <c r="G19" s="15" t="n">
        <v>300</v>
      </c>
      <c r="H19" s="15" t="n">
        <v>30</v>
      </c>
      <c r="I19" s="15" t="n">
        <v>300</v>
      </c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</row>
    <row r="20" customFormat="false" ht="12.6" hidden="false" customHeight="false" outlineLevel="0" collapsed="false">
      <c r="A20" s="7" t="n">
        <v>7675</v>
      </c>
      <c r="B20" s="1" t="s">
        <v>372</v>
      </c>
      <c r="C20" s="16" t="n">
        <f aca="false">AVERAGE(F20:T20)</f>
        <v>111.4</v>
      </c>
      <c r="D20" s="3" t="n">
        <f aca="false">STDEV(F20:T20)</f>
        <v>84.1356048293468</v>
      </c>
      <c r="E20" s="15" t="n">
        <f aca="false">COUNT(F20:T20)</f>
        <v>5</v>
      </c>
      <c r="F20" s="15" t="n">
        <v>24</v>
      </c>
      <c r="G20" s="15" t="n">
        <v>100</v>
      </c>
      <c r="H20" s="15" t="n">
        <v>108</v>
      </c>
      <c r="I20" s="15" t="n">
        <v>75</v>
      </c>
      <c r="J20" s="15" t="n">
        <v>250</v>
      </c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</row>
    <row r="21" customFormat="false" ht="12.6" hidden="false" customHeight="false" outlineLevel="0" collapsed="false">
      <c r="A21" s="7" t="n">
        <v>7688</v>
      </c>
      <c r="B21" s="1" t="s">
        <v>398</v>
      </c>
      <c r="C21" s="16" t="n">
        <f aca="false">AVERAGE(F21:T21)</f>
        <v>98</v>
      </c>
      <c r="D21" s="3" t="n">
        <f aca="false">STDEV(F21:T21)</f>
        <v>53.7401153701776</v>
      </c>
      <c r="E21" s="15" t="n">
        <f aca="false">COUNT(F21:T21)</f>
        <v>2</v>
      </c>
      <c r="F21" s="15" t="n">
        <v>60</v>
      </c>
      <c r="G21" s="15" t="n">
        <v>136</v>
      </c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</row>
    <row r="22" customFormat="false" ht="12.6" hidden="false" customHeight="false" outlineLevel="0" collapsed="false">
      <c r="A22" s="23" t="n">
        <v>7749</v>
      </c>
      <c r="B22" s="1" t="s">
        <v>51</v>
      </c>
      <c r="C22" s="16" t="n">
        <f aca="false">AVERAGE(F22:T22)</f>
        <v>51.6666666666667</v>
      </c>
      <c r="D22" s="3" t="n">
        <f aca="false">STDEV(F22:T22)</f>
        <v>39.677869566464</v>
      </c>
      <c r="E22" s="15" t="n">
        <f aca="false">COUNT(F22:T22)</f>
        <v>3</v>
      </c>
      <c r="F22" s="15" t="n">
        <v>56</v>
      </c>
      <c r="G22" s="15" t="n">
        <v>89</v>
      </c>
      <c r="H22" s="15" t="n">
        <v>10</v>
      </c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</row>
    <row r="23" customFormat="false" ht="12.6" hidden="false" customHeight="false" outlineLevel="0" collapsed="false">
      <c r="A23" s="7" t="n">
        <v>7997</v>
      </c>
      <c r="B23" s="1" t="s">
        <v>320</v>
      </c>
      <c r="C23" s="16" t="n">
        <f aca="false">AVERAGE(F23:T23)</f>
        <v>48</v>
      </c>
      <c r="D23" s="3" t="n">
        <f aca="false">STDEV(F23:T23)</f>
        <v>25.8843582110896</v>
      </c>
      <c r="E23" s="15" t="n">
        <f aca="false">COUNT(F23:T23)</f>
        <v>5</v>
      </c>
      <c r="F23" s="15" t="n">
        <v>70</v>
      </c>
      <c r="G23" s="15" t="n">
        <v>20</v>
      </c>
      <c r="H23" s="15" t="n">
        <v>20</v>
      </c>
      <c r="I23" s="15" t="n">
        <v>60</v>
      </c>
      <c r="J23" s="15" t="n">
        <v>70</v>
      </c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</row>
    <row r="24" customFormat="false" ht="12.6" hidden="false" customHeight="false" outlineLevel="0" collapsed="false">
      <c r="A24" s="7" t="n">
        <v>8049</v>
      </c>
      <c r="B24" s="15" t="s">
        <v>175</v>
      </c>
      <c r="C24" s="16" t="n">
        <f aca="false">AVERAGE(F24:T24)</f>
        <v>56.5</v>
      </c>
      <c r="D24" s="3" t="n">
        <f aca="false">STDEV(F24:T24)</f>
        <v>43.1335136523794</v>
      </c>
      <c r="E24" s="15" t="n">
        <f aca="false">COUNT(F24:T24)</f>
        <v>2</v>
      </c>
      <c r="F24" s="15" t="n">
        <v>87</v>
      </c>
      <c r="G24" s="15" t="n">
        <v>26</v>
      </c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</row>
    <row r="25" customFormat="false" ht="12.6" hidden="false" customHeight="false" outlineLevel="0" collapsed="false">
      <c r="A25" s="23" t="n">
        <v>8059</v>
      </c>
      <c r="B25" s="1" t="s">
        <v>376</v>
      </c>
      <c r="C25" s="16" t="n">
        <f aca="false">AVERAGE(F25:T25)</f>
        <v>40</v>
      </c>
      <c r="D25" s="3" t="n">
        <f aca="false">STDEV(F25:T25)</f>
        <v>6.557438524302</v>
      </c>
      <c r="E25" s="15" t="n">
        <f aca="false">COUNT(F25:T25)</f>
        <v>3</v>
      </c>
      <c r="F25" s="15" t="n">
        <v>34</v>
      </c>
      <c r="G25" s="15" t="n">
        <v>39</v>
      </c>
      <c r="H25" s="15" t="n">
        <v>47</v>
      </c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</row>
    <row r="26" customFormat="false" ht="12.6" hidden="false" customHeight="false" outlineLevel="0" collapsed="false">
      <c r="A26" s="7" t="n">
        <v>8069</v>
      </c>
      <c r="B26" s="1" t="s">
        <v>87</v>
      </c>
      <c r="C26" s="16" t="n">
        <f aca="false">AVERAGE(F26:T26)</f>
        <v>222.333333333333</v>
      </c>
      <c r="D26" s="3" t="n">
        <f aca="false">STDEV(F26:T26)</f>
        <v>126.746466091433</v>
      </c>
      <c r="E26" s="15" t="n">
        <f aca="false">COUNT(F26:T26)</f>
        <v>6</v>
      </c>
      <c r="F26" s="15" t="n">
        <v>4</v>
      </c>
      <c r="G26" s="15" t="n">
        <v>130</v>
      </c>
      <c r="H26" s="15" t="n">
        <v>300</v>
      </c>
      <c r="I26" s="15" t="n">
        <v>300</v>
      </c>
      <c r="J26" s="15" t="n">
        <v>300</v>
      </c>
      <c r="K26" s="15" t="n">
        <v>300</v>
      </c>
      <c r="L26" s="15"/>
      <c r="M26" s="15"/>
      <c r="N26" s="15"/>
      <c r="O26" s="15"/>
      <c r="P26" s="15"/>
      <c r="Q26" s="15"/>
      <c r="R26" s="15"/>
      <c r="S26" s="15"/>
      <c r="T26" s="15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</row>
    <row r="27" customFormat="false" ht="12.6" hidden="false" customHeight="false" outlineLevel="0" collapsed="false">
      <c r="A27" s="7" t="n">
        <v>8088</v>
      </c>
      <c r="B27" s="1" t="s">
        <v>371</v>
      </c>
      <c r="C27" s="16" t="n">
        <f aca="false">AVERAGE(F27:T27)</f>
        <v>122.5</v>
      </c>
      <c r="D27" s="3" t="n">
        <f aca="false">STDEV(F27:T27)</f>
        <v>47.3761543394987</v>
      </c>
      <c r="E27" s="15" t="n">
        <f aca="false">COUNT(F27:T27)</f>
        <v>2</v>
      </c>
      <c r="F27" s="15" t="n">
        <v>89</v>
      </c>
      <c r="G27" s="15" t="n">
        <v>156</v>
      </c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</row>
    <row r="28" customFormat="false" ht="12.6" hidden="false" customHeight="false" outlineLevel="0" collapsed="false">
      <c r="A28" s="7" t="n">
        <v>8089</v>
      </c>
      <c r="B28" s="1" t="s">
        <v>107</v>
      </c>
      <c r="C28" s="16" t="n">
        <f aca="false">AVERAGE(F28:T28)</f>
        <v>72.6666666666667</v>
      </c>
      <c r="D28" s="3" t="n">
        <f aca="false">STDEV(F28:T28)</f>
        <v>58.2437407223586</v>
      </c>
      <c r="E28" s="15" t="n">
        <f aca="false">COUNT(F28:T28)</f>
        <v>3</v>
      </c>
      <c r="F28" s="15" t="n">
        <v>89</v>
      </c>
      <c r="G28" s="15" t="n">
        <v>121</v>
      </c>
      <c r="H28" s="15" t="n">
        <v>8</v>
      </c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</row>
    <row r="29" customFormat="false" ht="12.6" hidden="false" customHeight="false" outlineLevel="0" collapsed="false">
      <c r="A29" s="7" t="n">
        <v>8469</v>
      </c>
      <c r="B29" s="1" t="s">
        <v>201</v>
      </c>
      <c r="C29" s="16" t="n">
        <f aca="false">AVERAGE(F29:T29)</f>
        <v>67.5</v>
      </c>
      <c r="D29" s="3" t="n">
        <f aca="false">STDEV(F29:T29)</f>
        <v>16.2634559672906</v>
      </c>
      <c r="E29" s="15" t="n">
        <f aca="false">COUNT(F29:T29)</f>
        <v>2</v>
      </c>
      <c r="F29" s="15" t="n">
        <v>56</v>
      </c>
      <c r="G29" s="15" t="n">
        <v>79</v>
      </c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</row>
    <row r="30" customFormat="false" ht="12.6" hidden="false" customHeight="false" outlineLevel="0" collapsed="false">
      <c r="A30" s="7" t="n">
        <v>8674</v>
      </c>
      <c r="B30" s="1" t="s">
        <v>108</v>
      </c>
      <c r="C30" s="16" t="n">
        <f aca="false">AVERAGE(F30:T30)</f>
        <v>95</v>
      </c>
      <c r="D30" s="3" t="n">
        <f aca="false">STDEV(F30:T30)</f>
        <v>95.3362470417207</v>
      </c>
      <c r="E30" s="15" t="n">
        <f aca="false">COUNT(F30:T30)</f>
        <v>13</v>
      </c>
      <c r="F30" s="15" t="n">
        <v>120</v>
      </c>
      <c r="G30" s="15" t="n">
        <v>186</v>
      </c>
      <c r="H30" s="15" t="n">
        <v>162</v>
      </c>
      <c r="I30" s="15" t="n">
        <v>6</v>
      </c>
      <c r="J30" s="15" t="n">
        <v>13</v>
      </c>
      <c r="K30" s="15" t="n">
        <v>14</v>
      </c>
      <c r="L30" s="15" t="n">
        <v>23</v>
      </c>
      <c r="M30" s="15" t="n">
        <v>41</v>
      </c>
      <c r="N30" s="15" t="n">
        <v>155</v>
      </c>
      <c r="O30" s="15" t="n">
        <v>6</v>
      </c>
      <c r="P30" s="15" t="n">
        <v>25</v>
      </c>
      <c r="Q30" s="15" t="n">
        <v>184</v>
      </c>
      <c r="R30" s="15" t="n">
        <v>300</v>
      </c>
      <c r="S30" s="15"/>
      <c r="T30" s="15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</row>
    <row r="31" customFormat="false" ht="12.6" hidden="false" customHeight="false" outlineLevel="0" collapsed="false">
      <c r="A31" s="23" t="n">
        <v>8685</v>
      </c>
      <c r="B31" s="15" t="s">
        <v>455</v>
      </c>
      <c r="C31" s="16" t="n">
        <f aca="false">AVERAGE(F31:T31)</f>
        <v>104.461538461538</v>
      </c>
      <c r="D31" s="3" t="n">
        <f aca="false">STDEV(F31:T31)</f>
        <v>55.2382949661667</v>
      </c>
      <c r="E31" s="15" t="n">
        <f aca="false">COUNT(F31:T31)</f>
        <v>13</v>
      </c>
      <c r="F31" s="15" t="n">
        <v>120</v>
      </c>
      <c r="G31" s="15" t="n">
        <v>72</v>
      </c>
      <c r="H31" s="15" t="n">
        <v>94</v>
      </c>
      <c r="I31" s="15" t="n">
        <v>144</v>
      </c>
      <c r="J31" s="15" t="n">
        <v>165</v>
      </c>
      <c r="K31" s="15" t="n">
        <v>170</v>
      </c>
      <c r="L31" s="15" t="n">
        <v>8</v>
      </c>
      <c r="M31" s="15" t="n">
        <v>26</v>
      </c>
      <c r="N31" s="15" t="n">
        <v>75</v>
      </c>
      <c r="O31" s="15" t="n">
        <v>189</v>
      </c>
      <c r="P31" s="15" t="n">
        <v>61</v>
      </c>
      <c r="Q31" s="15" t="n">
        <v>115</v>
      </c>
      <c r="R31" s="15" t="n">
        <v>119</v>
      </c>
      <c r="S31" s="15"/>
      <c r="T31" s="15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</row>
    <row r="32" customFormat="false" ht="12.6" hidden="false" customHeight="false" outlineLevel="0" collapsed="false">
      <c r="A32" s="7" t="n">
        <v>8906</v>
      </c>
      <c r="B32" s="1" t="s">
        <v>129</v>
      </c>
      <c r="C32" s="16" t="n">
        <f aca="false">AVERAGE(F32:T32)</f>
        <v>92.2</v>
      </c>
      <c r="D32" s="3" t="n">
        <f aca="false">STDEV(F32:T32)</f>
        <v>80.0052776036959</v>
      </c>
      <c r="E32" s="15" t="n">
        <f aca="false">COUNT(F32:T32)</f>
        <v>10</v>
      </c>
      <c r="F32" s="15" t="n">
        <v>70</v>
      </c>
      <c r="G32" s="15" t="n">
        <v>113</v>
      </c>
      <c r="H32" s="15" t="n">
        <v>210</v>
      </c>
      <c r="I32" s="15" t="n">
        <v>129</v>
      </c>
      <c r="J32" s="15" t="n">
        <v>129</v>
      </c>
      <c r="K32" s="15" t="n">
        <v>3</v>
      </c>
      <c r="L32" s="15" t="n">
        <v>3</v>
      </c>
      <c r="M32" s="15" t="n">
        <v>19</v>
      </c>
      <c r="N32" s="15" t="n">
        <v>31</v>
      </c>
      <c r="O32" s="15" t="n">
        <v>215</v>
      </c>
      <c r="P32" s="15"/>
      <c r="Q32" s="15"/>
      <c r="R32" s="15"/>
      <c r="S32" s="15"/>
      <c r="T32" s="15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</row>
    <row r="33" customFormat="false" ht="12.6" hidden="false" customHeight="false" outlineLevel="0" collapsed="false">
      <c r="A33" s="23" t="n">
        <v>8935</v>
      </c>
      <c r="B33" s="1" t="s">
        <v>55</v>
      </c>
      <c r="C33" s="16" t="n">
        <f aca="false">AVERAGE(F33:T33)</f>
        <v>32.6923076923077</v>
      </c>
      <c r="D33" s="3" t="n">
        <f aca="false">STDEV(F33:T33)</f>
        <v>23.1278497897543</v>
      </c>
      <c r="E33" s="15" t="n">
        <f aca="false">COUNT(F33:T33)</f>
        <v>13</v>
      </c>
      <c r="F33" s="15" t="n">
        <v>83</v>
      </c>
      <c r="G33" s="15" t="n">
        <v>19</v>
      </c>
      <c r="H33" s="15" t="n">
        <v>25</v>
      </c>
      <c r="I33" s="15" t="n">
        <v>7</v>
      </c>
      <c r="J33" s="15" t="n">
        <v>17</v>
      </c>
      <c r="K33" s="15" t="n">
        <v>22</v>
      </c>
      <c r="L33" s="15" t="n">
        <v>41</v>
      </c>
      <c r="M33" s="15" t="n">
        <v>6</v>
      </c>
      <c r="N33" s="15" t="n">
        <v>29</v>
      </c>
      <c r="O33" s="15" t="n">
        <v>29</v>
      </c>
      <c r="P33" s="15" t="n">
        <v>36</v>
      </c>
      <c r="Q33" s="15" t="n">
        <v>36</v>
      </c>
      <c r="R33" s="15" t="n">
        <v>75</v>
      </c>
      <c r="S33" s="15"/>
      <c r="T33" s="15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</row>
    <row r="34" customFormat="false" ht="12.6" hidden="false" customHeight="false" outlineLevel="0" collapsed="false">
      <c r="A34" s="23" t="n">
        <v>8941</v>
      </c>
      <c r="B34" s="1" t="s">
        <v>400</v>
      </c>
      <c r="C34" s="16" t="n">
        <f aca="false">AVERAGE(F34:T34)</f>
        <v>91</v>
      </c>
      <c r="D34" s="3" t="n">
        <f aca="false">STDEV(F34:T34)</f>
        <v>37.6669616507623</v>
      </c>
      <c r="E34" s="15" t="n">
        <f aca="false">COUNT(F34:T34)</f>
        <v>6</v>
      </c>
      <c r="F34" s="15" t="n">
        <v>61</v>
      </c>
      <c r="G34" s="15" t="n">
        <v>65</v>
      </c>
      <c r="H34" s="15" t="n">
        <v>48</v>
      </c>
      <c r="I34" s="15" t="n">
        <v>140</v>
      </c>
      <c r="J34" s="15" t="n">
        <v>113</v>
      </c>
      <c r="K34" s="15" t="n">
        <v>119</v>
      </c>
      <c r="L34" s="15"/>
      <c r="M34" s="15"/>
      <c r="N34" s="15"/>
      <c r="O34" s="15"/>
      <c r="P34" s="15"/>
      <c r="Q34" s="15"/>
      <c r="R34" s="15"/>
      <c r="S34" s="15"/>
      <c r="T34" s="15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</row>
    <row r="35" customFormat="false" ht="12.6" hidden="false" customHeight="false" outlineLevel="0" collapsed="false">
      <c r="A35" s="7" t="n">
        <v>8970</v>
      </c>
      <c r="B35" s="1" t="s">
        <v>202</v>
      </c>
      <c r="C35" s="16" t="n">
        <f aca="false">AVERAGE(F35:T35)</f>
        <v>162.571428571429</v>
      </c>
      <c r="D35" s="3" t="n">
        <f aca="false">STDEV(F35:T35)</f>
        <v>57.9046835839069</v>
      </c>
      <c r="E35" s="15" t="n">
        <f aca="false">COUNT(F35:T35)</f>
        <v>7</v>
      </c>
      <c r="F35" s="15" t="n">
        <v>148</v>
      </c>
      <c r="G35" s="15" t="n">
        <v>198</v>
      </c>
      <c r="H35" s="15" t="n">
        <v>53</v>
      </c>
      <c r="I35" s="15" t="n">
        <v>158</v>
      </c>
      <c r="J35" s="15" t="n">
        <v>163</v>
      </c>
      <c r="K35" s="15" t="n">
        <v>175</v>
      </c>
      <c r="L35" s="15" t="n">
        <v>243</v>
      </c>
      <c r="M35" s="15"/>
      <c r="N35" s="15"/>
      <c r="O35" s="15"/>
      <c r="P35" s="15"/>
      <c r="Q35" s="15"/>
      <c r="R35" s="15"/>
      <c r="S35" s="15"/>
      <c r="T35" s="15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</row>
    <row r="36" customFormat="false" ht="12.6" hidden="false" customHeight="false" outlineLevel="0" collapsed="false">
      <c r="A36" s="7" t="n">
        <v>9060</v>
      </c>
      <c r="B36" s="15" t="s">
        <v>109</v>
      </c>
      <c r="C36" s="16" t="n">
        <f aca="false">AVERAGE(F36:T36)</f>
        <v>19</v>
      </c>
      <c r="D36" s="3" t="n">
        <f aca="false">STDEV(F36:T36)</f>
        <v>20.8086520466848</v>
      </c>
      <c r="E36" s="15" t="n">
        <f aca="false">COUNT(F36:T36)</f>
        <v>3</v>
      </c>
      <c r="F36" s="15" t="n">
        <v>8</v>
      </c>
      <c r="G36" s="15" t="n">
        <v>43</v>
      </c>
      <c r="H36" s="15" t="n">
        <v>6</v>
      </c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</row>
    <row r="37" customFormat="false" ht="12.6" hidden="false" customHeight="false" outlineLevel="0" collapsed="false">
      <c r="A37" s="23" t="n">
        <v>9061</v>
      </c>
      <c r="B37" s="1" t="s">
        <v>36</v>
      </c>
      <c r="C37" s="16" t="n">
        <f aca="false">AVERAGE(F37:T37)</f>
        <v>126.75</v>
      </c>
      <c r="D37" s="3" t="n">
        <f aca="false">STDEV(F37:T37)</f>
        <v>43.7064068530004</v>
      </c>
      <c r="E37" s="15" t="n">
        <f aca="false">COUNT(F37:T37)</f>
        <v>4</v>
      </c>
      <c r="F37" s="15" t="n">
        <v>78</v>
      </c>
      <c r="G37" s="15" t="n">
        <v>103</v>
      </c>
      <c r="H37" s="15" t="n">
        <v>154</v>
      </c>
      <c r="I37" s="15" t="n">
        <v>172</v>
      </c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</row>
    <row r="38" customFormat="false" ht="12.6" hidden="false" customHeight="false" outlineLevel="0" collapsed="false">
      <c r="A38" s="23" t="n">
        <v>9067</v>
      </c>
      <c r="B38" s="1" t="s">
        <v>336</v>
      </c>
      <c r="C38" s="16" t="n">
        <f aca="false">AVERAGE(F38:T38)</f>
        <v>103</v>
      </c>
      <c r="D38" s="3" t="n">
        <f aca="false">STDEV(F38:T38)</f>
        <v>41.4929712923366</v>
      </c>
      <c r="E38" s="15" t="n">
        <f aca="false">COUNT(F38:T38)</f>
        <v>7</v>
      </c>
      <c r="F38" s="15" t="n">
        <v>23</v>
      </c>
      <c r="G38" s="15" t="n">
        <v>105</v>
      </c>
      <c r="H38" s="15" t="n">
        <v>111</v>
      </c>
      <c r="I38" s="15" t="n">
        <v>162</v>
      </c>
      <c r="J38" s="15" t="n">
        <v>92</v>
      </c>
      <c r="K38" s="15" t="n">
        <v>117</v>
      </c>
      <c r="L38" s="15" t="n">
        <v>111</v>
      </c>
      <c r="M38" s="15"/>
      <c r="N38" s="15"/>
      <c r="O38" s="15"/>
      <c r="P38" s="15"/>
      <c r="Q38" s="15"/>
      <c r="R38" s="15"/>
      <c r="S38" s="15"/>
      <c r="T38" s="15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</row>
    <row r="39" customFormat="false" ht="12.6" hidden="false" customHeight="false" outlineLevel="0" collapsed="false">
      <c r="A39" s="23" t="n">
        <v>9090</v>
      </c>
      <c r="B39" s="1" t="s">
        <v>44</v>
      </c>
      <c r="C39" s="16" t="n">
        <f aca="false">AVERAGE(F39:T39)</f>
        <v>150.75</v>
      </c>
      <c r="D39" s="3" t="n">
        <f aca="false">STDEV(F39:T39)</f>
        <v>27.584717991429</v>
      </c>
      <c r="E39" s="15" t="n">
        <f aca="false">COUNT(F39:T39)</f>
        <v>4</v>
      </c>
      <c r="F39" s="15" t="n">
        <v>115</v>
      </c>
      <c r="G39" s="15" t="n">
        <v>146</v>
      </c>
      <c r="H39" s="15" t="n">
        <v>162</v>
      </c>
      <c r="I39" s="15" t="n">
        <v>180</v>
      </c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</row>
    <row r="40" customFormat="false" ht="12.6" hidden="false" customHeight="false" outlineLevel="0" collapsed="false">
      <c r="A40" s="23" t="n">
        <v>9215</v>
      </c>
      <c r="B40" s="1" t="s">
        <v>83</v>
      </c>
      <c r="C40" s="16" t="n">
        <f aca="false">AVERAGE(F40:T40)</f>
        <v>127.5</v>
      </c>
      <c r="D40" s="3" t="n">
        <f aca="false">STDEV(F40:T40)</f>
        <v>39.6623246923324</v>
      </c>
      <c r="E40" s="15" t="n">
        <f aca="false">COUNT(F40:T40)</f>
        <v>6</v>
      </c>
      <c r="F40" s="15" t="n">
        <v>93</v>
      </c>
      <c r="G40" s="15" t="n">
        <v>97</v>
      </c>
      <c r="H40" s="15" t="n">
        <v>172</v>
      </c>
      <c r="I40" s="15" t="n">
        <v>183</v>
      </c>
      <c r="J40" s="15" t="n">
        <v>104</v>
      </c>
      <c r="K40" s="15" t="n">
        <v>116</v>
      </c>
      <c r="L40" s="15"/>
      <c r="M40" s="15"/>
      <c r="N40" s="15"/>
      <c r="O40" s="15"/>
      <c r="P40" s="15"/>
      <c r="Q40" s="15"/>
      <c r="R40" s="15"/>
      <c r="S40" s="15"/>
      <c r="T40" s="15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</row>
    <row r="41" customFormat="false" ht="12.6" hidden="false" customHeight="false" outlineLevel="0" collapsed="false">
      <c r="A41" s="23" t="n">
        <v>9423</v>
      </c>
      <c r="B41" s="1" t="s">
        <v>162</v>
      </c>
      <c r="C41" s="16" t="n">
        <f aca="false">AVERAGE(F41:T41)</f>
        <v>76.5</v>
      </c>
      <c r="D41" s="3" t="n">
        <f aca="false">STDEV(F41:T41)</f>
        <v>77.0746391493337</v>
      </c>
      <c r="E41" s="15" t="n">
        <f aca="false">COUNT(F41:T41)</f>
        <v>2</v>
      </c>
      <c r="F41" s="15" t="n">
        <v>131</v>
      </c>
      <c r="G41" s="15" t="n">
        <v>22</v>
      </c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</row>
    <row r="42" customFormat="false" ht="12.6" hidden="false" customHeight="false" outlineLevel="0" collapsed="false">
      <c r="A42" s="23" t="n">
        <v>9482</v>
      </c>
      <c r="B42" s="1" t="s">
        <v>22</v>
      </c>
      <c r="C42" s="16" t="n">
        <f aca="false">AVERAGE(F42:T42)</f>
        <v>72.3333333333333</v>
      </c>
      <c r="D42" s="3" t="n">
        <f aca="false">STDEV(F42:T42)</f>
        <v>63.6893502348182</v>
      </c>
      <c r="E42" s="15" t="n">
        <f aca="false">COUNT(F42:T42)</f>
        <v>3</v>
      </c>
      <c r="F42" s="15" t="n">
        <v>0</v>
      </c>
      <c r="G42" s="15" t="n">
        <v>97</v>
      </c>
      <c r="H42" s="15" t="n">
        <v>120</v>
      </c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</row>
    <row r="43" customFormat="false" ht="12.6" hidden="false" customHeight="false" outlineLevel="0" collapsed="false">
      <c r="A43" s="23" t="n">
        <v>9508</v>
      </c>
      <c r="B43" s="1" t="s">
        <v>363</v>
      </c>
      <c r="C43" s="16" t="n">
        <f aca="false">AVERAGE(F43:T43)</f>
        <v>300</v>
      </c>
      <c r="D43" s="3" t="n">
        <f aca="false">STDEV(F43:T43)</f>
        <v>0</v>
      </c>
      <c r="E43" s="15" t="n">
        <f aca="false">COUNT(F43:T43)</f>
        <v>2</v>
      </c>
      <c r="F43" s="17" t="n">
        <v>300</v>
      </c>
      <c r="G43" s="17" t="n">
        <v>300</v>
      </c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</row>
    <row r="44" customFormat="false" ht="12.6" hidden="false" customHeight="false" outlineLevel="0" collapsed="false">
      <c r="A44" s="23" t="n">
        <v>9579</v>
      </c>
      <c r="B44" s="1" t="s">
        <v>381</v>
      </c>
      <c r="C44" s="16" t="n">
        <f aca="false">AVERAGE(F44:T44)</f>
        <v>58</v>
      </c>
      <c r="D44" s="3" t="n">
        <f aca="false">STDEV(F44:T44)</f>
        <v>32.3816526534924</v>
      </c>
      <c r="E44" s="15" t="n">
        <f aca="false">COUNT(F44:T44)</f>
        <v>8</v>
      </c>
      <c r="F44" s="15" t="n">
        <v>45</v>
      </c>
      <c r="G44" s="15" t="n">
        <v>85</v>
      </c>
      <c r="H44" s="15" t="n">
        <v>10</v>
      </c>
      <c r="I44" s="15" t="n">
        <v>54</v>
      </c>
      <c r="J44" s="15" t="n">
        <v>100</v>
      </c>
      <c r="K44" s="15" t="n">
        <v>96</v>
      </c>
      <c r="L44" s="15" t="n">
        <v>33</v>
      </c>
      <c r="M44" s="15" t="n">
        <v>41</v>
      </c>
      <c r="N44" s="15"/>
      <c r="O44" s="15"/>
      <c r="P44" s="15"/>
      <c r="Q44" s="15"/>
      <c r="R44" s="15"/>
      <c r="S44" s="15"/>
      <c r="T44" s="15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</row>
    <row r="45" customFormat="false" ht="12.6" hidden="false" customHeight="false" outlineLevel="0" collapsed="false">
      <c r="A45" s="23" t="n">
        <v>9626</v>
      </c>
      <c r="B45" s="1" t="s">
        <v>23</v>
      </c>
      <c r="C45" s="16" t="n">
        <f aca="false">AVERAGE(F45:T45)</f>
        <v>139.25</v>
      </c>
      <c r="D45" s="3" t="n">
        <f aca="false">STDEV(F45:T45)</f>
        <v>26.2345192446898</v>
      </c>
      <c r="E45" s="15" t="n">
        <f aca="false">COUNT(F45:T45)</f>
        <v>4</v>
      </c>
      <c r="F45" s="15" t="n">
        <v>147</v>
      </c>
      <c r="G45" s="15" t="n">
        <v>173</v>
      </c>
      <c r="H45" s="15" t="n">
        <v>117</v>
      </c>
      <c r="I45" s="15" t="n">
        <v>120</v>
      </c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</row>
    <row r="46" customFormat="false" ht="12.6" hidden="false" customHeight="false" outlineLevel="0" collapsed="false">
      <c r="A46" s="23" t="n">
        <v>9641</v>
      </c>
      <c r="B46" s="1" t="s">
        <v>24</v>
      </c>
      <c r="C46" s="16" t="n">
        <f aca="false">AVERAGE(F46:T46)</f>
        <v>233.666666666667</v>
      </c>
      <c r="D46" s="3" t="n">
        <f aca="false">STDEV(F46:T46)</f>
        <v>107.192972406466</v>
      </c>
      <c r="E46" s="15" t="n">
        <f aca="false">COUNT(F46:T46)</f>
        <v>3</v>
      </c>
      <c r="F46" s="15" t="n">
        <v>291</v>
      </c>
      <c r="G46" s="17" t="n">
        <v>110</v>
      </c>
      <c r="H46" s="17" t="n">
        <v>300</v>
      </c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</row>
    <row r="47" customFormat="false" ht="12.6" hidden="false" customHeight="false" outlineLevel="0" collapsed="false">
      <c r="A47" s="23" t="n">
        <v>9642</v>
      </c>
      <c r="B47" s="1" t="s">
        <v>93</v>
      </c>
      <c r="C47" s="16" t="n">
        <f aca="false">AVERAGE(F47:T47)</f>
        <v>186.2</v>
      </c>
      <c r="D47" s="3" t="n">
        <f aca="false">STDEV(F47:T47)</f>
        <v>20.0174923504419</v>
      </c>
      <c r="E47" s="15" t="n">
        <f aca="false">COUNT(F47:T47)</f>
        <v>5</v>
      </c>
      <c r="F47" s="15" t="n">
        <v>170</v>
      </c>
      <c r="G47" s="15" t="n">
        <v>170</v>
      </c>
      <c r="H47" s="15" t="n">
        <v>175</v>
      </c>
      <c r="I47" s="15" t="n">
        <v>207</v>
      </c>
      <c r="J47" s="15" t="n">
        <v>209</v>
      </c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</row>
    <row r="48" customFormat="false" ht="12.6" hidden="false" customHeight="false" outlineLevel="0" collapsed="false">
      <c r="A48" s="23" t="n">
        <v>9715</v>
      </c>
      <c r="B48" s="1" t="s">
        <v>96</v>
      </c>
      <c r="C48" s="16" t="n">
        <f aca="false">AVERAGE(F48:T48)</f>
        <v>24.5</v>
      </c>
      <c r="D48" s="3" t="n">
        <f aca="false">STDEV(F48:T48)</f>
        <v>23.3345237791561</v>
      </c>
      <c r="E48" s="15" t="n">
        <f aca="false">COUNT(F48:T48)</f>
        <v>2</v>
      </c>
      <c r="F48" s="15" t="n">
        <v>8</v>
      </c>
      <c r="G48" s="15" t="n">
        <v>41</v>
      </c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</row>
    <row r="49" customFormat="false" ht="12.6" hidden="false" customHeight="false" outlineLevel="0" collapsed="false">
      <c r="A49" s="7" t="n">
        <v>9718</v>
      </c>
      <c r="B49" s="1" t="s">
        <v>130</v>
      </c>
      <c r="C49" s="16" t="n">
        <f aca="false">AVERAGE(F49:T49)</f>
        <v>7.10666666666667</v>
      </c>
      <c r="D49" s="3" t="n">
        <f aca="false">STDEV(F49:T49)</f>
        <v>16.4281755645888</v>
      </c>
      <c r="E49" s="15" t="n">
        <f aca="false">COUNT(F49:T49)</f>
        <v>15</v>
      </c>
      <c r="F49" s="15" t="n">
        <v>0</v>
      </c>
      <c r="G49" s="15" t="n">
        <v>0</v>
      </c>
      <c r="H49" s="15" t="n">
        <v>11</v>
      </c>
      <c r="I49" s="15" t="n">
        <v>0</v>
      </c>
      <c r="J49" s="15" t="n">
        <v>0</v>
      </c>
      <c r="K49" s="15" t="n">
        <v>0</v>
      </c>
      <c r="L49" s="15" t="n">
        <v>0</v>
      </c>
      <c r="M49" s="15" t="n">
        <v>0</v>
      </c>
      <c r="N49" s="15" t="n">
        <v>0</v>
      </c>
      <c r="O49" s="15" t="n">
        <v>0</v>
      </c>
      <c r="P49" s="15" t="n">
        <v>0</v>
      </c>
      <c r="Q49" s="15" t="n">
        <v>0</v>
      </c>
      <c r="R49" s="15" t="n">
        <v>54</v>
      </c>
      <c r="S49" s="15" t="n">
        <v>3</v>
      </c>
      <c r="T49" s="15" t="n">
        <v>38.6</v>
      </c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</row>
    <row r="50" customFormat="false" ht="12.6" hidden="false" customHeight="false" outlineLevel="0" collapsed="false">
      <c r="A50" s="7" t="n">
        <v>23662</v>
      </c>
      <c r="B50" s="1" t="s">
        <v>393</v>
      </c>
      <c r="C50" s="16" t="n">
        <f aca="false">AVERAGE(F50:T50)</f>
        <v>117.714285714286</v>
      </c>
      <c r="D50" s="3" t="n">
        <f aca="false">STDEV(F50:T50)</f>
        <v>58.1054050432324</v>
      </c>
      <c r="E50" s="15" t="n">
        <f aca="false">COUNT(F50:T50)</f>
        <v>7</v>
      </c>
      <c r="F50" s="15" t="n">
        <v>58</v>
      </c>
      <c r="G50" s="15" t="n">
        <v>185</v>
      </c>
      <c r="H50" s="15" t="n">
        <v>193</v>
      </c>
      <c r="I50" s="15" t="n">
        <v>146</v>
      </c>
      <c r="J50" s="15" t="n">
        <v>54</v>
      </c>
      <c r="K50" s="15" t="n">
        <v>78</v>
      </c>
      <c r="L50" s="15" t="n">
        <v>110</v>
      </c>
      <c r="M50" s="15"/>
      <c r="N50" s="15"/>
      <c r="O50" s="15"/>
      <c r="P50" s="15"/>
      <c r="Q50" s="15"/>
      <c r="R50" s="15"/>
      <c r="S50" s="15"/>
      <c r="T50" s="15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</row>
    <row r="51" customFormat="false" ht="12.6" hidden="false" customHeight="false" outlineLevel="0" collapsed="false">
      <c r="A51" s="7" t="n">
        <v>23663</v>
      </c>
      <c r="B51" s="1" t="s">
        <v>122</v>
      </c>
      <c r="C51" s="16" t="n">
        <f aca="false">AVERAGE(F51:T51)</f>
        <v>82.8571428571429</v>
      </c>
      <c r="D51" s="3" t="n">
        <f aca="false">STDEV(F51:T51)</f>
        <v>61.5180964471121</v>
      </c>
      <c r="E51" s="15" t="n">
        <f aca="false">COUNT(F51:T51)</f>
        <v>7</v>
      </c>
      <c r="F51" s="15" t="n">
        <v>79</v>
      </c>
      <c r="G51" s="15" t="n">
        <v>139</v>
      </c>
      <c r="H51" s="15" t="n">
        <v>193</v>
      </c>
      <c r="I51" s="15" t="n">
        <v>25</v>
      </c>
      <c r="J51" s="15" t="n">
        <v>36</v>
      </c>
      <c r="K51" s="15" t="n">
        <v>44</v>
      </c>
      <c r="L51" s="15" t="n">
        <v>64</v>
      </c>
      <c r="M51" s="15"/>
      <c r="N51" s="15"/>
      <c r="O51" s="15"/>
      <c r="P51" s="15"/>
      <c r="Q51" s="15"/>
      <c r="R51" s="15"/>
      <c r="S51" s="15"/>
      <c r="T51" s="15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</row>
    <row r="52" customFormat="false" ht="12.6" hidden="false" customHeight="false" outlineLevel="0" collapsed="false">
      <c r="A52" s="7" t="n">
        <v>23665</v>
      </c>
      <c r="B52" s="1" t="s">
        <v>248</v>
      </c>
      <c r="C52" s="16" t="n">
        <f aca="false">AVERAGE(F52:T52)</f>
        <v>54</v>
      </c>
      <c r="D52" s="3" t="e">
        <f aca="false">STDEV(F52:T52)</f>
        <v>#DIV/0!</v>
      </c>
      <c r="E52" s="15" t="n">
        <f aca="false">COUNT(F52:T52)</f>
        <v>1</v>
      </c>
      <c r="F52" s="15" t="n">
        <v>54</v>
      </c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</row>
    <row r="53" customFormat="false" ht="12.6" hidden="false" customHeight="false" outlineLevel="0" collapsed="false">
      <c r="A53" s="7" t="n">
        <v>23666</v>
      </c>
      <c r="B53" s="1" t="s">
        <v>20</v>
      </c>
      <c r="C53" s="16" t="n">
        <f aca="false">AVERAGE(F53:T53)</f>
        <v>144.5</v>
      </c>
      <c r="D53" s="3" t="n">
        <f aca="false">STDEV(F53:T53)</f>
        <v>75.057755539762</v>
      </c>
      <c r="E53" s="15" t="n">
        <f aca="false">COUNT(F53:T53)</f>
        <v>4</v>
      </c>
      <c r="F53" s="15" t="n">
        <v>98</v>
      </c>
      <c r="G53" s="15" t="n">
        <v>167</v>
      </c>
      <c r="H53" s="15" t="n">
        <v>240</v>
      </c>
      <c r="I53" s="15" t="n">
        <v>73</v>
      </c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</row>
    <row r="54" customFormat="false" ht="12.6" hidden="false" customHeight="false" outlineLevel="0" collapsed="false">
      <c r="A54" s="23" t="n">
        <v>23680</v>
      </c>
      <c r="B54" s="1" t="s">
        <v>391</v>
      </c>
      <c r="C54" s="16" t="n">
        <f aca="false">AVERAGE(F54:T54)</f>
        <v>98.2</v>
      </c>
      <c r="D54" s="3" t="n">
        <f aca="false">STDEV(F54:T54)</f>
        <v>65.3467673263184</v>
      </c>
      <c r="E54" s="15" t="n">
        <f aca="false">COUNT(F54:T54)</f>
        <v>5</v>
      </c>
      <c r="F54" s="15" t="n">
        <v>98</v>
      </c>
      <c r="G54" s="15" t="n">
        <v>83</v>
      </c>
      <c r="H54" s="15" t="n">
        <v>38</v>
      </c>
      <c r="I54" s="15" t="n">
        <v>64</v>
      </c>
      <c r="J54" s="15" t="n">
        <v>208</v>
      </c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</row>
    <row r="55" customFormat="false" ht="12.6" hidden="false" customHeight="false" outlineLevel="0" collapsed="false">
      <c r="A55" s="7" t="n">
        <v>23714</v>
      </c>
      <c r="B55" s="1" t="s">
        <v>271</v>
      </c>
      <c r="C55" s="16" t="n">
        <f aca="false">AVERAGE(F55:T55)</f>
        <v>42</v>
      </c>
      <c r="D55" s="3" t="e">
        <f aca="false">STDEV(F55:T55)</f>
        <v>#DIV/0!</v>
      </c>
      <c r="E55" s="15" t="n">
        <f aca="false">COUNT(F55:T55)</f>
        <v>1</v>
      </c>
      <c r="F55" s="15" t="n">
        <v>42</v>
      </c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</row>
    <row r="56" customFormat="false" ht="12.6" hidden="false" customHeight="false" outlineLevel="0" collapsed="false">
      <c r="A56" s="23" t="n">
        <v>24132</v>
      </c>
      <c r="B56" s="1" t="s">
        <v>203</v>
      </c>
      <c r="C56" s="16" t="n">
        <f aca="false">AVERAGE(F56:T56)</f>
        <v>55.625</v>
      </c>
      <c r="D56" s="3" t="n">
        <f aca="false">STDEV(F56:T56)</f>
        <v>36.8624373273701</v>
      </c>
      <c r="E56" s="15" t="n">
        <f aca="false">COUNT(F56:T56)</f>
        <v>8</v>
      </c>
      <c r="F56" s="15" t="n">
        <v>40</v>
      </c>
      <c r="G56" s="15" t="n">
        <v>55</v>
      </c>
      <c r="H56" s="15" t="n">
        <v>59</v>
      </c>
      <c r="I56" s="15" t="n">
        <v>85</v>
      </c>
      <c r="J56" s="15" t="n">
        <v>3</v>
      </c>
      <c r="K56" s="15" t="n">
        <v>21</v>
      </c>
      <c r="L56" s="15" t="n">
        <v>60</v>
      </c>
      <c r="M56" s="15" t="n">
        <v>122</v>
      </c>
      <c r="N56" s="15"/>
      <c r="O56" s="15"/>
      <c r="P56" s="15"/>
      <c r="Q56" s="15"/>
      <c r="R56" s="15"/>
      <c r="S56" s="15"/>
      <c r="T56" s="15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</row>
    <row r="57" customFormat="false" ht="12.6" hidden="false" customHeight="false" outlineLevel="0" collapsed="false">
      <c r="A57" s="7" t="n">
        <v>24135</v>
      </c>
      <c r="B57" s="1" t="s">
        <v>267</v>
      </c>
      <c r="C57" s="16" t="n">
        <f aca="false">AVERAGE(F57:T57)</f>
        <v>51.1428571428571</v>
      </c>
      <c r="D57" s="3" t="n">
        <f aca="false">STDEV(F57:T57)</f>
        <v>39.2680279868753</v>
      </c>
      <c r="E57" s="15" t="n">
        <f aca="false">COUNT(F57:T57)</f>
        <v>14</v>
      </c>
      <c r="F57" s="15" t="n">
        <v>38</v>
      </c>
      <c r="G57" s="15" t="n">
        <v>55</v>
      </c>
      <c r="H57" s="15" t="n">
        <v>100</v>
      </c>
      <c r="I57" s="15" t="n">
        <v>113</v>
      </c>
      <c r="J57" s="15" t="n">
        <v>33</v>
      </c>
      <c r="K57" s="15" t="n">
        <v>90</v>
      </c>
      <c r="L57" s="15" t="n">
        <v>13</v>
      </c>
      <c r="M57" s="15" t="n">
        <v>13</v>
      </c>
      <c r="N57" s="15" t="n">
        <v>94</v>
      </c>
      <c r="O57" s="15" t="n">
        <v>99</v>
      </c>
      <c r="P57" s="15" t="n">
        <v>16</v>
      </c>
      <c r="Q57" s="15" t="n">
        <v>21</v>
      </c>
      <c r="R57" s="15" t="n">
        <v>9</v>
      </c>
      <c r="S57" s="15" t="n">
        <v>22</v>
      </c>
      <c r="T57" s="15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</row>
    <row r="58" customFormat="false" ht="12.6" hidden="false" customHeight="false" outlineLevel="0" collapsed="false">
      <c r="A58" s="7" t="n">
        <v>24335</v>
      </c>
      <c r="B58" s="1" t="s">
        <v>367</v>
      </c>
      <c r="C58" s="16" t="n">
        <f aca="false">AVERAGE(F58:T58)</f>
        <v>127</v>
      </c>
      <c r="D58" s="3" t="n">
        <f aca="false">STDEV(F58:T58)</f>
        <v>42.4264068711929</v>
      </c>
      <c r="E58" s="15" t="n">
        <f aca="false">COUNT(F58:T58)</f>
        <v>2</v>
      </c>
      <c r="F58" s="15" t="n">
        <v>97</v>
      </c>
      <c r="G58" s="15" t="n">
        <v>157</v>
      </c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</row>
    <row r="59" customFormat="false" ht="12.6" hidden="false" customHeight="false" outlineLevel="0" collapsed="false">
      <c r="A59" s="23" t="n">
        <v>24626</v>
      </c>
      <c r="B59" s="1" t="s">
        <v>325</v>
      </c>
      <c r="C59" s="16" t="n">
        <f aca="false">AVERAGE(F59:T59)</f>
        <v>67.9</v>
      </c>
      <c r="D59" s="3" t="n">
        <f aca="false">STDEV(F59:T59)</f>
        <v>54.0400057570521</v>
      </c>
      <c r="E59" s="15" t="n">
        <f aca="false">COUNT(F59:T59)</f>
        <v>10</v>
      </c>
      <c r="F59" s="15" t="n">
        <v>87</v>
      </c>
      <c r="G59" s="15" t="n">
        <v>105</v>
      </c>
      <c r="H59" s="15" t="n">
        <v>143</v>
      </c>
      <c r="I59" s="15" t="n">
        <v>19</v>
      </c>
      <c r="J59" s="15" t="n">
        <v>27</v>
      </c>
      <c r="K59" s="15" t="n">
        <v>29</v>
      </c>
      <c r="L59" s="15" t="n">
        <v>30</v>
      </c>
      <c r="M59" s="15" t="n">
        <v>32</v>
      </c>
      <c r="N59" s="15" t="n">
        <v>40</v>
      </c>
      <c r="O59" s="15" t="n">
        <v>167</v>
      </c>
      <c r="P59" s="15"/>
      <c r="Q59" s="15"/>
      <c r="R59" s="15"/>
      <c r="S59" s="15"/>
      <c r="T59" s="15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</row>
    <row r="60" customFormat="false" ht="12.6" hidden="false" customHeight="false" outlineLevel="0" collapsed="false">
      <c r="A60" s="7" t="n">
        <v>24914</v>
      </c>
      <c r="B60" s="1" t="s">
        <v>275</v>
      </c>
      <c r="C60" s="16" t="n">
        <f aca="false">AVERAGE(F60:T60)</f>
        <v>72.1818181818182</v>
      </c>
      <c r="D60" s="3" t="n">
        <f aca="false">STDEV(F60:T60)</f>
        <v>37.5095139446466</v>
      </c>
      <c r="E60" s="15" t="n">
        <f aca="false">COUNT(F60:T60)</f>
        <v>11</v>
      </c>
      <c r="F60" s="15" t="n">
        <v>31</v>
      </c>
      <c r="G60" s="15" t="n">
        <v>40</v>
      </c>
      <c r="H60" s="15" t="n">
        <v>53</v>
      </c>
      <c r="I60" s="15" t="n">
        <v>120</v>
      </c>
      <c r="J60" s="15" t="n">
        <v>109</v>
      </c>
      <c r="K60" s="15" t="n">
        <v>31</v>
      </c>
      <c r="L60" s="15" t="n">
        <v>40</v>
      </c>
      <c r="M60" s="15" t="n">
        <v>53</v>
      </c>
      <c r="N60" s="15" t="n">
        <v>82</v>
      </c>
      <c r="O60" s="15" t="n">
        <v>114</v>
      </c>
      <c r="P60" s="15" t="n">
        <v>121</v>
      </c>
      <c r="Q60" s="15"/>
      <c r="R60" s="15"/>
      <c r="S60" s="15"/>
      <c r="T60" s="15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</row>
    <row r="61" customFormat="false" ht="12.6" hidden="false" customHeight="false" outlineLevel="0" collapsed="false">
      <c r="A61" s="23" t="n">
        <v>24933</v>
      </c>
      <c r="B61" s="1" t="s">
        <v>307</v>
      </c>
      <c r="C61" s="16" t="n">
        <f aca="false">AVERAGE(F61:T61)</f>
        <v>12.5</v>
      </c>
      <c r="D61" s="3" t="n">
        <f aca="false">STDEV(F61:T61)</f>
        <v>10.8949529599719</v>
      </c>
      <c r="E61" s="15" t="n">
        <f aca="false">COUNT(F61:T61)</f>
        <v>6</v>
      </c>
      <c r="F61" s="15" t="n">
        <v>2</v>
      </c>
      <c r="G61" s="15" t="n">
        <v>4</v>
      </c>
      <c r="H61" s="15" t="n">
        <v>6</v>
      </c>
      <c r="I61" s="15" t="n">
        <v>11</v>
      </c>
      <c r="J61" s="15" t="n">
        <v>27</v>
      </c>
      <c r="K61" s="15" t="n">
        <v>25</v>
      </c>
      <c r="L61" s="15"/>
      <c r="M61" s="15"/>
      <c r="N61" s="15"/>
      <c r="O61" s="15"/>
      <c r="P61" s="15"/>
      <c r="Q61" s="15"/>
      <c r="R61" s="15"/>
      <c r="S61" s="15"/>
      <c r="T61" s="15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</row>
    <row r="62" customFormat="false" ht="12.6" hidden="false" customHeight="false" outlineLevel="0" collapsed="false">
      <c r="A62" s="7" t="n">
        <v>24946</v>
      </c>
      <c r="B62" s="1" t="s">
        <v>60</v>
      </c>
      <c r="C62" s="16" t="n">
        <f aca="false">AVERAGE(F62:T62)</f>
        <v>207.6</v>
      </c>
      <c r="D62" s="3" t="n">
        <f aca="false">STDEV(F62:T62)</f>
        <v>126.721347846367</v>
      </c>
      <c r="E62" s="15" t="n">
        <f aca="false">COUNT(F62:T62)</f>
        <v>5</v>
      </c>
      <c r="F62" s="15" t="n">
        <v>300</v>
      </c>
      <c r="G62" s="15" t="n">
        <v>300</v>
      </c>
      <c r="H62" s="15" t="n">
        <v>3</v>
      </c>
      <c r="I62" s="15" t="n">
        <v>167</v>
      </c>
      <c r="J62" s="15" t="n">
        <v>268</v>
      </c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</row>
    <row r="63" customFormat="false" ht="12.6" hidden="false" customHeight="false" outlineLevel="0" collapsed="false">
      <c r="A63" s="7" t="n">
        <v>24958</v>
      </c>
      <c r="B63" s="1" t="s">
        <v>323</v>
      </c>
      <c r="C63" s="16" t="n">
        <f aca="false">AVERAGE(F63:T63)</f>
        <v>90.9</v>
      </c>
      <c r="D63" s="3" t="n">
        <f aca="false">STDEV(F63:T63)</f>
        <v>49.6419401536868</v>
      </c>
      <c r="E63" s="15" t="n">
        <f aca="false">COUNT(F63:T63)</f>
        <v>10</v>
      </c>
      <c r="F63" s="15" t="n">
        <v>180</v>
      </c>
      <c r="G63" s="15" t="n">
        <v>26</v>
      </c>
      <c r="H63" s="15" t="n">
        <v>42</v>
      </c>
      <c r="I63" s="15" t="n">
        <v>57</v>
      </c>
      <c r="J63" s="15" t="n">
        <v>69</v>
      </c>
      <c r="K63" s="15" t="n">
        <v>73</v>
      </c>
      <c r="L63" s="15" t="n">
        <v>74</v>
      </c>
      <c r="M63" s="15" t="n">
        <v>104</v>
      </c>
      <c r="N63" s="15" t="n">
        <v>140</v>
      </c>
      <c r="O63" s="15" t="n">
        <v>144</v>
      </c>
      <c r="P63" s="15"/>
      <c r="Q63" s="15"/>
      <c r="R63" s="15"/>
      <c r="S63" s="15"/>
      <c r="T63" s="15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</row>
    <row r="64" customFormat="false" ht="12.6" hidden="false" customHeight="false" outlineLevel="0" collapsed="false">
      <c r="A64" s="7" t="n">
        <v>25075</v>
      </c>
      <c r="B64" s="1" t="s">
        <v>183</v>
      </c>
      <c r="C64" s="16" t="n">
        <f aca="false">AVERAGE(F64:T64)</f>
        <v>196.428571428571</v>
      </c>
      <c r="D64" s="3" t="n">
        <f aca="false">STDEV(F64:T64)</f>
        <v>81.00176364923</v>
      </c>
      <c r="E64" s="15" t="n">
        <f aca="false">COUNT(F64:T64)</f>
        <v>7</v>
      </c>
      <c r="F64" s="17" t="n">
        <v>99</v>
      </c>
      <c r="G64" s="17" t="n">
        <v>108</v>
      </c>
      <c r="H64" s="17" t="n">
        <v>174</v>
      </c>
      <c r="I64" s="17" t="n">
        <v>204</v>
      </c>
      <c r="J64" s="17" t="n">
        <v>300</v>
      </c>
      <c r="K64" s="17" t="n">
        <v>300</v>
      </c>
      <c r="L64" s="17" t="n">
        <v>190</v>
      </c>
      <c r="M64" s="15"/>
      <c r="N64" s="15"/>
      <c r="O64" s="15"/>
      <c r="P64" s="15"/>
      <c r="Q64" s="15"/>
      <c r="R64" s="15"/>
      <c r="S64" s="15"/>
      <c r="T64" s="15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</row>
    <row r="65" customFormat="false" ht="12.6" hidden="false" customHeight="false" outlineLevel="0" collapsed="false">
      <c r="A65" s="23" t="n">
        <v>25430</v>
      </c>
      <c r="B65" s="1" t="s">
        <v>280</v>
      </c>
      <c r="C65" s="16" t="n">
        <f aca="false">AVERAGE(F65:T65)</f>
        <v>51.0833333333333</v>
      </c>
      <c r="D65" s="3" t="n">
        <f aca="false">STDEV(F65:T65)</f>
        <v>71.8387820474471</v>
      </c>
      <c r="E65" s="15" t="n">
        <f aca="false">COUNT(F65:T65)</f>
        <v>12</v>
      </c>
      <c r="F65" s="15" t="n">
        <v>2</v>
      </c>
      <c r="G65" s="15" t="n">
        <v>3</v>
      </c>
      <c r="H65" s="15" t="n">
        <v>4</v>
      </c>
      <c r="I65" s="15" t="n">
        <v>4</v>
      </c>
      <c r="J65" s="15" t="n">
        <v>6</v>
      </c>
      <c r="K65" s="15" t="n">
        <v>7</v>
      </c>
      <c r="L65" s="15" t="n">
        <v>10</v>
      </c>
      <c r="M65" s="15" t="n">
        <v>12</v>
      </c>
      <c r="N65" s="15" t="n">
        <v>96</v>
      </c>
      <c r="O65" s="15" t="n">
        <v>99</v>
      </c>
      <c r="P65" s="15" t="n">
        <v>174</v>
      </c>
      <c r="Q65" s="15" t="n">
        <v>196</v>
      </c>
      <c r="R65" s="15"/>
      <c r="S65" s="15"/>
      <c r="T65" s="15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</row>
    <row r="66" customFormat="false" ht="12.6" hidden="false" customHeight="false" outlineLevel="0" collapsed="false">
      <c r="A66" s="23" t="n">
        <v>25431</v>
      </c>
      <c r="B66" s="1" t="s">
        <v>234</v>
      </c>
      <c r="C66" s="16" t="n">
        <f aca="false">AVERAGE(F66:T66)</f>
        <v>73.7</v>
      </c>
      <c r="D66" s="3" t="n">
        <f aca="false">STDEV(F66:T66)</f>
        <v>84.0199050490087</v>
      </c>
      <c r="E66" s="15" t="n">
        <f aca="false">COUNT(F66:T66)</f>
        <v>10</v>
      </c>
      <c r="F66" s="15" t="n">
        <v>0</v>
      </c>
      <c r="G66" s="15" t="n">
        <v>68</v>
      </c>
      <c r="H66" s="15" t="n">
        <v>0</v>
      </c>
      <c r="I66" s="15" t="n">
        <v>17</v>
      </c>
      <c r="J66" s="15" t="n">
        <v>53</v>
      </c>
      <c r="K66" s="15" t="n">
        <v>70</v>
      </c>
      <c r="L66" s="15" t="n">
        <v>95</v>
      </c>
      <c r="M66" s="15" t="n">
        <v>2</v>
      </c>
      <c r="N66" s="15" t="n">
        <v>178</v>
      </c>
      <c r="O66" s="15" t="n">
        <v>254</v>
      </c>
      <c r="P66" s="15"/>
      <c r="Q66" s="15"/>
      <c r="R66" s="15"/>
      <c r="S66" s="15"/>
      <c r="T66" s="15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</row>
    <row r="67" customFormat="false" ht="12.6" hidden="false" customHeight="false" outlineLevel="0" collapsed="false">
      <c r="A67" s="7" t="n">
        <v>26865</v>
      </c>
      <c r="B67" s="15" t="s">
        <v>358</v>
      </c>
      <c r="C67" s="16" t="n">
        <f aca="false">AVERAGE(F67:T67)</f>
        <v>137.666666666667</v>
      </c>
      <c r="D67" s="3" t="n">
        <f aca="false">STDEV(F67:T67)</f>
        <v>78.4130477701643</v>
      </c>
      <c r="E67" s="15" t="n">
        <f aca="false">COUNT(F67:T67)</f>
        <v>12</v>
      </c>
      <c r="F67" s="15" t="n">
        <v>123</v>
      </c>
      <c r="G67" s="15" t="n">
        <v>40</v>
      </c>
      <c r="H67" s="15" t="n">
        <v>134</v>
      </c>
      <c r="I67" s="15" t="n">
        <v>253</v>
      </c>
      <c r="J67" s="15" t="n">
        <v>266</v>
      </c>
      <c r="K67" s="15" t="n">
        <v>5</v>
      </c>
      <c r="L67" s="15" t="n">
        <v>88</v>
      </c>
      <c r="M67" s="15" t="n">
        <v>120</v>
      </c>
      <c r="N67" s="15" t="n">
        <v>178</v>
      </c>
      <c r="O67" s="15" t="n">
        <v>206</v>
      </c>
      <c r="P67" s="15" t="n">
        <v>100</v>
      </c>
      <c r="Q67" s="15" t="n">
        <v>139</v>
      </c>
      <c r="R67" s="15"/>
      <c r="S67" s="15"/>
      <c r="T67" s="15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</row>
    <row r="68" customFormat="false" ht="12.6" hidden="false" customHeight="false" outlineLevel="0" collapsed="false">
      <c r="A68" s="7" t="n">
        <v>27353</v>
      </c>
      <c r="B68" s="1" t="s">
        <v>191</v>
      </c>
      <c r="C68" s="16" t="n">
        <f aca="false">AVERAGE(F68:T68)</f>
        <v>16.3333333333333</v>
      </c>
      <c r="D68" s="3" t="n">
        <f aca="false">STDEV(F68:T68)</f>
        <v>20.7903365830882</v>
      </c>
      <c r="E68" s="15" t="n">
        <f aca="false">COUNT(F68:T68)</f>
        <v>15</v>
      </c>
      <c r="F68" s="1" t="n">
        <v>14</v>
      </c>
      <c r="G68" s="1" t="n">
        <v>36</v>
      </c>
      <c r="H68" s="1" t="n">
        <v>57</v>
      </c>
      <c r="I68" s="1" t="n">
        <v>0</v>
      </c>
      <c r="J68" s="1" t="n">
        <v>3</v>
      </c>
      <c r="K68" s="1" t="n">
        <v>4</v>
      </c>
      <c r="L68" s="1" t="n">
        <v>21</v>
      </c>
      <c r="M68" s="1" t="n">
        <v>47</v>
      </c>
      <c r="N68" s="1" t="n">
        <v>1</v>
      </c>
      <c r="O68" s="1" t="n">
        <v>1</v>
      </c>
      <c r="P68" s="1" t="n">
        <v>1</v>
      </c>
      <c r="Q68" s="1" t="n">
        <v>2</v>
      </c>
      <c r="R68" s="1" t="n">
        <v>2</v>
      </c>
      <c r="S68" s="1" t="n">
        <v>5</v>
      </c>
      <c r="T68" s="1" t="n">
        <v>51</v>
      </c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</row>
    <row r="69" customFormat="false" ht="12.6" hidden="false" customHeight="false" outlineLevel="0" collapsed="false">
      <c r="A69" s="7" t="n">
        <v>27369</v>
      </c>
      <c r="B69" s="1" t="s">
        <v>131</v>
      </c>
      <c r="C69" s="16" t="n">
        <f aca="false">AVERAGE(F69:T69)</f>
        <v>266.75</v>
      </c>
      <c r="D69" s="3" t="n">
        <f aca="false">STDEV(F69:T69)</f>
        <v>6.18465843842649</v>
      </c>
      <c r="E69" s="15" t="n">
        <f aca="false">COUNT(F69:T69)</f>
        <v>4</v>
      </c>
      <c r="F69" s="15" t="n">
        <v>266</v>
      </c>
      <c r="G69" s="15" t="n">
        <v>266</v>
      </c>
      <c r="H69" s="15" t="n">
        <v>260</v>
      </c>
      <c r="I69" s="15" t="n">
        <v>275</v>
      </c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</row>
    <row r="70" customFormat="false" ht="12.6" hidden="false" customHeight="false" outlineLevel="0" collapsed="false">
      <c r="A70" s="7" t="n">
        <v>27586</v>
      </c>
      <c r="B70" s="1" t="s">
        <v>394</v>
      </c>
      <c r="C70" s="16" t="n">
        <f aca="false">AVERAGE(F70:T70)</f>
        <v>39.5</v>
      </c>
      <c r="D70" s="3" t="n">
        <f aca="false">STDEV(F70:T70)</f>
        <v>25.2487623459052</v>
      </c>
      <c r="E70" s="15" t="n">
        <f aca="false">COUNT(F70:T70)</f>
        <v>6</v>
      </c>
      <c r="F70" s="15" t="n">
        <v>16</v>
      </c>
      <c r="G70" s="15" t="n">
        <v>55</v>
      </c>
      <c r="H70" s="15" t="n">
        <v>67</v>
      </c>
      <c r="I70" s="15" t="n">
        <v>3</v>
      </c>
      <c r="J70" s="15" t="n">
        <v>39</v>
      </c>
      <c r="K70" s="15" t="n">
        <v>57</v>
      </c>
      <c r="L70" s="15"/>
      <c r="M70" s="15"/>
      <c r="N70" s="15"/>
      <c r="O70" s="15"/>
      <c r="P70" s="15"/>
      <c r="Q70" s="15"/>
      <c r="R70" s="15"/>
      <c r="S70" s="15"/>
      <c r="T70" s="15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</row>
    <row r="71" customFormat="false" ht="12.6" hidden="false" customHeight="false" outlineLevel="0" collapsed="false">
      <c r="A71" s="23"/>
      <c r="B71" s="1"/>
      <c r="C71" s="16"/>
      <c r="D71" s="3"/>
      <c r="E71" s="15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</row>
    <row r="72" customFormat="false" ht="12.6" hidden="false" customHeight="false" outlineLevel="0" collapsed="false">
      <c r="A72" s="7"/>
      <c r="B72" s="1"/>
      <c r="C72" s="16"/>
      <c r="D72" s="3"/>
      <c r="E72" s="15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</row>
    <row r="73" customFormat="false" ht="12.6" hidden="false" customHeight="false" outlineLevel="0" collapsed="false">
      <c r="A73" s="23"/>
      <c r="B73" s="1"/>
      <c r="C73" s="16"/>
      <c r="D73" s="3"/>
      <c r="E73" s="15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</row>
    <row r="74" customFormat="false" ht="12.6" hidden="false" customHeight="false" outlineLevel="0" collapsed="false">
      <c r="A74" s="7"/>
      <c r="B74" s="1"/>
      <c r="C74" s="16"/>
      <c r="D74" s="3"/>
      <c r="E74" s="15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</row>
    <row r="75" customFormat="false" ht="12.6" hidden="false" customHeight="false" outlineLevel="0" collapsed="false">
      <c r="A75" s="23"/>
      <c r="B75" s="1"/>
      <c r="C75" s="16"/>
      <c r="D75" s="3"/>
      <c r="E75" s="15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</row>
    <row r="76" customFormat="false" ht="12.6" hidden="false" customHeight="false" outlineLevel="0" collapsed="false">
      <c r="A76" s="7"/>
      <c r="B76" s="1"/>
      <c r="C76" s="16"/>
      <c r="D76" s="3"/>
      <c r="E76" s="15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</row>
    <row r="77" customFormat="false" ht="12.6" hidden="false" customHeight="false" outlineLevel="0" collapsed="false">
      <c r="A77" s="23"/>
      <c r="B77" s="1"/>
      <c r="C77" s="16"/>
      <c r="D77" s="3"/>
      <c r="E77" s="15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</row>
    <row r="78" customFormat="false" ht="12.6" hidden="false" customHeight="false" outlineLevel="0" collapsed="false">
      <c r="A78" s="7"/>
      <c r="B78" s="1"/>
      <c r="C78" s="16"/>
      <c r="D78" s="3"/>
      <c r="E78" s="15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</row>
    <row r="79" customFormat="false" ht="12.6" hidden="false" customHeight="false" outlineLevel="0" collapsed="false">
      <c r="A79" s="23"/>
      <c r="B79" s="1"/>
      <c r="C79" s="16"/>
      <c r="D79" s="3"/>
      <c r="E79" s="15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</row>
    <row r="80" customFormat="false" ht="12.6" hidden="false" customHeight="false" outlineLevel="0" collapsed="false">
      <c r="A80" s="7"/>
      <c r="B80" s="1"/>
      <c r="C80" s="16"/>
      <c r="D80" s="3"/>
      <c r="E80" s="15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</row>
    <row r="81" customFormat="false" ht="12.6" hidden="false" customHeight="false" outlineLevel="0" collapsed="false">
      <c r="A81" s="23"/>
      <c r="B81" s="1"/>
      <c r="C81" s="16"/>
      <c r="D81" s="3"/>
      <c r="E81" s="15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</row>
    <row r="82" customFormat="false" ht="12.6" hidden="false" customHeight="false" outlineLevel="0" collapsed="false">
      <c r="A82" s="7"/>
      <c r="B82" s="1"/>
      <c r="C82" s="16"/>
      <c r="D82" s="3"/>
      <c r="E82" s="15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</row>
    <row r="83" customFormat="false" ht="12.6" hidden="false" customHeight="false" outlineLevel="0" collapsed="false">
      <c r="A83" s="23"/>
      <c r="B83" s="1"/>
      <c r="C83" s="16"/>
      <c r="D83" s="3"/>
      <c r="E83" s="15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</row>
    <row r="84" customFormat="false" ht="12.6" hidden="false" customHeight="false" outlineLevel="0" collapsed="false">
      <c r="A84" s="7"/>
      <c r="B84" s="1"/>
      <c r="C84" s="16"/>
      <c r="D84" s="3"/>
      <c r="E84" s="15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</row>
    <row r="85" customFormat="false" ht="12.6" hidden="false" customHeight="false" outlineLevel="0" collapsed="false">
      <c r="A85" s="23"/>
      <c r="B85" s="1"/>
      <c r="C85" s="16"/>
      <c r="D85" s="3"/>
      <c r="E85" s="15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</row>
    <row r="86" customFormat="false" ht="12.6" hidden="false" customHeight="false" outlineLevel="0" collapsed="false">
      <c r="A86" s="7"/>
      <c r="B86" s="1"/>
      <c r="C86" s="16"/>
      <c r="D86" s="3"/>
      <c r="E86" s="15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</row>
    <row r="87" customFormat="false" ht="12.6" hidden="false" customHeight="false" outlineLevel="0" collapsed="false">
      <c r="A87" s="23"/>
      <c r="B87" s="1"/>
      <c r="C87" s="16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</row>
    <row r="88" customFormat="false" ht="12.6" hidden="false" customHeight="false" outlineLevel="0" collapsed="false">
      <c r="A88" s="7"/>
      <c r="B88" s="1"/>
      <c r="C88" s="16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</row>
    <row r="89" customFormat="false" ht="12.6" hidden="false" customHeight="false" outlineLevel="0" collapsed="false">
      <c r="A89" s="23"/>
      <c r="B89" s="1"/>
      <c r="C89" s="16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</row>
    <row r="90" customFormat="false" ht="12.6" hidden="false" customHeight="false" outlineLevel="0" collapsed="false">
      <c r="A90" s="7"/>
      <c r="B90" s="1"/>
      <c r="C90" s="16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</row>
    <row r="91" customFormat="false" ht="12.6" hidden="false" customHeight="false" outlineLevel="0" collapsed="false">
      <c r="A91" s="23"/>
      <c r="B91" s="1"/>
      <c r="C91" s="16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</row>
    <row r="92" customFormat="false" ht="12.6" hidden="false" customHeight="false" outlineLevel="0" collapsed="false">
      <c r="A92" s="7"/>
      <c r="B92" s="1"/>
      <c r="C92" s="16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</row>
    <row r="93" customFormat="false" ht="12.6" hidden="false" customHeight="false" outlineLevel="0" collapsed="false">
      <c r="A93" s="23"/>
      <c r="B93" s="1"/>
      <c r="C93" s="16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</row>
    <row r="94" customFormat="false" ht="12.6" hidden="false" customHeight="false" outlineLevel="0" collapsed="false">
      <c r="A94" s="7"/>
      <c r="B94" s="1"/>
      <c r="C94" s="16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</row>
    <row r="95" customFormat="false" ht="12.6" hidden="false" customHeight="false" outlineLevel="0" collapsed="false">
      <c r="A95" s="23"/>
      <c r="B95" s="1"/>
      <c r="C95" s="16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</row>
    <row r="96" customFormat="false" ht="12.6" hidden="false" customHeight="false" outlineLevel="0" collapsed="false">
      <c r="A96" s="7"/>
      <c r="B96" s="1"/>
      <c r="C96" s="16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</row>
    <row r="97" customFormat="false" ht="12.6" hidden="false" customHeight="false" outlineLevel="0" collapsed="false">
      <c r="A97" s="23"/>
      <c r="B97" s="1"/>
      <c r="C97" s="16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</row>
    <row r="98" customFormat="false" ht="12.6" hidden="false" customHeight="false" outlineLevel="0" collapsed="false">
      <c r="A98" s="7"/>
      <c r="B98" s="1"/>
      <c r="C98" s="16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</row>
    <row r="99" customFormat="false" ht="12.6" hidden="false" customHeight="false" outlineLevel="0" collapsed="false">
      <c r="A99" s="23"/>
      <c r="B99" s="1"/>
      <c r="C99" s="16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</row>
    <row r="100" customFormat="false" ht="12.6" hidden="false" customHeight="false" outlineLevel="0" collapsed="false">
      <c r="A100" s="7"/>
      <c r="B100" s="1"/>
      <c r="C100" s="16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</row>
    <row r="101" customFormat="false" ht="12.6" hidden="false" customHeight="false" outlineLevel="0" collapsed="false">
      <c r="A101" s="23"/>
      <c r="B101" s="1"/>
      <c r="C101" s="16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</row>
    <row r="102" customFormat="false" ht="12.6" hidden="false" customHeight="false" outlineLevel="0" collapsed="false">
      <c r="A102" s="7"/>
      <c r="B102" s="1"/>
      <c r="C102" s="16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</row>
    <row r="103" customFormat="false" ht="12.6" hidden="false" customHeight="false" outlineLevel="0" collapsed="false">
      <c r="A103" s="23"/>
      <c r="B103" s="1"/>
      <c r="C103" s="16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</row>
    <row r="104" customFormat="false" ht="12.6" hidden="false" customHeight="false" outlineLevel="0" collapsed="false">
      <c r="A104" s="7"/>
      <c r="B104" s="1"/>
      <c r="C104" s="16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</row>
    <row r="105" customFormat="false" ht="12.6" hidden="false" customHeight="false" outlineLevel="0" collapsed="false">
      <c r="A105" s="23"/>
      <c r="B105" s="1"/>
      <c r="C105" s="16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</row>
    <row r="106" customFormat="false" ht="12.6" hidden="false" customHeight="false" outlineLevel="0" collapsed="false">
      <c r="A106" s="7"/>
      <c r="B106" s="1"/>
      <c r="C106" s="16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</row>
    <row r="107" customFormat="false" ht="12.6" hidden="false" customHeight="false" outlineLevel="0" collapsed="false">
      <c r="A107" s="23"/>
      <c r="B107" s="1"/>
      <c r="C107" s="16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</row>
    <row r="108" customFormat="false" ht="12.6" hidden="false" customHeight="false" outlineLevel="0" collapsed="false">
      <c r="A108" s="7"/>
      <c r="B108" s="1"/>
      <c r="C108" s="16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</row>
    <row r="109" customFormat="false" ht="12.6" hidden="false" customHeight="false" outlineLevel="0" collapsed="false">
      <c r="A109" s="23"/>
      <c r="B109" s="1"/>
      <c r="C109" s="16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</row>
    <row r="110" customFormat="false" ht="12.6" hidden="false" customHeight="false" outlineLevel="0" collapsed="false">
      <c r="A110" s="7"/>
      <c r="B110" s="1"/>
      <c r="C110" s="16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</row>
    <row r="111" customFormat="false" ht="12.6" hidden="false" customHeight="false" outlineLevel="0" collapsed="false">
      <c r="A111" s="23"/>
      <c r="B111" s="1"/>
      <c r="C111" s="16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</row>
    <row r="112" customFormat="false" ht="12.6" hidden="false" customHeight="false" outlineLevel="0" collapsed="false">
      <c r="A112" s="7"/>
      <c r="B112" s="1"/>
      <c r="C112" s="16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</row>
    <row r="113" customFormat="false" ht="12.6" hidden="false" customHeight="false" outlineLevel="0" collapsed="false">
      <c r="A113" s="23"/>
      <c r="B113" s="1"/>
      <c r="C113" s="16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</row>
    <row r="114" customFormat="false" ht="12.6" hidden="false" customHeight="false" outlineLevel="0" collapsed="false">
      <c r="A114" s="7"/>
      <c r="B114" s="1"/>
      <c r="C114" s="16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</row>
    <row r="115" customFormat="false" ht="12.6" hidden="false" customHeight="false" outlineLevel="0" collapsed="false">
      <c r="A115" s="23"/>
      <c r="B115" s="1"/>
      <c r="C115" s="16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</row>
    <row r="116" customFormat="false" ht="12.6" hidden="false" customHeight="false" outlineLevel="0" collapsed="false">
      <c r="A116" s="7"/>
      <c r="B116" s="1"/>
      <c r="C116" s="16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</row>
    <row r="117" customFormat="false" ht="12.6" hidden="false" customHeight="false" outlineLevel="0" collapsed="false">
      <c r="A117" s="23"/>
      <c r="B117" s="1"/>
      <c r="C117" s="16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</row>
    <row r="118" customFormat="false" ht="12.6" hidden="false" customHeight="false" outlineLevel="0" collapsed="false">
      <c r="A118" s="7"/>
      <c r="B118" s="1"/>
      <c r="C118" s="16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</row>
    <row r="119" customFormat="false" ht="12.6" hidden="false" customHeight="false" outlineLevel="0" collapsed="false">
      <c r="A119" s="23"/>
      <c r="B119" s="1"/>
      <c r="C119" s="16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</row>
    <row r="120" customFormat="false" ht="12.6" hidden="false" customHeight="false" outlineLevel="0" collapsed="false">
      <c r="A120" s="7"/>
      <c r="B120" s="1"/>
      <c r="C120" s="16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</row>
    <row r="121" customFormat="false" ht="12.6" hidden="false" customHeight="false" outlineLevel="0" collapsed="false">
      <c r="A121" s="23"/>
      <c r="B121" s="1"/>
      <c r="C121" s="16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</row>
    <row r="122" customFormat="false" ht="12.6" hidden="false" customHeight="false" outlineLevel="0" collapsed="false">
      <c r="A122" s="7"/>
      <c r="B122" s="1"/>
      <c r="C122" s="16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</row>
    <row r="123" customFormat="false" ht="12.6" hidden="false" customHeight="false" outlineLevel="0" collapsed="false">
      <c r="A123" s="23"/>
      <c r="B123" s="1"/>
      <c r="C123" s="16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</row>
    <row r="124" customFormat="false" ht="12.6" hidden="false" customHeight="false" outlineLevel="0" collapsed="false">
      <c r="A124" s="7"/>
      <c r="B124" s="1"/>
      <c r="C124" s="16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</row>
    <row r="125" customFormat="false" ht="12.6" hidden="false" customHeight="false" outlineLevel="0" collapsed="false">
      <c r="A125" s="23"/>
      <c r="B125" s="1"/>
      <c r="C125" s="16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</row>
    <row r="126" customFormat="false" ht="12.6" hidden="false" customHeight="false" outlineLevel="0" collapsed="false">
      <c r="A126" s="7"/>
      <c r="B126" s="1"/>
      <c r="C126" s="16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</row>
    <row r="127" customFormat="false" ht="12.6" hidden="false" customHeight="false" outlineLevel="0" collapsed="false">
      <c r="A127" s="23"/>
      <c r="B127" s="1"/>
      <c r="C127" s="16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</row>
    <row r="128" customFormat="false" ht="12.6" hidden="false" customHeight="false" outlineLevel="0" collapsed="false">
      <c r="A128" s="7"/>
      <c r="B128" s="1"/>
      <c r="C128" s="16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</row>
    <row r="129" customFormat="false" ht="12.6" hidden="false" customHeight="false" outlineLevel="0" collapsed="false">
      <c r="A129" s="23"/>
      <c r="B129" s="1"/>
      <c r="C129" s="16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</row>
    <row r="130" customFormat="false" ht="12.6" hidden="false" customHeight="false" outlineLevel="0" collapsed="false">
      <c r="A130" s="7"/>
      <c r="B130" s="1"/>
      <c r="C130" s="16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</row>
    <row r="131" customFormat="false" ht="12.6" hidden="false" customHeight="false" outlineLevel="0" collapsed="false">
      <c r="A131" s="23"/>
      <c r="B131" s="1"/>
      <c r="C131" s="16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</row>
    <row r="132" customFormat="false" ht="12.6" hidden="false" customHeight="false" outlineLevel="0" collapsed="false">
      <c r="A132" s="7"/>
      <c r="B132" s="1"/>
      <c r="C132" s="16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</row>
    <row r="133" customFormat="false" ht="12.6" hidden="false" customHeight="false" outlineLevel="0" collapsed="false">
      <c r="A133" s="23"/>
      <c r="B133" s="1"/>
      <c r="C133" s="16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</row>
    <row r="134" customFormat="false" ht="12.6" hidden="false" customHeight="false" outlineLevel="0" collapsed="false">
      <c r="A134" s="7"/>
      <c r="B134" s="1"/>
      <c r="C134" s="16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</row>
    <row r="135" customFormat="false" ht="12.6" hidden="false" customHeight="false" outlineLevel="0" collapsed="false">
      <c r="A135" s="23"/>
      <c r="B135" s="1"/>
      <c r="C135" s="16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</row>
    <row r="136" customFormat="false" ht="12.6" hidden="false" customHeight="false" outlineLevel="0" collapsed="false">
      <c r="A136" s="7"/>
      <c r="B136" s="1"/>
      <c r="C136" s="16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</row>
    <row r="137" customFormat="false" ht="12.6" hidden="false" customHeight="false" outlineLevel="0" collapsed="false">
      <c r="A137" s="23"/>
      <c r="B137" s="1"/>
      <c r="C137" s="16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</row>
    <row r="138" customFormat="false" ht="12.6" hidden="false" customHeight="false" outlineLevel="0" collapsed="false">
      <c r="A138" s="7"/>
      <c r="B138" s="1"/>
      <c r="C138" s="16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</row>
    <row r="139" customFormat="false" ht="12.6" hidden="false" customHeight="false" outlineLevel="0" collapsed="false">
      <c r="A139" s="23"/>
      <c r="B139" s="1"/>
      <c r="C139" s="16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</row>
    <row r="140" customFormat="false" ht="12.6" hidden="false" customHeight="false" outlineLevel="0" collapsed="false">
      <c r="A140" s="7"/>
      <c r="B140" s="1"/>
      <c r="C140" s="16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</row>
    <row r="141" customFormat="false" ht="12.6" hidden="false" customHeight="false" outlineLevel="0" collapsed="false">
      <c r="A141" s="23"/>
      <c r="B141" s="1"/>
      <c r="C141" s="16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</row>
    <row r="142" customFormat="false" ht="12.6" hidden="false" customHeight="false" outlineLevel="0" collapsed="false">
      <c r="A142" s="7"/>
      <c r="B142" s="1"/>
      <c r="C142" s="16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</row>
    <row r="143" customFormat="false" ht="12.6" hidden="false" customHeight="false" outlineLevel="0" collapsed="false">
      <c r="A143" s="23"/>
      <c r="B143" s="1"/>
      <c r="C143" s="16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</row>
    <row r="144" customFormat="false" ht="12.6" hidden="false" customHeight="false" outlineLevel="0" collapsed="false">
      <c r="A144" s="7"/>
      <c r="B144" s="1"/>
      <c r="C144" s="16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</row>
    <row r="145" customFormat="false" ht="12.6" hidden="false" customHeight="false" outlineLevel="0" collapsed="false">
      <c r="A145" s="23"/>
      <c r="B145" s="1"/>
      <c r="C145" s="16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</row>
    <row r="146" customFormat="false" ht="12.6" hidden="false" customHeight="false" outlineLevel="0" collapsed="false">
      <c r="A146" s="7"/>
      <c r="B146" s="1"/>
      <c r="C146" s="16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</row>
    <row r="147" customFormat="false" ht="12.6" hidden="false" customHeight="false" outlineLevel="0" collapsed="false">
      <c r="A147" s="23"/>
      <c r="B147" s="1"/>
      <c r="C147" s="16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</row>
    <row r="148" customFormat="false" ht="12.6" hidden="false" customHeight="false" outlineLevel="0" collapsed="false">
      <c r="A148" s="7"/>
      <c r="B148" s="1"/>
      <c r="C148" s="16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</row>
    <row r="149" customFormat="false" ht="12.6" hidden="false" customHeight="false" outlineLevel="0" collapsed="false">
      <c r="A149" s="23"/>
      <c r="B149" s="1"/>
      <c r="C149" s="16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</row>
    <row r="150" customFormat="false" ht="12.6" hidden="false" customHeight="false" outlineLevel="0" collapsed="false">
      <c r="A150" s="7"/>
      <c r="B150" s="1"/>
      <c r="C150" s="16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</row>
    <row r="151" customFormat="false" ht="12.6" hidden="false" customHeight="false" outlineLevel="0" collapsed="false">
      <c r="A151" s="23"/>
      <c r="B151" s="1"/>
      <c r="C151" s="16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</row>
    <row r="152" customFormat="false" ht="12.6" hidden="false" customHeight="false" outlineLevel="0" collapsed="false">
      <c r="A152" s="7"/>
      <c r="B152" s="1"/>
      <c r="C152" s="16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</row>
    <row r="153" customFormat="false" ht="12.6" hidden="false" customHeight="false" outlineLevel="0" collapsed="false">
      <c r="A153" s="23"/>
      <c r="B153" s="1"/>
      <c r="C153" s="16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</row>
    <row r="154" customFormat="false" ht="12.6" hidden="false" customHeight="false" outlineLevel="0" collapsed="false">
      <c r="A154" s="7"/>
      <c r="B154" s="1"/>
      <c r="C154" s="16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</row>
    <row r="155" customFormat="false" ht="12.6" hidden="false" customHeight="false" outlineLevel="0" collapsed="false">
      <c r="A155" s="23"/>
      <c r="B155" s="1"/>
      <c r="C155" s="16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</row>
    <row r="156" customFormat="false" ht="12.6" hidden="false" customHeight="false" outlineLevel="0" collapsed="false">
      <c r="A156" s="7"/>
      <c r="B156" s="1"/>
      <c r="C156" s="16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</row>
    <row r="157" customFormat="false" ht="12.6" hidden="false" customHeight="false" outlineLevel="0" collapsed="false">
      <c r="A157" s="23"/>
      <c r="B157" s="1"/>
      <c r="C157" s="16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</row>
    <row r="158" customFormat="false" ht="12.6" hidden="false" customHeight="false" outlineLevel="0" collapsed="false">
      <c r="A158" s="7"/>
      <c r="B158" s="1"/>
      <c r="C158" s="16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</row>
    <row r="159" customFormat="false" ht="12.6" hidden="false" customHeight="false" outlineLevel="0" collapsed="false">
      <c r="A159" s="23"/>
      <c r="B159" s="1"/>
      <c r="C159" s="16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</row>
    <row r="160" customFormat="false" ht="12.6" hidden="false" customHeight="false" outlineLevel="0" collapsed="false">
      <c r="A160" s="7"/>
      <c r="B160" s="1"/>
      <c r="C160" s="16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</row>
    <row r="161" customFormat="false" ht="12.6" hidden="false" customHeight="false" outlineLevel="0" collapsed="false">
      <c r="A161" s="23"/>
      <c r="B161" s="1"/>
      <c r="C161" s="16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</row>
    <row r="162" customFormat="false" ht="12.6" hidden="false" customHeight="false" outlineLevel="0" collapsed="false">
      <c r="A162" s="7"/>
      <c r="B162" s="1"/>
      <c r="C162" s="16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</row>
    <row r="163" customFormat="false" ht="12.6" hidden="false" customHeight="false" outlineLevel="0" collapsed="false">
      <c r="A163" s="23"/>
      <c r="B163" s="1"/>
      <c r="C163" s="16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</row>
    <row r="164" customFormat="false" ht="12.6" hidden="false" customHeight="false" outlineLevel="0" collapsed="false">
      <c r="A164" s="7"/>
      <c r="B164" s="1"/>
      <c r="C164" s="16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</row>
    <row r="165" customFormat="false" ht="12.6" hidden="false" customHeight="false" outlineLevel="0" collapsed="false">
      <c r="A165" s="23"/>
      <c r="B165" s="1"/>
      <c r="C165" s="16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</row>
    <row r="166" customFormat="false" ht="12.6" hidden="false" customHeight="false" outlineLevel="0" collapsed="false">
      <c r="A166" s="7"/>
      <c r="B166" s="1"/>
      <c r="C166" s="16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</row>
    <row r="167" customFormat="false" ht="12.6" hidden="false" customHeight="false" outlineLevel="0" collapsed="false">
      <c r="A167" s="23"/>
      <c r="B167" s="1"/>
      <c r="C167" s="16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</row>
    <row r="168" customFormat="false" ht="12.6" hidden="false" customHeight="false" outlineLevel="0" collapsed="false">
      <c r="A168" s="7"/>
      <c r="B168" s="1"/>
      <c r="C168" s="16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</row>
    <row r="169" customFormat="false" ht="12.6" hidden="false" customHeight="false" outlineLevel="0" collapsed="false">
      <c r="A169" s="23"/>
      <c r="B169" s="1"/>
      <c r="C169" s="16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</row>
    <row r="170" customFormat="false" ht="12.6" hidden="false" customHeight="false" outlineLevel="0" collapsed="false">
      <c r="A170" s="7"/>
      <c r="B170" s="1"/>
      <c r="C170" s="16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</row>
    <row r="171" customFormat="false" ht="12.6" hidden="false" customHeight="false" outlineLevel="0" collapsed="false">
      <c r="A171" s="23"/>
      <c r="B171" s="1"/>
      <c r="C171" s="16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</row>
    <row r="172" customFormat="false" ht="12.6" hidden="false" customHeight="false" outlineLevel="0" collapsed="false">
      <c r="A172" s="7"/>
      <c r="B172" s="1"/>
      <c r="C172" s="16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</row>
    <row r="173" customFormat="false" ht="12.6" hidden="false" customHeight="false" outlineLevel="0" collapsed="false">
      <c r="A173" s="23"/>
      <c r="B173" s="1"/>
      <c r="C173" s="16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</row>
    <row r="174" customFormat="false" ht="12.6" hidden="false" customHeight="false" outlineLevel="0" collapsed="false">
      <c r="A174" s="7"/>
      <c r="B174" s="1"/>
      <c r="C174" s="16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</row>
    <row r="175" customFormat="false" ht="12.6" hidden="false" customHeight="false" outlineLevel="0" collapsed="false">
      <c r="A175" s="23"/>
      <c r="B175" s="1"/>
      <c r="C175" s="16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</row>
    <row r="176" customFormat="false" ht="12.6" hidden="false" customHeight="false" outlineLevel="0" collapsed="false">
      <c r="A176" s="7"/>
      <c r="B176" s="1"/>
      <c r="C176" s="16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</row>
    <row r="177" customFormat="false" ht="12.6" hidden="false" customHeight="false" outlineLevel="0" collapsed="false">
      <c r="A177" s="23"/>
      <c r="B177" s="1"/>
      <c r="C177" s="16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</row>
    <row r="178" customFormat="false" ht="12.6" hidden="false" customHeight="false" outlineLevel="0" collapsed="false">
      <c r="A178" s="7"/>
      <c r="B178" s="1"/>
      <c r="C178" s="16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</row>
    <row r="179" customFormat="false" ht="12.6" hidden="false" customHeight="false" outlineLevel="0" collapsed="false">
      <c r="A179" s="23"/>
      <c r="B179" s="1"/>
      <c r="C179" s="16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</row>
    <row r="180" customFormat="false" ht="12.6" hidden="false" customHeight="false" outlineLevel="0" collapsed="false">
      <c r="A180" s="7"/>
      <c r="B180" s="1"/>
      <c r="C180" s="16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</row>
    <row r="181" customFormat="false" ht="12.6" hidden="false" customHeight="false" outlineLevel="0" collapsed="false">
      <c r="A181" s="23"/>
      <c r="B181" s="1"/>
      <c r="C181" s="16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</row>
    <row r="182" customFormat="false" ht="12.6" hidden="false" customHeight="false" outlineLevel="0" collapsed="false">
      <c r="A182" s="7"/>
      <c r="B182" s="1"/>
      <c r="C182" s="16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</row>
    <row r="183" customFormat="false" ht="12.6" hidden="false" customHeight="false" outlineLevel="0" collapsed="false">
      <c r="A183" s="23"/>
      <c r="B183" s="1"/>
      <c r="C183" s="16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</row>
    <row r="184" customFormat="false" ht="12.6" hidden="false" customHeight="false" outlineLevel="0" collapsed="false">
      <c r="A184" s="7"/>
      <c r="B184" s="1"/>
      <c r="C184" s="16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</row>
    <row r="185" customFormat="false" ht="12.6" hidden="false" customHeight="false" outlineLevel="0" collapsed="false">
      <c r="A185" s="23"/>
      <c r="B185" s="1"/>
      <c r="C185" s="16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</row>
    <row r="186" customFormat="false" ht="12.6" hidden="false" customHeight="false" outlineLevel="0" collapsed="false">
      <c r="A186" s="7"/>
      <c r="B186" s="1"/>
      <c r="C186" s="16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</row>
    <row r="187" customFormat="false" ht="12.6" hidden="false" customHeight="false" outlineLevel="0" collapsed="false">
      <c r="A187" s="23"/>
      <c r="B187" s="1"/>
      <c r="C187" s="16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</row>
    <row r="188" customFormat="false" ht="12.6" hidden="false" customHeight="false" outlineLevel="0" collapsed="false">
      <c r="A188" s="7"/>
      <c r="B188" s="1"/>
      <c r="C188" s="16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</row>
    <row r="189" customFormat="false" ht="12.6" hidden="false" customHeight="false" outlineLevel="0" collapsed="false">
      <c r="A189" s="23"/>
      <c r="B189" s="1"/>
      <c r="C189" s="16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</row>
    <row r="190" customFormat="false" ht="12.6" hidden="false" customHeight="false" outlineLevel="0" collapsed="false">
      <c r="A190" s="7"/>
      <c r="B190" s="1"/>
      <c r="C190" s="16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</row>
    <row r="191" customFormat="false" ht="12.6" hidden="false" customHeight="false" outlineLevel="0" collapsed="false">
      <c r="A191" s="23"/>
      <c r="B191" s="1"/>
      <c r="C191" s="16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</row>
    <row r="192" customFormat="false" ht="12.6" hidden="false" customHeight="false" outlineLevel="0" collapsed="false">
      <c r="A192" s="7"/>
      <c r="B192" s="1"/>
      <c r="C192" s="16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</row>
    <row r="193" customFormat="false" ht="12.6" hidden="false" customHeight="false" outlineLevel="0" collapsed="false">
      <c r="A193" s="23"/>
      <c r="B193" s="1"/>
      <c r="C193" s="16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</row>
    <row r="194" customFormat="false" ht="12.6" hidden="false" customHeight="false" outlineLevel="0" collapsed="false">
      <c r="A194" s="57"/>
    </row>
    <row r="195" customFormat="false" ht="12.6" hidden="false" customHeight="false" outlineLevel="0" collapsed="false">
      <c r="A195" s="57"/>
    </row>
    <row r="196" customFormat="false" ht="12.6" hidden="false" customHeight="false" outlineLevel="0" collapsed="false">
      <c r="A196" s="57"/>
    </row>
    <row r="197" customFormat="false" ht="12.6" hidden="false" customHeight="false" outlineLevel="0" collapsed="false">
      <c r="A197" s="57"/>
    </row>
    <row r="198" customFormat="false" ht="12.6" hidden="false" customHeight="false" outlineLevel="0" collapsed="false">
      <c r="A198" s="57"/>
    </row>
    <row r="199" customFormat="false" ht="12.6" hidden="false" customHeight="false" outlineLevel="0" collapsed="false">
      <c r="A199" s="57"/>
    </row>
    <row r="200" customFormat="false" ht="12.6" hidden="false" customHeight="false" outlineLevel="0" collapsed="false">
      <c r="A200" s="57"/>
    </row>
    <row r="201" customFormat="false" ht="12.6" hidden="false" customHeight="false" outlineLevel="0" collapsed="false">
      <c r="A201" s="57"/>
    </row>
    <row r="202" customFormat="false" ht="12.6" hidden="false" customHeight="false" outlineLevel="0" collapsed="false">
      <c r="A202" s="57"/>
    </row>
    <row r="203" customFormat="false" ht="12.6" hidden="false" customHeight="false" outlineLevel="0" collapsed="false">
      <c r="A203" s="57"/>
    </row>
    <row r="204" customFormat="false" ht="12.6" hidden="false" customHeight="false" outlineLevel="0" collapsed="false">
      <c r="A204" s="57"/>
    </row>
    <row r="205" customFormat="false" ht="12.6" hidden="false" customHeight="false" outlineLevel="0" collapsed="false">
      <c r="A205" s="57"/>
    </row>
    <row r="206" customFormat="false" ht="12.6" hidden="false" customHeight="false" outlineLevel="0" collapsed="false">
      <c r="A206" s="57"/>
    </row>
    <row r="207" customFormat="false" ht="12.6" hidden="false" customHeight="false" outlineLevel="0" collapsed="false">
      <c r="A207" s="57"/>
    </row>
    <row r="208" customFormat="false" ht="12.6" hidden="false" customHeight="false" outlineLevel="0" collapsed="false">
      <c r="A208" s="57"/>
    </row>
    <row r="209" customFormat="false" ht="12.6" hidden="false" customHeight="false" outlineLevel="0" collapsed="false">
      <c r="A209" s="57"/>
    </row>
    <row r="210" customFormat="false" ht="12.6" hidden="false" customHeight="false" outlineLevel="0" collapsed="false">
      <c r="A210" s="57"/>
    </row>
    <row r="211" customFormat="false" ht="12.6" hidden="false" customHeight="false" outlineLevel="0" collapsed="false">
      <c r="A211" s="57"/>
    </row>
    <row r="212" customFormat="false" ht="12.6" hidden="false" customHeight="false" outlineLevel="0" collapsed="false">
      <c r="A212" s="57"/>
    </row>
    <row r="213" customFormat="false" ht="12.6" hidden="false" customHeight="false" outlineLevel="0" collapsed="false">
      <c r="A213" s="57"/>
    </row>
    <row r="214" customFormat="false" ht="12.6" hidden="false" customHeight="false" outlineLevel="0" collapsed="false">
      <c r="A214" s="57"/>
    </row>
    <row r="215" customFormat="false" ht="12.6" hidden="false" customHeight="false" outlineLevel="0" collapsed="false">
      <c r="A215" s="57"/>
    </row>
    <row r="216" customFormat="false" ht="12.6" hidden="false" customHeight="false" outlineLevel="0" collapsed="false">
      <c r="A216" s="57"/>
    </row>
    <row r="217" customFormat="false" ht="12.6" hidden="false" customHeight="false" outlineLevel="0" collapsed="false">
      <c r="A217" s="57"/>
    </row>
    <row r="218" customFormat="false" ht="12.6" hidden="false" customHeight="false" outlineLevel="0" collapsed="false">
      <c r="A218" s="57"/>
    </row>
    <row r="219" customFormat="false" ht="12.6" hidden="false" customHeight="false" outlineLevel="0" collapsed="false">
      <c r="A219" s="57"/>
    </row>
    <row r="220" customFormat="false" ht="12.6" hidden="false" customHeight="false" outlineLevel="0" collapsed="false">
      <c r="A220" s="57"/>
    </row>
    <row r="221" customFormat="false" ht="12.6" hidden="false" customHeight="false" outlineLevel="0" collapsed="false">
      <c r="A221" s="57"/>
    </row>
    <row r="222" customFormat="false" ht="12.6" hidden="false" customHeight="false" outlineLevel="0" collapsed="false">
      <c r="A222" s="57"/>
    </row>
    <row r="223" customFormat="false" ht="12.6" hidden="false" customHeight="false" outlineLevel="0" collapsed="false">
      <c r="A223" s="57"/>
    </row>
    <row r="224" customFormat="false" ht="12.6" hidden="false" customHeight="false" outlineLevel="0" collapsed="false">
      <c r="A224" s="57"/>
    </row>
    <row r="225" customFormat="false" ht="12.6" hidden="false" customHeight="false" outlineLevel="0" collapsed="false">
      <c r="A225" s="57"/>
    </row>
    <row r="226" customFormat="false" ht="12.6" hidden="false" customHeight="false" outlineLevel="0" collapsed="false">
      <c r="A226" s="57"/>
    </row>
    <row r="227" customFormat="false" ht="12.6" hidden="false" customHeight="false" outlineLevel="0" collapsed="false">
      <c r="A227" s="63"/>
    </row>
    <row r="228" customFormat="false" ht="12.6" hidden="false" customHeight="false" outlineLevel="0" collapsed="false">
      <c r="A228" s="57"/>
    </row>
    <row r="229" customFormat="false" ht="12.6" hidden="false" customHeight="false" outlineLevel="0" collapsed="false">
      <c r="A229" s="63"/>
    </row>
    <row r="230" customFormat="false" ht="12.6" hidden="false" customHeight="false" outlineLevel="0" collapsed="false">
      <c r="A230" s="57"/>
    </row>
    <row r="231" customFormat="false" ht="12.6" hidden="false" customHeight="false" outlineLevel="0" collapsed="false">
      <c r="A231" s="57"/>
    </row>
    <row r="232" customFormat="false" ht="12.6" hidden="false" customHeight="false" outlineLevel="0" collapsed="false">
      <c r="A232" s="57"/>
    </row>
    <row r="233" customFormat="false" ht="12.6" hidden="false" customHeight="false" outlineLevel="0" collapsed="false">
      <c r="A233" s="57"/>
    </row>
    <row r="234" customFormat="false" ht="12.6" hidden="false" customHeight="false" outlineLevel="0" collapsed="false">
      <c r="A234" s="57"/>
    </row>
    <row r="235" customFormat="false" ht="12.6" hidden="false" customHeight="false" outlineLevel="0" collapsed="false">
      <c r="A235" s="57"/>
    </row>
    <row r="236" customFormat="false" ht="12.6" hidden="false" customHeight="false" outlineLevel="0" collapsed="false">
      <c r="A236" s="57"/>
    </row>
    <row r="237" customFormat="false" ht="12.6" hidden="false" customHeight="false" outlineLevel="0" collapsed="false">
      <c r="A237" s="57"/>
    </row>
    <row r="238" customFormat="false" ht="12.6" hidden="false" customHeight="false" outlineLevel="0" collapsed="false">
      <c r="A238" s="57"/>
    </row>
    <row r="239" customFormat="false" ht="12.6" hidden="false" customHeight="false" outlineLevel="0" collapsed="false">
      <c r="A239" s="57"/>
    </row>
    <row r="240" customFormat="false" ht="12.6" hidden="false" customHeight="false" outlineLevel="0" collapsed="false">
      <c r="A240" s="57"/>
    </row>
    <row r="241" customFormat="false" ht="12.6" hidden="false" customHeight="false" outlineLevel="0" collapsed="false">
      <c r="A241" s="57"/>
    </row>
    <row r="242" customFormat="false" ht="12.6" hidden="false" customHeight="false" outlineLevel="0" collapsed="false">
      <c r="A242" s="57"/>
    </row>
    <row r="243" customFormat="false" ht="12.6" hidden="false" customHeight="false" outlineLevel="0" collapsed="false">
      <c r="A243" s="57"/>
    </row>
    <row r="244" customFormat="false" ht="12.6" hidden="false" customHeight="false" outlineLevel="0" collapsed="false">
      <c r="A244" s="57"/>
    </row>
    <row r="245" customFormat="false" ht="12.6" hidden="false" customHeight="false" outlineLevel="0" collapsed="false">
      <c r="A245" s="57"/>
    </row>
    <row r="246" customFormat="false" ht="12.6" hidden="false" customHeight="false" outlineLevel="0" collapsed="false">
      <c r="A246" s="57"/>
    </row>
    <row r="247" customFormat="false" ht="12.6" hidden="false" customHeight="false" outlineLevel="0" collapsed="false">
      <c r="A247" s="57"/>
    </row>
    <row r="248" customFormat="false" ht="12.6" hidden="false" customHeight="false" outlineLevel="0" collapsed="false">
      <c r="A248" s="57"/>
    </row>
    <row r="249" customFormat="false" ht="12.6" hidden="false" customHeight="false" outlineLevel="0" collapsed="false">
      <c r="A249" s="57"/>
    </row>
    <row r="250" customFormat="false" ht="12.6" hidden="false" customHeight="false" outlineLevel="0" collapsed="false">
      <c r="A250" s="57"/>
    </row>
    <row r="251" customFormat="false" ht="12.6" hidden="false" customHeight="false" outlineLevel="0" collapsed="false">
      <c r="A251" s="57"/>
    </row>
    <row r="252" customFormat="false" ht="12.6" hidden="false" customHeight="false" outlineLevel="0" collapsed="false">
      <c r="A252" s="57"/>
    </row>
    <row r="253" customFormat="false" ht="12.6" hidden="false" customHeight="false" outlineLevel="0" collapsed="false">
      <c r="A253" s="57"/>
    </row>
    <row r="254" customFormat="false" ht="12.6" hidden="false" customHeight="false" outlineLevel="0" collapsed="false">
      <c r="A254" s="57"/>
    </row>
    <row r="255" customFormat="false" ht="12.6" hidden="false" customHeight="false" outlineLevel="0" collapsed="false">
      <c r="A255" s="57"/>
    </row>
    <row r="256" customFormat="false" ht="12.6" hidden="false" customHeight="false" outlineLevel="0" collapsed="false">
      <c r="A256" s="57"/>
    </row>
    <row r="257" customFormat="false" ht="12.6" hidden="false" customHeight="false" outlineLevel="0" collapsed="false">
      <c r="A257" s="57"/>
    </row>
    <row r="258" customFormat="false" ht="12.6" hidden="false" customHeight="false" outlineLevel="0" collapsed="false">
      <c r="A258" s="57"/>
    </row>
    <row r="259" customFormat="false" ht="12.6" hidden="false" customHeight="false" outlineLevel="0" collapsed="false">
      <c r="A259" s="57"/>
    </row>
    <row r="260" customFormat="false" ht="12.6" hidden="false" customHeight="false" outlineLevel="0" collapsed="false">
      <c r="A260" s="57"/>
    </row>
    <row r="261" customFormat="false" ht="12.6" hidden="false" customHeight="false" outlineLevel="0" collapsed="false">
      <c r="A261" s="57"/>
    </row>
    <row r="262" customFormat="false" ht="12.6" hidden="false" customHeight="false" outlineLevel="0" collapsed="false">
      <c r="A262" s="57"/>
    </row>
    <row r="263" customFormat="false" ht="12.6" hidden="false" customHeight="false" outlineLevel="0" collapsed="false">
      <c r="A263" s="57"/>
    </row>
    <row r="264" customFormat="false" ht="12.6" hidden="false" customHeight="false" outlineLevel="0" collapsed="false">
      <c r="A264" s="57"/>
    </row>
    <row r="265" customFormat="false" ht="12.6" hidden="false" customHeight="false" outlineLevel="0" collapsed="false">
      <c r="A265" s="57"/>
    </row>
    <row r="266" customFormat="false" ht="12.6" hidden="false" customHeight="false" outlineLevel="0" collapsed="false">
      <c r="A266" s="57"/>
    </row>
    <row r="267" customFormat="false" ht="12.6" hidden="false" customHeight="false" outlineLevel="0" collapsed="false">
      <c r="A267" s="57"/>
    </row>
    <row r="268" customFormat="false" ht="12.6" hidden="false" customHeight="false" outlineLevel="0" collapsed="false">
      <c r="A268" s="57"/>
    </row>
    <row r="269" customFormat="false" ht="12.6" hidden="false" customHeight="false" outlineLevel="0" collapsed="false">
      <c r="A269" s="57"/>
    </row>
    <row r="270" customFormat="false" ht="12.6" hidden="false" customHeight="false" outlineLevel="0" collapsed="false">
      <c r="A270" s="57"/>
    </row>
    <row r="271" customFormat="false" ht="12.6" hidden="false" customHeight="false" outlineLevel="0" collapsed="false">
      <c r="A271" s="57"/>
    </row>
    <row r="272" customFormat="false" ht="12.6" hidden="false" customHeight="false" outlineLevel="0" collapsed="false">
      <c r="A272" s="57"/>
    </row>
    <row r="273" customFormat="false" ht="12.6" hidden="false" customHeight="false" outlineLevel="0" collapsed="false">
      <c r="A273" s="57"/>
    </row>
    <row r="274" customFormat="false" ht="12.6" hidden="false" customHeight="false" outlineLevel="0" collapsed="false">
      <c r="A274" s="57"/>
    </row>
    <row r="275" customFormat="false" ht="12.6" hidden="false" customHeight="false" outlineLevel="0" collapsed="false">
      <c r="A275" s="57"/>
    </row>
    <row r="276" customFormat="false" ht="12.6" hidden="false" customHeight="false" outlineLevel="0" collapsed="false">
      <c r="A276" s="57"/>
    </row>
    <row r="277" customFormat="false" ht="12.6" hidden="false" customHeight="false" outlineLevel="0" collapsed="false">
      <c r="A277" s="57"/>
    </row>
    <row r="278" customFormat="false" ht="12.6" hidden="false" customHeight="false" outlineLevel="0" collapsed="false">
      <c r="A278" s="57"/>
    </row>
    <row r="279" customFormat="false" ht="12.6" hidden="false" customHeight="false" outlineLevel="0" collapsed="false">
      <c r="A279" s="57"/>
    </row>
    <row r="280" customFormat="false" ht="12.6" hidden="false" customHeight="false" outlineLevel="0" collapsed="false">
      <c r="A280" s="57"/>
    </row>
    <row r="281" customFormat="false" ht="12.6" hidden="false" customHeight="false" outlineLevel="0" collapsed="false">
      <c r="A281" s="57"/>
    </row>
    <row r="282" customFormat="false" ht="12.6" hidden="false" customHeight="false" outlineLevel="0" collapsed="false">
      <c r="A282" s="57"/>
    </row>
    <row r="283" customFormat="false" ht="12.6" hidden="false" customHeight="false" outlineLevel="0" collapsed="false">
      <c r="A283" s="57"/>
    </row>
    <row r="284" customFormat="false" ht="12.6" hidden="false" customHeight="false" outlineLevel="0" collapsed="false">
      <c r="A284" s="57"/>
    </row>
    <row r="285" customFormat="false" ht="12.6" hidden="false" customHeight="false" outlineLevel="0" collapsed="false">
      <c r="A285" s="57"/>
    </row>
    <row r="286" customFormat="false" ht="12.6" hidden="false" customHeight="false" outlineLevel="0" collapsed="false">
      <c r="A286" s="57"/>
    </row>
    <row r="287" customFormat="false" ht="12.6" hidden="false" customHeight="false" outlineLevel="0" collapsed="false">
      <c r="A287" s="57"/>
    </row>
    <row r="288" customFormat="false" ht="12.6" hidden="false" customHeight="false" outlineLevel="0" collapsed="false">
      <c r="A288" s="57"/>
    </row>
    <row r="289" customFormat="false" ht="12.6" hidden="false" customHeight="false" outlineLevel="0" collapsed="false">
      <c r="A289" s="57"/>
    </row>
    <row r="290" customFormat="false" ht="12.6" hidden="false" customHeight="false" outlineLevel="0" collapsed="false">
      <c r="A290" s="57"/>
    </row>
    <row r="291" customFormat="false" ht="12.6" hidden="false" customHeight="false" outlineLevel="0" collapsed="false">
      <c r="A291" s="57"/>
    </row>
    <row r="292" customFormat="false" ht="12.6" hidden="false" customHeight="false" outlineLevel="0" collapsed="false">
      <c r="A292" s="57"/>
    </row>
    <row r="293" customFormat="false" ht="12.6" hidden="false" customHeight="false" outlineLevel="0" collapsed="false">
      <c r="A293" s="57"/>
    </row>
    <row r="294" customFormat="false" ht="12.6" hidden="false" customHeight="false" outlineLevel="0" collapsed="false">
      <c r="A294" s="57"/>
    </row>
    <row r="295" customFormat="false" ht="12.6" hidden="false" customHeight="false" outlineLevel="0" collapsed="false">
      <c r="A295" s="57"/>
    </row>
    <row r="296" customFormat="false" ht="12.6" hidden="false" customHeight="false" outlineLevel="0" collapsed="false">
      <c r="A296" s="57"/>
    </row>
    <row r="297" customFormat="false" ht="12.6" hidden="false" customHeight="false" outlineLevel="0" collapsed="false">
      <c r="A297" s="57"/>
    </row>
    <row r="298" customFormat="false" ht="12.6" hidden="false" customHeight="false" outlineLevel="0" collapsed="false">
      <c r="A298" s="57"/>
    </row>
    <row r="299" customFormat="false" ht="12.6" hidden="false" customHeight="false" outlineLevel="0" collapsed="false">
      <c r="A299" s="57"/>
    </row>
    <row r="300" customFormat="false" ht="12.6" hidden="false" customHeight="false" outlineLevel="0" collapsed="false">
      <c r="A300" s="57"/>
    </row>
    <row r="301" customFormat="false" ht="12.6" hidden="false" customHeight="false" outlineLevel="0" collapsed="false">
      <c r="A301" s="57"/>
    </row>
    <row r="302" customFormat="false" ht="12.6" hidden="false" customHeight="false" outlineLevel="0" collapsed="false">
      <c r="A302" s="57"/>
    </row>
    <row r="303" customFormat="false" ht="12.6" hidden="false" customHeight="false" outlineLevel="0" collapsed="false">
      <c r="A303" s="57"/>
    </row>
    <row r="304" customFormat="false" ht="12.6" hidden="false" customHeight="false" outlineLevel="0" collapsed="false">
      <c r="A304" s="57"/>
    </row>
    <row r="305" customFormat="false" ht="12.6" hidden="false" customHeight="false" outlineLevel="0" collapsed="false">
      <c r="A305" s="57"/>
    </row>
    <row r="306" customFormat="false" ht="12.6" hidden="false" customHeight="false" outlineLevel="0" collapsed="false">
      <c r="A306" s="57"/>
    </row>
    <row r="307" customFormat="false" ht="12.6" hidden="false" customHeight="false" outlineLevel="0" collapsed="false">
      <c r="A307" s="57"/>
    </row>
    <row r="308" customFormat="false" ht="12.6" hidden="false" customHeight="false" outlineLevel="0" collapsed="false">
      <c r="A308" s="57"/>
    </row>
    <row r="309" customFormat="false" ht="12.6" hidden="false" customHeight="false" outlineLevel="0" collapsed="false">
      <c r="A309" s="57"/>
    </row>
    <row r="310" customFormat="false" ht="12.6" hidden="false" customHeight="false" outlineLevel="0" collapsed="false">
      <c r="A310" s="57"/>
    </row>
    <row r="311" customFormat="false" ht="12.6" hidden="false" customHeight="false" outlineLevel="0" collapsed="false">
      <c r="A311" s="57"/>
    </row>
    <row r="312" customFormat="false" ht="12.6" hidden="false" customHeight="false" outlineLevel="0" collapsed="false">
      <c r="A312" s="57"/>
    </row>
    <row r="313" customFormat="false" ht="12.6" hidden="false" customHeight="false" outlineLevel="0" collapsed="false">
      <c r="A313" s="57"/>
    </row>
    <row r="314" customFormat="false" ht="12.6" hidden="false" customHeight="false" outlineLevel="0" collapsed="false">
      <c r="A314" s="57"/>
    </row>
    <row r="315" customFormat="false" ht="12.6" hidden="false" customHeight="false" outlineLevel="0" collapsed="false">
      <c r="A315" s="57"/>
    </row>
    <row r="316" customFormat="false" ht="12.6" hidden="false" customHeight="false" outlineLevel="0" collapsed="false">
      <c r="A316" s="57"/>
    </row>
    <row r="317" customFormat="false" ht="12.6" hidden="false" customHeight="false" outlineLevel="0" collapsed="false">
      <c r="A317" s="57"/>
    </row>
    <row r="318" customFormat="false" ht="12.6" hidden="false" customHeight="false" outlineLevel="0" collapsed="false">
      <c r="A318" s="57"/>
    </row>
    <row r="319" customFormat="false" ht="12.6" hidden="false" customHeight="false" outlineLevel="0" collapsed="false">
      <c r="A319" s="57"/>
    </row>
    <row r="320" customFormat="false" ht="12.6" hidden="false" customHeight="false" outlineLevel="0" collapsed="false">
      <c r="A320" s="57"/>
    </row>
    <row r="321" customFormat="false" ht="12.6" hidden="false" customHeight="false" outlineLevel="0" collapsed="false">
      <c r="A321" s="57"/>
    </row>
    <row r="322" customFormat="false" ht="12.6" hidden="false" customHeight="false" outlineLevel="0" collapsed="false">
      <c r="A322" s="57"/>
    </row>
    <row r="323" customFormat="false" ht="12.6" hidden="false" customHeight="false" outlineLevel="0" collapsed="false">
      <c r="A323" s="57"/>
    </row>
    <row r="324" customFormat="false" ht="12.6" hidden="false" customHeight="false" outlineLevel="0" collapsed="false">
      <c r="A324" s="57"/>
    </row>
    <row r="325" customFormat="false" ht="12.6" hidden="false" customHeight="false" outlineLevel="0" collapsed="false">
      <c r="A325" s="57"/>
    </row>
    <row r="326" customFormat="false" ht="12.6" hidden="false" customHeight="false" outlineLevel="0" collapsed="false">
      <c r="A326" s="57"/>
    </row>
    <row r="327" customFormat="false" ht="12.6" hidden="false" customHeight="false" outlineLevel="0" collapsed="false">
      <c r="A327" s="57"/>
    </row>
    <row r="328" customFormat="false" ht="12.6" hidden="false" customHeight="false" outlineLevel="0" collapsed="false">
      <c r="A328" s="57"/>
    </row>
    <row r="329" customFormat="false" ht="12.6" hidden="false" customHeight="false" outlineLevel="0" collapsed="false">
      <c r="A329" s="57"/>
    </row>
    <row r="330" customFormat="false" ht="12.6" hidden="false" customHeight="false" outlineLevel="0" collapsed="false">
      <c r="A330" s="57"/>
    </row>
    <row r="331" customFormat="false" ht="12.6" hidden="false" customHeight="false" outlineLevel="0" collapsed="false">
      <c r="A331" s="57"/>
    </row>
    <row r="332" customFormat="false" ht="12.6" hidden="false" customHeight="false" outlineLevel="0" collapsed="false">
      <c r="A332" s="57"/>
    </row>
    <row r="333" customFormat="false" ht="12.6" hidden="false" customHeight="false" outlineLevel="0" collapsed="false">
      <c r="A333" s="57"/>
    </row>
    <row r="334" customFormat="false" ht="12.6" hidden="false" customHeight="false" outlineLevel="0" collapsed="false">
      <c r="A334" s="57"/>
    </row>
    <row r="335" customFormat="false" ht="12.6" hidden="false" customHeight="false" outlineLevel="0" collapsed="false">
      <c r="A335" s="57"/>
    </row>
    <row r="336" customFormat="false" ht="12.6" hidden="false" customHeight="false" outlineLevel="0" collapsed="false">
      <c r="A336" s="57"/>
    </row>
    <row r="337" customFormat="false" ht="12.6" hidden="false" customHeight="false" outlineLevel="0" collapsed="false">
      <c r="A337" s="57"/>
    </row>
    <row r="338" customFormat="false" ht="12.6" hidden="false" customHeight="false" outlineLevel="0" collapsed="false">
      <c r="A338" s="57"/>
    </row>
    <row r="339" customFormat="false" ht="12.6" hidden="false" customHeight="false" outlineLevel="0" collapsed="false">
      <c r="A339" s="57"/>
    </row>
    <row r="340" customFormat="false" ht="12.6" hidden="false" customHeight="false" outlineLevel="0" collapsed="false">
      <c r="A340" s="57"/>
    </row>
    <row r="341" customFormat="false" ht="12.6" hidden="false" customHeight="false" outlineLevel="0" collapsed="false">
      <c r="A341" s="57"/>
    </row>
    <row r="342" customFormat="false" ht="12.6" hidden="false" customHeight="false" outlineLevel="0" collapsed="false">
      <c r="A342" s="57"/>
    </row>
    <row r="343" customFormat="false" ht="12.6" hidden="false" customHeight="false" outlineLevel="0" collapsed="false">
      <c r="A343" s="57"/>
    </row>
    <row r="344" customFormat="false" ht="12.6" hidden="false" customHeight="false" outlineLevel="0" collapsed="false">
      <c r="A344" s="57"/>
    </row>
    <row r="345" customFormat="false" ht="12.6" hidden="false" customHeight="false" outlineLevel="0" collapsed="false">
      <c r="A345" s="57"/>
    </row>
    <row r="346" customFormat="false" ht="12.6" hidden="false" customHeight="false" outlineLevel="0" collapsed="false">
      <c r="A346" s="57"/>
    </row>
    <row r="347" customFormat="false" ht="12.6" hidden="false" customHeight="false" outlineLevel="0" collapsed="false">
      <c r="A347" s="57"/>
    </row>
    <row r="348" customFormat="false" ht="12.6" hidden="false" customHeight="false" outlineLevel="0" collapsed="false">
      <c r="A348" s="57"/>
    </row>
    <row r="349" customFormat="false" ht="12.6" hidden="false" customHeight="false" outlineLevel="0" collapsed="false">
      <c r="A349" s="57"/>
    </row>
    <row r="350" customFormat="false" ht="12.6" hidden="false" customHeight="false" outlineLevel="0" collapsed="false">
      <c r="A350" s="57"/>
    </row>
    <row r="351" customFormat="false" ht="12.6" hidden="false" customHeight="false" outlineLevel="0" collapsed="false">
      <c r="A351" s="57"/>
    </row>
    <row r="352" customFormat="false" ht="12.6" hidden="false" customHeight="false" outlineLevel="0" collapsed="false">
      <c r="A352" s="57"/>
    </row>
    <row r="353" customFormat="false" ht="12.6" hidden="false" customHeight="false" outlineLevel="0" collapsed="false">
      <c r="A353" s="57"/>
    </row>
    <row r="354" customFormat="false" ht="12.6" hidden="false" customHeight="false" outlineLevel="0" collapsed="false">
      <c r="A354" s="57"/>
    </row>
    <row r="355" customFormat="false" ht="12.6" hidden="false" customHeight="false" outlineLevel="0" collapsed="false">
      <c r="A355" s="57"/>
    </row>
    <row r="356" customFormat="false" ht="12.6" hidden="false" customHeight="false" outlineLevel="0" collapsed="false">
      <c r="A356" s="57"/>
    </row>
    <row r="357" customFormat="false" ht="12.6" hidden="false" customHeight="false" outlineLevel="0" collapsed="false">
      <c r="A357" s="57"/>
    </row>
    <row r="358" customFormat="false" ht="12.6" hidden="false" customHeight="false" outlineLevel="0" collapsed="false">
      <c r="A358" s="57"/>
    </row>
    <row r="359" customFormat="false" ht="12.6" hidden="false" customHeight="false" outlineLevel="0" collapsed="false">
      <c r="A359" s="57"/>
    </row>
    <row r="360" customFormat="false" ht="12.6" hidden="false" customHeight="false" outlineLevel="0" collapsed="false">
      <c r="A360" s="57"/>
    </row>
    <row r="361" customFormat="false" ht="12.6" hidden="false" customHeight="false" outlineLevel="0" collapsed="false">
      <c r="A361" s="57"/>
    </row>
    <row r="362" customFormat="false" ht="12.6" hidden="false" customHeight="false" outlineLevel="0" collapsed="false">
      <c r="A362" s="63"/>
    </row>
    <row r="363" customFormat="false" ht="12.6" hidden="false" customHeight="false" outlineLevel="0" collapsed="false">
      <c r="A363" s="57"/>
    </row>
    <row r="364" customFormat="false" ht="12.6" hidden="false" customHeight="false" outlineLevel="0" collapsed="false">
      <c r="A364" s="57"/>
    </row>
    <row r="365" customFormat="false" ht="12.6" hidden="false" customHeight="false" outlineLevel="0" collapsed="false">
      <c r="A365" s="57"/>
    </row>
    <row r="366" customFormat="false" ht="12.6" hidden="false" customHeight="false" outlineLevel="0" collapsed="false">
      <c r="A366" s="57"/>
    </row>
    <row r="367" customFormat="false" ht="12.6" hidden="false" customHeight="false" outlineLevel="0" collapsed="false">
      <c r="A367" s="57"/>
    </row>
    <row r="368" customFormat="false" ht="12.6" hidden="false" customHeight="false" outlineLevel="0" collapsed="false">
      <c r="A368" s="57"/>
    </row>
    <row r="369" customFormat="false" ht="12.6" hidden="false" customHeight="false" outlineLevel="0" collapsed="false">
      <c r="A369" s="57"/>
    </row>
    <row r="370" customFormat="false" ht="12.6" hidden="false" customHeight="false" outlineLevel="0" collapsed="false">
      <c r="A370" s="57"/>
    </row>
    <row r="371" customFormat="false" ht="12.6" hidden="false" customHeight="false" outlineLevel="0" collapsed="false">
      <c r="A371" s="57"/>
    </row>
    <row r="372" customFormat="false" ht="12.6" hidden="false" customHeight="false" outlineLevel="0" collapsed="false">
      <c r="A372" s="57"/>
    </row>
    <row r="373" customFormat="false" ht="12.6" hidden="false" customHeight="false" outlineLevel="0" collapsed="false">
      <c r="A373" s="57"/>
    </row>
    <row r="374" customFormat="false" ht="12.6" hidden="false" customHeight="false" outlineLevel="0" collapsed="false">
      <c r="A374" s="57"/>
    </row>
    <row r="375" customFormat="false" ht="12.6" hidden="false" customHeight="false" outlineLevel="0" collapsed="false">
      <c r="A375" s="57"/>
    </row>
    <row r="376" customFormat="false" ht="12.6" hidden="false" customHeight="false" outlineLevel="0" collapsed="false">
      <c r="A376" s="57"/>
    </row>
    <row r="377" customFormat="false" ht="12.6" hidden="false" customHeight="false" outlineLevel="0" collapsed="false">
      <c r="A377" s="57"/>
    </row>
    <row r="378" customFormat="false" ht="12.6" hidden="false" customHeight="false" outlineLevel="0" collapsed="false">
      <c r="A378" s="57"/>
    </row>
    <row r="379" customFormat="false" ht="12.6" hidden="false" customHeight="false" outlineLevel="0" collapsed="false">
      <c r="A379" s="57"/>
    </row>
    <row r="380" customFormat="false" ht="12.6" hidden="false" customHeight="false" outlineLevel="0" collapsed="false">
      <c r="A380" s="57"/>
    </row>
    <row r="381" customFormat="false" ht="12.6" hidden="false" customHeight="false" outlineLevel="0" collapsed="false">
      <c r="A381" s="57"/>
    </row>
    <row r="382" customFormat="false" ht="12.6" hidden="false" customHeight="false" outlineLevel="0" collapsed="false">
      <c r="A382" s="57"/>
    </row>
    <row r="383" customFormat="false" ht="12.6" hidden="false" customHeight="false" outlineLevel="0" collapsed="false">
      <c r="A383" s="57"/>
    </row>
    <row r="384" customFormat="false" ht="12.6" hidden="false" customHeight="false" outlineLevel="0" collapsed="false">
      <c r="A384" s="57"/>
    </row>
    <row r="385" customFormat="false" ht="12.6" hidden="false" customHeight="false" outlineLevel="0" collapsed="false">
      <c r="A385" s="57"/>
    </row>
    <row r="386" customFormat="false" ht="12.6" hidden="false" customHeight="false" outlineLevel="0" collapsed="false">
      <c r="A386" s="57"/>
    </row>
    <row r="387" customFormat="false" ht="12.6" hidden="false" customHeight="false" outlineLevel="0" collapsed="false">
      <c r="A387" s="57"/>
    </row>
    <row r="388" customFormat="false" ht="12.6" hidden="false" customHeight="false" outlineLevel="0" collapsed="false">
      <c r="A388" s="57"/>
    </row>
    <row r="389" customFormat="false" ht="12.6" hidden="false" customHeight="false" outlineLevel="0" collapsed="false">
      <c r="A389" s="57"/>
    </row>
    <row r="390" customFormat="false" ht="12.6" hidden="false" customHeight="false" outlineLevel="0" collapsed="false">
      <c r="A390" s="57"/>
    </row>
    <row r="391" customFormat="false" ht="12.6" hidden="false" customHeight="false" outlineLevel="0" collapsed="false">
      <c r="A391" s="57"/>
    </row>
    <row r="392" customFormat="false" ht="12.6" hidden="false" customHeight="false" outlineLevel="0" collapsed="false">
      <c r="A392" s="57"/>
    </row>
    <row r="393" customFormat="false" ht="12.6" hidden="false" customHeight="false" outlineLevel="0" collapsed="false">
      <c r="A393" s="57"/>
    </row>
    <row r="394" customFormat="false" ht="12.6" hidden="false" customHeight="false" outlineLevel="0" collapsed="false">
      <c r="A394" s="57"/>
    </row>
    <row r="395" customFormat="false" ht="12.6" hidden="false" customHeight="false" outlineLevel="0" collapsed="false">
      <c r="A395" s="57"/>
    </row>
    <row r="396" customFormat="false" ht="12.6" hidden="false" customHeight="false" outlineLevel="0" collapsed="false">
      <c r="A396" s="57"/>
    </row>
    <row r="397" customFormat="false" ht="12.6" hidden="false" customHeight="false" outlineLevel="0" collapsed="false">
      <c r="A397" s="57"/>
    </row>
    <row r="398" customFormat="false" ht="12.6" hidden="false" customHeight="false" outlineLevel="0" collapsed="false">
      <c r="A398" s="57"/>
    </row>
    <row r="399" customFormat="false" ht="12.6" hidden="false" customHeight="false" outlineLevel="0" collapsed="false">
      <c r="A399" s="57"/>
    </row>
    <row r="400" customFormat="false" ht="12.6" hidden="false" customHeight="false" outlineLevel="0" collapsed="false">
      <c r="A400" s="57"/>
    </row>
    <row r="401" customFormat="false" ht="12.6" hidden="false" customHeight="false" outlineLevel="0" collapsed="false">
      <c r="A401" s="57"/>
    </row>
    <row r="402" customFormat="false" ht="12.6" hidden="false" customHeight="false" outlineLevel="0" collapsed="false">
      <c r="A402" s="57"/>
    </row>
    <row r="403" customFormat="false" ht="12.6" hidden="false" customHeight="false" outlineLevel="0" collapsed="false">
      <c r="A403" s="57"/>
    </row>
    <row r="404" customFormat="false" ht="12.6" hidden="false" customHeight="false" outlineLevel="0" collapsed="false">
      <c r="A404" s="57"/>
    </row>
    <row r="405" customFormat="false" ht="12.6" hidden="false" customHeight="false" outlineLevel="0" collapsed="false">
      <c r="A405" s="57"/>
    </row>
    <row r="406" customFormat="false" ht="12.6" hidden="false" customHeight="false" outlineLevel="0" collapsed="false">
      <c r="A406" s="57"/>
    </row>
    <row r="407" customFormat="false" ht="12.6" hidden="false" customHeight="false" outlineLevel="0" collapsed="false">
      <c r="A407" s="57"/>
    </row>
    <row r="408" customFormat="false" ht="12.6" hidden="false" customHeight="false" outlineLevel="0" collapsed="false">
      <c r="A408" s="57"/>
    </row>
    <row r="409" customFormat="false" ht="12.6" hidden="false" customHeight="false" outlineLevel="0" collapsed="false">
      <c r="A409" s="57"/>
    </row>
    <row r="410" customFormat="false" ht="12.6" hidden="false" customHeight="false" outlineLevel="0" collapsed="false">
      <c r="A410" s="57"/>
    </row>
    <row r="411" customFormat="false" ht="12.6" hidden="false" customHeight="false" outlineLevel="0" collapsed="false">
      <c r="A411" s="57"/>
    </row>
    <row r="412" customFormat="false" ht="12.6" hidden="false" customHeight="false" outlineLevel="0" collapsed="false">
      <c r="A412" s="57"/>
    </row>
    <row r="413" customFormat="false" ht="12.6" hidden="false" customHeight="false" outlineLevel="0" collapsed="false">
      <c r="A413" s="57"/>
    </row>
    <row r="414" customFormat="false" ht="12.6" hidden="false" customHeight="false" outlineLevel="0" collapsed="false">
      <c r="A414" s="57"/>
    </row>
    <row r="415" customFormat="false" ht="12.6" hidden="false" customHeight="false" outlineLevel="0" collapsed="false">
      <c r="A415" s="57"/>
    </row>
    <row r="416" customFormat="false" ht="12.6" hidden="false" customHeight="false" outlineLevel="0" collapsed="false">
      <c r="A416" s="57"/>
    </row>
    <row r="417" customFormat="false" ht="12.6" hidden="false" customHeight="false" outlineLevel="0" collapsed="false">
      <c r="A417" s="57"/>
    </row>
    <row r="418" customFormat="false" ht="12.6" hidden="false" customHeight="false" outlineLevel="0" collapsed="false">
      <c r="A418" s="57"/>
    </row>
    <row r="419" customFormat="false" ht="12.6" hidden="false" customHeight="false" outlineLevel="0" collapsed="false">
      <c r="A419" s="57"/>
    </row>
    <row r="420" customFormat="false" ht="12.6" hidden="false" customHeight="false" outlineLevel="0" collapsed="false">
      <c r="A420" s="57"/>
    </row>
    <row r="421" customFormat="false" ht="12.6" hidden="false" customHeight="false" outlineLevel="0" collapsed="false">
      <c r="A421" s="57"/>
    </row>
    <row r="422" customFormat="false" ht="12.6" hidden="false" customHeight="false" outlineLevel="0" collapsed="false">
      <c r="A422" s="57"/>
    </row>
    <row r="423" customFormat="false" ht="12.6" hidden="false" customHeight="false" outlineLevel="0" collapsed="false">
      <c r="A423" s="57"/>
    </row>
    <row r="424" customFormat="false" ht="12.6" hidden="false" customHeight="false" outlineLevel="0" collapsed="false">
      <c r="A424" s="57"/>
    </row>
    <row r="425" customFormat="false" ht="12.6" hidden="false" customHeight="false" outlineLevel="0" collapsed="false">
      <c r="A425" s="57"/>
    </row>
    <row r="426" customFormat="false" ht="12.6" hidden="false" customHeight="false" outlineLevel="0" collapsed="false">
      <c r="A426" s="57"/>
    </row>
    <row r="427" customFormat="false" ht="12.6" hidden="false" customHeight="false" outlineLevel="0" collapsed="false">
      <c r="A427" s="57"/>
    </row>
    <row r="428" customFormat="false" ht="12.6" hidden="false" customHeight="false" outlineLevel="0" collapsed="false">
      <c r="A428" s="57"/>
    </row>
    <row r="429" customFormat="false" ht="12.6" hidden="false" customHeight="false" outlineLevel="0" collapsed="false">
      <c r="A429" s="57"/>
    </row>
    <row r="430" customFormat="false" ht="12.6" hidden="false" customHeight="false" outlineLevel="0" collapsed="false">
      <c r="A430" s="57"/>
    </row>
    <row r="431" customFormat="false" ht="12.6" hidden="false" customHeight="false" outlineLevel="0" collapsed="false">
      <c r="A431" s="57"/>
    </row>
    <row r="432" customFormat="false" ht="12.6" hidden="false" customHeight="false" outlineLevel="0" collapsed="false">
      <c r="A432" s="57"/>
    </row>
    <row r="433" customFormat="false" ht="12.6" hidden="false" customHeight="false" outlineLevel="0" collapsed="false">
      <c r="A433" s="57"/>
    </row>
    <row r="434" customFormat="false" ht="12.6" hidden="false" customHeight="false" outlineLevel="0" collapsed="false">
      <c r="A434" s="57"/>
    </row>
    <row r="435" customFormat="false" ht="12.6" hidden="false" customHeight="false" outlineLevel="0" collapsed="false">
      <c r="A435" s="57"/>
    </row>
    <row r="436" customFormat="false" ht="12.6" hidden="false" customHeight="false" outlineLevel="0" collapsed="false">
      <c r="A436" s="57"/>
    </row>
    <row r="437" customFormat="false" ht="12.6" hidden="false" customHeight="false" outlineLevel="0" collapsed="false">
      <c r="A437" s="57"/>
    </row>
    <row r="438" customFormat="false" ht="12.6" hidden="false" customHeight="false" outlineLevel="0" collapsed="false">
      <c r="A438" s="57"/>
    </row>
    <row r="439" customFormat="false" ht="12.6" hidden="false" customHeight="false" outlineLevel="0" collapsed="false">
      <c r="A439" s="57"/>
    </row>
    <row r="440" customFormat="false" ht="12.6" hidden="false" customHeight="false" outlineLevel="0" collapsed="false">
      <c r="A440" s="57"/>
    </row>
    <row r="441" customFormat="false" ht="12.6" hidden="false" customHeight="false" outlineLevel="0" collapsed="false">
      <c r="A441" s="57"/>
    </row>
    <row r="442" customFormat="false" ht="12.6" hidden="false" customHeight="false" outlineLevel="0" collapsed="false">
      <c r="A442" s="57"/>
    </row>
    <row r="443" customFormat="false" ht="12.6" hidden="false" customHeight="false" outlineLevel="0" collapsed="false">
      <c r="A443" s="57"/>
    </row>
    <row r="444" customFormat="false" ht="12.6" hidden="false" customHeight="false" outlineLevel="0" collapsed="false">
      <c r="A444" s="57"/>
    </row>
    <row r="445" customFormat="false" ht="12.6" hidden="false" customHeight="false" outlineLevel="0" collapsed="false">
      <c r="A445" s="57"/>
    </row>
    <row r="446" customFormat="false" ht="12.6" hidden="false" customHeight="false" outlineLevel="0" collapsed="false">
      <c r="A446" s="57"/>
    </row>
    <row r="447" customFormat="false" ht="12.6" hidden="false" customHeight="false" outlineLevel="0" collapsed="false">
      <c r="A447" s="57"/>
    </row>
    <row r="448" customFormat="false" ht="12.6" hidden="false" customHeight="false" outlineLevel="0" collapsed="false">
      <c r="A448" s="57"/>
    </row>
    <row r="449" customFormat="false" ht="12.6" hidden="false" customHeight="false" outlineLevel="0" collapsed="false">
      <c r="A449" s="57"/>
    </row>
    <row r="450" customFormat="false" ht="12.6" hidden="false" customHeight="false" outlineLevel="0" collapsed="false">
      <c r="A450" s="57"/>
    </row>
    <row r="451" customFormat="false" ht="12.6" hidden="false" customHeight="false" outlineLevel="0" collapsed="false">
      <c r="A451" s="57"/>
    </row>
    <row r="452" customFormat="false" ht="12.6" hidden="false" customHeight="false" outlineLevel="0" collapsed="false">
      <c r="A452" s="57"/>
    </row>
    <row r="453" customFormat="false" ht="12.6" hidden="false" customHeight="false" outlineLevel="0" collapsed="false">
      <c r="A453" s="57"/>
    </row>
    <row r="454" customFormat="false" ht="12.6" hidden="false" customHeight="false" outlineLevel="0" collapsed="false">
      <c r="A454" s="57"/>
    </row>
    <row r="455" customFormat="false" ht="12.6" hidden="false" customHeight="false" outlineLevel="0" collapsed="false">
      <c r="A455" s="57"/>
    </row>
    <row r="456" customFormat="false" ht="12.6" hidden="false" customHeight="false" outlineLevel="0" collapsed="false">
      <c r="A456" s="57"/>
    </row>
    <row r="457" customFormat="false" ht="12.6" hidden="false" customHeight="false" outlineLevel="0" collapsed="false">
      <c r="A457" s="57"/>
    </row>
    <row r="458" customFormat="false" ht="12.6" hidden="false" customHeight="false" outlineLevel="0" collapsed="false">
      <c r="A458" s="64"/>
    </row>
    <row r="459" customFormat="false" ht="12.6" hidden="false" customHeight="false" outlineLevel="0" collapsed="false">
      <c r="A459" s="57"/>
    </row>
    <row r="460" customFormat="false" ht="12.6" hidden="false" customHeight="false" outlineLevel="0" collapsed="false">
      <c r="A460" s="57"/>
    </row>
    <row r="461" customFormat="false" ht="12.6" hidden="false" customHeight="false" outlineLevel="0" collapsed="false">
      <c r="A461" s="57"/>
    </row>
    <row r="462" customFormat="false" ht="12.6" hidden="false" customHeight="false" outlineLevel="0" collapsed="false">
      <c r="A462" s="57"/>
    </row>
    <row r="463" customFormat="false" ht="12.6" hidden="false" customHeight="false" outlineLevel="0" collapsed="false">
      <c r="A463" s="57"/>
    </row>
  </sheetData>
  <conditionalFormatting sqref="A2:A46 A48:A70">
    <cfRule type="expression" priority="2" aboveAverage="0" equalAverage="0" bottom="0" percent="0" rank="0" text="" dxfId="18">
      <formula>AND(COUNTIF($A$2:$A$46,A2)+COUNTIF($A$48:$A$70,A2)&gt;1,NOT(ISBLANK(A2)))</formula>
    </cfRule>
  </conditionalFormatting>
  <conditionalFormatting sqref="A47">
    <cfRule type="expression" priority="3" aboveAverage="0" equalAverage="0" bottom="0" percent="0" rank="0" text="" dxfId="19">
      <formula>AND(COUNTIF($A$47:$A$47,A47)&gt;1,NOT(ISBLANK(A47)))</formula>
    </cfRule>
  </conditionalFormatting>
  <conditionalFormatting sqref="A2:A70">
    <cfRule type="expression" priority="4" aboveAverage="0" equalAverage="0" bottom="0" percent="0" rank="0" text="" dxfId="20">
      <formula>AND(COUNTIF($A$2:$A$70,A2)&gt;1,NOT(ISBLANK(A2)))</formula>
    </cfRule>
  </conditionalFormatting>
  <conditionalFormatting sqref="A71:A463">
    <cfRule type="expression" priority="5" aboveAverage="0" equalAverage="0" bottom="0" percent="0" rank="0" text="" dxfId="21">
      <formula>AND(COUNTIF($A$71:$A$463,A71)&gt;1,NOT(ISBLANK(A71)))</formula>
    </cfRule>
  </conditionalFormatting>
  <conditionalFormatting sqref="A459:A463">
    <cfRule type="expression" priority="6" aboveAverage="0" equalAverage="0" bottom="0" percent="0" rank="0" text="" dxfId="22">
      <formula>AND(COUNTIF($A$459:$A$463,A459)&gt;1,NOT(ISBLANK(A459)))</formula>
    </cfRule>
  </conditionalFormatting>
  <conditionalFormatting sqref="A460:A463">
    <cfRule type="expression" priority="7" aboveAverage="0" equalAverage="0" bottom="0" percent="0" rank="0" text="" dxfId="23">
      <formula>AND(COUNTIF($A$460:$A$463,A460)&gt;1,NOT(ISBLANK(A460)))</formula>
    </cfRule>
  </conditionalFormatting>
  <conditionalFormatting sqref="A461:A463">
    <cfRule type="expression" priority="8" aboveAverage="0" equalAverage="0" bottom="0" percent="0" rank="0" text="" dxfId="24">
      <formula>AND(COUNTIF($A$461:$A$463,A461)&gt;1,NOT(ISBLANK(A461)))</formula>
    </cfRule>
  </conditionalFormatting>
  <conditionalFormatting sqref="A462:A463">
    <cfRule type="expression" priority="9" aboveAverage="0" equalAverage="0" bottom="0" percent="0" rank="0" text="" dxfId="25">
      <formula>AND(COUNTIF($A$462:$A$463,A462)&gt;1,NOT(ISBLANK(A462)))</formula>
    </cfRule>
  </conditionalFormatting>
  <conditionalFormatting sqref="A463">
    <cfRule type="expression" priority="10" aboveAverage="0" equalAverage="0" bottom="0" percent="0" rank="0" text="" dxfId="26">
      <formula>AND(COUNTIF($A$463:$A$463,A463)&gt;1,NOT(ISBLANK(A463)))</formula>
    </cfRule>
  </conditionalFormatting>
  <conditionalFormatting sqref="A2:A463">
    <cfRule type="expression" priority="11" aboveAverage="0" equalAverage="0" bottom="0" percent="0" rank="0" text="" dxfId="27">
      <formula>AND(COUNTIF($A$2:$A$463,A2)&gt;1,NOT(ISBLANK(A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68"/>
  <sheetViews>
    <sheetView showFormulas="false" showGridLines="true" showRowColHeaders="true" showZeros="true" rightToLeft="false" tabSelected="false" showOutlineSymbols="true" defaultGridColor="true" view="normal" topLeftCell="A335" colorId="64" zoomScale="60" zoomScaleNormal="60" zoomScalePageLayoutView="100" workbookViewId="0">
      <selection pane="topLeft" activeCell="C367" activeCellId="0" sqref="C367"/>
    </sheetView>
  </sheetViews>
  <sheetFormatPr defaultColWidth="10.80859375" defaultRowHeight="12.6" zeroHeight="false" outlineLevelRow="0" outlineLevelCol="0"/>
  <cols>
    <col collapsed="false" customWidth="true" hidden="false" outlineLevel="0" max="1" min="1" style="11" width="10.72"/>
    <col collapsed="false" customWidth="true" hidden="false" outlineLevel="0" max="2" min="2" style="1" width="15.54"/>
    <col collapsed="false" customWidth="true" hidden="false" outlineLevel="0" max="3" min="3" style="16" width="8.27"/>
    <col collapsed="false" customWidth="true" hidden="false" outlineLevel="0" max="4" min="4" style="3" width="7.99"/>
    <col collapsed="false" customWidth="true" hidden="false" outlineLevel="0" max="5" min="5" style="1" width="4.54"/>
    <col collapsed="false" customWidth="true" hidden="false" outlineLevel="0" max="15" min="6" style="1" width="10.72"/>
    <col collapsed="false" customWidth="true" hidden="false" outlineLevel="0" max="18" min="18" style="65" width="10.72"/>
  </cols>
  <sheetData>
    <row r="1" s="14" customFormat="true" ht="12.6" hidden="false" customHeight="false" outlineLevel="0" collapsed="false">
      <c r="A1" s="66" t="s">
        <v>0</v>
      </c>
      <c r="B1" s="67" t="s">
        <v>1</v>
      </c>
      <c r="C1" s="68" t="s">
        <v>2</v>
      </c>
      <c r="D1" s="69" t="s">
        <v>470</v>
      </c>
      <c r="E1" s="70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R1" s="71"/>
    </row>
    <row r="2" customFormat="false" ht="12.6" hidden="false" customHeight="false" outlineLevel="0" collapsed="false">
      <c r="A2" s="57" t="n">
        <v>3469</v>
      </c>
      <c r="B2" s="15" t="s">
        <v>176</v>
      </c>
      <c r="C2" s="16" t="n">
        <f aca="false">AVERAGE(F2:O2)</f>
        <v>0</v>
      </c>
      <c r="D2" s="3" t="n">
        <f aca="false">STDEV(F2:O2)</f>
        <v>0</v>
      </c>
      <c r="E2" s="72" t="n">
        <f aca="false">COUNT(F2:O2)</f>
        <v>10</v>
      </c>
      <c r="F2" s="15" t="n">
        <v>0</v>
      </c>
      <c r="G2" s="15" t="n">
        <v>0</v>
      </c>
      <c r="H2" s="15" t="n">
        <v>0</v>
      </c>
      <c r="I2" s="15" t="n">
        <v>0</v>
      </c>
      <c r="J2" s="15" t="n">
        <v>0</v>
      </c>
      <c r="K2" s="15" t="n">
        <v>0</v>
      </c>
      <c r="L2" s="15" t="n">
        <v>0</v>
      </c>
      <c r="M2" s="15" t="n">
        <v>0</v>
      </c>
      <c r="N2" s="15" t="n">
        <v>0</v>
      </c>
      <c r="O2" s="15" t="n">
        <v>0</v>
      </c>
      <c r="Q2" s="45"/>
    </row>
    <row r="3" customFormat="false" ht="12.6" hidden="false" customHeight="false" outlineLevel="0" collapsed="false">
      <c r="A3" s="57" t="n">
        <v>6780</v>
      </c>
      <c r="B3" s="15" t="s">
        <v>74</v>
      </c>
      <c r="C3" s="16" t="n">
        <f aca="false">AVERAGE(F3:O3)</f>
        <v>0</v>
      </c>
      <c r="D3" s="3" t="n">
        <f aca="false">STDEV(F3:O3)</f>
        <v>0</v>
      </c>
      <c r="E3" s="72" t="n">
        <f aca="false">COUNT(F3:O3)</f>
        <v>10</v>
      </c>
      <c r="F3" s="15" t="n">
        <v>0</v>
      </c>
      <c r="G3" s="15" t="n">
        <v>0</v>
      </c>
      <c r="H3" s="15" t="n">
        <v>0</v>
      </c>
      <c r="I3" s="15" t="n">
        <v>0</v>
      </c>
      <c r="J3" s="15" t="n">
        <v>0</v>
      </c>
      <c r="K3" s="15" t="n">
        <v>0</v>
      </c>
      <c r="L3" s="15" t="n">
        <v>0</v>
      </c>
      <c r="M3" s="15" t="n">
        <v>0</v>
      </c>
      <c r="N3" s="15" t="n">
        <v>0</v>
      </c>
      <c r="O3" s="15" t="n">
        <v>0</v>
      </c>
      <c r="Q3" s="18"/>
    </row>
    <row r="4" customFormat="false" ht="12.6" hidden="false" customHeight="false" outlineLevel="0" collapsed="false">
      <c r="A4" s="57" t="n">
        <v>9422</v>
      </c>
      <c r="B4" s="15" t="s">
        <v>225</v>
      </c>
      <c r="C4" s="16" t="n">
        <f aca="false">AVERAGE(F4:O4)</f>
        <v>0</v>
      </c>
      <c r="D4" s="3" t="e">
        <f aca="false">STDEV(F4:O4)</f>
        <v>#DIV/0!</v>
      </c>
      <c r="E4" s="72" t="n">
        <f aca="false">COUNT(F4:O4)</f>
        <v>1</v>
      </c>
      <c r="F4" s="15" t="n">
        <v>0</v>
      </c>
      <c r="G4" s="15"/>
      <c r="H4" s="15"/>
      <c r="I4" s="15"/>
      <c r="J4" s="60"/>
      <c r="K4" s="60"/>
      <c r="L4" s="15"/>
      <c r="M4" s="15"/>
      <c r="N4" s="15"/>
      <c r="O4" s="15"/>
      <c r="Q4" s="18"/>
    </row>
    <row r="5" customFormat="false" ht="12.6" hidden="false" customHeight="false" outlineLevel="0" collapsed="false">
      <c r="A5" s="57" t="n">
        <v>8674</v>
      </c>
      <c r="B5" s="15" t="s">
        <v>108</v>
      </c>
      <c r="C5" s="16" t="n">
        <f aca="false">AVERAGE(F5:O5)</f>
        <v>0.7</v>
      </c>
      <c r="D5" s="3" t="n">
        <f aca="false">STDEV(F5:O5)</f>
        <v>1.63639169448448</v>
      </c>
      <c r="E5" s="72" t="n">
        <f aca="false">COUNT(F5:O5)</f>
        <v>10</v>
      </c>
      <c r="F5" s="15" t="n">
        <v>0</v>
      </c>
      <c r="G5" s="15" t="n">
        <v>0</v>
      </c>
      <c r="H5" s="15" t="n">
        <v>0</v>
      </c>
      <c r="I5" s="15" t="n">
        <v>0</v>
      </c>
      <c r="J5" s="15" t="n">
        <v>0</v>
      </c>
      <c r="K5" s="15" t="n">
        <v>0</v>
      </c>
      <c r="L5" s="15" t="n">
        <v>0</v>
      </c>
      <c r="M5" s="15" t="n">
        <v>0</v>
      </c>
      <c r="N5" s="15" t="n">
        <v>2</v>
      </c>
      <c r="O5" s="15" t="n">
        <v>5</v>
      </c>
      <c r="Q5" s="18"/>
    </row>
    <row r="6" customFormat="false" ht="12.6" hidden="false" customHeight="false" outlineLevel="0" collapsed="false">
      <c r="A6" s="57" t="n">
        <v>7676</v>
      </c>
      <c r="B6" s="15" t="s">
        <v>251</v>
      </c>
      <c r="C6" s="16" t="n">
        <f aca="false">AVERAGE(F6:O6)</f>
        <v>1.8</v>
      </c>
      <c r="D6" s="3" t="n">
        <f aca="false">STDEV(F6:O6)</f>
        <v>2.04939015319192</v>
      </c>
      <c r="E6" s="72" t="n">
        <f aca="false">COUNT(F6:O6)</f>
        <v>5</v>
      </c>
      <c r="F6" s="15" t="n">
        <v>2</v>
      </c>
      <c r="G6" s="15" t="n">
        <v>0</v>
      </c>
      <c r="H6" s="15" t="n">
        <v>0</v>
      </c>
      <c r="I6" s="15" t="n">
        <v>2</v>
      </c>
      <c r="J6" s="15" t="n">
        <v>5</v>
      </c>
      <c r="K6" s="15"/>
      <c r="L6" s="15"/>
      <c r="M6" s="15"/>
      <c r="N6" s="15"/>
      <c r="O6" s="15"/>
      <c r="Q6" s="18"/>
    </row>
    <row r="7" customFormat="false" ht="12.6" hidden="false" customHeight="false" outlineLevel="0" collapsed="false">
      <c r="A7" s="57" t="n">
        <v>9579</v>
      </c>
      <c r="B7" s="15" t="s">
        <v>381</v>
      </c>
      <c r="C7" s="16" t="n">
        <f aca="false">AVERAGE(F7:O7)</f>
        <v>2</v>
      </c>
      <c r="D7" s="3" t="n">
        <f aca="false">STDEV(F7:O7)</f>
        <v>1.05409255338946</v>
      </c>
      <c r="E7" s="72" t="n">
        <f aca="false">COUNT(F7:O7)</f>
        <v>10</v>
      </c>
      <c r="F7" s="15" t="n">
        <v>1</v>
      </c>
      <c r="G7" s="15" t="n">
        <v>1</v>
      </c>
      <c r="H7" s="15" t="n">
        <v>1</v>
      </c>
      <c r="I7" s="15" t="n">
        <v>1</v>
      </c>
      <c r="J7" s="15" t="n">
        <v>2</v>
      </c>
      <c r="K7" s="15" t="n">
        <v>2</v>
      </c>
      <c r="L7" s="15" t="n">
        <v>2</v>
      </c>
      <c r="M7" s="15" t="n">
        <v>3</v>
      </c>
      <c r="N7" s="15" t="n">
        <v>3</v>
      </c>
      <c r="O7" s="15" t="n">
        <v>4</v>
      </c>
      <c r="Q7" s="45"/>
    </row>
    <row r="8" customFormat="false" ht="12.6" hidden="false" customHeight="false" outlineLevel="0" collapsed="false">
      <c r="A8" s="57" t="n">
        <v>27383</v>
      </c>
      <c r="B8" s="15" t="s">
        <v>303</v>
      </c>
      <c r="C8" s="16" t="n">
        <f aca="false">AVERAGE(F8:O8)</f>
        <v>2</v>
      </c>
      <c r="D8" s="3" t="e">
        <f aca="false">STDEV(F8:O8)</f>
        <v>#DIV/0!</v>
      </c>
      <c r="E8" s="72" t="n">
        <f aca="false">COUNT(F8:O8)</f>
        <v>1</v>
      </c>
      <c r="F8" s="15" t="n">
        <v>2</v>
      </c>
      <c r="G8" s="15"/>
      <c r="H8" s="15"/>
      <c r="I8" s="15"/>
      <c r="J8" s="15"/>
      <c r="K8" s="15"/>
      <c r="L8" s="15"/>
      <c r="M8" s="15"/>
      <c r="N8" s="15"/>
      <c r="O8" s="15"/>
      <c r="Q8" s="18"/>
    </row>
    <row r="9" customFormat="false" ht="12.6" hidden="false" customHeight="false" outlineLevel="0" collapsed="false">
      <c r="A9" s="57" t="n">
        <v>905</v>
      </c>
      <c r="B9" s="1" t="s">
        <v>471</v>
      </c>
      <c r="C9" s="16" t="n">
        <f aca="false">AVERAGE(F9:O9)</f>
        <v>2.7</v>
      </c>
      <c r="D9" s="3" t="n">
        <f aca="false">STDEV(F9:O9)</f>
        <v>2.66874918683308</v>
      </c>
      <c r="E9" s="72" t="n">
        <f aca="false">COUNT(F9:O9)</f>
        <v>10</v>
      </c>
      <c r="F9" s="15" t="n">
        <v>1</v>
      </c>
      <c r="G9" s="15" t="n">
        <v>1</v>
      </c>
      <c r="H9" s="15" t="n">
        <v>1</v>
      </c>
      <c r="I9" s="15" t="n">
        <v>2</v>
      </c>
      <c r="J9" s="15" t="n">
        <v>2</v>
      </c>
      <c r="K9" s="15" t="n">
        <v>2</v>
      </c>
      <c r="L9" s="15" t="n">
        <v>2</v>
      </c>
      <c r="M9" s="15" t="n">
        <v>3</v>
      </c>
      <c r="N9" s="15" t="n">
        <v>3</v>
      </c>
      <c r="O9" s="15" t="n">
        <v>10</v>
      </c>
      <c r="Q9" s="18"/>
    </row>
    <row r="10" customFormat="false" ht="12.6" hidden="false" customHeight="false" outlineLevel="0" collapsed="false">
      <c r="A10" s="57" t="n">
        <v>949</v>
      </c>
      <c r="B10" s="1" t="s">
        <v>279</v>
      </c>
      <c r="C10" s="16" t="n">
        <f aca="false">AVERAGE(F10:O10)</f>
        <v>2.8</v>
      </c>
      <c r="D10" s="3" t="n">
        <f aca="false">STDEV(F10:O10)</f>
        <v>1.81352940116473</v>
      </c>
      <c r="E10" s="72" t="n">
        <f aca="false">COUNT(F10:O10)</f>
        <v>10</v>
      </c>
      <c r="F10" s="15" t="n">
        <v>1</v>
      </c>
      <c r="G10" s="15" t="n">
        <v>1</v>
      </c>
      <c r="H10" s="15" t="n">
        <v>2</v>
      </c>
      <c r="I10" s="15" t="n">
        <v>3</v>
      </c>
      <c r="J10" s="15" t="n">
        <v>5</v>
      </c>
      <c r="K10" s="15" t="n">
        <v>1</v>
      </c>
      <c r="L10" s="15" t="n">
        <v>1</v>
      </c>
      <c r="M10" s="15" t="n">
        <v>4</v>
      </c>
      <c r="N10" s="15" t="n">
        <v>5</v>
      </c>
      <c r="O10" s="15" t="n">
        <v>5</v>
      </c>
      <c r="Q10" s="18"/>
    </row>
    <row r="11" customFormat="false" ht="12.6" hidden="false" customHeight="false" outlineLevel="0" collapsed="false">
      <c r="A11" s="57" t="n">
        <v>7997</v>
      </c>
      <c r="B11" s="15" t="s">
        <v>320</v>
      </c>
      <c r="C11" s="16" t="n">
        <f aca="false">AVERAGE(F11:O11)</f>
        <v>2.83333333333333</v>
      </c>
      <c r="D11" s="3" t="n">
        <f aca="false">STDEV(F11:O11)</f>
        <v>3.18852107828483</v>
      </c>
      <c r="E11" s="72" t="n">
        <f aca="false">COUNT(F11:O11)</f>
        <v>6</v>
      </c>
      <c r="F11" s="15" t="n">
        <v>0</v>
      </c>
      <c r="G11" s="15" t="n">
        <v>0</v>
      </c>
      <c r="H11" s="15" t="n">
        <v>1</v>
      </c>
      <c r="I11" s="15" t="n">
        <v>3</v>
      </c>
      <c r="J11" s="15" t="n">
        <v>5</v>
      </c>
      <c r="K11" s="15" t="n">
        <v>8</v>
      </c>
      <c r="L11" s="15"/>
      <c r="M11" s="15"/>
      <c r="N11" s="15"/>
      <c r="O11" s="15"/>
      <c r="Q11" s="18"/>
    </row>
    <row r="12" customFormat="false" ht="12.6" hidden="false" customHeight="false" outlineLevel="0" collapsed="false">
      <c r="A12" s="57" t="n">
        <v>24135</v>
      </c>
      <c r="B12" s="15" t="s">
        <v>267</v>
      </c>
      <c r="C12" s="16" t="n">
        <f aca="false">AVERAGE(F12:O12)</f>
        <v>2.85714285714286</v>
      </c>
      <c r="D12" s="3" t="n">
        <f aca="false">STDEV(F12:O12)</f>
        <v>5.39841246505462</v>
      </c>
      <c r="E12" s="72" t="n">
        <f aca="false">COUNT(F12:O12)</f>
        <v>7</v>
      </c>
      <c r="F12" s="15" t="n">
        <v>0</v>
      </c>
      <c r="G12" s="15" t="n">
        <v>0</v>
      </c>
      <c r="H12" s="15" t="n">
        <v>0</v>
      </c>
      <c r="I12" s="15" t="n">
        <v>0</v>
      </c>
      <c r="J12" s="15" t="n">
        <v>0</v>
      </c>
      <c r="K12" s="15" t="n">
        <v>6</v>
      </c>
      <c r="L12" s="15" t="n">
        <v>14</v>
      </c>
      <c r="M12" s="15"/>
      <c r="N12" s="15"/>
      <c r="O12" s="15"/>
      <c r="Q12" s="45"/>
    </row>
    <row r="13" customFormat="false" ht="12.6" hidden="false" customHeight="false" outlineLevel="0" collapsed="false">
      <c r="A13" s="57" t="n">
        <v>3180</v>
      </c>
      <c r="B13" s="15" t="s">
        <v>390</v>
      </c>
      <c r="C13" s="16" t="n">
        <f aca="false">AVERAGE(F13:O13)</f>
        <v>3.5</v>
      </c>
      <c r="D13" s="3" t="n">
        <f aca="false">STDEV(F13:O13)</f>
        <v>2.91547594742265</v>
      </c>
      <c r="E13" s="72" t="n">
        <f aca="false">COUNT(F13:O13)</f>
        <v>10</v>
      </c>
      <c r="F13" s="15" t="n">
        <v>5</v>
      </c>
      <c r="G13" s="15" t="n">
        <v>3</v>
      </c>
      <c r="H13" s="15" t="n">
        <v>3</v>
      </c>
      <c r="I13" s="15" t="n">
        <v>4</v>
      </c>
      <c r="J13" s="15" t="n">
        <v>1</v>
      </c>
      <c r="K13" s="15" t="n">
        <v>1</v>
      </c>
      <c r="L13" s="15" t="n">
        <v>2</v>
      </c>
      <c r="M13" s="15" t="n">
        <v>2</v>
      </c>
      <c r="N13" s="15" t="n">
        <v>3</v>
      </c>
      <c r="O13" s="15" t="n">
        <v>11</v>
      </c>
      <c r="Q13" s="18"/>
    </row>
    <row r="14" customFormat="false" ht="12.6" hidden="false" customHeight="false" outlineLevel="0" collapsed="false">
      <c r="A14" s="57" t="n">
        <v>9060</v>
      </c>
      <c r="B14" s="15" t="s">
        <v>109</v>
      </c>
      <c r="C14" s="16" t="n">
        <f aca="false">AVERAGE(F14:O14)</f>
        <v>3.7</v>
      </c>
      <c r="D14" s="3" t="n">
        <f aca="false">STDEV(F14:O14)</f>
        <v>1.88856206322871</v>
      </c>
      <c r="E14" s="72" t="n">
        <f aca="false">COUNT(F14:O14)</f>
        <v>10</v>
      </c>
      <c r="F14" s="15" t="n">
        <v>2</v>
      </c>
      <c r="G14" s="15" t="n">
        <v>2</v>
      </c>
      <c r="H14" s="15" t="n">
        <v>3</v>
      </c>
      <c r="I14" s="15" t="n">
        <v>5</v>
      </c>
      <c r="J14" s="15" t="n">
        <v>5</v>
      </c>
      <c r="K14" s="15" t="n">
        <v>3</v>
      </c>
      <c r="L14" s="15" t="n">
        <v>4</v>
      </c>
      <c r="M14" s="15" t="n">
        <v>2</v>
      </c>
      <c r="N14" s="15" t="n">
        <v>3</v>
      </c>
      <c r="O14" s="15" t="n">
        <v>8</v>
      </c>
      <c r="Q14" s="18"/>
    </row>
    <row r="15" customFormat="false" ht="12.6" hidden="false" customHeight="false" outlineLevel="0" collapsed="false">
      <c r="A15" s="57" t="n">
        <v>9171</v>
      </c>
      <c r="B15" s="15" t="s">
        <v>345</v>
      </c>
      <c r="C15" s="16" t="n">
        <f aca="false">AVERAGE(F15:O15)</f>
        <v>4</v>
      </c>
      <c r="D15" s="3" t="n">
        <f aca="false">STDEV(F15:O15)</f>
        <v>6.09188896083236</v>
      </c>
      <c r="E15" s="72" t="n">
        <f aca="false">COUNT(F15:O15)</f>
        <v>10</v>
      </c>
      <c r="F15" s="15" t="n">
        <v>1</v>
      </c>
      <c r="G15" s="15" t="n">
        <v>2</v>
      </c>
      <c r="H15" s="15" t="n">
        <v>2</v>
      </c>
      <c r="I15" s="15" t="n">
        <v>3</v>
      </c>
      <c r="J15" s="15" t="n">
        <v>4</v>
      </c>
      <c r="K15" s="15" t="n">
        <v>4</v>
      </c>
      <c r="L15" s="15" t="n">
        <v>21</v>
      </c>
      <c r="M15" s="15" t="n">
        <v>1</v>
      </c>
      <c r="N15" s="15" t="n">
        <v>1</v>
      </c>
      <c r="O15" s="15" t="n">
        <v>1</v>
      </c>
      <c r="Q15" s="18"/>
    </row>
    <row r="16" s="50" customFormat="true" ht="12.6" hidden="false" customHeight="false" outlineLevel="0" collapsed="false">
      <c r="A16" s="57" t="n">
        <v>24947</v>
      </c>
      <c r="B16" s="15" t="s">
        <v>472</v>
      </c>
      <c r="C16" s="16" t="n">
        <f aca="false">AVERAGE(F16:O16)</f>
        <v>4</v>
      </c>
      <c r="D16" s="3" t="e">
        <f aca="false">STDEV(F16:O16)</f>
        <v>#DIV/0!</v>
      </c>
      <c r="E16" s="72" t="n">
        <f aca="false">COUNT(F16:O16)</f>
        <v>1</v>
      </c>
      <c r="F16" s="15" t="n">
        <v>4</v>
      </c>
      <c r="G16" s="15"/>
      <c r="H16" s="15"/>
      <c r="I16" s="15"/>
      <c r="J16" s="15"/>
      <c r="K16" s="15"/>
      <c r="L16" s="15"/>
      <c r="M16" s="15"/>
      <c r="N16" s="15"/>
      <c r="O16" s="15"/>
      <c r="Q16" s="18"/>
      <c r="R16" s="65"/>
    </row>
    <row r="17" customFormat="false" ht="12.6" hidden="false" customHeight="false" outlineLevel="0" collapsed="false">
      <c r="A17" s="57" t="n">
        <v>8918</v>
      </c>
      <c r="B17" s="15" t="s">
        <v>63</v>
      </c>
      <c r="C17" s="16" t="n">
        <f aca="false">AVERAGE(F17:O17)</f>
        <v>4.3</v>
      </c>
      <c r="D17" s="3" t="n">
        <f aca="false">STDEV(F17:O17)</f>
        <v>7.66014215127747</v>
      </c>
      <c r="E17" s="72" t="n">
        <f aca="false">COUNT(F17:O17)</f>
        <v>10</v>
      </c>
      <c r="F17" s="15" t="n">
        <v>3</v>
      </c>
      <c r="G17" s="15" t="n">
        <v>2</v>
      </c>
      <c r="H17" s="15" t="n">
        <v>2</v>
      </c>
      <c r="I17" s="15" t="n">
        <v>2</v>
      </c>
      <c r="J17" s="15" t="n">
        <v>2</v>
      </c>
      <c r="K17" s="15" t="n">
        <v>3</v>
      </c>
      <c r="L17" s="15" t="n">
        <v>1</v>
      </c>
      <c r="M17" s="15" t="n">
        <v>1</v>
      </c>
      <c r="N17" s="15" t="n">
        <v>1</v>
      </c>
      <c r="O17" s="15" t="n">
        <v>26</v>
      </c>
      <c r="Q17" s="45"/>
    </row>
    <row r="18" customFormat="false" ht="12.6" hidden="false" customHeight="false" outlineLevel="0" collapsed="false">
      <c r="A18" s="57" t="n">
        <v>9482</v>
      </c>
      <c r="B18" s="15" t="s">
        <v>22</v>
      </c>
      <c r="C18" s="16" t="n">
        <f aca="false">AVERAGE(F18:O18)</f>
        <v>4.4</v>
      </c>
      <c r="D18" s="3" t="n">
        <f aca="false">STDEV(F18:O18)</f>
        <v>2.36643191323985</v>
      </c>
      <c r="E18" s="72" t="n">
        <f aca="false">COUNT(F18:O18)</f>
        <v>10</v>
      </c>
      <c r="F18" s="15" t="n">
        <v>7</v>
      </c>
      <c r="G18" s="15" t="n">
        <v>2</v>
      </c>
      <c r="H18" s="15" t="n">
        <v>2</v>
      </c>
      <c r="I18" s="15" t="n">
        <v>3</v>
      </c>
      <c r="J18" s="15" t="n">
        <v>6</v>
      </c>
      <c r="K18" s="15" t="n">
        <v>7</v>
      </c>
      <c r="L18" s="15" t="n">
        <v>2</v>
      </c>
      <c r="M18" s="15" t="n">
        <v>6</v>
      </c>
      <c r="N18" s="15" t="n">
        <v>7</v>
      </c>
      <c r="O18" s="15" t="n">
        <v>2</v>
      </c>
      <c r="Q18" s="18"/>
    </row>
    <row r="19" customFormat="false" ht="12.6" hidden="false" customHeight="false" outlineLevel="0" collapsed="false">
      <c r="A19" s="57" t="n">
        <v>9341</v>
      </c>
      <c r="B19" s="15" t="s">
        <v>416</v>
      </c>
      <c r="C19" s="16" t="n">
        <f aca="false">AVERAGE(F19:O19)</f>
        <v>4.7</v>
      </c>
      <c r="D19" s="3" t="n">
        <f aca="false">STDEV(F19:O19)</f>
        <v>3.71333931776897</v>
      </c>
      <c r="E19" s="72" t="n">
        <f aca="false">COUNT(F19:O19)</f>
        <v>10</v>
      </c>
      <c r="F19" s="15" t="n">
        <v>0</v>
      </c>
      <c r="G19" s="15" t="n">
        <v>5</v>
      </c>
      <c r="H19" s="15" t="n">
        <v>5</v>
      </c>
      <c r="I19" s="15" t="n">
        <v>6</v>
      </c>
      <c r="J19" s="15" t="n">
        <v>0</v>
      </c>
      <c r="K19" s="15" t="n">
        <v>3</v>
      </c>
      <c r="L19" s="15" t="n">
        <v>3</v>
      </c>
      <c r="M19" s="15" t="n">
        <v>4</v>
      </c>
      <c r="N19" s="15" t="n">
        <v>9</v>
      </c>
      <c r="O19" s="15" t="n">
        <v>12</v>
      </c>
      <c r="Q19" s="18"/>
    </row>
    <row r="20" customFormat="false" ht="12.6" hidden="false" customHeight="false" outlineLevel="0" collapsed="false">
      <c r="A20" s="57" t="n">
        <v>8685</v>
      </c>
      <c r="B20" s="15" t="s">
        <v>455</v>
      </c>
      <c r="C20" s="16" t="n">
        <f aca="false">AVERAGE(F20:O20)</f>
        <v>5.66666666666667</v>
      </c>
      <c r="D20" s="3" t="n">
        <f aca="false">STDEV(F20:O20)</f>
        <v>5.16397779494322</v>
      </c>
      <c r="E20" s="72" t="n">
        <f aca="false">COUNT(F20:O20)</f>
        <v>6</v>
      </c>
      <c r="F20" s="15" t="n">
        <v>1</v>
      </c>
      <c r="G20" s="15" t="n">
        <v>1</v>
      </c>
      <c r="H20" s="15" t="n">
        <v>1</v>
      </c>
      <c r="I20" s="15" t="n">
        <v>9</v>
      </c>
      <c r="J20" s="15" t="n">
        <v>11</v>
      </c>
      <c r="K20" s="15" t="n">
        <v>11</v>
      </c>
      <c r="L20" s="15"/>
      <c r="M20" s="15"/>
      <c r="N20" s="15"/>
      <c r="O20" s="15"/>
      <c r="Q20" s="18"/>
    </row>
    <row r="21" customFormat="false" ht="12.6" hidden="false" customHeight="false" outlineLevel="0" collapsed="false">
      <c r="A21" s="57" t="n">
        <v>8906</v>
      </c>
      <c r="B21" s="15" t="s">
        <v>129</v>
      </c>
      <c r="C21" s="16" t="n">
        <f aca="false">AVERAGE(F21:O21)</f>
        <v>6.375</v>
      </c>
      <c r="D21" s="3" t="n">
        <f aca="false">STDEV(F21:O21)</f>
        <v>7.52021086330506</v>
      </c>
      <c r="E21" s="72" t="n">
        <f aca="false">COUNT(F21:O21)</f>
        <v>8</v>
      </c>
      <c r="F21" s="15" t="n">
        <v>0</v>
      </c>
      <c r="G21" s="15" t="n">
        <v>0</v>
      </c>
      <c r="H21" s="15" t="n">
        <v>0</v>
      </c>
      <c r="I21" s="15" t="n">
        <v>0</v>
      </c>
      <c r="J21" s="15" t="n">
        <v>8</v>
      </c>
      <c r="K21" s="15" t="n">
        <v>10</v>
      </c>
      <c r="L21" s="15" t="n">
        <v>14</v>
      </c>
      <c r="M21" s="15" t="n">
        <v>19</v>
      </c>
      <c r="N21" s="15"/>
      <c r="O21" s="15"/>
      <c r="Q21" s="18"/>
    </row>
    <row r="22" s="50" customFormat="true" ht="12.6" hidden="false" customHeight="false" outlineLevel="0" collapsed="false">
      <c r="A22" s="57" t="n">
        <v>8099</v>
      </c>
      <c r="B22" s="15" t="s">
        <v>27</v>
      </c>
      <c r="C22" s="16" t="n">
        <f aca="false">AVERAGE(F22:O22)</f>
        <v>6.5</v>
      </c>
      <c r="D22" s="3" t="n">
        <f aca="false">STDEV(F22:O22)</f>
        <v>5.8022983951764</v>
      </c>
      <c r="E22" s="72" t="n">
        <f aca="false">COUNT(F22:O22)</f>
        <v>4</v>
      </c>
      <c r="F22" s="15" t="n">
        <v>1</v>
      </c>
      <c r="G22" s="15" t="n">
        <v>3</v>
      </c>
      <c r="H22" s="15" t="n">
        <v>8</v>
      </c>
      <c r="I22" s="15" t="n">
        <v>14</v>
      </c>
      <c r="J22" s="15"/>
      <c r="K22" s="15"/>
      <c r="L22" s="15"/>
      <c r="M22" s="15"/>
      <c r="N22" s="15"/>
      <c r="O22" s="15"/>
      <c r="Q22" s="45"/>
      <c r="R22" s="65"/>
    </row>
    <row r="23" customFormat="false" ht="12.6" hidden="false" customHeight="false" outlineLevel="0" collapsed="false">
      <c r="A23" s="57" t="n">
        <v>9270</v>
      </c>
      <c r="B23" s="15" t="s">
        <v>304</v>
      </c>
      <c r="C23" s="16" t="n">
        <f aca="false">AVERAGE(F23:O23)</f>
        <v>7</v>
      </c>
      <c r="D23" s="3" t="n">
        <f aca="false">STDEV(F23:O23)</f>
        <v>12.1243556529821</v>
      </c>
      <c r="E23" s="72" t="n">
        <f aca="false">COUNT(F23:O23)</f>
        <v>3</v>
      </c>
      <c r="F23" s="15" t="n">
        <v>21</v>
      </c>
      <c r="G23" s="15" t="n">
        <v>0</v>
      </c>
      <c r="H23" s="15" t="n">
        <v>0</v>
      </c>
      <c r="I23" s="15"/>
      <c r="J23" s="15"/>
      <c r="K23" s="15"/>
      <c r="L23" s="15"/>
      <c r="M23" s="15"/>
      <c r="N23" s="15"/>
      <c r="O23" s="15"/>
      <c r="Q23" s="18"/>
    </row>
    <row r="24" customFormat="false" ht="12.6" hidden="false" customHeight="false" outlineLevel="0" collapsed="false">
      <c r="A24" s="57" t="n">
        <v>3370</v>
      </c>
      <c r="B24" s="15" t="s">
        <v>428</v>
      </c>
      <c r="C24" s="16" t="n">
        <f aca="false">AVERAGE(F24:O24)</f>
        <v>7.66666666666667</v>
      </c>
      <c r="D24" s="3" t="n">
        <f aca="false">STDEV(F24:O24)</f>
        <v>4.76095228569523</v>
      </c>
      <c r="E24" s="72" t="n">
        <f aca="false">COUNT(F24:O24)</f>
        <v>6</v>
      </c>
      <c r="F24" s="15" t="n">
        <v>2</v>
      </c>
      <c r="G24" s="15" t="n">
        <v>4</v>
      </c>
      <c r="H24" s="15" t="n">
        <v>6</v>
      </c>
      <c r="I24" s="15" t="n">
        <v>8</v>
      </c>
      <c r="J24" s="15" t="n">
        <v>11</v>
      </c>
      <c r="K24" s="15" t="n">
        <v>15</v>
      </c>
      <c r="L24" s="15"/>
      <c r="M24" s="15"/>
      <c r="N24" s="15"/>
      <c r="O24" s="15"/>
      <c r="Q24" s="18"/>
    </row>
    <row r="25" customFormat="false" ht="12.6" hidden="false" customHeight="false" outlineLevel="0" collapsed="false">
      <c r="A25" s="57" t="n">
        <v>24412</v>
      </c>
      <c r="B25" s="15" t="s">
        <v>75</v>
      </c>
      <c r="C25" s="16" t="n">
        <f aca="false">AVERAGE(F25:O25)</f>
        <v>8</v>
      </c>
      <c r="D25" s="3" t="e">
        <f aca="false">STDEV(F25:O25)</f>
        <v>#DIV/0!</v>
      </c>
      <c r="E25" s="72" t="n">
        <f aca="false">COUNT(F25:O25)</f>
        <v>1</v>
      </c>
      <c r="F25" s="15" t="n">
        <v>8</v>
      </c>
      <c r="G25" s="15"/>
      <c r="H25" s="15"/>
      <c r="I25" s="15"/>
      <c r="J25" s="15"/>
      <c r="K25" s="15"/>
      <c r="L25" s="15"/>
      <c r="M25" s="15"/>
      <c r="N25" s="15"/>
      <c r="O25" s="15"/>
      <c r="Q25" s="18"/>
    </row>
    <row r="26" customFormat="false" ht="12.6" hidden="false" customHeight="false" outlineLevel="0" collapsed="false">
      <c r="A26" s="57" t="n">
        <v>8112</v>
      </c>
      <c r="B26" s="15" t="s">
        <v>473</v>
      </c>
      <c r="C26" s="16" t="n">
        <f aca="false">AVERAGE(F26:O26)</f>
        <v>8.11111111111111</v>
      </c>
      <c r="D26" s="3" t="n">
        <f aca="false">STDEV(F26:O26)</f>
        <v>9.55830063929311</v>
      </c>
      <c r="E26" s="72" t="n">
        <f aca="false">COUNT(F26:O26)</f>
        <v>9</v>
      </c>
      <c r="F26" s="15" t="n">
        <v>1</v>
      </c>
      <c r="G26" s="15" t="n">
        <v>4</v>
      </c>
      <c r="H26" s="15" t="n">
        <v>4</v>
      </c>
      <c r="I26" s="15" t="n">
        <v>4</v>
      </c>
      <c r="J26" s="15" t="n">
        <v>8</v>
      </c>
      <c r="K26" s="15" t="n">
        <v>2</v>
      </c>
      <c r="L26" s="15" t="n">
        <v>19</v>
      </c>
      <c r="M26" s="15" t="n">
        <v>29</v>
      </c>
      <c r="N26" s="15" t="n">
        <v>2</v>
      </c>
      <c r="O26" s="15"/>
      <c r="Q26" s="18"/>
    </row>
    <row r="27" customFormat="false" ht="12.6" hidden="false" customHeight="false" outlineLevel="0" collapsed="false">
      <c r="A27" s="57" t="n">
        <v>25694</v>
      </c>
      <c r="B27" s="15" t="s">
        <v>360</v>
      </c>
      <c r="C27" s="16" t="n">
        <f aca="false">AVERAGE(F27:O27)</f>
        <v>8.14285714285714</v>
      </c>
      <c r="D27" s="3" t="n">
        <f aca="false">STDEV(F27:O27)</f>
        <v>4.09994192757944</v>
      </c>
      <c r="E27" s="72" t="n">
        <f aca="false">COUNT(F27:O27)</f>
        <v>7</v>
      </c>
      <c r="F27" s="15" t="n">
        <v>7</v>
      </c>
      <c r="G27" s="15" t="n">
        <v>13</v>
      </c>
      <c r="H27" s="15" t="n">
        <v>3</v>
      </c>
      <c r="I27" s="15" t="n">
        <v>5</v>
      </c>
      <c r="J27" s="15" t="n">
        <v>9</v>
      </c>
      <c r="K27" s="15" t="n">
        <v>6</v>
      </c>
      <c r="L27" s="15" t="n">
        <v>14</v>
      </c>
      <c r="M27" s="15"/>
      <c r="N27" s="15"/>
      <c r="O27" s="15"/>
      <c r="Q27" s="45"/>
    </row>
    <row r="28" customFormat="false" ht="12.6" hidden="false" customHeight="false" outlineLevel="0" collapsed="false">
      <c r="A28" s="57" t="n">
        <v>24965</v>
      </c>
      <c r="B28" s="15" t="s">
        <v>30</v>
      </c>
      <c r="C28" s="16" t="n">
        <f aca="false">AVERAGE(F28:O28)</f>
        <v>8.25</v>
      </c>
      <c r="D28" s="3" t="n">
        <f aca="false">STDEV(F28:O28)</f>
        <v>3.30403793359984</v>
      </c>
      <c r="E28" s="72" t="n">
        <f aca="false">COUNT(F28:O28)</f>
        <v>4</v>
      </c>
      <c r="F28" s="15" t="n">
        <v>5</v>
      </c>
      <c r="G28" s="15" t="n">
        <v>6</v>
      </c>
      <c r="H28" s="15" t="n">
        <v>10</v>
      </c>
      <c r="I28" s="15" t="n">
        <v>12</v>
      </c>
      <c r="J28" s="15"/>
      <c r="K28" s="15"/>
      <c r="L28" s="15"/>
      <c r="M28" s="15"/>
      <c r="N28" s="15"/>
      <c r="O28" s="15"/>
      <c r="Q28" s="18"/>
    </row>
    <row r="29" customFormat="false" ht="12.6" hidden="false" customHeight="false" outlineLevel="0" collapsed="false">
      <c r="A29" s="73" t="n">
        <v>9487</v>
      </c>
      <c r="B29" s="60" t="s">
        <v>395</v>
      </c>
      <c r="C29" s="16" t="n">
        <f aca="false">AVERAGE(F29:O29)</f>
        <v>8.44444444444445</v>
      </c>
      <c r="D29" s="3" t="n">
        <f aca="false">STDEV(F29:O29)</f>
        <v>7.21302833612747</v>
      </c>
      <c r="E29" s="72" t="n">
        <f aca="false">COUNT(F29:O29)</f>
        <v>9</v>
      </c>
      <c r="F29" s="60" t="n">
        <v>6</v>
      </c>
      <c r="G29" s="60" t="n">
        <v>9</v>
      </c>
      <c r="H29" s="60" t="n">
        <v>3</v>
      </c>
      <c r="I29" s="60" t="n">
        <v>3</v>
      </c>
      <c r="J29" s="60" t="n">
        <v>3</v>
      </c>
      <c r="K29" s="60" t="n">
        <v>6</v>
      </c>
      <c r="L29" s="60" t="n">
        <v>9</v>
      </c>
      <c r="M29" s="60" t="n">
        <v>11</v>
      </c>
      <c r="N29" s="60" t="n">
        <v>26</v>
      </c>
      <c r="O29" s="60"/>
      <c r="Q29" s="18"/>
    </row>
    <row r="30" customFormat="false" ht="12.6" hidden="false" customHeight="false" outlineLevel="0" collapsed="false">
      <c r="A30" s="57" t="n">
        <v>8069</v>
      </c>
      <c r="B30" s="15" t="s">
        <v>87</v>
      </c>
      <c r="C30" s="16" t="n">
        <f aca="false">AVERAGE(F30:O30)</f>
        <v>8.66666666666667</v>
      </c>
      <c r="D30" s="3" t="n">
        <f aca="false">STDEV(F30:O30)</f>
        <v>4.08248290463863</v>
      </c>
      <c r="E30" s="72" t="n">
        <f aca="false">COUNT(F30:O30)</f>
        <v>6</v>
      </c>
      <c r="F30" s="15" t="n">
        <v>3</v>
      </c>
      <c r="G30" s="15" t="n">
        <v>6</v>
      </c>
      <c r="H30" s="15" t="n">
        <v>8</v>
      </c>
      <c r="I30" s="15" t="n">
        <v>10</v>
      </c>
      <c r="J30" s="15" t="n">
        <v>10</v>
      </c>
      <c r="K30" s="15" t="n">
        <v>15</v>
      </c>
      <c r="L30" s="15"/>
      <c r="M30" s="15"/>
      <c r="N30" s="15"/>
      <c r="O30" s="15"/>
      <c r="Q30" s="18"/>
    </row>
    <row r="31" customFormat="false" ht="12.6" hidden="false" customHeight="false" outlineLevel="0" collapsed="false">
      <c r="A31" s="57" t="n">
        <v>9053</v>
      </c>
      <c r="B31" s="1" t="s">
        <v>62</v>
      </c>
      <c r="C31" s="16" t="n">
        <f aca="false">AVERAGE(F31:O31)</f>
        <v>8.9</v>
      </c>
      <c r="D31" s="3" t="n">
        <f aca="false">STDEV(F31:O31)</f>
        <v>7.14065045278712</v>
      </c>
      <c r="E31" s="72" t="n">
        <f aca="false">COUNT(F31:O31)</f>
        <v>10</v>
      </c>
      <c r="F31" s="15" t="n">
        <v>8</v>
      </c>
      <c r="G31" s="15" t="n">
        <v>7</v>
      </c>
      <c r="H31" s="15" t="n">
        <v>3</v>
      </c>
      <c r="I31" s="15" t="n">
        <v>3</v>
      </c>
      <c r="J31" s="15" t="n">
        <v>4</v>
      </c>
      <c r="K31" s="15" t="n">
        <v>10</v>
      </c>
      <c r="L31" s="15" t="n">
        <v>11</v>
      </c>
      <c r="M31" s="15" t="n">
        <v>21</v>
      </c>
      <c r="N31" s="15" t="n">
        <v>21</v>
      </c>
      <c r="O31" s="15" t="n">
        <v>1</v>
      </c>
      <c r="Q31" s="18"/>
    </row>
    <row r="32" customFormat="false" ht="12.6" hidden="false" customHeight="false" outlineLevel="0" collapsed="false">
      <c r="A32" s="57" t="n">
        <v>1469</v>
      </c>
      <c r="B32" s="15" t="s">
        <v>116</v>
      </c>
      <c r="C32" s="16" t="n">
        <f aca="false">AVERAGE(F32:O32)</f>
        <v>9</v>
      </c>
      <c r="D32" s="3" t="n">
        <f aca="false">STDEV(F32:O32)</f>
        <v>15.7621205567159</v>
      </c>
      <c r="E32" s="72" t="n">
        <f aca="false">COUNT(F32:O32)</f>
        <v>10</v>
      </c>
      <c r="F32" s="15" t="n">
        <v>0</v>
      </c>
      <c r="G32" s="15" t="n">
        <v>0</v>
      </c>
      <c r="H32" s="15" t="n">
        <v>2</v>
      </c>
      <c r="I32" s="15" t="n">
        <v>4</v>
      </c>
      <c r="J32" s="15" t="n">
        <v>7</v>
      </c>
      <c r="K32" s="15" t="n">
        <v>36</v>
      </c>
      <c r="L32" s="15" t="n">
        <v>41</v>
      </c>
      <c r="M32" s="15" t="n">
        <v>0</v>
      </c>
      <c r="N32" s="15" t="n">
        <v>0</v>
      </c>
      <c r="O32" s="15" t="n">
        <v>0</v>
      </c>
      <c r="Q32" s="45"/>
    </row>
    <row r="33" customFormat="false" ht="12.6" hidden="false" customHeight="false" outlineLevel="0" collapsed="false">
      <c r="A33" s="57" t="n">
        <v>24356</v>
      </c>
      <c r="B33" s="15" t="s">
        <v>313</v>
      </c>
      <c r="C33" s="16" t="n">
        <f aca="false">AVERAGE(F33:O33)</f>
        <v>9</v>
      </c>
      <c r="D33" s="3" t="n">
        <f aca="false">STDEV(F33:O33)</f>
        <v>10.5830052442584</v>
      </c>
      <c r="E33" s="72" t="n">
        <f aca="false">COUNT(F33:O33)</f>
        <v>3</v>
      </c>
      <c r="F33" s="15" t="n">
        <v>1</v>
      </c>
      <c r="G33" s="15" t="n">
        <v>21</v>
      </c>
      <c r="H33" s="15" t="n">
        <v>5</v>
      </c>
      <c r="I33" s="15"/>
      <c r="J33" s="15"/>
      <c r="K33" s="15"/>
      <c r="L33" s="15"/>
      <c r="M33" s="15"/>
      <c r="N33" s="15"/>
      <c r="O33" s="15"/>
      <c r="Q33" s="18"/>
    </row>
    <row r="34" customFormat="false" ht="12.6" hidden="false" customHeight="false" outlineLevel="0" collapsed="false">
      <c r="A34" s="57" t="n">
        <v>26864</v>
      </c>
      <c r="B34" s="15" t="s">
        <v>257</v>
      </c>
      <c r="C34" s="16" t="n">
        <f aca="false">AVERAGE(F34:O34)</f>
        <v>9</v>
      </c>
      <c r="D34" s="3" t="n">
        <f aca="false">STDEV(F34:O34)</f>
        <v>3.46410161513775</v>
      </c>
      <c r="E34" s="72" t="n">
        <f aca="false">COUNT(F34:O34)</f>
        <v>4</v>
      </c>
      <c r="F34" s="15" t="n">
        <v>6</v>
      </c>
      <c r="G34" s="15" t="n">
        <v>8</v>
      </c>
      <c r="H34" s="15" t="n">
        <v>14</v>
      </c>
      <c r="I34" s="15" t="n">
        <v>8</v>
      </c>
      <c r="J34" s="15"/>
      <c r="K34" s="15"/>
      <c r="L34" s="15"/>
      <c r="M34" s="15"/>
      <c r="N34" s="15"/>
      <c r="O34" s="15"/>
      <c r="Q34" s="18"/>
    </row>
    <row r="35" customFormat="false" ht="12.6" hidden="false" customHeight="false" outlineLevel="0" collapsed="false">
      <c r="A35" s="57" t="n">
        <v>6755</v>
      </c>
      <c r="B35" s="15" t="s">
        <v>17</v>
      </c>
      <c r="C35" s="16" t="n">
        <f aca="false">AVERAGE(F35:O35)</f>
        <v>9.1</v>
      </c>
      <c r="D35" s="3" t="n">
        <f aca="false">STDEV(F35:O35)</f>
        <v>13.9876930033353</v>
      </c>
      <c r="E35" s="72" t="n">
        <f aca="false">COUNT(F35:O35)</f>
        <v>10</v>
      </c>
      <c r="F35" s="15" t="n">
        <v>10</v>
      </c>
      <c r="G35" s="15" t="n">
        <v>15</v>
      </c>
      <c r="H35" s="15" t="n">
        <v>2</v>
      </c>
      <c r="I35" s="15" t="n">
        <v>2</v>
      </c>
      <c r="J35" s="15" t="n">
        <v>3</v>
      </c>
      <c r="K35" s="15" t="n">
        <v>3</v>
      </c>
      <c r="L35" s="15" t="n">
        <v>3</v>
      </c>
      <c r="M35" s="15" t="n">
        <v>4</v>
      </c>
      <c r="N35" s="15" t="n">
        <v>47</v>
      </c>
      <c r="O35" s="15" t="n">
        <v>2</v>
      </c>
      <c r="Q35" s="18"/>
    </row>
    <row r="36" customFormat="false" ht="12.6" hidden="false" customHeight="false" outlineLevel="0" collapsed="false">
      <c r="A36" s="57" t="n">
        <v>8049</v>
      </c>
      <c r="B36" s="1" t="s">
        <v>175</v>
      </c>
      <c r="C36" s="16" t="n">
        <f aca="false">AVERAGE(F36:H36)</f>
        <v>9.33333333333333</v>
      </c>
      <c r="D36" s="3" t="n">
        <f aca="false">STDEV(F36:H36)</f>
        <v>8.38649708360608</v>
      </c>
      <c r="E36" s="72" t="n">
        <f aca="false">COUNT(F36:H36)</f>
        <v>3</v>
      </c>
      <c r="F36" s="15" t="n">
        <v>5</v>
      </c>
      <c r="G36" s="15" t="n">
        <v>4</v>
      </c>
      <c r="H36" s="15" t="n">
        <v>19</v>
      </c>
      <c r="I36" s="15"/>
      <c r="J36" s="15"/>
      <c r="K36" s="15"/>
      <c r="L36" s="15"/>
      <c r="M36" s="15"/>
      <c r="N36" s="15"/>
      <c r="O36" s="15"/>
      <c r="Q36" s="18"/>
    </row>
    <row r="37" customFormat="false" ht="12.6" hidden="false" customHeight="false" outlineLevel="0" collapsed="false">
      <c r="A37" s="57" t="n">
        <v>25058</v>
      </c>
      <c r="B37" s="1" t="s">
        <v>439</v>
      </c>
      <c r="C37" s="16" t="n">
        <f aca="false">AVERAGE(F37:O37)</f>
        <v>9.4</v>
      </c>
      <c r="D37" s="3" t="n">
        <f aca="false">STDEV(F37:O37)</f>
        <v>4.97995983919549</v>
      </c>
      <c r="E37" s="72" t="n">
        <f aca="false">COUNT(F37:O37)</f>
        <v>5</v>
      </c>
      <c r="F37" s="15" t="n">
        <v>4</v>
      </c>
      <c r="G37" s="15" t="n">
        <v>16</v>
      </c>
      <c r="H37" s="15" t="n">
        <v>5</v>
      </c>
      <c r="I37" s="15" t="n">
        <v>10</v>
      </c>
      <c r="J37" s="15" t="n">
        <v>12</v>
      </c>
      <c r="K37" s="15"/>
      <c r="L37" s="15"/>
      <c r="M37" s="15"/>
      <c r="N37" s="15"/>
      <c r="O37" s="15"/>
      <c r="Q37" s="45"/>
    </row>
    <row r="38" customFormat="false" ht="12.6" hidden="false" customHeight="false" outlineLevel="0" collapsed="false">
      <c r="A38" s="57" t="n">
        <v>7002</v>
      </c>
      <c r="B38" s="15" t="s">
        <v>246</v>
      </c>
      <c r="C38" s="16" t="n">
        <f aca="false">AVERAGE(F38:O38)</f>
        <v>9.5</v>
      </c>
      <c r="D38" s="3" t="n">
        <f aca="false">STDEV(F38:O38)</f>
        <v>15.2479506819769</v>
      </c>
      <c r="E38" s="72" t="n">
        <f aca="false">COUNT(F38:O38)</f>
        <v>10</v>
      </c>
      <c r="F38" s="15" t="n">
        <v>51</v>
      </c>
      <c r="G38" s="15" t="n">
        <v>7</v>
      </c>
      <c r="H38" s="15" t="n">
        <v>1</v>
      </c>
      <c r="I38" s="15" t="n">
        <v>1</v>
      </c>
      <c r="J38" s="15" t="n">
        <v>2</v>
      </c>
      <c r="K38" s="15" t="n">
        <v>2</v>
      </c>
      <c r="L38" s="15" t="n">
        <v>3</v>
      </c>
      <c r="M38" s="15" t="n">
        <v>14</v>
      </c>
      <c r="N38" s="15" t="n">
        <v>3</v>
      </c>
      <c r="O38" s="15" t="n">
        <v>11</v>
      </c>
      <c r="Q38" s="18"/>
    </row>
    <row r="39" customFormat="false" ht="12.6" hidden="false" customHeight="false" outlineLevel="0" collapsed="false">
      <c r="A39" s="57" t="n">
        <v>8957</v>
      </c>
      <c r="B39" s="1" t="s">
        <v>419</v>
      </c>
      <c r="C39" s="16" t="n">
        <f aca="false">AVERAGE(F39:O39)</f>
        <v>10</v>
      </c>
      <c r="D39" s="3" t="e">
        <f aca="false">STDEV(F39:O39)</f>
        <v>#DIV/0!</v>
      </c>
      <c r="E39" s="72" t="n">
        <f aca="false">COUNT(F39:O39)</f>
        <v>1</v>
      </c>
      <c r="F39" s="15" t="n">
        <v>10</v>
      </c>
      <c r="G39" s="15"/>
      <c r="H39" s="15"/>
      <c r="I39" s="15"/>
      <c r="J39" s="15"/>
      <c r="K39" s="15"/>
      <c r="L39" s="15"/>
      <c r="M39" s="15"/>
      <c r="N39" s="15"/>
      <c r="O39" s="15"/>
      <c r="Q39" s="18"/>
    </row>
    <row r="40" customFormat="false" ht="12.6" hidden="false" customHeight="false" outlineLevel="0" collapsed="false">
      <c r="A40" s="57" t="n">
        <v>24126</v>
      </c>
      <c r="B40" s="15" t="s">
        <v>474</v>
      </c>
      <c r="C40" s="16" t="n">
        <f aca="false">AVERAGE(F40:O40)</f>
        <v>10</v>
      </c>
      <c r="D40" s="3" t="n">
        <f aca="false">STDEV(F40:O40)</f>
        <v>8.48528137423857</v>
      </c>
      <c r="E40" s="72" t="n">
        <f aca="false">COUNT(F40:O40)</f>
        <v>2</v>
      </c>
      <c r="F40" s="15" t="n">
        <v>16</v>
      </c>
      <c r="G40" s="15" t="n">
        <v>4</v>
      </c>
      <c r="H40" s="15"/>
      <c r="I40" s="15"/>
      <c r="J40" s="15"/>
      <c r="K40" s="15"/>
      <c r="L40" s="15"/>
      <c r="M40" s="15"/>
      <c r="N40" s="15"/>
      <c r="O40" s="15"/>
      <c r="Q40" s="18"/>
    </row>
    <row r="41" customFormat="false" ht="12.6" hidden="false" customHeight="false" outlineLevel="0" collapsed="false">
      <c r="A41" s="57" t="n">
        <v>25431</v>
      </c>
      <c r="B41" s="15" t="s">
        <v>234</v>
      </c>
      <c r="C41" s="16" t="n">
        <f aca="false">AVERAGE(F41:O41)</f>
        <v>10.1</v>
      </c>
      <c r="D41" s="3" t="n">
        <f aca="false">STDEV(F41:O41)</f>
        <v>2.80673792466945</v>
      </c>
      <c r="E41" s="72" t="n">
        <f aca="false">COUNT(F41:O41)</f>
        <v>10</v>
      </c>
      <c r="F41" s="15" t="n">
        <v>6</v>
      </c>
      <c r="G41" s="15" t="n">
        <v>8</v>
      </c>
      <c r="H41" s="15" t="n">
        <v>9</v>
      </c>
      <c r="I41" s="15" t="n">
        <v>10</v>
      </c>
      <c r="J41" s="15" t="n">
        <v>10</v>
      </c>
      <c r="K41" s="15" t="n">
        <v>8</v>
      </c>
      <c r="L41" s="15" t="n">
        <v>9</v>
      </c>
      <c r="M41" s="15" t="n">
        <v>15</v>
      </c>
      <c r="N41" s="15" t="n">
        <v>12</v>
      </c>
      <c r="O41" s="15" t="n">
        <v>14</v>
      </c>
      <c r="Q41" s="18"/>
    </row>
    <row r="42" customFormat="false" ht="12.6" hidden="false" customHeight="false" outlineLevel="0" collapsed="false">
      <c r="A42" s="57" t="n">
        <v>8915</v>
      </c>
      <c r="B42" s="15" t="s">
        <v>92</v>
      </c>
      <c r="C42" s="16" t="n">
        <f aca="false">AVERAGE(F42:O42)</f>
        <v>10.2</v>
      </c>
      <c r="D42" s="3" t="n">
        <f aca="false">STDEV(F42:O42)</f>
        <v>7.31512891965077</v>
      </c>
      <c r="E42" s="72" t="n">
        <f aca="false">COUNT(F42:O42)</f>
        <v>10</v>
      </c>
      <c r="F42" s="15" t="n">
        <v>8</v>
      </c>
      <c r="G42" s="15" t="n">
        <v>10</v>
      </c>
      <c r="H42" s="15" t="n">
        <v>3</v>
      </c>
      <c r="I42" s="15" t="n">
        <v>4</v>
      </c>
      <c r="J42" s="15" t="n">
        <v>6</v>
      </c>
      <c r="K42" s="15" t="n">
        <v>22</v>
      </c>
      <c r="L42" s="15" t="n">
        <v>22</v>
      </c>
      <c r="M42" s="15" t="n">
        <v>3</v>
      </c>
      <c r="N42" s="15" t="n">
        <v>8</v>
      </c>
      <c r="O42" s="15" t="n">
        <v>16</v>
      </c>
      <c r="Q42" s="45"/>
    </row>
    <row r="43" customFormat="false" ht="12.6" hidden="false" customHeight="false" outlineLevel="0" collapsed="false">
      <c r="A43" s="57" t="n">
        <v>27579</v>
      </c>
      <c r="B43" s="15" t="s">
        <v>475</v>
      </c>
      <c r="C43" s="16" t="n">
        <f aca="false">AVERAGE(F43:O43)</f>
        <v>10.4</v>
      </c>
      <c r="D43" s="3" t="n">
        <f aca="false">STDEV(F43:O43)</f>
        <v>12.7296678842947</v>
      </c>
      <c r="E43" s="72" t="n">
        <f aca="false">COUNT(F43:O43)</f>
        <v>10</v>
      </c>
      <c r="F43" s="15" t="n">
        <v>5</v>
      </c>
      <c r="G43" s="15" t="n">
        <v>12</v>
      </c>
      <c r="H43" s="15" t="n">
        <v>0</v>
      </c>
      <c r="I43" s="15" t="n">
        <v>7</v>
      </c>
      <c r="J43" s="15" t="n">
        <v>21</v>
      </c>
      <c r="K43" s="15" t="n">
        <v>42</v>
      </c>
      <c r="L43" s="15" t="n">
        <v>2</v>
      </c>
      <c r="M43" s="15" t="n">
        <v>2</v>
      </c>
      <c r="N43" s="15" t="n">
        <v>3</v>
      </c>
      <c r="O43" s="15" t="n">
        <v>10</v>
      </c>
      <c r="Q43" s="18"/>
    </row>
    <row r="44" customFormat="false" ht="12.6" hidden="false" customHeight="false" outlineLevel="0" collapsed="false">
      <c r="A44" s="57" t="n">
        <v>7643</v>
      </c>
      <c r="B44" s="1" t="s">
        <v>418</v>
      </c>
      <c r="C44" s="16" t="n">
        <f aca="false">AVERAGE(F44:O44)</f>
        <v>11.4</v>
      </c>
      <c r="D44" s="3" t="n">
        <f aca="false">STDEV(F44:O44)</f>
        <v>9.70910225853383</v>
      </c>
      <c r="E44" s="72" t="n">
        <f aca="false">COUNT(F44:O44)</f>
        <v>10</v>
      </c>
      <c r="F44" s="15" t="n">
        <v>14</v>
      </c>
      <c r="G44" s="15" t="n">
        <v>15</v>
      </c>
      <c r="H44" s="15" t="n">
        <v>20</v>
      </c>
      <c r="I44" s="15" t="n">
        <v>2</v>
      </c>
      <c r="J44" s="15" t="n">
        <v>3</v>
      </c>
      <c r="K44" s="15" t="n">
        <v>3</v>
      </c>
      <c r="L44" s="15" t="n">
        <v>8</v>
      </c>
      <c r="M44" s="15" t="n">
        <v>20</v>
      </c>
      <c r="N44" s="15" t="n">
        <v>29</v>
      </c>
      <c r="O44" s="15" t="n">
        <v>0</v>
      </c>
      <c r="Q44" s="18"/>
    </row>
    <row r="45" customFormat="false" ht="12.6" hidden="false" customHeight="false" outlineLevel="0" collapsed="false">
      <c r="A45" s="57" t="n">
        <v>8976</v>
      </c>
      <c r="B45" s="15" t="s">
        <v>166</v>
      </c>
      <c r="C45" s="16" t="n">
        <f aca="false">AVERAGE(F45:O45)</f>
        <v>11.6</v>
      </c>
      <c r="D45" s="3" t="n">
        <f aca="false">STDEV(F45:O45)</f>
        <v>6.22182538417072</v>
      </c>
      <c r="E45" s="72" t="n">
        <f aca="false">COUNT(F45:O45)</f>
        <v>10</v>
      </c>
      <c r="F45" s="15" t="n">
        <v>4</v>
      </c>
      <c r="G45" s="15" t="n">
        <v>5</v>
      </c>
      <c r="H45" s="15" t="n">
        <v>6</v>
      </c>
      <c r="I45" s="15" t="n">
        <v>7</v>
      </c>
      <c r="J45" s="15" t="n">
        <v>8</v>
      </c>
      <c r="K45" s="15" t="n">
        <v>13</v>
      </c>
      <c r="L45" s="15" t="n">
        <v>17</v>
      </c>
      <c r="M45" s="15" t="n">
        <v>19</v>
      </c>
      <c r="N45" s="15" t="n">
        <v>19</v>
      </c>
      <c r="O45" s="15" t="n">
        <v>18</v>
      </c>
      <c r="Q45" s="18"/>
    </row>
    <row r="46" customFormat="false" ht="12.6" hidden="false" customHeight="false" outlineLevel="0" collapsed="false">
      <c r="A46" s="57" t="n">
        <v>25414</v>
      </c>
      <c r="B46" s="15" t="s">
        <v>266</v>
      </c>
      <c r="C46" s="16" t="n">
        <f aca="false">AVERAGE(F46:O46)</f>
        <v>11.6</v>
      </c>
      <c r="D46" s="3" t="n">
        <f aca="false">STDEV(F46:O46)</f>
        <v>6.94982014155762</v>
      </c>
      <c r="E46" s="72" t="n">
        <f aca="false">COUNT(F46:O46)</f>
        <v>5</v>
      </c>
      <c r="F46" s="15" t="n">
        <v>4</v>
      </c>
      <c r="G46" s="15" t="n">
        <v>16</v>
      </c>
      <c r="H46" s="15" t="n">
        <v>5</v>
      </c>
      <c r="I46" s="15" t="n">
        <v>20</v>
      </c>
      <c r="J46" s="15" t="n">
        <v>13</v>
      </c>
      <c r="K46" s="15"/>
      <c r="L46" s="15"/>
      <c r="M46" s="15"/>
      <c r="N46" s="15"/>
      <c r="O46" s="15"/>
      <c r="Q46" s="18"/>
    </row>
    <row r="47" customFormat="false" ht="12.6" hidden="false" customHeight="false" outlineLevel="0" collapsed="false">
      <c r="A47" s="57" t="n">
        <v>3909</v>
      </c>
      <c r="B47" s="15" t="s">
        <v>370</v>
      </c>
      <c r="C47" s="16" t="n">
        <f aca="false">AVERAGE(F47:O47)</f>
        <v>11.6666666666667</v>
      </c>
      <c r="D47" s="3" t="n">
        <f aca="false">STDEV(F47:O47)</f>
        <v>3.05505046330389</v>
      </c>
      <c r="E47" s="72" t="n">
        <f aca="false">COUNT(F47:O47)</f>
        <v>3</v>
      </c>
      <c r="F47" s="15" t="n">
        <v>9</v>
      </c>
      <c r="G47" s="15" t="n">
        <v>11</v>
      </c>
      <c r="H47" s="15" t="n">
        <v>15</v>
      </c>
      <c r="I47" s="15"/>
      <c r="J47" s="15"/>
      <c r="K47" s="15"/>
      <c r="L47" s="15"/>
      <c r="M47" s="15"/>
      <c r="N47" s="15"/>
      <c r="O47" s="15"/>
      <c r="Q47" s="74"/>
    </row>
    <row r="48" customFormat="false" ht="12.6" hidden="false" customHeight="false" outlineLevel="0" collapsed="false">
      <c r="A48" s="57" t="n">
        <v>24116</v>
      </c>
      <c r="B48" s="15" t="s">
        <v>214</v>
      </c>
      <c r="C48" s="16" t="n">
        <f aca="false">AVERAGE(F48:O48)</f>
        <v>11.6666666666667</v>
      </c>
      <c r="D48" s="3" t="n">
        <f aca="false">STDEV(F48:O48)</f>
        <v>2.88675134594813</v>
      </c>
      <c r="E48" s="72" t="n">
        <f aca="false">COUNT(F48:O48)</f>
        <v>3</v>
      </c>
      <c r="F48" s="15" t="n">
        <v>15</v>
      </c>
      <c r="G48" s="15" t="n">
        <v>10</v>
      </c>
      <c r="H48" s="15" t="n">
        <v>10</v>
      </c>
      <c r="I48" s="15"/>
      <c r="J48" s="15"/>
      <c r="K48" s="15"/>
      <c r="L48" s="15"/>
      <c r="M48" s="15"/>
      <c r="N48" s="15"/>
      <c r="O48" s="15"/>
      <c r="Q48" s="18"/>
    </row>
    <row r="49" customFormat="false" ht="12.6" hidden="false" customHeight="false" outlineLevel="0" collapsed="false">
      <c r="A49" s="57" t="n">
        <v>7641</v>
      </c>
      <c r="B49" s="1" t="s">
        <v>134</v>
      </c>
      <c r="C49" s="16" t="n">
        <f aca="false">AVERAGE(F49:O49)</f>
        <v>11.9</v>
      </c>
      <c r="D49" s="3" t="n">
        <f aca="false">STDEV(F49:O49)</f>
        <v>12.8101522239199</v>
      </c>
      <c r="E49" s="72" t="n">
        <f aca="false">COUNT(F49:O49)</f>
        <v>10</v>
      </c>
      <c r="F49" s="15" t="n">
        <v>4</v>
      </c>
      <c r="G49" s="15" t="n">
        <v>10</v>
      </c>
      <c r="H49" s="15" t="n">
        <v>15</v>
      </c>
      <c r="I49" s="15" t="n">
        <v>15</v>
      </c>
      <c r="J49" s="15" t="n">
        <v>34</v>
      </c>
      <c r="K49" s="15" t="n">
        <v>34</v>
      </c>
      <c r="L49" s="15" t="n">
        <v>1</v>
      </c>
      <c r="M49" s="15" t="n">
        <v>1</v>
      </c>
      <c r="N49" s="15" t="n">
        <v>2</v>
      </c>
      <c r="O49" s="15" t="n">
        <v>3</v>
      </c>
      <c r="Q49" s="18"/>
    </row>
    <row r="50" customFormat="false" ht="12.6" hidden="false" customHeight="false" outlineLevel="0" collapsed="false">
      <c r="A50" s="57" t="n">
        <v>8913</v>
      </c>
      <c r="B50" s="15" t="s">
        <v>38</v>
      </c>
      <c r="C50" s="16" t="n">
        <f aca="false">AVERAGE(F50:O50)</f>
        <v>12</v>
      </c>
      <c r="D50" s="3" t="n">
        <f aca="false">STDEV(F50:O50)</f>
        <v>8.39642781187333</v>
      </c>
      <c r="E50" s="72" t="n">
        <f aca="false">COUNT(F50:O50)</f>
        <v>5</v>
      </c>
      <c r="F50" s="15" t="n">
        <v>2</v>
      </c>
      <c r="G50" s="15" t="n">
        <v>8</v>
      </c>
      <c r="H50" s="15" t="n">
        <v>9</v>
      </c>
      <c r="I50" s="15" t="n">
        <v>18</v>
      </c>
      <c r="J50" s="15" t="n">
        <v>23</v>
      </c>
      <c r="K50" s="15"/>
      <c r="L50" s="15"/>
      <c r="M50" s="15"/>
      <c r="N50" s="15"/>
      <c r="O50" s="15"/>
      <c r="Q50" s="18"/>
    </row>
    <row r="51" customFormat="false" ht="12.6" hidden="false" customHeight="false" outlineLevel="0" collapsed="false">
      <c r="A51" s="57" t="n">
        <v>903</v>
      </c>
      <c r="B51" s="1" t="s">
        <v>151</v>
      </c>
      <c r="C51" s="16" t="n">
        <f aca="false">AVERAGE(F51:O51)</f>
        <v>12.1</v>
      </c>
      <c r="D51" s="3" t="n">
        <f aca="false">STDEV(F51:O51)</f>
        <v>14.0590026515239</v>
      </c>
      <c r="E51" s="72" t="n">
        <f aca="false">COUNT(F51:O51)</f>
        <v>10</v>
      </c>
      <c r="F51" s="15" t="n">
        <v>3</v>
      </c>
      <c r="G51" s="15" t="n">
        <v>9</v>
      </c>
      <c r="H51" s="15" t="n">
        <v>12</v>
      </c>
      <c r="I51" s="15" t="n">
        <v>43</v>
      </c>
      <c r="J51" s="15" t="n">
        <v>1</v>
      </c>
      <c r="K51" s="15" t="n">
        <v>5</v>
      </c>
      <c r="L51" s="15" t="n">
        <v>5</v>
      </c>
      <c r="M51" s="15" t="n">
        <v>9</v>
      </c>
      <c r="N51" s="15" t="n">
        <v>2</v>
      </c>
      <c r="O51" s="15" t="n">
        <v>32</v>
      </c>
      <c r="Q51" s="18"/>
    </row>
    <row r="52" customFormat="false" ht="12.6" hidden="false" customHeight="false" outlineLevel="0" collapsed="false">
      <c r="A52" s="57" t="n">
        <v>25702</v>
      </c>
      <c r="B52" s="15" t="s">
        <v>321</v>
      </c>
      <c r="C52" s="16" t="n">
        <f aca="false">AVERAGE(F52:O52)</f>
        <v>12.1666666666667</v>
      </c>
      <c r="D52" s="3" t="n">
        <f aca="false">STDEV(F52:O52)</f>
        <v>13.5855315194757</v>
      </c>
      <c r="E52" s="72" t="n">
        <f aca="false">COUNT(F52:O52)</f>
        <v>6</v>
      </c>
      <c r="F52" s="15" t="n">
        <v>4</v>
      </c>
      <c r="G52" s="15" t="n">
        <v>4</v>
      </c>
      <c r="H52" s="15" t="n">
        <v>5</v>
      </c>
      <c r="I52" s="15" t="n">
        <v>8</v>
      </c>
      <c r="J52" s="15" t="n">
        <v>13</v>
      </c>
      <c r="K52" s="15" t="n">
        <v>39</v>
      </c>
      <c r="L52" s="15"/>
      <c r="M52" s="15"/>
      <c r="N52" s="15"/>
      <c r="O52" s="15"/>
      <c r="Q52" s="45"/>
    </row>
    <row r="53" customFormat="false" ht="12.6" hidden="false" customHeight="false" outlineLevel="0" collapsed="false">
      <c r="A53" s="57" t="n">
        <v>25437</v>
      </c>
      <c r="B53" s="15" t="s">
        <v>256</v>
      </c>
      <c r="C53" s="16" t="n">
        <f aca="false">AVERAGE(F53:O53)</f>
        <v>12.25</v>
      </c>
      <c r="D53" s="3" t="n">
        <f aca="false">STDEV(F53:O53)</f>
        <v>2.21735578260835</v>
      </c>
      <c r="E53" s="72" t="n">
        <f aca="false">COUNT(F53:O53)</f>
        <v>4</v>
      </c>
      <c r="F53" s="15" t="n">
        <v>10</v>
      </c>
      <c r="G53" s="15" t="n">
        <v>11</v>
      </c>
      <c r="H53" s="15" t="n">
        <v>13</v>
      </c>
      <c r="I53" s="15" t="n">
        <v>15</v>
      </c>
      <c r="J53" s="15"/>
      <c r="K53" s="15"/>
      <c r="L53" s="15"/>
      <c r="M53" s="15"/>
      <c r="N53" s="15"/>
      <c r="O53" s="15"/>
      <c r="Q53" s="18"/>
    </row>
    <row r="54" customFormat="false" ht="12.6" hidden="false" customHeight="false" outlineLevel="0" collapsed="false">
      <c r="A54" s="57" t="n">
        <v>2234</v>
      </c>
      <c r="B54" s="15" t="s">
        <v>209</v>
      </c>
      <c r="C54" s="16" t="n">
        <f aca="false">AVERAGE(F54:O54)</f>
        <v>12.3333333333333</v>
      </c>
      <c r="D54" s="3" t="n">
        <f aca="false">STDEV(F54:O54)</f>
        <v>6.2449979983984</v>
      </c>
      <c r="E54" s="72" t="n">
        <f aca="false">COUNT(F54:O54)</f>
        <v>9</v>
      </c>
      <c r="F54" s="15" t="n">
        <v>5</v>
      </c>
      <c r="G54" s="15" t="n">
        <v>7</v>
      </c>
      <c r="H54" s="15" t="n">
        <v>10</v>
      </c>
      <c r="I54" s="15" t="n">
        <v>15</v>
      </c>
      <c r="J54" s="15" t="n">
        <v>24</v>
      </c>
      <c r="K54" s="15" t="n">
        <v>7</v>
      </c>
      <c r="L54" s="15" t="n">
        <v>10</v>
      </c>
      <c r="M54" s="15" t="n">
        <v>14</v>
      </c>
      <c r="N54" s="15" t="n">
        <v>19</v>
      </c>
      <c r="O54" s="15"/>
      <c r="Q54" s="18"/>
    </row>
    <row r="55" customFormat="false" ht="12.6" hidden="false" customHeight="false" outlineLevel="0" collapsed="false">
      <c r="A55" s="57" t="n">
        <v>8914</v>
      </c>
      <c r="B55" s="15" t="s">
        <v>54</v>
      </c>
      <c r="C55" s="16" t="n">
        <f aca="false">AVERAGE(F55:O55)</f>
        <v>12.5</v>
      </c>
      <c r="D55" s="3" t="n">
        <f aca="false">STDEV(F55:O55)</f>
        <v>13.5757136092362</v>
      </c>
      <c r="E55" s="72" t="n">
        <f aca="false">COUNT(F55:O55)</f>
        <v>6</v>
      </c>
      <c r="F55" s="15" t="n">
        <v>0</v>
      </c>
      <c r="G55" s="15" t="n">
        <v>0</v>
      </c>
      <c r="H55" s="15" t="n">
        <v>3</v>
      </c>
      <c r="I55" s="15" t="n">
        <v>15</v>
      </c>
      <c r="J55" s="15" t="n">
        <v>28</v>
      </c>
      <c r="K55" s="15" t="n">
        <v>29</v>
      </c>
      <c r="L55" s="15"/>
      <c r="M55" s="15"/>
      <c r="N55" s="15"/>
      <c r="O55" s="15"/>
      <c r="Q55" s="18"/>
    </row>
    <row r="56" customFormat="false" ht="12.6" hidden="false" customHeight="false" outlineLevel="0" collapsed="false">
      <c r="A56" s="57" t="n">
        <v>24959</v>
      </c>
      <c r="B56" s="15" t="s">
        <v>392</v>
      </c>
      <c r="C56" s="16" t="n">
        <f aca="false">AVERAGE(F56:O56)</f>
        <v>12.5</v>
      </c>
      <c r="D56" s="3" t="n">
        <f aca="false">STDEV(F56:O56)</f>
        <v>5.06622805119022</v>
      </c>
      <c r="E56" s="72" t="n">
        <f aca="false">COUNT(F56:O56)</f>
        <v>4</v>
      </c>
      <c r="F56" s="15" t="n">
        <v>8</v>
      </c>
      <c r="G56" s="15" t="n">
        <v>9</v>
      </c>
      <c r="H56" s="15" t="n">
        <v>14</v>
      </c>
      <c r="I56" s="15" t="n">
        <v>19</v>
      </c>
      <c r="J56" s="15"/>
      <c r="K56" s="15"/>
      <c r="L56" s="15"/>
      <c r="M56" s="15"/>
      <c r="N56" s="15"/>
      <c r="O56" s="15"/>
      <c r="Q56" s="18"/>
    </row>
    <row r="57" customFormat="false" ht="12.6" hidden="false" customHeight="false" outlineLevel="0" collapsed="false">
      <c r="A57" s="57" t="n">
        <v>27582</v>
      </c>
      <c r="B57" s="15" t="s">
        <v>98</v>
      </c>
      <c r="C57" s="16" t="n">
        <f aca="false">AVERAGE(F57:O57)</f>
        <v>12.6</v>
      </c>
      <c r="D57" s="3" t="n">
        <f aca="false">STDEV(F57:O57)</f>
        <v>3.23865541373097</v>
      </c>
      <c r="E57" s="72" t="n">
        <f aca="false">COUNT(F57:O57)</f>
        <v>10</v>
      </c>
      <c r="F57" s="15" t="n">
        <v>13</v>
      </c>
      <c r="G57" s="15" t="n">
        <v>15</v>
      </c>
      <c r="H57" s="15" t="n">
        <v>5</v>
      </c>
      <c r="I57" s="15" t="n">
        <v>12</v>
      </c>
      <c r="J57" s="15" t="n">
        <v>12</v>
      </c>
      <c r="K57" s="15" t="n">
        <v>11</v>
      </c>
      <c r="L57" s="15" t="n">
        <v>12</v>
      </c>
      <c r="M57" s="15" t="n">
        <v>14</v>
      </c>
      <c r="N57" s="15" t="n">
        <v>15</v>
      </c>
      <c r="O57" s="15" t="n">
        <v>17</v>
      </c>
      <c r="Q57" s="45"/>
    </row>
    <row r="58" customFormat="false" ht="12.6" hidden="false" customHeight="false" outlineLevel="0" collapsed="false">
      <c r="A58" s="57" t="n">
        <v>7749</v>
      </c>
      <c r="B58" s="15" t="s">
        <v>51</v>
      </c>
      <c r="C58" s="16" t="n">
        <f aca="false">AVERAGE(F58:O58)</f>
        <v>13.1</v>
      </c>
      <c r="D58" s="3" t="n">
        <f aca="false">STDEV(F58:O58)</f>
        <v>9.92695544688523</v>
      </c>
      <c r="E58" s="72" t="n">
        <f aca="false">COUNT(F58:O58)</f>
        <v>10</v>
      </c>
      <c r="F58" s="15" t="n">
        <v>0</v>
      </c>
      <c r="G58" s="15" t="n">
        <v>1</v>
      </c>
      <c r="H58" s="15" t="n">
        <v>3</v>
      </c>
      <c r="I58" s="15" t="n">
        <v>8</v>
      </c>
      <c r="J58" s="15" t="n">
        <v>15</v>
      </c>
      <c r="K58" s="15" t="n">
        <v>20</v>
      </c>
      <c r="L58" s="15" t="n">
        <v>22</v>
      </c>
      <c r="M58" s="15" t="n">
        <v>30</v>
      </c>
      <c r="N58" s="15" t="n">
        <v>14</v>
      </c>
      <c r="O58" s="15" t="n">
        <v>18</v>
      </c>
      <c r="Q58" s="18"/>
    </row>
    <row r="59" customFormat="false" ht="12.6" hidden="false" customHeight="false" outlineLevel="0" collapsed="false">
      <c r="A59" s="57" t="n">
        <v>8679</v>
      </c>
      <c r="B59" s="15" t="s">
        <v>233</v>
      </c>
      <c r="C59" s="16" t="n">
        <f aca="false">AVERAGE(F59:O59)</f>
        <v>13.2</v>
      </c>
      <c r="D59" s="3" t="n">
        <f aca="false">STDEV(F59:O59)</f>
        <v>23.522093633197</v>
      </c>
      <c r="E59" s="72" t="n">
        <f aca="false">COUNT(F59:O59)</f>
        <v>10</v>
      </c>
      <c r="F59" s="15" t="n">
        <v>7</v>
      </c>
      <c r="G59" s="15" t="n">
        <v>6</v>
      </c>
      <c r="H59" s="15" t="n">
        <v>25</v>
      </c>
      <c r="I59" s="15" t="n">
        <v>0</v>
      </c>
      <c r="J59" s="15" t="n">
        <v>1</v>
      </c>
      <c r="K59" s="15" t="n">
        <v>1</v>
      </c>
      <c r="L59" s="15" t="n">
        <v>3</v>
      </c>
      <c r="M59" s="15" t="n">
        <v>6</v>
      </c>
      <c r="N59" s="15" t="n">
        <v>77</v>
      </c>
      <c r="O59" s="15" t="n">
        <v>6</v>
      </c>
      <c r="Q59" s="18"/>
    </row>
    <row r="60" customFormat="false" ht="12.6" hidden="false" customHeight="false" outlineLevel="0" collapsed="false">
      <c r="A60" s="57" t="n">
        <v>23686</v>
      </c>
      <c r="B60" s="15" t="s">
        <v>222</v>
      </c>
      <c r="C60" s="16" t="n">
        <f aca="false">AVERAGE(F60:O60)</f>
        <v>13.2</v>
      </c>
      <c r="D60" s="3" t="n">
        <f aca="false">STDEV(F60:O60)</f>
        <v>9.7729786202115</v>
      </c>
      <c r="E60" s="72" t="n">
        <f aca="false">COUNT(F60:O60)</f>
        <v>10</v>
      </c>
      <c r="F60" s="15" t="n">
        <v>21</v>
      </c>
      <c r="G60" s="15" t="n">
        <v>35</v>
      </c>
      <c r="H60" s="15" t="n">
        <v>4</v>
      </c>
      <c r="I60" s="15" t="n">
        <v>5</v>
      </c>
      <c r="J60" s="15" t="n">
        <v>5</v>
      </c>
      <c r="K60" s="15" t="n">
        <v>7</v>
      </c>
      <c r="L60" s="15" t="n">
        <v>8</v>
      </c>
      <c r="M60" s="15" t="n">
        <v>12</v>
      </c>
      <c r="N60" s="15" t="n">
        <v>17</v>
      </c>
      <c r="O60" s="15" t="n">
        <v>18</v>
      </c>
      <c r="Q60" s="18"/>
    </row>
    <row r="61" customFormat="false" ht="12.6" hidden="false" customHeight="false" outlineLevel="0" collapsed="false">
      <c r="A61" s="57" t="n">
        <v>8970</v>
      </c>
      <c r="B61" s="15" t="s">
        <v>202</v>
      </c>
      <c r="C61" s="16" t="n">
        <f aca="false">AVERAGE(F61:O61)</f>
        <v>13.3</v>
      </c>
      <c r="D61" s="3" t="n">
        <f aca="false">STDEV(F61:O61)</f>
        <v>7.04035983928852</v>
      </c>
      <c r="E61" s="72" t="n">
        <f aca="false">COUNT(F61:O61)</f>
        <v>10</v>
      </c>
      <c r="F61" s="15" t="n">
        <v>4</v>
      </c>
      <c r="G61" s="15" t="n">
        <v>6</v>
      </c>
      <c r="H61" s="15" t="n">
        <v>7</v>
      </c>
      <c r="I61" s="15" t="n">
        <v>8</v>
      </c>
      <c r="J61" s="15" t="n">
        <v>13</v>
      </c>
      <c r="K61" s="15" t="n">
        <v>14</v>
      </c>
      <c r="L61" s="15" t="n">
        <v>15</v>
      </c>
      <c r="M61" s="15" t="n">
        <v>20</v>
      </c>
      <c r="N61" s="15" t="n">
        <v>22</v>
      </c>
      <c r="O61" s="15" t="n">
        <v>24</v>
      </c>
      <c r="Q61" s="18"/>
    </row>
    <row r="62" customFormat="false" ht="12.6" hidden="false" customHeight="false" outlineLevel="0" collapsed="false">
      <c r="A62" s="57" t="n">
        <v>9271</v>
      </c>
      <c r="B62" s="15" t="s">
        <v>125</v>
      </c>
      <c r="C62" s="16" t="n">
        <f aca="false">AVERAGE(F62:O62)</f>
        <v>13.3</v>
      </c>
      <c r="D62" s="3" t="n">
        <f aca="false">STDEV(F62:O62)</f>
        <v>13.9287871371168</v>
      </c>
      <c r="E62" s="72" t="n">
        <f aca="false">COUNT(F62:O62)</f>
        <v>10</v>
      </c>
      <c r="F62" s="15" t="n">
        <v>2</v>
      </c>
      <c r="G62" s="15" t="n">
        <v>4</v>
      </c>
      <c r="H62" s="15" t="n">
        <v>7</v>
      </c>
      <c r="I62" s="15" t="n">
        <v>10</v>
      </c>
      <c r="J62" s="15" t="n">
        <v>22</v>
      </c>
      <c r="K62" s="15" t="n">
        <v>26</v>
      </c>
      <c r="L62" s="15" t="n">
        <v>45</v>
      </c>
      <c r="M62" s="15" t="n">
        <v>1</v>
      </c>
      <c r="N62" s="15" t="n">
        <v>12</v>
      </c>
      <c r="O62" s="15" t="n">
        <v>4</v>
      </c>
    </row>
    <row r="63" customFormat="false" ht="12.6" hidden="false" customHeight="false" outlineLevel="0" collapsed="false">
      <c r="A63" s="57" t="n">
        <v>23666</v>
      </c>
      <c r="B63" s="15" t="s">
        <v>20</v>
      </c>
      <c r="C63" s="16" t="n">
        <f aca="false">AVERAGE(F63:O63)</f>
        <v>13.3333333333333</v>
      </c>
      <c r="D63" s="3" t="n">
        <f aca="false">STDEV(F63:O63)</f>
        <v>7.57187779440037</v>
      </c>
      <c r="E63" s="72" t="n">
        <f aca="false">COUNT(F63:O63)</f>
        <v>3</v>
      </c>
      <c r="F63" s="15" t="n">
        <v>22</v>
      </c>
      <c r="G63" s="15" t="n">
        <v>8</v>
      </c>
      <c r="H63" s="15" t="n">
        <v>10</v>
      </c>
      <c r="I63" s="15"/>
      <c r="J63" s="15"/>
      <c r="K63" s="15"/>
      <c r="L63" s="15"/>
      <c r="M63" s="15"/>
      <c r="N63" s="15"/>
      <c r="O63" s="15"/>
    </row>
    <row r="64" customFormat="false" ht="12.6" hidden="false" customHeight="false" outlineLevel="0" collapsed="false">
      <c r="A64" s="57" t="n">
        <v>3486</v>
      </c>
      <c r="B64" s="15" t="s">
        <v>84</v>
      </c>
      <c r="C64" s="16" t="n">
        <f aca="false">AVERAGE(F64:O64)</f>
        <v>13.4</v>
      </c>
      <c r="D64" s="3" t="n">
        <f aca="false">STDEV(F64:O64)</f>
        <v>10.1017050266004</v>
      </c>
      <c r="E64" s="72" t="n">
        <f aca="false">COUNT(F64:O64)</f>
        <v>10</v>
      </c>
      <c r="F64" s="15" t="n">
        <v>2</v>
      </c>
      <c r="G64" s="15" t="n">
        <v>2</v>
      </c>
      <c r="H64" s="15" t="n">
        <v>8</v>
      </c>
      <c r="I64" s="15" t="n">
        <v>12</v>
      </c>
      <c r="J64" s="15" t="n">
        <v>6</v>
      </c>
      <c r="K64" s="15" t="n">
        <v>10</v>
      </c>
      <c r="L64" s="15" t="n">
        <v>14</v>
      </c>
      <c r="M64" s="15" t="n">
        <v>23</v>
      </c>
      <c r="N64" s="15" t="n">
        <v>26</v>
      </c>
      <c r="O64" s="15" t="n">
        <v>31</v>
      </c>
    </row>
    <row r="65" customFormat="false" ht="12.6" hidden="false" customHeight="false" outlineLevel="0" collapsed="false">
      <c r="A65" s="57" t="n">
        <v>8836</v>
      </c>
      <c r="B65" s="15" t="s">
        <v>53</v>
      </c>
      <c r="C65" s="16" t="n">
        <f aca="false">AVERAGE(F65:O65)</f>
        <v>14</v>
      </c>
      <c r="D65" s="3" t="n">
        <f aca="false">STDEV(F65:O65)</f>
        <v>12.0185042515466</v>
      </c>
      <c r="E65" s="72" t="n">
        <f aca="false">COUNT(F65:O65)</f>
        <v>10</v>
      </c>
      <c r="F65" s="15" t="n">
        <v>2</v>
      </c>
      <c r="G65" s="15" t="n">
        <v>3</v>
      </c>
      <c r="H65" s="15" t="n">
        <v>3</v>
      </c>
      <c r="I65" s="15" t="n">
        <v>10</v>
      </c>
      <c r="J65" s="15" t="n">
        <v>21</v>
      </c>
      <c r="K65" s="15" t="n">
        <v>26</v>
      </c>
      <c r="L65" s="15" t="n">
        <v>40</v>
      </c>
      <c r="M65" s="15" t="n">
        <v>9</v>
      </c>
      <c r="N65" s="15" t="n">
        <v>12</v>
      </c>
      <c r="O65" s="15" t="n">
        <v>14</v>
      </c>
    </row>
    <row r="66" customFormat="false" ht="12.6" hidden="false" customHeight="false" outlineLevel="0" collapsed="false">
      <c r="A66" s="57" t="n">
        <v>9682</v>
      </c>
      <c r="B66" s="15" t="s">
        <v>29</v>
      </c>
      <c r="C66" s="16" t="n">
        <f aca="false">AVERAGE(F66:O66)</f>
        <v>14.1</v>
      </c>
      <c r="D66" s="3" t="n">
        <f aca="false">STDEV(F66:O66)</f>
        <v>12.1605007206849</v>
      </c>
      <c r="E66" s="72" t="n">
        <f aca="false">COUNT(F66:O66)</f>
        <v>10</v>
      </c>
      <c r="F66" s="15" t="n">
        <v>1</v>
      </c>
      <c r="G66" s="15" t="n">
        <v>2</v>
      </c>
      <c r="H66" s="15" t="n">
        <v>5</v>
      </c>
      <c r="I66" s="15" t="n">
        <v>8</v>
      </c>
      <c r="J66" s="15" t="n">
        <v>8</v>
      </c>
      <c r="K66" s="15" t="n">
        <v>21</v>
      </c>
      <c r="L66" s="15" t="n">
        <v>24</v>
      </c>
      <c r="M66" s="15" t="n">
        <v>28</v>
      </c>
      <c r="N66" s="15" t="n">
        <v>8</v>
      </c>
      <c r="O66" s="15" t="n">
        <v>36</v>
      </c>
    </row>
    <row r="67" customFormat="false" ht="12.6" hidden="false" customHeight="false" outlineLevel="0" collapsed="false">
      <c r="A67" s="57" t="n">
        <v>9208</v>
      </c>
      <c r="B67" s="15" t="s">
        <v>45</v>
      </c>
      <c r="C67" s="16" t="n">
        <f aca="false">AVERAGE(F67:O67)</f>
        <v>14.4</v>
      </c>
      <c r="D67" s="3" t="n">
        <f aca="false">STDEV(F67:O67)</f>
        <v>10.1674863057581</v>
      </c>
      <c r="E67" s="72" t="n">
        <f aca="false">COUNT(F67:O67)</f>
        <v>10</v>
      </c>
      <c r="F67" s="15" t="n">
        <v>4</v>
      </c>
      <c r="G67" s="15" t="n">
        <v>5</v>
      </c>
      <c r="H67" s="15" t="n">
        <v>8</v>
      </c>
      <c r="I67" s="15" t="n">
        <v>10</v>
      </c>
      <c r="J67" s="15" t="n">
        <v>15</v>
      </c>
      <c r="K67" s="15" t="n">
        <v>22</v>
      </c>
      <c r="L67" s="15" t="n">
        <v>27</v>
      </c>
      <c r="M67" s="15" t="n">
        <v>34</v>
      </c>
      <c r="N67" s="15" t="n">
        <v>6</v>
      </c>
      <c r="O67" s="15" t="n">
        <v>13</v>
      </c>
    </row>
    <row r="68" customFormat="false" ht="12.6" hidden="false" customHeight="false" outlineLevel="0" collapsed="false">
      <c r="A68" s="57" t="n">
        <v>9076</v>
      </c>
      <c r="B68" s="15" t="s">
        <v>426</v>
      </c>
      <c r="C68" s="16" t="n">
        <f aca="false">AVERAGE(F68:O68)</f>
        <v>14.4444444444444</v>
      </c>
      <c r="D68" s="3" t="n">
        <f aca="false">STDEV(F68:O68)</f>
        <v>22.0800311996559</v>
      </c>
      <c r="E68" s="72" t="n">
        <f aca="false">COUNT(F68:O68)</f>
        <v>9</v>
      </c>
      <c r="F68" s="15" t="n">
        <v>2</v>
      </c>
      <c r="G68" s="15" t="n">
        <v>3</v>
      </c>
      <c r="H68" s="15" t="n">
        <v>3</v>
      </c>
      <c r="I68" s="15" t="n">
        <v>9</v>
      </c>
      <c r="J68" s="15" t="n">
        <v>9</v>
      </c>
      <c r="K68" s="15" t="n">
        <v>72</v>
      </c>
      <c r="L68" s="15" t="n">
        <v>15</v>
      </c>
      <c r="M68" s="15" t="n">
        <v>4</v>
      </c>
      <c r="N68" s="15" t="n">
        <v>13</v>
      </c>
      <c r="O68" s="15"/>
    </row>
    <row r="69" customFormat="false" ht="12.6" hidden="false" customHeight="false" outlineLevel="0" collapsed="false">
      <c r="A69" s="57" t="n">
        <v>8088</v>
      </c>
      <c r="B69" s="15" t="s">
        <v>371</v>
      </c>
      <c r="C69" s="16" t="n">
        <f aca="false">AVERAGE(F69:O69)</f>
        <v>14.5</v>
      </c>
      <c r="D69" s="3" t="n">
        <f aca="false">STDEV(F69:O69)</f>
        <v>10.4833200847823</v>
      </c>
      <c r="E69" s="72" t="n">
        <f aca="false">COUNT(F69:O69)</f>
        <v>6</v>
      </c>
      <c r="F69" s="15" t="n">
        <v>2</v>
      </c>
      <c r="G69" s="15" t="n">
        <v>11</v>
      </c>
      <c r="H69" s="15" t="n">
        <v>16</v>
      </c>
      <c r="I69" s="15" t="n">
        <v>26</v>
      </c>
      <c r="J69" s="15" t="n">
        <v>5</v>
      </c>
      <c r="K69" s="15" t="n">
        <v>27</v>
      </c>
      <c r="L69" s="15"/>
      <c r="M69" s="15"/>
      <c r="N69" s="15"/>
      <c r="O69" s="15"/>
    </row>
    <row r="70" customFormat="false" ht="12.6" hidden="false" customHeight="false" outlineLevel="0" collapsed="false">
      <c r="A70" s="57" t="n">
        <v>24933</v>
      </c>
      <c r="B70" s="15" t="s">
        <v>307</v>
      </c>
      <c r="C70" s="16" t="n">
        <f aca="false">AVERAGE(F70:O70)</f>
        <v>15</v>
      </c>
      <c r="D70" s="3" t="n">
        <f aca="false">STDEV(F70:O70)</f>
        <v>8.8994381845148</v>
      </c>
      <c r="E70" s="72" t="n">
        <f aca="false">COUNT(F70:O70)</f>
        <v>6</v>
      </c>
      <c r="F70" s="15" t="n">
        <v>3</v>
      </c>
      <c r="G70" s="15" t="n">
        <v>8</v>
      </c>
      <c r="H70" s="15" t="n">
        <v>14</v>
      </c>
      <c r="I70" s="15" t="n">
        <v>26</v>
      </c>
      <c r="J70" s="15" t="n">
        <v>15</v>
      </c>
      <c r="K70" s="15" t="n">
        <v>24</v>
      </c>
      <c r="L70" s="15"/>
      <c r="M70" s="15"/>
      <c r="N70" s="15"/>
      <c r="O70" s="15"/>
    </row>
    <row r="71" customFormat="false" ht="12.6" hidden="false" customHeight="false" outlineLevel="0" collapsed="false">
      <c r="A71" s="57" t="n">
        <v>8931</v>
      </c>
      <c r="B71" s="15" t="s">
        <v>318</v>
      </c>
      <c r="C71" s="16" t="n">
        <f aca="false">AVERAGE(F71:O71)</f>
        <v>15.1666666666667</v>
      </c>
      <c r="D71" s="3" t="n">
        <f aca="false">STDEV(F71:O71)</f>
        <v>8.30461718965219</v>
      </c>
      <c r="E71" s="72" t="n">
        <f aca="false">COUNT(F71:O71)</f>
        <v>6</v>
      </c>
      <c r="F71" s="15" t="n">
        <v>18</v>
      </c>
      <c r="G71" s="15" t="n">
        <v>18</v>
      </c>
      <c r="H71" s="15" t="n">
        <v>20</v>
      </c>
      <c r="I71" s="15" t="n">
        <v>25</v>
      </c>
      <c r="J71" s="15" t="n">
        <v>4</v>
      </c>
      <c r="K71" s="15" t="n">
        <v>6</v>
      </c>
      <c r="L71" s="15"/>
      <c r="M71" s="15"/>
      <c r="N71" s="15"/>
      <c r="O71" s="15"/>
    </row>
    <row r="72" customFormat="false" ht="12.6" hidden="false" customHeight="false" outlineLevel="0" collapsed="false">
      <c r="A72" s="57" t="n">
        <v>8029</v>
      </c>
      <c r="B72" s="15" t="s">
        <v>35</v>
      </c>
      <c r="C72" s="16" t="n">
        <f aca="false">AVERAGE(F72:O72)</f>
        <v>15.4</v>
      </c>
      <c r="D72" s="3" t="n">
        <f aca="false">STDEV(F72:O72)</f>
        <v>7.36659125149934</v>
      </c>
      <c r="E72" s="72" t="n">
        <f aca="false">COUNT(F72:O72)</f>
        <v>10</v>
      </c>
      <c r="F72" s="15" t="n">
        <v>13</v>
      </c>
      <c r="G72" s="15" t="n">
        <v>15</v>
      </c>
      <c r="H72" s="15" t="n">
        <v>5</v>
      </c>
      <c r="I72" s="15" t="n">
        <v>8</v>
      </c>
      <c r="J72" s="15" t="n">
        <v>8</v>
      </c>
      <c r="K72" s="15" t="n">
        <v>14</v>
      </c>
      <c r="L72" s="15" t="n">
        <v>18</v>
      </c>
      <c r="M72" s="15" t="n">
        <v>21</v>
      </c>
      <c r="N72" s="15" t="n">
        <v>26</v>
      </c>
      <c r="O72" s="15" t="n">
        <v>26</v>
      </c>
    </row>
    <row r="73" customFormat="false" ht="12.6" hidden="false" customHeight="false" outlineLevel="0" collapsed="false">
      <c r="A73" s="57" t="n">
        <v>8089</v>
      </c>
      <c r="B73" s="15" t="s">
        <v>107</v>
      </c>
      <c r="C73" s="16" t="n">
        <f aca="false">AVERAGE(F73:O73)</f>
        <v>15.6</v>
      </c>
      <c r="D73" s="3" t="n">
        <f aca="false">STDEV(F73:O73)</f>
        <v>14.909728367747</v>
      </c>
      <c r="E73" s="72" t="n">
        <f aca="false">COUNT(F73:O73)</f>
        <v>5</v>
      </c>
      <c r="F73" s="15" t="n">
        <v>41</v>
      </c>
      <c r="G73" s="15" t="n">
        <v>2</v>
      </c>
      <c r="H73" s="15" t="n">
        <v>9</v>
      </c>
      <c r="I73" s="15" t="n">
        <v>12</v>
      </c>
      <c r="J73" s="15" t="n">
        <v>14</v>
      </c>
      <c r="K73" s="15"/>
      <c r="L73" s="15"/>
      <c r="M73" s="15"/>
      <c r="N73" s="15"/>
      <c r="O73" s="15"/>
    </row>
    <row r="74" customFormat="false" ht="12.6" hidden="false" customHeight="false" outlineLevel="0" collapsed="false">
      <c r="A74" s="57" t="n">
        <v>8835</v>
      </c>
      <c r="B74" s="15" t="s">
        <v>352</v>
      </c>
      <c r="C74" s="16" t="n">
        <f aca="false">AVERAGE(F74:O74)</f>
        <v>15.6</v>
      </c>
      <c r="D74" s="3" t="n">
        <f aca="false">STDEV(F74:O74)</f>
        <v>13.2211951048307</v>
      </c>
      <c r="E74" s="72" t="n">
        <f aca="false">COUNT(F74:O74)</f>
        <v>5</v>
      </c>
      <c r="F74" s="15" t="n">
        <v>10</v>
      </c>
      <c r="G74" s="15" t="n">
        <v>10</v>
      </c>
      <c r="H74" s="15" t="n">
        <v>16</v>
      </c>
      <c r="I74" s="15" t="n">
        <v>4</v>
      </c>
      <c r="J74" s="15" t="n">
        <v>38</v>
      </c>
      <c r="K74" s="15"/>
      <c r="L74" s="15"/>
      <c r="M74" s="15"/>
      <c r="N74" s="15"/>
      <c r="O74" s="15"/>
    </row>
    <row r="75" customFormat="false" ht="12.6" hidden="false" customHeight="false" outlineLevel="0" collapsed="false">
      <c r="A75" s="57" t="n">
        <v>24133</v>
      </c>
      <c r="B75" s="15" t="s">
        <v>306</v>
      </c>
      <c r="C75" s="16" t="n">
        <f aca="false">AVERAGE(F75:O75)</f>
        <v>15.6</v>
      </c>
      <c r="D75" s="3" t="n">
        <f aca="false">STDEV(F75:O75)</f>
        <v>38.2163432171223</v>
      </c>
      <c r="E75" s="72" t="n">
        <f aca="false">COUNT(F75:O75)</f>
        <v>10</v>
      </c>
      <c r="F75" s="15" t="n">
        <v>122</v>
      </c>
      <c r="G75" s="15" t="n">
        <v>0</v>
      </c>
      <c r="H75" s="15" t="n">
        <v>0</v>
      </c>
      <c r="I75" s="15" t="n">
        <v>0</v>
      </c>
      <c r="J75" s="15" t="n">
        <v>1</v>
      </c>
      <c r="K75" s="15" t="n">
        <v>2</v>
      </c>
      <c r="L75" s="15" t="n">
        <v>3</v>
      </c>
      <c r="M75" s="15" t="n">
        <v>26</v>
      </c>
      <c r="N75" s="15" t="n">
        <v>0</v>
      </c>
      <c r="O75" s="15" t="n">
        <v>2</v>
      </c>
    </row>
    <row r="76" customFormat="false" ht="12.6" hidden="false" customHeight="false" outlineLevel="0" collapsed="false">
      <c r="A76" s="57" t="n">
        <v>7633</v>
      </c>
      <c r="B76" s="15" t="s">
        <v>281</v>
      </c>
      <c r="C76" s="16" t="n">
        <f aca="false">AVERAGE(F76:O76)</f>
        <v>16</v>
      </c>
      <c r="D76" s="3" t="n">
        <f aca="false">STDEV(F76:O76)</f>
        <v>6.58280588604383</v>
      </c>
      <c r="E76" s="72" t="n">
        <f aca="false">COUNT(F76:O76)</f>
        <v>4</v>
      </c>
      <c r="F76" s="15" t="n">
        <v>8</v>
      </c>
      <c r="G76" s="15" t="n">
        <v>15</v>
      </c>
      <c r="H76" s="15" t="n">
        <v>17</v>
      </c>
      <c r="I76" s="15" t="n">
        <v>24</v>
      </c>
      <c r="J76" s="15"/>
      <c r="K76" s="15"/>
      <c r="L76" s="15"/>
      <c r="M76" s="15"/>
      <c r="N76" s="15"/>
      <c r="O76" s="15"/>
    </row>
    <row r="77" customFormat="false" ht="12.6" hidden="false" customHeight="false" outlineLevel="0" collapsed="false">
      <c r="A77" s="57" t="n">
        <v>8923</v>
      </c>
      <c r="B77" s="15" t="s">
        <v>67</v>
      </c>
      <c r="C77" s="16" t="n">
        <f aca="false">AVERAGE(F77:O77)</f>
        <v>16</v>
      </c>
      <c r="D77" s="3" t="n">
        <f aca="false">STDEV(F77:O77)</f>
        <v>6.03692342542494</v>
      </c>
      <c r="E77" s="72" t="n">
        <f aca="false">COUNT(F77:O77)</f>
        <v>10</v>
      </c>
      <c r="F77" s="15" t="n">
        <v>6</v>
      </c>
      <c r="G77" s="15" t="n">
        <v>7</v>
      </c>
      <c r="H77" s="15" t="n">
        <v>17</v>
      </c>
      <c r="I77" s="15" t="n">
        <v>18</v>
      </c>
      <c r="J77" s="15" t="n">
        <v>19</v>
      </c>
      <c r="K77" s="15" t="n">
        <v>12</v>
      </c>
      <c r="L77" s="15" t="n">
        <v>15</v>
      </c>
      <c r="M77" s="15" t="n">
        <v>20</v>
      </c>
      <c r="N77" s="15" t="n">
        <v>22</v>
      </c>
      <c r="O77" s="15" t="n">
        <v>24</v>
      </c>
    </row>
    <row r="78" customFormat="false" ht="12.6" hidden="false" customHeight="false" outlineLevel="0" collapsed="false">
      <c r="A78" s="57" t="n">
        <v>24758</v>
      </c>
      <c r="B78" s="15" t="s">
        <v>291</v>
      </c>
      <c r="C78" s="16" t="n">
        <f aca="false">AVERAGE(F78:O78)</f>
        <v>16</v>
      </c>
      <c r="D78" s="3" t="n">
        <f aca="false">STDEV(F78:O78)</f>
        <v>14.5344418537486</v>
      </c>
      <c r="E78" s="72" t="n">
        <f aca="false">COUNT(F78:O78)</f>
        <v>9</v>
      </c>
      <c r="F78" s="15" t="n">
        <v>0</v>
      </c>
      <c r="G78" s="15" t="n">
        <v>0</v>
      </c>
      <c r="H78" s="15" t="n">
        <v>10</v>
      </c>
      <c r="I78" s="15" t="n">
        <v>7</v>
      </c>
      <c r="J78" s="15" t="n">
        <v>31</v>
      </c>
      <c r="K78" s="15" t="n">
        <v>5</v>
      </c>
      <c r="L78" s="15" t="n">
        <v>23</v>
      </c>
      <c r="M78" s="15" t="n">
        <v>31</v>
      </c>
      <c r="N78" s="15" t="n">
        <v>37</v>
      </c>
      <c r="O78" s="15"/>
    </row>
    <row r="79" customFormat="false" ht="12.6" hidden="false" customHeight="false" outlineLevel="0" collapsed="false">
      <c r="A79" s="57" t="n">
        <v>8033</v>
      </c>
      <c r="B79" s="1" t="s">
        <v>25</v>
      </c>
      <c r="C79" s="16" t="n">
        <f aca="false">AVERAGE(F79:O79)</f>
        <v>16.4</v>
      </c>
      <c r="D79" s="3" t="n">
        <f aca="false">STDEV(F79:O79)</f>
        <v>7.70569774762661</v>
      </c>
      <c r="E79" s="72" t="n">
        <f aca="false">COUNT(F79:O79)</f>
        <v>10</v>
      </c>
      <c r="F79" s="15" t="n">
        <v>11</v>
      </c>
      <c r="G79" s="15" t="n">
        <v>11</v>
      </c>
      <c r="H79" s="15" t="n">
        <v>11</v>
      </c>
      <c r="I79" s="15" t="n">
        <v>11</v>
      </c>
      <c r="J79" s="15" t="n">
        <v>28</v>
      </c>
      <c r="K79" s="15" t="n">
        <v>11</v>
      </c>
      <c r="L79" s="15" t="n">
        <v>12</v>
      </c>
      <c r="M79" s="15" t="n">
        <v>17</v>
      </c>
      <c r="N79" s="15" t="n">
        <v>21</v>
      </c>
      <c r="O79" s="15" t="n">
        <v>31</v>
      </c>
    </row>
    <row r="80" customFormat="false" ht="12.6" hidden="false" customHeight="false" outlineLevel="0" collapsed="false">
      <c r="A80" s="57" t="n">
        <v>27352</v>
      </c>
      <c r="B80" s="15" t="s">
        <v>231</v>
      </c>
      <c r="C80" s="16" t="n">
        <f aca="false">AVERAGE(F80:O80)</f>
        <v>16.4</v>
      </c>
      <c r="D80" s="3" t="n">
        <f aca="false">STDEV(F80:O80)</f>
        <v>15.5659885648166</v>
      </c>
      <c r="E80" s="72" t="n">
        <f aca="false">COUNT(F80:O80)</f>
        <v>5</v>
      </c>
      <c r="F80" s="15" t="n">
        <v>38</v>
      </c>
      <c r="G80" s="15" t="n">
        <v>0</v>
      </c>
      <c r="H80" s="15" t="n">
        <v>5</v>
      </c>
      <c r="I80" s="15" t="n">
        <v>13</v>
      </c>
      <c r="J80" s="15" t="n">
        <v>26</v>
      </c>
      <c r="K80" s="15"/>
      <c r="L80" s="15"/>
      <c r="M80" s="15"/>
      <c r="N80" s="15"/>
      <c r="O80" s="15"/>
    </row>
    <row r="81" customFormat="false" ht="12.6" hidden="false" customHeight="false" outlineLevel="0" collapsed="false">
      <c r="A81" s="57" t="n">
        <v>9219</v>
      </c>
      <c r="B81" s="15" t="s">
        <v>80</v>
      </c>
      <c r="C81" s="16" t="n">
        <f aca="false">AVERAGE(F81:O81)</f>
        <v>16.4444444444444</v>
      </c>
      <c r="D81" s="3" t="n">
        <f aca="false">STDEV(F81:O81)</f>
        <v>22.7821811461892</v>
      </c>
      <c r="E81" s="72" t="n">
        <f aca="false">COUNT(F81:O81)</f>
        <v>9</v>
      </c>
      <c r="F81" s="15" t="n">
        <v>2</v>
      </c>
      <c r="G81" s="15" t="n">
        <v>6</v>
      </c>
      <c r="H81" s="15" t="n">
        <v>2</v>
      </c>
      <c r="I81" s="15" t="n">
        <v>4</v>
      </c>
      <c r="J81" s="15" t="n">
        <v>6</v>
      </c>
      <c r="K81" s="15" t="n">
        <v>13</v>
      </c>
      <c r="L81" s="15" t="n">
        <v>4</v>
      </c>
      <c r="M81" s="15" t="n">
        <v>47</v>
      </c>
      <c r="N81" s="15" t="n">
        <v>64</v>
      </c>
      <c r="O81" s="15"/>
    </row>
    <row r="82" customFormat="false" ht="12.6" hidden="false" customHeight="false" outlineLevel="0" collapsed="false">
      <c r="A82" s="57" t="n">
        <v>8946</v>
      </c>
      <c r="B82" s="1" t="s">
        <v>159</v>
      </c>
      <c r="C82" s="16" t="n">
        <f aca="false">AVERAGE(F82:O82)</f>
        <v>16.5</v>
      </c>
      <c r="D82" s="3" t="n">
        <f aca="false">STDEV(F82:O82)</f>
        <v>23.344045160264</v>
      </c>
      <c r="E82" s="72" t="n">
        <f aca="false">COUNT(F82:O82)</f>
        <v>10</v>
      </c>
      <c r="F82" s="15" t="n">
        <v>1</v>
      </c>
      <c r="G82" s="15" t="n">
        <v>10</v>
      </c>
      <c r="H82" s="15" t="n">
        <v>0</v>
      </c>
      <c r="I82" s="15" t="n">
        <v>4</v>
      </c>
      <c r="J82" s="15" t="n">
        <v>8</v>
      </c>
      <c r="K82" s="15" t="n">
        <v>17</v>
      </c>
      <c r="L82" s="15" t="n">
        <v>24</v>
      </c>
      <c r="M82" s="15" t="n">
        <v>4</v>
      </c>
      <c r="N82" s="15" t="n">
        <v>18</v>
      </c>
      <c r="O82" s="15" t="n">
        <v>79</v>
      </c>
    </row>
    <row r="83" customFormat="false" ht="12.6" hidden="false" customHeight="false" outlineLevel="0" collapsed="false">
      <c r="A83" s="73" t="n">
        <v>9061</v>
      </c>
      <c r="B83" s="60" t="s">
        <v>36</v>
      </c>
      <c r="C83" s="16" t="n">
        <f aca="false">AVERAGE(F83:O83)</f>
        <v>16.5</v>
      </c>
      <c r="D83" s="3" t="n">
        <f aca="false">STDEV(F83:O83)</f>
        <v>24.7801443812492</v>
      </c>
      <c r="E83" s="72" t="n">
        <f aca="false">COUNT(F83:O83)</f>
        <v>10</v>
      </c>
      <c r="F83" s="60" t="n">
        <v>22</v>
      </c>
      <c r="G83" s="60" t="n">
        <v>27</v>
      </c>
      <c r="H83" s="60" t="n">
        <v>81</v>
      </c>
      <c r="I83" s="60" t="n">
        <v>0</v>
      </c>
      <c r="J83" s="60" t="n">
        <v>2</v>
      </c>
      <c r="K83" s="60" t="n">
        <v>12</v>
      </c>
      <c r="L83" s="60" t="n">
        <v>18</v>
      </c>
      <c r="M83" s="60" t="n">
        <v>1</v>
      </c>
      <c r="N83" s="60" t="n">
        <v>1</v>
      </c>
      <c r="O83" s="60" t="n">
        <v>1</v>
      </c>
    </row>
    <row r="84" customFormat="false" ht="12.6" hidden="false" customHeight="false" outlineLevel="0" collapsed="false">
      <c r="A84" s="57" t="n">
        <v>944</v>
      </c>
      <c r="B84" s="1" t="s">
        <v>137</v>
      </c>
      <c r="C84" s="16" t="n">
        <f aca="false">AVERAGE(F84:O84)</f>
        <v>16.6</v>
      </c>
      <c r="D84" s="3" t="n">
        <f aca="false">STDEV(F84:O84)</f>
        <v>21.8184427593824</v>
      </c>
      <c r="E84" s="72" t="n">
        <f aca="false">COUNT(F84:O84)</f>
        <v>10</v>
      </c>
      <c r="F84" s="15" t="n">
        <v>41</v>
      </c>
      <c r="G84" s="15" t="n">
        <v>1</v>
      </c>
      <c r="H84" s="15" t="n">
        <v>2</v>
      </c>
      <c r="I84" s="15" t="n">
        <v>5</v>
      </c>
      <c r="J84" s="15" t="n">
        <v>7</v>
      </c>
      <c r="K84" s="15" t="n">
        <v>11</v>
      </c>
      <c r="L84" s="15" t="n">
        <v>3</v>
      </c>
      <c r="M84" s="15" t="n">
        <v>10</v>
      </c>
      <c r="N84" s="15" t="n">
        <v>17</v>
      </c>
      <c r="O84" s="15" t="n">
        <v>69</v>
      </c>
    </row>
    <row r="85" customFormat="false" ht="12.6" hidden="false" customHeight="false" outlineLevel="0" collapsed="false">
      <c r="A85" s="57" t="n">
        <v>27365</v>
      </c>
      <c r="B85" s="15" t="s">
        <v>26</v>
      </c>
      <c r="C85" s="16" t="n">
        <f aca="false">AVERAGE(F85:O85)</f>
        <v>16.8333333333333</v>
      </c>
      <c r="D85" s="3" t="n">
        <f aca="false">STDEV(F85:O85)</f>
        <v>17.1745936390549</v>
      </c>
      <c r="E85" s="72" t="n">
        <f aca="false">COUNT(F85:O85)</f>
        <v>6</v>
      </c>
      <c r="F85" s="15" t="n">
        <v>7</v>
      </c>
      <c r="G85" s="15" t="n">
        <v>34</v>
      </c>
      <c r="H85" s="15" t="n">
        <v>43</v>
      </c>
      <c r="I85" s="15" t="n">
        <v>2</v>
      </c>
      <c r="J85" s="15" t="n">
        <v>6</v>
      </c>
      <c r="K85" s="15" t="n">
        <v>9</v>
      </c>
      <c r="L85" s="15"/>
      <c r="M85" s="15"/>
      <c r="N85" s="15"/>
      <c r="O85" s="15"/>
    </row>
    <row r="86" customFormat="false" ht="12.6" hidden="false" customHeight="false" outlineLevel="0" collapsed="false">
      <c r="A86" s="73" t="n">
        <v>997</v>
      </c>
      <c r="B86" s="60" t="s">
        <v>114</v>
      </c>
      <c r="C86" s="16" t="n">
        <f aca="false">AVERAGE(F86:O86)</f>
        <v>17</v>
      </c>
      <c r="D86" s="3" t="n">
        <f aca="false">STDEV(F86:O86)</f>
        <v>26.4952825989835</v>
      </c>
      <c r="E86" s="72" t="n">
        <f aca="false">COUNT(F86:O86)</f>
        <v>10</v>
      </c>
      <c r="F86" s="60" t="n">
        <v>5</v>
      </c>
      <c r="G86" s="60" t="n">
        <v>0</v>
      </c>
      <c r="H86" s="60" t="n">
        <v>0</v>
      </c>
      <c r="I86" s="60" t="n">
        <v>3</v>
      </c>
      <c r="J86" s="60" t="n">
        <v>4</v>
      </c>
      <c r="K86" s="60" t="n">
        <v>12</v>
      </c>
      <c r="L86" s="60" t="n">
        <v>81</v>
      </c>
      <c r="M86" s="60" t="n">
        <v>7</v>
      </c>
      <c r="N86" s="60" t="n">
        <v>48</v>
      </c>
      <c r="O86" s="60" t="n">
        <v>10</v>
      </c>
    </row>
    <row r="87" customFormat="false" ht="12.6" hidden="false" customHeight="false" outlineLevel="0" collapsed="false">
      <c r="A87" s="57" t="n">
        <v>8031</v>
      </c>
      <c r="B87" s="1" t="s">
        <v>160</v>
      </c>
      <c r="C87" s="16" t="n">
        <f aca="false">AVERAGE(F87:O87)</f>
        <v>17</v>
      </c>
      <c r="D87" s="3" t="n">
        <f aca="false">STDEV(F87:O87)</f>
        <v>17.6918060129541</v>
      </c>
      <c r="E87" s="72" t="n">
        <f aca="false">COUNT(F87:O87)</f>
        <v>3</v>
      </c>
      <c r="F87" s="15" t="n">
        <v>1</v>
      </c>
      <c r="G87" s="15" t="n">
        <v>14</v>
      </c>
      <c r="H87" s="15" t="n">
        <v>36</v>
      </c>
      <c r="I87" s="15"/>
      <c r="J87" s="15"/>
      <c r="K87" s="15"/>
      <c r="L87" s="15"/>
      <c r="M87" s="15"/>
      <c r="N87" s="15"/>
      <c r="O87" s="15"/>
    </row>
    <row r="88" customFormat="false" ht="12.6" hidden="false" customHeight="false" outlineLevel="0" collapsed="false">
      <c r="A88" s="57" t="n">
        <v>25078</v>
      </c>
      <c r="B88" s="15" t="s">
        <v>342</v>
      </c>
      <c r="C88" s="16" t="n">
        <f aca="false">AVERAGE(F88:O88)</f>
        <v>17</v>
      </c>
      <c r="D88" s="3" t="e">
        <f aca="false">STDEV(F88:O88)</f>
        <v>#DIV/0!</v>
      </c>
      <c r="E88" s="72" t="n">
        <f aca="false">COUNT(F88:O88)</f>
        <v>1</v>
      </c>
      <c r="F88" s="15" t="n">
        <v>17</v>
      </c>
      <c r="G88" s="15"/>
      <c r="H88" s="15"/>
      <c r="I88" s="15"/>
      <c r="J88" s="15"/>
      <c r="K88" s="15"/>
      <c r="L88" s="15"/>
      <c r="M88" s="15"/>
      <c r="N88" s="15"/>
      <c r="O88" s="15"/>
    </row>
    <row r="89" customFormat="false" ht="12.6" hidden="false" customHeight="false" outlineLevel="0" collapsed="false">
      <c r="A89" s="57" t="n">
        <v>8045</v>
      </c>
      <c r="B89" s="15" t="s">
        <v>204</v>
      </c>
      <c r="C89" s="16" t="n">
        <f aca="false">AVERAGE(F89:O89)</f>
        <v>17.1</v>
      </c>
      <c r="D89" s="3" t="n">
        <f aca="false">STDEV(F89:O89)</f>
        <v>11.798775831039</v>
      </c>
      <c r="E89" s="72" t="n">
        <f aca="false">COUNT(F89:O89)</f>
        <v>10</v>
      </c>
      <c r="F89" s="15" t="n">
        <v>38</v>
      </c>
      <c r="G89" s="15" t="n">
        <v>40</v>
      </c>
      <c r="H89" s="15" t="n">
        <v>10</v>
      </c>
      <c r="I89" s="15" t="n">
        <v>10</v>
      </c>
      <c r="J89" s="15" t="n">
        <v>13</v>
      </c>
      <c r="K89" s="15" t="n">
        <v>15</v>
      </c>
      <c r="L89" s="15" t="n">
        <v>12</v>
      </c>
      <c r="M89" s="15" t="n">
        <v>15</v>
      </c>
      <c r="N89" s="15" t="n">
        <v>7</v>
      </c>
      <c r="O89" s="15" t="n">
        <v>11</v>
      </c>
    </row>
    <row r="90" customFormat="false" ht="12.6" hidden="false" customHeight="false" outlineLevel="0" collapsed="false">
      <c r="A90" s="57" t="n">
        <v>9642</v>
      </c>
      <c r="B90" s="15" t="s">
        <v>93</v>
      </c>
      <c r="C90" s="16" t="n">
        <f aca="false">AVERAGE(F90:O90)</f>
        <v>17.1</v>
      </c>
      <c r="D90" s="3" t="n">
        <f aca="false">STDEV(F90:O90)</f>
        <v>12.0779873231337</v>
      </c>
      <c r="E90" s="72" t="n">
        <f aca="false">COUNT(F90:O90)</f>
        <v>10</v>
      </c>
      <c r="F90" s="15" t="n">
        <v>1</v>
      </c>
      <c r="G90" s="15" t="n">
        <v>3</v>
      </c>
      <c r="H90" s="15" t="n">
        <v>6</v>
      </c>
      <c r="I90" s="15" t="n">
        <v>8</v>
      </c>
      <c r="J90" s="15" t="n">
        <v>17</v>
      </c>
      <c r="K90" s="15" t="n">
        <v>20</v>
      </c>
      <c r="L90" s="15" t="n">
        <v>23</v>
      </c>
      <c r="M90" s="15" t="n">
        <v>28</v>
      </c>
      <c r="N90" s="15" t="n">
        <v>30</v>
      </c>
      <c r="O90" s="15" t="n">
        <v>35</v>
      </c>
    </row>
    <row r="91" customFormat="false" ht="12.6" hidden="false" customHeight="false" outlineLevel="0" collapsed="false">
      <c r="A91" s="57" t="n">
        <v>23152</v>
      </c>
      <c r="B91" s="15" t="s">
        <v>327</v>
      </c>
      <c r="C91" s="16" t="n">
        <f aca="false">AVERAGE(F91:O91)</f>
        <v>17.25</v>
      </c>
      <c r="D91" s="3" t="n">
        <f aca="false">STDEV(F91:O91)</f>
        <v>11.8708326020826</v>
      </c>
      <c r="E91" s="72" t="n">
        <f aca="false">COUNT(F91:O91)</f>
        <v>4</v>
      </c>
      <c r="F91" s="15" t="n">
        <v>19</v>
      </c>
      <c r="G91" s="15" t="n">
        <v>24</v>
      </c>
      <c r="H91" s="15" t="n">
        <v>26</v>
      </c>
      <c r="I91" s="15" t="n">
        <v>0</v>
      </c>
      <c r="J91" s="15"/>
      <c r="K91" s="15"/>
      <c r="L91" s="15"/>
      <c r="M91" s="15"/>
      <c r="N91" s="15"/>
      <c r="O91" s="15"/>
    </row>
    <row r="92" customFormat="false" ht="12.6" hidden="false" customHeight="false" outlineLevel="0" collapsed="false">
      <c r="A92" s="57" t="n">
        <v>27347</v>
      </c>
      <c r="B92" s="1" t="s">
        <v>100</v>
      </c>
      <c r="C92" s="16" t="n">
        <f aca="false">AVERAGE(F92:O92)</f>
        <v>17.3333333333333</v>
      </c>
      <c r="D92" s="3" t="n">
        <f aca="false">STDEV(F92:O92)</f>
        <v>13.306639946533</v>
      </c>
      <c r="E92" s="72" t="n">
        <f aca="false">COUNT(F92:O92)</f>
        <v>6</v>
      </c>
      <c r="F92" s="15" t="n">
        <v>3</v>
      </c>
      <c r="G92" s="15" t="n">
        <v>29</v>
      </c>
      <c r="H92" s="15" t="n">
        <v>9</v>
      </c>
      <c r="I92" s="15" t="n">
        <v>12</v>
      </c>
      <c r="J92" s="15" t="n">
        <v>13</v>
      </c>
      <c r="K92" s="15" t="n">
        <v>38</v>
      </c>
      <c r="L92" s="15"/>
      <c r="M92" s="15"/>
      <c r="N92" s="15"/>
      <c r="O92" s="15"/>
    </row>
    <row r="93" customFormat="false" ht="12.6" hidden="false" customHeight="false" outlineLevel="0" collapsed="false">
      <c r="A93" s="57" t="n">
        <v>8948</v>
      </c>
      <c r="B93" s="1" t="s">
        <v>144</v>
      </c>
      <c r="C93" s="16" t="n">
        <f aca="false">AVERAGE(F93:O93)</f>
        <v>17.4</v>
      </c>
      <c r="D93" s="3" t="n">
        <f aca="false">STDEV(F93:O93)</f>
        <v>18.099723754798</v>
      </c>
      <c r="E93" s="72" t="n">
        <f aca="false">COUNT(F93:O93)</f>
        <v>10</v>
      </c>
      <c r="F93" s="15" t="n">
        <v>4</v>
      </c>
      <c r="G93" s="15" t="n">
        <v>17</v>
      </c>
      <c r="H93" s="15" t="n">
        <v>19</v>
      </c>
      <c r="I93" s="15" t="n">
        <v>4</v>
      </c>
      <c r="J93" s="15" t="n">
        <v>6</v>
      </c>
      <c r="K93" s="15" t="n">
        <v>5</v>
      </c>
      <c r="L93" s="15" t="n">
        <v>10</v>
      </c>
      <c r="M93" s="15" t="n">
        <v>19</v>
      </c>
      <c r="N93" s="15" t="n">
        <v>26</v>
      </c>
      <c r="O93" s="15" t="n">
        <v>64</v>
      </c>
    </row>
    <row r="94" customFormat="false" ht="12.6" hidden="false" customHeight="false" outlineLevel="0" collapsed="false">
      <c r="A94" s="57" t="n">
        <v>24989</v>
      </c>
      <c r="B94" s="15" t="s">
        <v>377</v>
      </c>
      <c r="C94" s="16" t="n">
        <f aca="false">AVERAGE(F94:O94)</f>
        <v>17.6</v>
      </c>
      <c r="D94" s="3" t="n">
        <f aca="false">STDEV(F94:O94)</f>
        <v>22.1540064096768</v>
      </c>
      <c r="E94" s="72" t="n">
        <f aca="false">COUNT(F94:O94)</f>
        <v>5</v>
      </c>
      <c r="F94" s="15" t="n">
        <v>1</v>
      </c>
      <c r="G94" s="15" t="n">
        <v>2</v>
      </c>
      <c r="H94" s="15" t="n">
        <v>11</v>
      </c>
      <c r="I94" s="15" t="n">
        <v>19</v>
      </c>
      <c r="J94" s="15" t="n">
        <v>55</v>
      </c>
      <c r="K94" s="15"/>
      <c r="L94" s="15"/>
      <c r="M94" s="15"/>
      <c r="N94" s="15"/>
      <c r="O94" s="15"/>
    </row>
    <row r="95" customFormat="false" ht="12.6" hidden="false" customHeight="false" outlineLevel="0" collapsed="false">
      <c r="A95" s="57" t="n">
        <v>5281</v>
      </c>
      <c r="B95" s="15" t="s">
        <v>39</v>
      </c>
      <c r="C95" s="16" t="n">
        <f aca="false">AVERAGE(F95:O95)</f>
        <v>17.8</v>
      </c>
      <c r="D95" s="3" t="n">
        <f aca="false">STDEV(F95:O95)</f>
        <v>12.0351337526612</v>
      </c>
      <c r="E95" s="72" t="n">
        <f aca="false">COUNT(F95:O95)</f>
        <v>10</v>
      </c>
      <c r="F95" s="15" t="n">
        <v>10</v>
      </c>
      <c r="G95" s="15" t="n">
        <v>15</v>
      </c>
      <c r="H95" s="15" t="n">
        <v>41</v>
      </c>
      <c r="I95" s="15" t="n">
        <v>9</v>
      </c>
      <c r="J95" s="15" t="n">
        <v>9</v>
      </c>
      <c r="K95" s="15" t="n">
        <v>9</v>
      </c>
      <c r="L95" s="15" t="n">
        <v>13</v>
      </c>
      <c r="M95" s="15" t="n">
        <v>13</v>
      </c>
      <c r="N95" s="15" t="n">
        <v>38</v>
      </c>
      <c r="O95" s="15" t="n">
        <v>21</v>
      </c>
    </row>
    <row r="96" customFormat="false" ht="12.6" hidden="false" customHeight="false" outlineLevel="0" collapsed="false">
      <c r="A96" s="57" t="n">
        <v>26525</v>
      </c>
      <c r="B96" s="15" t="s">
        <v>88</v>
      </c>
      <c r="C96" s="16" t="n">
        <f aca="false">AVERAGE(F96:O96)</f>
        <v>17.9</v>
      </c>
      <c r="D96" s="3" t="n">
        <f aca="false">STDEV(F96:O96)</f>
        <v>12.9824668089098</v>
      </c>
      <c r="E96" s="72" t="n">
        <f aca="false">COUNT(F96:O96)</f>
        <v>10</v>
      </c>
      <c r="F96" s="15" t="n">
        <v>0</v>
      </c>
      <c r="G96" s="15" t="n">
        <v>4</v>
      </c>
      <c r="H96" s="15" t="n">
        <v>7</v>
      </c>
      <c r="I96" s="15" t="n">
        <v>11</v>
      </c>
      <c r="J96" s="15" t="n">
        <v>15</v>
      </c>
      <c r="K96" s="15" t="n">
        <v>17</v>
      </c>
      <c r="L96" s="15" t="n">
        <v>23</v>
      </c>
      <c r="M96" s="15" t="n">
        <v>32</v>
      </c>
      <c r="N96" s="15" t="n">
        <v>32</v>
      </c>
      <c r="O96" s="15" t="n">
        <v>38</v>
      </c>
    </row>
    <row r="97" customFormat="false" ht="12.6" hidden="false" customHeight="false" outlineLevel="0" collapsed="false">
      <c r="A97" s="57" t="n">
        <v>1990</v>
      </c>
      <c r="B97" s="1" t="s">
        <v>79</v>
      </c>
      <c r="C97" s="16" t="n">
        <f aca="false">AVERAGE(F97:O97)</f>
        <v>18</v>
      </c>
      <c r="D97" s="3" t="n">
        <f aca="false">STDEV(F97:O97)</f>
        <v>4.58257569495584</v>
      </c>
      <c r="E97" s="72" t="n">
        <f aca="false">COUNT(F97:O97)</f>
        <v>3</v>
      </c>
      <c r="F97" s="15" t="n">
        <v>14</v>
      </c>
      <c r="G97" s="15" t="n">
        <v>23</v>
      </c>
      <c r="H97" s="15" t="n">
        <v>17</v>
      </c>
      <c r="I97" s="15"/>
      <c r="J97" s="15"/>
      <c r="K97" s="15"/>
      <c r="L97" s="15"/>
      <c r="M97" s="15"/>
      <c r="N97" s="15"/>
      <c r="O97" s="15"/>
    </row>
    <row r="98" customFormat="false" ht="12.6" hidden="false" customHeight="false" outlineLevel="0" collapsed="false">
      <c r="A98" s="57" t="n">
        <v>7634</v>
      </c>
      <c r="B98" s="15" t="s">
        <v>181</v>
      </c>
      <c r="C98" s="16" t="n">
        <f aca="false">AVERAGE(F98:O98)</f>
        <v>18</v>
      </c>
      <c r="D98" s="3" t="n">
        <f aca="false">STDEV(F98:O98)</f>
        <v>14.3836326735943</v>
      </c>
      <c r="E98" s="72" t="n">
        <f aca="false">COUNT(F98:O98)</f>
        <v>10</v>
      </c>
      <c r="F98" s="15" t="n">
        <v>0</v>
      </c>
      <c r="G98" s="15" t="n">
        <v>18</v>
      </c>
      <c r="H98" s="15" t="n">
        <v>14</v>
      </c>
      <c r="I98" s="15" t="n">
        <v>16</v>
      </c>
      <c r="J98" s="15" t="n">
        <v>56</v>
      </c>
      <c r="K98" s="15" t="n">
        <v>12</v>
      </c>
      <c r="L98" s="15" t="n">
        <v>14</v>
      </c>
      <c r="M98" s="15" t="n">
        <v>15</v>
      </c>
      <c r="N98" s="15" t="n">
        <v>15</v>
      </c>
      <c r="O98" s="15" t="n">
        <v>20</v>
      </c>
    </row>
    <row r="99" customFormat="false" ht="12.6" hidden="false" customHeight="false" outlineLevel="0" collapsed="false">
      <c r="A99" s="57" t="n">
        <v>8935</v>
      </c>
      <c r="B99" s="15" t="s">
        <v>55</v>
      </c>
      <c r="C99" s="16" t="n">
        <f aca="false">AVERAGE(F99:O99)</f>
        <v>18</v>
      </c>
      <c r="D99" s="3" t="n">
        <f aca="false">STDEV(F99:O99)</f>
        <v>10.6583300755794</v>
      </c>
      <c r="E99" s="72" t="n">
        <f aca="false">COUNT(F99:O99)</f>
        <v>6</v>
      </c>
      <c r="F99" s="15" t="n">
        <v>7</v>
      </c>
      <c r="G99" s="15" t="n">
        <v>20</v>
      </c>
      <c r="H99" s="15" t="n">
        <v>21</v>
      </c>
      <c r="I99" s="15" t="n">
        <v>35</v>
      </c>
      <c r="J99" s="15" t="n">
        <v>6</v>
      </c>
      <c r="K99" s="15" t="n">
        <v>19</v>
      </c>
      <c r="L99" s="15"/>
      <c r="M99" s="15"/>
      <c r="N99" s="15"/>
      <c r="O99" s="15"/>
    </row>
    <row r="100" customFormat="false" ht="12.6" hidden="false" customHeight="false" outlineLevel="0" collapsed="false">
      <c r="A100" s="57" t="n">
        <v>24416</v>
      </c>
      <c r="B100" s="15" t="s">
        <v>467</v>
      </c>
      <c r="C100" s="16" t="n">
        <f aca="false">AVERAGE(F100:O100)</f>
        <v>18</v>
      </c>
      <c r="D100" s="3" t="n">
        <f aca="false">STDEV(F100:O100)</f>
        <v>5.2068331172711</v>
      </c>
      <c r="E100" s="72" t="n">
        <f aca="false">COUNT(F100:O100)</f>
        <v>10</v>
      </c>
      <c r="F100" s="15" t="n">
        <v>25</v>
      </c>
      <c r="G100" s="15" t="n">
        <v>25</v>
      </c>
      <c r="H100" s="15" t="n">
        <v>12</v>
      </c>
      <c r="I100" s="15" t="n">
        <v>13</v>
      </c>
      <c r="J100" s="15" t="n">
        <v>13</v>
      </c>
      <c r="K100" s="15" t="n">
        <v>14</v>
      </c>
      <c r="L100" s="15" t="n">
        <v>16</v>
      </c>
      <c r="M100" s="15" t="n">
        <v>18</v>
      </c>
      <c r="N100" s="15" t="n">
        <v>24</v>
      </c>
      <c r="O100" s="15" t="n">
        <v>20</v>
      </c>
    </row>
    <row r="101" customFormat="false" ht="12.6" hidden="false" customHeight="false" outlineLevel="0" collapsed="false">
      <c r="A101" s="57" t="n">
        <v>27356</v>
      </c>
      <c r="B101" s="15" t="s">
        <v>287</v>
      </c>
      <c r="C101" s="16" t="n">
        <f aca="false">AVERAGE(F101:O101)</f>
        <v>18.5</v>
      </c>
      <c r="D101" s="3" t="n">
        <f aca="false">STDEV(F101:O101)</f>
        <v>17.1367052453693</v>
      </c>
      <c r="E101" s="72" t="n">
        <f aca="false">COUNT(F101:O101)</f>
        <v>4</v>
      </c>
      <c r="F101" s="15" t="n">
        <v>8</v>
      </c>
      <c r="G101" s="15" t="n">
        <v>9</v>
      </c>
      <c r="H101" s="15" t="n">
        <v>13</v>
      </c>
      <c r="I101" s="15" t="n">
        <v>44</v>
      </c>
      <c r="J101" s="15"/>
      <c r="K101" s="15"/>
      <c r="L101" s="15"/>
      <c r="M101" s="15"/>
      <c r="N101" s="15"/>
      <c r="O101" s="15"/>
    </row>
    <row r="102" customFormat="false" ht="12.6" hidden="false" customHeight="false" outlineLevel="0" collapsed="false">
      <c r="A102" s="57" t="n">
        <v>27378</v>
      </c>
      <c r="B102" s="15" t="s">
        <v>308</v>
      </c>
      <c r="C102" s="16" t="n">
        <f aca="false">AVERAGE(F102:O102)</f>
        <v>18.8</v>
      </c>
      <c r="D102" s="3" t="n">
        <f aca="false">STDEV(F102:O102)</f>
        <v>14.3422452914458</v>
      </c>
      <c r="E102" s="72" t="n">
        <f aca="false">COUNT(F102:O102)</f>
        <v>5</v>
      </c>
      <c r="F102" s="15" t="n">
        <v>4</v>
      </c>
      <c r="G102" s="15" t="n">
        <v>21</v>
      </c>
      <c r="H102" s="15" t="n">
        <v>40</v>
      </c>
      <c r="I102" s="15" t="n">
        <v>7</v>
      </c>
      <c r="J102" s="15" t="n">
        <v>22</v>
      </c>
      <c r="K102" s="15"/>
      <c r="L102" s="15"/>
      <c r="M102" s="15"/>
      <c r="N102" s="15"/>
      <c r="O102" s="15"/>
    </row>
    <row r="103" customFormat="false" ht="12.6" hidden="false" customHeight="false" outlineLevel="0" collapsed="false">
      <c r="A103" s="57" t="n">
        <v>25432</v>
      </c>
      <c r="B103" s="15" t="s">
        <v>268</v>
      </c>
      <c r="C103" s="16" t="n">
        <f aca="false">AVERAGE(F103:O103)</f>
        <v>18.8571428571429</v>
      </c>
      <c r="D103" s="3" t="n">
        <f aca="false">STDEV(F103:O103)</f>
        <v>14.2411208761643</v>
      </c>
      <c r="E103" s="72" t="n">
        <f aca="false">COUNT(F103:O103)</f>
        <v>7</v>
      </c>
      <c r="F103" s="15" t="n">
        <v>5</v>
      </c>
      <c r="G103" s="15" t="n">
        <v>8</v>
      </c>
      <c r="H103" s="15" t="n">
        <v>10</v>
      </c>
      <c r="I103" s="15" t="n">
        <v>14</v>
      </c>
      <c r="J103" s="15" t="n">
        <v>19</v>
      </c>
      <c r="K103" s="15" t="n">
        <v>32</v>
      </c>
      <c r="L103" s="15" t="n">
        <v>44</v>
      </c>
      <c r="M103" s="15"/>
      <c r="N103" s="15"/>
      <c r="O103" s="15"/>
    </row>
    <row r="104" customFormat="false" ht="12.6" hidden="false" customHeight="false" outlineLevel="0" collapsed="false">
      <c r="A104" s="57" t="n">
        <v>26833</v>
      </c>
      <c r="B104" s="15" t="s">
        <v>172</v>
      </c>
      <c r="C104" s="16" t="n">
        <f aca="false">AVERAGE(F104:O104)</f>
        <v>19.1666666666667</v>
      </c>
      <c r="D104" s="3" t="n">
        <f aca="false">STDEV(F104:O104)</f>
        <v>26.4606626271276</v>
      </c>
      <c r="E104" s="72" t="n">
        <f aca="false">COUNT(F104:O104)</f>
        <v>6</v>
      </c>
      <c r="F104" s="15" t="n">
        <v>1</v>
      </c>
      <c r="G104" s="15" t="n">
        <v>1</v>
      </c>
      <c r="H104" s="15" t="n">
        <v>2</v>
      </c>
      <c r="I104" s="15" t="n">
        <v>7</v>
      </c>
      <c r="J104" s="15" t="n">
        <v>41</v>
      </c>
      <c r="K104" s="15" t="n">
        <v>63</v>
      </c>
      <c r="L104" s="15"/>
      <c r="M104" s="15"/>
      <c r="N104" s="15"/>
      <c r="O104" s="15"/>
    </row>
    <row r="105" customFormat="false" ht="12.6" hidden="false" customHeight="false" outlineLevel="0" collapsed="false">
      <c r="A105" s="57" t="n">
        <v>3196</v>
      </c>
      <c r="B105" s="15" t="s">
        <v>322</v>
      </c>
      <c r="C105" s="16" t="n">
        <f aca="false">AVERAGE(F105:O105)</f>
        <v>19.25</v>
      </c>
      <c r="D105" s="3" t="n">
        <f aca="false">STDEV(F105:O105)</f>
        <v>28.5467452902545</v>
      </c>
      <c r="E105" s="72" t="n">
        <f aca="false">COUNT(F105:O105)</f>
        <v>4</v>
      </c>
      <c r="F105" s="15" t="n">
        <v>3</v>
      </c>
      <c r="G105" s="15" t="n">
        <v>5</v>
      </c>
      <c r="H105" s="15" t="n">
        <v>7</v>
      </c>
      <c r="I105" s="15" t="n">
        <v>62</v>
      </c>
      <c r="J105" s="15"/>
      <c r="K105" s="15"/>
      <c r="L105" s="15"/>
      <c r="M105" s="15"/>
      <c r="N105" s="15"/>
      <c r="O105" s="15"/>
    </row>
    <row r="106" customFormat="false" ht="12.6" hidden="false" customHeight="false" outlineLevel="0" collapsed="false">
      <c r="A106" s="57" t="n">
        <v>9508</v>
      </c>
      <c r="B106" s="15" t="s">
        <v>363</v>
      </c>
      <c r="C106" s="16" t="n">
        <f aca="false">AVERAGE(F106:O106)</f>
        <v>19.5</v>
      </c>
      <c r="D106" s="3" t="n">
        <f aca="false">STDEV(F106:O106)</f>
        <v>11.9373363863133</v>
      </c>
      <c r="E106" s="72" t="n">
        <f aca="false">COUNT(F106:O106)</f>
        <v>10</v>
      </c>
      <c r="F106" s="15" t="n">
        <v>16</v>
      </c>
      <c r="G106" s="15" t="n">
        <v>47</v>
      </c>
      <c r="H106" s="15" t="n">
        <v>9</v>
      </c>
      <c r="I106" s="15" t="n">
        <v>10</v>
      </c>
      <c r="J106" s="15" t="n">
        <v>20</v>
      </c>
      <c r="K106" s="15" t="n">
        <v>27</v>
      </c>
      <c r="L106" s="15" t="n">
        <v>9</v>
      </c>
      <c r="M106" s="15" t="n">
        <v>10</v>
      </c>
      <c r="N106" s="15" t="n">
        <v>20</v>
      </c>
      <c r="O106" s="15" t="n">
        <v>27</v>
      </c>
    </row>
    <row r="107" customFormat="false" ht="12.6" hidden="false" customHeight="false" outlineLevel="0" collapsed="false">
      <c r="A107" s="57" t="n">
        <v>1842</v>
      </c>
      <c r="B107" s="1" t="s">
        <v>76</v>
      </c>
      <c r="C107" s="16" t="n">
        <f aca="false">AVERAGE(F107:O107)</f>
        <v>19.6</v>
      </c>
      <c r="D107" s="3" t="n">
        <f aca="false">STDEV(F107:O107)</f>
        <v>22.7459398086291</v>
      </c>
      <c r="E107" s="72" t="n">
        <f aca="false">COUNT(F107:O107)</f>
        <v>10</v>
      </c>
      <c r="F107" s="15" t="n">
        <v>47</v>
      </c>
      <c r="G107" s="15" t="n">
        <v>57</v>
      </c>
      <c r="H107" s="15" t="n">
        <v>4</v>
      </c>
      <c r="I107" s="15" t="n">
        <v>4</v>
      </c>
      <c r="J107" s="15" t="n">
        <v>5</v>
      </c>
      <c r="K107" s="15" t="n">
        <v>5</v>
      </c>
      <c r="L107" s="15" t="n">
        <v>6</v>
      </c>
      <c r="M107" s="15" t="n">
        <v>7</v>
      </c>
      <c r="N107" s="15" t="n">
        <v>8</v>
      </c>
      <c r="O107" s="15" t="n">
        <v>53</v>
      </c>
    </row>
    <row r="108" customFormat="false" ht="12.6" hidden="false" customHeight="false" outlineLevel="0" collapsed="false">
      <c r="A108" s="57" t="n">
        <v>23687</v>
      </c>
      <c r="B108" s="15" t="s">
        <v>476</v>
      </c>
      <c r="C108" s="16" t="n">
        <f aca="false">AVERAGE(F108:O108)</f>
        <v>20</v>
      </c>
      <c r="D108" s="3" t="n">
        <f aca="false">STDEV(F108:O108)</f>
        <v>19.8368344248774</v>
      </c>
      <c r="E108" s="72" t="n">
        <f aca="false">COUNT(F108:O108)</f>
        <v>5</v>
      </c>
      <c r="F108" s="15" t="n">
        <v>4</v>
      </c>
      <c r="G108" s="15" t="n">
        <v>5</v>
      </c>
      <c r="H108" s="15" t="n">
        <v>8</v>
      </c>
      <c r="I108" s="15" t="n">
        <v>38</v>
      </c>
      <c r="J108" s="15" t="n">
        <v>45</v>
      </c>
      <c r="K108" s="15"/>
      <c r="L108" s="15"/>
      <c r="M108" s="15"/>
      <c r="N108" s="15"/>
      <c r="O108" s="15"/>
    </row>
    <row r="109" customFormat="false" ht="12.6" hidden="false" customHeight="false" outlineLevel="0" collapsed="false">
      <c r="A109" s="57" t="n">
        <v>8058</v>
      </c>
      <c r="B109" s="15" t="s">
        <v>260</v>
      </c>
      <c r="C109" s="16" t="n">
        <f aca="false">AVERAGE(F109:O109)</f>
        <v>20.1666666666667</v>
      </c>
      <c r="D109" s="3" t="n">
        <f aca="false">STDEV(F109:O109)</f>
        <v>10.8704492394136</v>
      </c>
      <c r="E109" s="72" t="n">
        <f aca="false">COUNT(F109:O109)</f>
        <v>6</v>
      </c>
      <c r="F109" s="15" t="n">
        <v>9</v>
      </c>
      <c r="G109" s="15" t="n">
        <v>11</v>
      </c>
      <c r="H109" s="15" t="n">
        <v>12</v>
      </c>
      <c r="I109" s="15" t="n">
        <v>26</v>
      </c>
      <c r="J109" s="15" t="n">
        <v>28</v>
      </c>
      <c r="K109" s="15" t="n">
        <v>35</v>
      </c>
      <c r="L109" s="15"/>
      <c r="M109" s="15"/>
      <c r="N109" s="15"/>
      <c r="O109" s="15"/>
    </row>
    <row r="110" customFormat="false" ht="12.6" hidden="false" customHeight="false" outlineLevel="0" collapsed="false">
      <c r="A110" s="57" t="n">
        <v>9350</v>
      </c>
      <c r="B110" s="15" t="s">
        <v>40</v>
      </c>
      <c r="C110" s="16" t="n">
        <f aca="false">AVERAGE(F110:O110)</f>
        <v>20.2</v>
      </c>
      <c r="D110" s="3" t="n">
        <f aca="false">STDEV(F110:O110)</f>
        <v>18.0972680565634</v>
      </c>
      <c r="E110" s="72" t="n">
        <f aca="false">COUNT(F110:O110)</f>
        <v>10</v>
      </c>
      <c r="F110" s="15" t="n">
        <v>17</v>
      </c>
      <c r="G110" s="15" t="n">
        <v>22</v>
      </c>
      <c r="H110" s="15" t="n">
        <v>50</v>
      </c>
      <c r="I110" s="15" t="n">
        <v>54</v>
      </c>
      <c r="J110" s="15" t="n">
        <v>4</v>
      </c>
      <c r="K110" s="15" t="n">
        <v>5</v>
      </c>
      <c r="L110" s="15" t="n">
        <v>6</v>
      </c>
      <c r="M110" s="15" t="n">
        <v>8</v>
      </c>
      <c r="N110" s="15" t="n">
        <v>13</v>
      </c>
      <c r="O110" s="15" t="n">
        <v>23</v>
      </c>
    </row>
    <row r="111" customFormat="false" ht="12.6" hidden="false" customHeight="false" outlineLevel="0" collapsed="false">
      <c r="A111" s="57" t="n">
        <v>9683</v>
      </c>
      <c r="B111" s="15" t="s">
        <v>477</v>
      </c>
      <c r="C111" s="16" t="n">
        <f aca="false">AVERAGE(F111:O111)</f>
        <v>20.2</v>
      </c>
      <c r="D111" s="3" t="n">
        <f aca="false">STDEV(F111:O111)</f>
        <v>17.4024263953175</v>
      </c>
      <c r="E111" s="72" t="n">
        <f aca="false">COUNT(F111:O111)</f>
        <v>10</v>
      </c>
      <c r="F111" s="15" t="n">
        <v>8</v>
      </c>
      <c r="G111" s="15" t="n">
        <v>7</v>
      </c>
      <c r="H111" s="15" t="n">
        <v>9</v>
      </c>
      <c r="I111" s="15" t="n">
        <v>10</v>
      </c>
      <c r="J111" s="15" t="n">
        <v>12</v>
      </c>
      <c r="K111" s="15" t="n">
        <v>12</v>
      </c>
      <c r="L111" s="15" t="n">
        <v>14</v>
      </c>
      <c r="M111" s="15" t="n">
        <v>30</v>
      </c>
      <c r="N111" s="15" t="n">
        <v>42</v>
      </c>
      <c r="O111" s="15" t="n">
        <v>58</v>
      </c>
    </row>
    <row r="112" customFormat="false" ht="12.6" hidden="false" customHeight="false" outlineLevel="0" collapsed="false">
      <c r="A112" s="57" t="n">
        <v>7875</v>
      </c>
      <c r="B112" s="15" t="s">
        <v>347</v>
      </c>
      <c r="C112" s="16" t="n">
        <f aca="false">AVERAGE(F112:O112)</f>
        <v>20.3</v>
      </c>
      <c r="D112" s="3" t="n">
        <f aca="false">STDEV(F112:O112)</f>
        <v>14.0874254409937</v>
      </c>
      <c r="E112" s="72" t="n">
        <f aca="false">COUNT(F112:O112)</f>
        <v>10</v>
      </c>
      <c r="F112" s="15" t="n">
        <v>8</v>
      </c>
      <c r="G112" s="15" t="n">
        <v>9</v>
      </c>
      <c r="H112" s="15" t="n">
        <v>6</v>
      </c>
      <c r="I112" s="15" t="n">
        <v>7</v>
      </c>
      <c r="J112" s="15" t="n">
        <v>9</v>
      </c>
      <c r="K112" s="15" t="n">
        <v>25</v>
      </c>
      <c r="L112" s="15" t="n">
        <v>35</v>
      </c>
      <c r="M112" s="15" t="n">
        <v>40</v>
      </c>
      <c r="N112" s="15" t="n">
        <v>25</v>
      </c>
      <c r="O112" s="15" t="n">
        <v>39</v>
      </c>
    </row>
    <row r="113" customFormat="false" ht="12.6" hidden="false" customHeight="false" outlineLevel="0" collapsed="false">
      <c r="A113" s="57" t="n">
        <v>7807</v>
      </c>
      <c r="B113" s="15" t="s">
        <v>361</v>
      </c>
      <c r="C113" s="16" t="n">
        <f aca="false">AVERAGE(F113:O113)</f>
        <v>20.5</v>
      </c>
      <c r="D113" s="3" t="n">
        <f aca="false">STDEV(F113:O113)</f>
        <v>30.244007670942</v>
      </c>
      <c r="E113" s="72" t="n">
        <f aca="false">COUNT(F113:O113)</f>
        <v>6</v>
      </c>
      <c r="F113" s="15" t="n">
        <v>0</v>
      </c>
      <c r="G113" s="15" t="n">
        <v>2</v>
      </c>
      <c r="H113" s="15" t="n">
        <v>5</v>
      </c>
      <c r="I113" s="15" t="n">
        <v>15</v>
      </c>
      <c r="J113" s="15" t="n">
        <v>21</v>
      </c>
      <c r="K113" s="15" t="n">
        <v>80</v>
      </c>
      <c r="L113" s="15"/>
      <c r="M113" s="15"/>
      <c r="N113" s="15"/>
      <c r="O113" s="15"/>
    </row>
    <row r="114" customFormat="false" ht="12.6" hidden="false" customHeight="false" outlineLevel="0" collapsed="false">
      <c r="A114" s="57" t="n">
        <v>6647</v>
      </c>
      <c r="B114" s="15" t="s">
        <v>226</v>
      </c>
      <c r="C114" s="16" t="n">
        <f aca="false">AVERAGE(F114:O114)</f>
        <v>20.6</v>
      </c>
      <c r="D114" s="3" t="n">
        <f aca="false">STDEV(F114:O114)</f>
        <v>20.8976341031972</v>
      </c>
      <c r="E114" s="72" t="n">
        <f aca="false">COUNT(F114:O114)</f>
        <v>10</v>
      </c>
      <c r="F114" s="15" t="n">
        <v>1</v>
      </c>
      <c r="G114" s="15" t="n">
        <v>2</v>
      </c>
      <c r="H114" s="15" t="n">
        <v>4</v>
      </c>
      <c r="I114" s="15" t="n">
        <v>7</v>
      </c>
      <c r="J114" s="15" t="n">
        <v>11</v>
      </c>
      <c r="K114" s="15" t="n">
        <v>43</v>
      </c>
      <c r="L114" s="15" t="n">
        <v>54</v>
      </c>
      <c r="M114" s="15" t="n">
        <v>52</v>
      </c>
      <c r="N114" s="15" t="n">
        <v>15</v>
      </c>
      <c r="O114" s="15" t="n">
        <v>17</v>
      </c>
    </row>
    <row r="115" customFormat="false" ht="12.6" hidden="false" customHeight="false" outlineLevel="0" collapsed="false">
      <c r="A115" s="57" t="n">
        <v>9594</v>
      </c>
      <c r="B115" s="15" t="s">
        <v>348</v>
      </c>
      <c r="C115" s="16" t="n">
        <f aca="false">AVERAGE(F115:O115)</f>
        <v>20.6</v>
      </c>
      <c r="D115" s="3" t="n">
        <f aca="false">STDEV(F115:O115)</f>
        <v>14.2298590607528</v>
      </c>
      <c r="E115" s="72" t="n">
        <f aca="false">COUNT(F115:O115)</f>
        <v>10</v>
      </c>
      <c r="F115" s="15" t="n">
        <v>29</v>
      </c>
      <c r="G115" s="15" t="n">
        <v>34</v>
      </c>
      <c r="H115" s="15" t="n">
        <v>44</v>
      </c>
      <c r="I115" s="15" t="n">
        <v>0</v>
      </c>
      <c r="J115" s="15" t="n">
        <v>10</v>
      </c>
      <c r="K115" s="15" t="n">
        <v>26</v>
      </c>
      <c r="L115" s="15" t="n">
        <v>28</v>
      </c>
      <c r="M115" s="15" t="n">
        <v>2</v>
      </c>
      <c r="N115" s="15" t="n">
        <v>13</v>
      </c>
      <c r="O115" s="15" t="n">
        <v>20</v>
      </c>
    </row>
    <row r="116" customFormat="false" ht="12.6" hidden="false" customHeight="false" outlineLevel="0" collapsed="false">
      <c r="A116" s="57" t="n">
        <v>24371</v>
      </c>
      <c r="B116" s="15" t="s">
        <v>309</v>
      </c>
      <c r="C116" s="16" t="n">
        <f aca="false">AVERAGE(F116:O116)</f>
        <v>21</v>
      </c>
      <c r="D116" s="3" t="n">
        <f aca="false">STDEV(F116:O116)</f>
        <v>15.9373774505092</v>
      </c>
      <c r="E116" s="72" t="n">
        <f aca="false">COUNT(F116:O116)</f>
        <v>10</v>
      </c>
      <c r="F116" s="15" t="n">
        <v>63</v>
      </c>
      <c r="G116" s="15" t="n">
        <v>10</v>
      </c>
      <c r="H116" s="15" t="n">
        <v>10</v>
      </c>
      <c r="I116" s="15" t="n">
        <v>12</v>
      </c>
      <c r="J116" s="15" t="n">
        <v>13</v>
      </c>
      <c r="K116" s="15" t="n">
        <v>15</v>
      </c>
      <c r="L116" s="15" t="n">
        <v>16</v>
      </c>
      <c r="M116" s="15" t="n">
        <v>18</v>
      </c>
      <c r="N116" s="15" t="n">
        <v>25</v>
      </c>
      <c r="O116" s="15" t="n">
        <v>28</v>
      </c>
    </row>
    <row r="117" customFormat="false" ht="12.6" hidden="false" customHeight="false" outlineLevel="0" collapsed="false">
      <c r="A117" s="57" t="n">
        <v>27887</v>
      </c>
      <c r="B117" s="15" t="s">
        <v>265</v>
      </c>
      <c r="C117" s="16" t="n">
        <f aca="false">AVERAGE(F117:O117)</f>
        <v>21</v>
      </c>
      <c r="D117" s="3" t="n">
        <f aca="false">STDEV(F117:O117)</f>
        <v>30.1219742602196</v>
      </c>
      <c r="E117" s="72" t="n">
        <f aca="false">COUNT(F117:O117)</f>
        <v>7</v>
      </c>
      <c r="F117" s="15" t="n">
        <v>88</v>
      </c>
      <c r="G117" s="15" t="n">
        <v>17</v>
      </c>
      <c r="H117" s="15" t="n">
        <v>18</v>
      </c>
      <c r="I117" s="15" t="n">
        <v>3</v>
      </c>
      <c r="J117" s="15" t="n">
        <v>4</v>
      </c>
      <c r="K117" s="15" t="n">
        <v>7</v>
      </c>
      <c r="L117" s="15" t="n">
        <v>10</v>
      </c>
      <c r="M117" s="15"/>
      <c r="N117" s="15"/>
      <c r="O117" s="15"/>
    </row>
    <row r="118" customFormat="false" ht="12.6" hidden="false" customHeight="false" outlineLevel="0" collapsed="false">
      <c r="A118" s="57" t="n">
        <v>24909</v>
      </c>
      <c r="B118" s="15" t="s">
        <v>110</v>
      </c>
      <c r="C118" s="16" t="n">
        <f aca="false">AVERAGE(F118:O118)</f>
        <v>21.1428571428571</v>
      </c>
      <c r="D118" s="3" t="n">
        <f aca="false">STDEV(F118:O118)</f>
        <v>25.6607909168091</v>
      </c>
      <c r="E118" s="72" t="n">
        <f aca="false">COUNT(F118:O118)</f>
        <v>7</v>
      </c>
      <c r="F118" s="15" t="n">
        <v>13</v>
      </c>
      <c r="G118" s="15" t="n">
        <v>79</v>
      </c>
      <c r="H118" s="15" t="n">
        <v>7</v>
      </c>
      <c r="I118" s="15" t="n">
        <v>10</v>
      </c>
      <c r="J118" s="15" t="n">
        <v>12</v>
      </c>
      <c r="K118" s="15" t="n">
        <v>11</v>
      </c>
      <c r="L118" s="15" t="n">
        <v>16</v>
      </c>
      <c r="M118" s="15"/>
      <c r="N118" s="15"/>
      <c r="O118" s="15"/>
    </row>
    <row r="119" customFormat="false" ht="12.6" hidden="false" customHeight="false" outlineLevel="0" collapsed="false">
      <c r="A119" s="57" t="n">
        <v>8469</v>
      </c>
      <c r="B119" s="1" t="s">
        <v>201</v>
      </c>
      <c r="C119" s="16" t="n">
        <f aca="false">AVERAGE(F119:H119)</f>
        <v>21.3333333333333</v>
      </c>
      <c r="D119" s="3" t="n">
        <f aca="false">STDEV(F119:H119)</f>
        <v>18.9296944860009</v>
      </c>
      <c r="E119" s="72" t="n">
        <f aca="false">COUNT(F119:H119)</f>
        <v>3</v>
      </c>
      <c r="F119" s="15" t="n">
        <v>8</v>
      </c>
      <c r="G119" s="15" t="n">
        <v>13</v>
      </c>
      <c r="H119" s="15" t="n">
        <v>43</v>
      </c>
      <c r="I119" s="15"/>
      <c r="J119" s="15"/>
      <c r="K119" s="15"/>
      <c r="L119" s="15"/>
      <c r="M119" s="15"/>
      <c r="N119" s="15"/>
      <c r="O119" s="15"/>
    </row>
    <row r="120" customFormat="false" ht="12.6" hidden="false" customHeight="false" outlineLevel="0" collapsed="false">
      <c r="A120" s="57" t="n">
        <v>26529</v>
      </c>
      <c r="B120" s="15" t="s">
        <v>384</v>
      </c>
      <c r="C120" s="16" t="n">
        <f aca="false">AVERAGE(F120:O120)</f>
        <v>21.5714285714286</v>
      </c>
      <c r="D120" s="3" t="n">
        <f aca="false">STDEV(F120:O120)</f>
        <v>21.6937559592397</v>
      </c>
      <c r="E120" s="72" t="n">
        <f aca="false">COUNT(F120:O120)</f>
        <v>7</v>
      </c>
      <c r="F120" s="15" t="n">
        <v>11</v>
      </c>
      <c r="G120" s="15" t="n">
        <v>11</v>
      </c>
      <c r="H120" s="15" t="n">
        <v>15</v>
      </c>
      <c r="I120" s="15" t="n">
        <v>38</v>
      </c>
      <c r="J120" s="15" t="n">
        <v>64</v>
      </c>
      <c r="K120" s="15" t="n">
        <v>5</v>
      </c>
      <c r="L120" s="15" t="n">
        <v>7</v>
      </c>
      <c r="M120" s="15"/>
      <c r="N120" s="15"/>
      <c r="O120" s="15"/>
    </row>
    <row r="121" customFormat="false" ht="12.6" hidden="false" customHeight="false" outlineLevel="0" collapsed="false">
      <c r="A121" s="57" t="n">
        <v>8952</v>
      </c>
      <c r="B121" s="1" t="s">
        <v>448</v>
      </c>
      <c r="C121" s="16" t="n">
        <f aca="false">AVERAGE(F121:O121)</f>
        <v>21.7</v>
      </c>
      <c r="D121" s="3" t="n">
        <f aca="false">STDEV(F121:O121)</f>
        <v>15.7413115364918</v>
      </c>
      <c r="E121" s="72" t="n">
        <f aca="false">COUNT(F121:O121)</f>
        <v>10</v>
      </c>
      <c r="F121" s="15" t="n">
        <v>21</v>
      </c>
      <c r="G121" s="15" t="n">
        <v>21</v>
      </c>
      <c r="H121" s="15" t="n">
        <v>21</v>
      </c>
      <c r="I121" s="15" t="n">
        <v>24</v>
      </c>
      <c r="J121" s="15" t="n">
        <v>31</v>
      </c>
      <c r="K121" s="15" t="n">
        <v>2</v>
      </c>
      <c r="L121" s="15" t="n">
        <v>4</v>
      </c>
      <c r="M121" s="15" t="n">
        <v>5</v>
      </c>
      <c r="N121" s="15" t="n">
        <v>35</v>
      </c>
      <c r="O121" s="15" t="n">
        <v>53</v>
      </c>
    </row>
    <row r="122" s="50" customFormat="true" ht="12.6" hidden="false" customHeight="false" outlineLevel="0" collapsed="false">
      <c r="A122" s="57" t="n">
        <v>1581</v>
      </c>
      <c r="B122" s="15" t="s">
        <v>440</v>
      </c>
      <c r="C122" s="16" t="n">
        <f aca="false">AVERAGE(F122:O122)</f>
        <v>21.8571428571429</v>
      </c>
      <c r="D122" s="3" t="n">
        <f aca="false">STDEV(F122:O122)</f>
        <v>23.3768302059152</v>
      </c>
      <c r="E122" s="72" t="n">
        <f aca="false">COUNT(F122:O122)</f>
        <v>7</v>
      </c>
      <c r="F122" s="15" t="n">
        <v>8</v>
      </c>
      <c r="G122" s="15" t="n">
        <v>8</v>
      </c>
      <c r="H122" s="15" t="n">
        <v>8</v>
      </c>
      <c r="I122" s="15" t="n">
        <v>9</v>
      </c>
      <c r="J122" s="15" t="n">
        <v>10</v>
      </c>
      <c r="K122" s="15" t="n">
        <v>45</v>
      </c>
      <c r="L122" s="15" t="n">
        <v>65</v>
      </c>
      <c r="M122" s="15"/>
      <c r="N122" s="15"/>
      <c r="O122" s="15"/>
      <c r="R122" s="75"/>
    </row>
    <row r="123" customFormat="false" ht="12.6" hidden="false" customHeight="false" outlineLevel="0" collapsed="false">
      <c r="A123" s="57" t="n">
        <v>7688</v>
      </c>
      <c r="B123" s="1" t="s">
        <v>398</v>
      </c>
      <c r="C123" s="16" t="n">
        <f aca="false">AVERAGE(F123:O123)</f>
        <v>22</v>
      </c>
      <c r="D123" s="3" t="n">
        <f aca="false">STDEV(F123:O123)</f>
        <v>9.16515138991168</v>
      </c>
      <c r="E123" s="72" t="n">
        <f aca="false">COUNT(F123:O123)</f>
        <v>3</v>
      </c>
      <c r="F123" s="15" t="n">
        <v>24</v>
      </c>
      <c r="G123" s="15" t="n">
        <v>30</v>
      </c>
      <c r="H123" s="15" t="n">
        <v>12</v>
      </c>
      <c r="I123" s="15"/>
      <c r="J123" s="15"/>
      <c r="K123" s="15"/>
      <c r="L123" s="15"/>
      <c r="M123" s="15"/>
      <c r="N123" s="15"/>
      <c r="O123" s="15"/>
    </row>
    <row r="124" customFormat="false" ht="12.6" hidden="false" customHeight="false" outlineLevel="0" collapsed="false">
      <c r="A124" s="57" t="n">
        <v>9539</v>
      </c>
      <c r="B124" s="15" t="s">
        <v>326</v>
      </c>
      <c r="C124" s="16" t="n">
        <f aca="false">AVERAGE(F124:O124)</f>
        <v>22</v>
      </c>
      <c r="D124" s="3" t="n">
        <f aca="false">STDEV(F124:O124)</f>
        <v>12.5521135891752</v>
      </c>
      <c r="E124" s="72" t="n">
        <f aca="false">COUNT(F124:O124)</f>
        <v>10</v>
      </c>
      <c r="F124" s="15" t="n">
        <v>7</v>
      </c>
      <c r="G124" s="15" t="n">
        <v>9</v>
      </c>
      <c r="H124" s="15" t="n">
        <v>10</v>
      </c>
      <c r="I124" s="15" t="n">
        <v>25</v>
      </c>
      <c r="J124" s="15" t="n">
        <v>30</v>
      </c>
      <c r="K124" s="15" t="n">
        <v>42</v>
      </c>
      <c r="L124" s="15" t="n">
        <v>15</v>
      </c>
      <c r="M124" s="15" t="n">
        <v>17</v>
      </c>
      <c r="N124" s="15" t="n">
        <v>25</v>
      </c>
      <c r="O124" s="15" t="n">
        <v>40</v>
      </c>
    </row>
    <row r="125" customFormat="false" ht="12.6" hidden="false" customHeight="false" outlineLevel="0" collapsed="false">
      <c r="A125" s="57" t="n">
        <v>25740</v>
      </c>
      <c r="B125" s="15" t="s">
        <v>61</v>
      </c>
      <c r="C125" s="16" t="n">
        <f aca="false">AVERAGE(F125:O125)</f>
        <v>22.1111111111111</v>
      </c>
      <c r="D125" s="3" t="n">
        <f aca="false">STDEV(F125:O125)</f>
        <v>7.9599692908397</v>
      </c>
      <c r="E125" s="72" t="n">
        <f aca="false">COUNT(F125:O125)</f>
        <v>9</v>
      </c>
      <c r="F125" s="15" t="n">
        <v>7</v>
      </c>
      <c r="G125" s="15" t="n">
        <v>16</v>
      </c>
      <c r="H125" s="15" t="n">
        <v>18</v>
      </c>
      <c r="I125" s="15" t="n">
        <v>22</v>
      </c>
      <c r="J125" s="15" t="n">
        <v>23</v>
      </c>
      <c r="K125" s="15" t="n">
        <v>24</v>
      </c>
      <c r="L125" s="15" t="n">
        <v>24</v>
      </c>
      <c r="M125" s="15" t="n">
        <v>32</v>
      </c>
      <c r="N125" s="15" t="n">
        <v>33</v>
      </c>
      <c r="O125" s="15"/>
    </row>
    <row r="126" customFormat="false" ht="12.6" hidden="false" customHeight="false" outlineLevel="0" collapsed="false">
      <c r="A126" s="57" t="n">
        <v>3547</v>
      </c>
      <c r="B126" s="15" t="s">
        <v>41</v>
      </c>
      <c r="C126" s="16" t="n">
        <f aca="false">AVERAGE(F126:O126)</f>
        <v>22.2</v>
      </c>
      <c r="D126" s="3" t="n">
        <f aca="false">STDEV(F126:O126)</f>
        <v>10.1958597261612</v>
      </c>
      <c r="E126" s="72" t="n">
        <f aca="false">COUNT(F126:O126)</f>
        <v>10</v>
      </c>
      <c r="F126" s="15" t="n">
        <v>13</v>
      </c>
      <c r="G126" s="15" t="n">
        <v>13</v>
      </c>
      <c r="H126" s="15" t="n">
        <v>13</v>
      </c>
      <c r="I126" s="15" t="n">
        <v>13</v>
      </c>
      <c r="J126" s="15" t="n">
        <v>24</v>
      </c>
      <c r="K126" s="15" t="n">
        <v>16</v>
      </c>
      <c r="L126" s="15" t="n">
        <v>32</v>
      </c>
      <c r="M126" s="15" t="n">
        <v>34</v>
      </c>
      <c r="N126" s="15" t="n">
        <v>40</v>
      </c>
      <c r="O126" s="15" t="n">
        <v>24</v>
      </c>
    </row>
    <row r="127" customFormat="false" ht="12.6" hidden="false" customHeight="false" outlineLevel="0" collapsed="false">
      <c r="A127" s="57" t="n">
        <v>25116</v>
      </c>
      <c r="B127" s="15" t="s">
        <v>208</v>
      </c>
      <c r="C127" s="16" t="n">
        <f aca="false">AVERAGE(F127:O127)</f>
        <v>22.3</v>
      </c>
      <c r="D127" s="3" t="n">
        <f aca="false">STDEV(F127:O127)</f>
        <v>7.7466838783515</v>
      </c>
      <c r="E127" s="72" t="n">
        <f aca="false">COUNT(F127:O127)</f>
        <v>10</v>
      </c>
      <c r="F127" s="15" t="n">
        <v>12</v>
      </c>
      <c r="G127" s="15" t="n">
        <v>17</v>
      </c>
      <c r="H127" s="15" t="n">
        <v>24</v>
      </c>
      <c r="I127" s="15" t="n">
        <v>28</v>
      </c>
      <c r="J127" s="15" t="n">
        <v>32</v>
      </c>
      <c r="K127" s="15" t="n">
        <v>34</v>
      </c>
      <c r="L127" s="15" t="n">
        <v>15</v>
      </c>
      <c r="M127" s="15" t="n">
        <v>19</v>
      </c>
      <c r="N127" s="15" t="n">
        <v>27</v>
      </c>
      <c r="O127" s="15" t="n">
        <v>15</v>
      </c>
    </row>
    <row r="128" customFormat="false" ht="12.6" hidden="false" customHeight="false" outlineLevel="0" collapsed="false">
      <c r="A128" s="57" t="n">
        <v>24124</v>
      </c>
      <c r="B128" s="15" t="s">
        <v>379</v>
      </c>
      <c r="C128" s="16" t="n">
        <f aca="false">AVERAGE(F128:O128)</f>
        <v>22.4444444444444</v>
      </c>
      <c r="D128" s="3" t="n">
        <f aca="false">STDEV(F128:O128)</f>
        <v>25.3579923846068</v>
      </c>
      <c r="E128" s="72" t="n">
        <f aca="false">COUNT(F128:O128)</f>
        <v>9</v>
      </c>
      <c r="F128" s="15" t="n">
        <v>10</v>
      </c>
      <c r="G128" s="15" t="n">
        <v>12</v>
      </c>
      <c r="H128" s="15" t="n">
        <v>15</v>
      </c>
      <c r="I128" s="15" t="n">
        <v>18</v>
      </c>
      <c r="J128" s="15" t="n">
        <v>0</v>
      </c>
      <c r="K128" s="15" t="n">
        <v>20</v>
      </c>
      <c r="L128" s="15" t="n">
        <v>49</v>
      </c>
      <c r="M128" s="15" t="n">
        <v>78</v>
      </c>
      <c r="N128" s="15" t="n">
        <v>0</v>
      </c>
      <c r="O128" s="15"/>
    </row>
    <row r="129" customFormat="false" ht="12.6" hidden="false" customHeight="false" outlineLevel="0" collapsed="false">
      <c r="A129" s="57" t="n">
        <v>9481</v>
      </c>
      <c r="B129" s="15" t="s">
        <v>71</v>
      </c>
      <c r="C129" s="16" t="n">
        <f aca="false">AVERAGE(F129:O129)</f>
        <v>22.625</v>
      </c>
      <c r="D129" s="3" t="n">
        <f aca="false">STDEV(F129:O129)</f>
        <v>38.2209273267184</v>
      </c>
      <c r="E129" s="72" t="n">
        <f aca="false">COUNT(F129:O129)</f>
        <v>8</v>
      </c>
      <c r="F129" s="15" t="n">
        <v>45</v>
      </c>
      <c r="G129" s="15" t="n">
        <v>0</v>
      </c>
      <c r="H129" s="15" t="n">
        <v>0</v>
      </c>
      <c r="I129" s="15" t="n">
        <v>4</v>
      </c>
      <c r="J129" s="15" t="n">
        <v>8</v>
      </c>
      <c r="K129" s="15" t="n">
        <v>10</v>
      </c>
      <c r="L129" s="15" t="n">
        <v>110</v>
      </c>
      <c r="M129" s="15" t="n">
        <v>4</v>
      </c>
      <c r="N129" s="15"/>
      <c r="O129" s="15"/>
    </row>
    <row r="130" customFormat="false" ht="12.6" hidden="false" customHeight="false" outlineLevel="0" collapsed="false">
      <c r="A130" s="57" t="n">
        <v>7839</v>
      </c>
      <c r="B130" s="15" t="s">
        <v>324</v>
      </c>
      <c r="C130" s="16" t="n">
        <f aca="false">AVERAGE(F130:O130)</f>
        <v>22.75</v>
      </c>
      <c r="D130" s="3" t="n">
        <f aca="false">STDEV(F130:O130)</f>
        <v>21.4689698557399</v>
      </c>
      <c r="E130" s="72" t="n">
        <f aca="false">COUNT(F130:O130)</f>
        <v>4</v>
      </c>
      <c r="F130" s="15" t="n">
        <v>0</v>
      </c>
      <c r="G130" s="15" t="n">
        <v>50</v>
      </c>
      <c r="H130" s="15" t="n">
        <v>13</v>
      </c>
      <c r="I130" s="15" t="n">
        <v>28</v>
      </c>
      <c r="J130" s="15"/>
      <c r="K130" s="15"/>
      <c r="L130" s="15"/>
      <c r="M130" s="15"/>
      <c r="N130" s="15"/>
      <c r="O130" s="15"/>
    </row>
    <row r="131" customFormat="false" ht="12.6" hidden="false" customHeight="false" outlineLevel="0" collapsed="false">
      <c r="A131" s="57" t="n">
        <v>8964</v>
      </c>
      <c r="B131" s="15" t="s">
        <v>438</v>
      </c>
      <c r="C131" s="16" t="n">
        <f aca="false">AVERAGE(F131:O131)</f>
        <v>23</v>
      </c>
      <c r="D131" s="3" t="e">
        <f aca="false">STDEV(F131:O131)</f>
        <v>#DIV/0!</v>
      </c>
      <c r="E131" s="72" t="n">
        <f aca="false">COUNT(F131:O131)</f>
        <v>1</v>
      </c>
      <c r="F131" s="15" t="n">
        <v>23</v>
      </c>
      <c r="G131" s="15" t="s">
        <v>478</v>
      </c>
      <c r="H131" s="15"/>
      <c r="I131" s="15"/>
      <c r="J131" s="15"/>
      <c r="K131" s="15"/>
      <c r="L131" s="15"/>
      <c r="M131" s="15"/>
      <c r="N131" s="15"/>
      <c r="O131" s="15"/>
    </row>
    <row r="132" customFormat="false" ht="12.6" hidden="false" customHeight="false" outlineLevel="0" collapsed="false">
      <c r="A132" s="57" t="n">
        <v>9353</v>
      </c>
      <c r="B132" s="15" t="s">
        <v>258</v>
      </c>
      <c r="C132" s="16" t="n">
        <f aca="false">AVERAGE(F132:O132)</f>
        <v>23</v>
      </c>
      <c r="D132" s="3" t="n">
        <f aca="false">STDEV(F132:O132)</f>
        <v>7.21110255092798</v>
      </c>
      <c r="E132" s="72" t="n">
        <f aca="false">COUNT(F132:O132)</f>
        <v>3</v>
      </c>
      <c r="F132" s="15" t="n">
        <v>21</v>
      </c>
      <c r="G132" s="15" t="n">
        <v>17</v>
      </c>
      <c r="H132" s="15" t="n">
        <v>31</v>
      </c>
      <c r="I132" s="15"/>
      <c r="J132" s="15"/>
      <c r="K132" s="15"/>
      <c r="L132" s="15"/>
      <c r="M132" s="15"/>
      <c r="N132" s="15"/>
      <c r="O132" s="15"/>
    </row>
    <row r="133" customFormat="false" ht="12.6" hidden="false" customHeight="false" outlineLevel="0" collapsed="false">
      <c r="A133" s="57" t="n">
        <v>23168</v>
      </c>
      <c r="B133" s="15" t="s">
        <v>479</v>
      </c>
      <c r="C133" s="16" t="n">
        <f aca="false">AVERAGE(F133:O133)</f>
        <v>23</v>
      </c>
      <c r="D133" s="3" t="n">
        <f aca="false">STDEV(F133:O133)</f>
        <v>11.3137084989848</v>
      </c>
      <c r="E133" s="72" t="n">
        <f aca="false">COUNT(F133:O133)</f>
        <v>2</v>
      </c>
      <c r="F133" s="15" t="n">
        <v>31</v>
      </c>
      <c r="G133" s="15" t="n">
        <v>15</v>
      </c>
      <c r="H133" s="15"/>
      <c r="I133" s="15"/>
      <c r="J133" s="15"/>
      <c r="K133" s="15"/>
      <c r="L133" s="15"/>
      <c r="M133" s="15"/>
      <c r="N133" s="15"/>
      <c r="O133" s="15"/>
    </row>
    <row r="134" customFormat="false" ht="12.6" hidden="false" customHeight="false" outlineLevel="0" collapsed="false">
      <c r="A134" s="57" t="n">
        <v>26528</v>
      </c>
      <c r="B134" s="15" t="s">
        <v>480</v>
      </c>
      <c r="C134" s="16" t="n">
        <f aca="false">AVERAGE(F134:O134)</f>
        <v>23</v>
      </c>
      <c r="D134" s="3" t="n">
        <f aca="false">STDEV(F134:O134)</f>
        <v>19.7989898732233</v>
      </c>
      <c r="E134" s="72" t="n">
        <f aca="false">COUNT(F134:O134)</f>
        <v>2</v>
      </c>
      <c r="F134" s="15" t="n">
        <v>9</v>
      </c>
      <c r="G134" s="15" t="n">
        <v>37</v>
      </c>
      <c r="H134" s="15"/>
      <c r="I134" s="15"/>
      <c r="J134" s="15"/>
      <c r="K134" s="15"/>
      <c r="L134" s="15"/>
      <c r="M134" s="15"/>
      <c r="N134" s="15"/>
      <c r="O134" s="15"/>
    </row>
    <row r="135" customFormat="false" ht="12.6" hidden="false" customHeight="false" outlineLevel="0" collapsed="false">
      <c r="A135" s="57" t="n">
        <v>7443</v>
      </c>
      <c r="B135" s="1" t="s">
        <v>86</v>
      </c>
      <c r="C135" s="16" t="n">
        <f aca="false">AVERAGE(F135:O135)</f>
        <v>23.125</v>
      </c>
      <c r="D135" s="3" t="n">
        <f aca="false">STDEV(F135:O135)</f>
        <v>18.9118018707896</v>
      </c>
      <c r="E135" s="72" t="n">
        <f aca="false">COUNT(F135:O135)</f>
        <v>10</v>
      </c>
      <c r="F135" s="15" t="n">
        <v>6</v>
      </c>
      <c r="G135" s="15" t="n">
        <v>8</v>
      </c>
      <c r="H135" s="15" t="n">
        <v>10</v>
      </c>
      <c r="I135" s="15" t="n">
        <v>21</v>
      </c>
      <c r="J135" s="15" t="n">
        <v>27</v>
      </c>
      <c r="K135" s="15" t="n">
        <v>9</v>
      </c>
      <c r="L135" s="15" t="n">
        <v>17</v>
      </c>
      <c r="M135" s="15" t="n">
        <v>20</v>
      </c>
      <c r="N135" s="15" t="n">
        <v>54</v>
      </c>
      <c r="O135" s="15" t="n">
        <v>59.25</v>
      </c>
    </row>
    <row r="136" customFormat="false" ht="12.6" hidden="false" customHeight="false" outlineLevel="0" collapsed="false">
      <c r="A136" s="57" t="n">
        <v>26553</v>
      </c>
      <c r="B136" s="15" t="s">
        <v>333</v>
      </c>
      <c r="C136" s="16" t="n">
        <f aca="false">AVERAGE(F136:O136)</f>
        <v>23.2</v>
      </c>
      <c r="D136" s="3" t="n">
        <f aca="false">STDEV(F136:O136)</f>
        <v>10.3365586364343</v>
      </c>
      <c r="E136" s="72" t="n">
        <f aca="false">COUNT(F136:O136)</f>
        <v>10</v>
      </c>
      <c r="F136" s="15" t="n">
        <v>10</v>
      </c>
      <c r="G136" s="15" t="n">
        <v>13</v>
      </c>
      <c r="H136" s="15" t="n">
        <v>14</v>
      </c>
      <c r="I136" s="15" t="n">
        <v>30</v>
      </c>
      <c r="J136" s="15" t="n">
        <v>36</v>
      </c>
      <c r="K136" s="15" t="n">
        <v>39</v>
      </c>
      <c r="L136" s="15" t="n">
        <v>14</v>
      </c>
      <c r="M136" s="15" t="n">
        <v>25</v>
      </c>
      <c r="N136" s="15" t="n">
        <v>30</v>
      </c>
      <c r="O136" s="15" t="n">
        <v>21</v>
      </c>
    </row>
    <row r="137" customFormat="false" ht="12.6" hidden="false" customHeight="false" outlineLevel="0" collapsed="false">
      <c r="A137" s="57" t="n">
        <v>25705</v>
      </c>
      <c r="B137" s="15" t="s">
        <v>254</v>
      </c>
      <c r="C137" s="16" t="n">
        <f aca="false">AVERAGE(F137:O137)</f>
        <v>23.5</v>
      </c>
      <c r="D137" s="3" t="n">
        <f aca="false">STDEV(F137:O137)</f>
        <v>14.7742268081202</v>
      </c>
      <c r="E137" s="72" t="n">
        <f aca="false">COUNT(F137:O137)</f>
        <v>10</v>
      </c>
      <c r="F137" s="15" t="n">
        <v>28</v>
      </c>
      <c r="G137" s="15" t="n">
        <v>28</v>
      </c>
      <c r="H137" s="15" t="n">
        <v>47</v>
      </c>
      <c r="I137" s="15" t="n">
        <v>5</v>
      </c>
      <c r="J137" s="15" t="n">
        <v>21</v>
      </c>
      <c r="K137" s="15" t="n">
        <v>35</v>
      </c>
      <c r="L137" s="15" t="n">
        <v>41</v>
      </c>
      <c r="M137" s="15" t="n">
        <v>7</v>
      </c>
      <c r="N137" s="15" t="n">
        <v>8</v>
      </c>
      <c r="O137" s="15" t="n">
        <v>15</v>
      </c>
    </row>
    <row r="138" customFormat="false" ht="12.6" hidden="false" customHeight="false" outlineLevel="0" collapsed="false">
      <c r="A138" s="57" t="n">
        <v>6609</v>
      </c>
      <c r="B138" s="15" t="s">
        <v>200</v>
      </c>
      <c r="C138" s="16" t="n">
        <f aca="false">AVERAGE(F138:O138)</f>
        <v>23.6</v>
      </c>
      <c r="D138" s="3" t="n">
        <f aca="false">STDEV(F138:O138)</f>
        <v>37.7011641435351</v>
      </c>
      <c r="E138" s="72" t="n">
        <f aca="false">COUNT(F138:O138)</f>
        <v>10</v>
      </c>
      <c r="F138" s="15" t="n">
        <v>84</v>
      </c>
      <c r="G138" s="15" t="n">
        <v>105</v>
      </c>
      <c r="H138" s="15" t="n">
        <v>5</v>
      </c>
      <c r="I138" s="15" t="n">
        <v>5</v>
      </c>
      <c r="J138" s="15" t="n">
        <v>5</v>
      </c>
      <c r="K138" s="15" t="n">
        <v>6</v>
      </c>
      <c r="L138" s="15" t="n">
        <v>6</v>
      </c>
      <c r="M138" s="15" t="n">
        <v>6</v>
      </c>
      <c r="N138" s="15" t="n">
        <v>7</v>
      </c>
      <c r="O138" s="15" t="n">
        <v>7</v>
      </c>
    </row>
    <row r="139" customFormat="false" ht="12.6" hidden="false" customHeight="false" outlineLevel="0" collapsed="false">
      <c r="A139" s="57" t="n">
        <v>7079</v>
      </c>
      <c r="B139" s="15" t="s">
        <v>65</v>
      </c>
      <c r="C139" s="16" t="n">
        <f aca="false">AVERAGE(F139:O139)</f>
        <v>23.6666666666667</v>
      </c>
      <c r="D139" s="3" t="n">
        <f aca="false">STDEV(F139:O139)</f>
        <v>12.7410099024109</v>
      </c>
      <c r="E139" s="72" t="n">
        <f aca="false">COUNT(F139:O139)</f>
        <v>3</v>
      </c>
      <c r="F139" s="15" t="n">
        <v>9</v>
      </c>
      <c r="G139" s="15" t="n">
        <v>30</v>
      </c>
      <c r="H139" s="15" t="n">
        <v>32</v>
      </c>
      <c r="I139" s="15"/>
      <c r="J139" s="15"/>
      <c r="K139" s="15"/>
      <c r="L139" s="15"/>
      <c r="M139" s="15"/>
      <c r="N139" s="15"/>
      <c r="O139" s="15"/>
    </row>
    <row r="140" customFormat="false" ht="12.6" hidden="false" customHeight="false" outlineLevel="0" collapsed="false">
      <c r="A140" s="57" t="n">
        <v>8955</v>
      </c>
      <c r="B140" s="1" t="s">
        <v>138</v>
      </c>
      <c r="C140" s="16" t="n">
        <f aca="false">AVERAGE(F140:O140)</f>
        <v>23.9</v>
      </c>
      <c r="D140" s="3" t="n">
        <f aca="false">STDEV(F140:O140)</f>
        <v>29.5012240800653</v>
      </c>
      <c r="E140" s="72" t="n">
        <f aca="false">COUNT(F140:O140)</f>
        <v>10</v>
      </c>
      <c r="F140" s="15" t="n">
        <v>3</v>
      </c>
      <c r="G140" s="15" t="n">
        <v>5</v>
      </c>
      <c r="H140" s="15" t="n">
        <v>7</v>
      </c>
      <c r="I140" s="15" t="n">
        <v>8</v>
      </c>
      <c r="J140" s="15" t="n">
        <v>8</v>
      </c>
      <c r="K140" s="15" t="n">
        <v>19</v>
      </c>
      <c r="L140" s="15" t="n">
        <v>19</v>
      </c>
      <c r="M140" s="15" t="n">
        <v>100</v>
      </c>
      <c r="N140" s="15" t="n">
        <v>26</v>
      </c>
      <c r="O140" s="15" t="n">
        <v>44</v>
      </c>
    </row>
    <row r="141" customFormat="false" ht="12.6" hidden="false" customHeight="false" outlineLevel="0" collapsed="false">
      <c r="A141" s="57" t="n">
        <v>4961</v>
      </c>
      <c r="B141" s="15" t="s">
        <v>235</v>
      </c>
      <c r="C141" s="16" t="n">
        <f aca="false">AVERAGE(F141:O141)</f>
        <v>24</v>
      </c>
      <c r="D141" s="3" t="n">
        <f aca="false">STDEV(F141:O141)</f>
        <v>7.46845216746936</v>
      </c>
      <c r="E141" s="72" t="n">
        <f aca="false">COUNT(F141:O141)</f>
        <v>10</v>
      </c>
      <c r="F141" s="15" t="n">
        <v>14</v>
      </c>
      <c r="G141" s="15" t="n">
        <v>18</v>
      </c>
      <c r="H141" s="15" t="n">
        <v>26</v>
      </c>
      <c r="I141" s="15" t="n">
        <v>30</v>
      </c>
      <c r="J141" s="15" t="n">
        <v>34</v>
      </c>
      <c r="K141" s="15" t="n">
        <v>15</v>
      </c>
      <c r="L141" s="15" t="n">
        <v>19</v>
      </c>
      <c r="M141" s="15" t="n">
        <v>22</v>
      </c>
      <c r="N141" s="15" t="n">
        <v>28</v>
      </c>
      <c r="O141" s="15" t="n">
        <v>34</v>
      </c>
    </row>
    <row r="142" customFormat="false" ht="12.6" hidden="false" customHeight="false" outlineLevel="0" collapsed="false">
      <c r="A142" s="57" t="n">
        <v>9266</v>
      </c>
      <c r="B142" s="15" t="s">
        <v>220</v>
      </c>
      <c r="C142" s="16" t="n">
        <f aca="false">AVERAGE(F142:O142)</f>
        <v>24</v>
      </c>
      <c r="D142" s="3" t="n">
        <f aca="false">STDEV(F142:O142)</f>
        <v>16.9705627484771</v>
      </c>
      <c r="E142" s="72" t="n">
        <f aca="false">COUNT(F142:O142)</f>
        <v>2</v>
      </c>
      <c r="F142" s="15" t="n">
        <v>36</v>
      </c>
      <c r="G142" s="15" t="n">
        <v>12</v>
      </c>
      <c r="H142" s="15"/>
      <c r="I142" s="15"/>
      <c r="J142" s="15"/>
      <c r="K142" s="15"/>
      <c r="L142" s="15"/>
      <c r="M142" s="15"/>
      <c r="N142" s="15"/>
      <c r="O142" s="15"/>
    </row>
    <row r="143" customFormat="false" ht="12.6" hidden="false" customHeight="false" outlineLevel="0" collapsed="false">
      <c r="A143" s="57" t="n">
        <v>23662</v>
      </c>
      <c r="B143" s="15" t="s">
        <v>393</v>
      </c>
      <c r="C143" s="16" t="n">
        <f aca="false">AVERAGE(F143:O143)</f>
        <v>24</v>
      </c>
      <c r="D143" s="3" t="n">
        <f aca="false">STDEV(F143:O143)</f>
        <v>17.5562587763516</v>
      </c>
      <c r="E143" s="72" t="n">
        <f aca="false">COUNT(F143:O143)</f>
        <v>10</v>
      </c>
      <c r="F143" s="15" t="n">
        <v>36</v>
      </c>
      <c r="G143" s="15" t="n">
        <v>8</v>
      </c>
      <c r="H143" s="15" t="n">
        <v>15</v>
      </c>
      <c r="I143" s="15" t="n">
        <v>15</v>
      </c>
      <c r="J143" s="15" t="n">
        <v>17</v>
      </c>
      <c r="K143" s="15" t="n">
        <v>29</v>
      </c>
      <c r="L143" s="15" t="n">
        <v>52</v>
      </c>
      <c r="M143" s="15" t="n">
        <v>0</v>
      </c>
      <c r="N143" s="15" t="n">
        <v>51</v>
      </c>
      <c r="O143" s="15" t="n">
        <v>17</v>
      </c>
    </row>
    <row r="144" customFormat="false" ht="12.6" hidden="false" customHeight="false" outlineLevel="0" collapsed="false">
      <c r="A144" s="57" t="n">
        <v>23672</v>
      </c>
      <c r="B144" s="15" t="s">
        <v>445</v>
      </c>
      <c r="C144" s="16" t="n">
        <f aca="false">AVERAGE(F144:O144)</f>
        <v>24</v>
      </c>
      <c r="D144" s="3" t="n">
        <f aca="false">STDEV(F144:O144)</f>
        <v>13.729530217746</v>
      </c>
      <c r="E144" s="72" t="n">
        <f aca="false">COUNT(F144:O144)</f>
        <v>9</v>
      </c>
      <c r="F144" s="15"/>
      <c r="G144" s="15" t="n">
        <v>20</v>
      </c>
      <c r="H144" s="15" t="n">
        <v>21</v>
      </c>
      <c r="I144" s="15" t="n">
        <v>27</v>
      </c>
      <c r="J144" s="15" t="n">
        <v>46</v>
      </c>
      <c r="K144" s="15" t="n">
        <v>5</v>
      </c>
      <c r="L144" s="15" t="n">
        <v>11</v>
      </c>
      <c r="M144" s="15" t="n">
        <v>14</v>
      </c>
      <c r="N144" s="15" t="n">
        <v>30</v>
      </c>
      <c r="O144" s="15" t="n">
        <v>42</v>
      </c>
    </row>
    <row r="145" customFormat="false" ht="12.6" hidden="false" customHeight="false" outlineLevel="0" collapsed="false">
      <c r="A145" s="57" t="n">
        <v>9269</v>
      </c>
      <c r="B145" s="15" t="s">
        <v>312</v>
      </c>
      <c r="C145" s="16" t="n">
        <f aca="false">AVERAGE(F145:O145)</f>
        <v>24.5</v>
      </c>
      <c r="D145" s="3" t="n">
        <f aca="false">STDEV(F145:O145)</f>
        <v>7.77817459305202</v>
      </c>
      <c r="E145" s="72" t="n">
        <f aca="false">COUNT(F145:O145)</f>
        <v>2</v>
      </c>
      <c r="F145" s="15" t="n">
        <v>30</v>
      </c>
      <c r="G145" s="15" t="n">
        <v>19</v>
      </c>
      <c r="H145" s="15"/>
      <c r="I145" s="15"/>
      <c r="J145" s="15"/>
      <c r="K145" s="15"/>
      <c r="L145" s="15"/>
      <c r="M145" s="15"/>
      <c r="N145" s="15"/>
      <c r="O145" s="15"/>
    </row>
    <row r="146" customFormat="false" ht="12.6" hidden="false" customHeight="false" outlineLevel="0" collapsed="false">
      <c r="A146" s="57" t="n">
        <v>9510</v>
      </c>
      <c r="B146" s="15" t="s">
        <v>481</v>
      </c>
      <c r="C146" s="16" t="n">
        <f aca="false">AVERAGE(F146:O146)</f>
        <v>24.5555555555556</v>
      </c>
      <c r="D146" s="3" t="n">
        <f aca="false">STDEV(F146:O146)</f>
        <v>33.5526120857643</v>
      </c>
      <c r="E146" s="72" t="n">
        <f aca="false">COUNT(F146:O146)</f>
        <v>9</v>
      </c>
      <c r="F146" s="15" t="n">
        <v>3</v>
      </c>
      <c r="G146" s="15" t="n">
        <v>3</v>
      </c>
      <c r="H146" s="15" t="n">
        <v>13</v>
      </c>
      <c r="I146" s="15" t="n">
        <v>83</v>
      </c>
      <c r="J146" s="15" t="n">
        <v>3</v>
      </c>
      <c r="K146" s="15" t="n">
        <v>15</v>
      </c>
      <c r="L146" s="15" t="n">
        <v>83</v>
      </c>
      <c r="M146" s="15" t="n">
        <v>3</v>
      </c>
      <c r="N146" s="15" t="n">
        <v>15</v>
      </c>
      <c r="O146" s="15"/>
    </row>
    <row r="147" customFormat="false" ht="12.6" hidden="false" customHeight="false" outlineLevel="0" collapsed="false">
      <c r="A147" s="57" t="n">
        <v>6457</v>
      </c>
      <c r="B147" s="15" t="s">
        <v>224</v>
      </c>
      <c r="C147" s="16" t="n">
        <f aca="false">AVERAGE(F147:O147)</f>
        <v>24.6</v>
      </c>
      <c r="D147" s="3" t="n">
        <f aca="false">STDEV(F147:O147)</f>
        <v>12.3125951772971</v>
      </c>
      <c r="E147" s="72" t="n">
        <f aca="false">COUNT(F147:O147)</f>
        <v>10</v>
      </c>
      <c r="F147" s="15" t="n">
        <v>7</v>
      </c>
      <c r="G147" s="15" t="n">
        <v>7</v>
      </c>
      <c r="H147" s="15" t="n">
        <v>18</v>
      </c>
      <c r="I147" s="15" t="n">
        <v>30</v>
      </c>
      <c r="J147" s="15" t="n">
        <v>25</v>
      </c>
      <c r="K147" s="15" t="n">
        <v>40</v>
      </c>
      <c r="L147" s="15" t="n">
        <v>45</v>
      </c>
      <c r="M147" s="15" t="n">
        <v>22</v>
      </c>
      <c r="N147" s="15" t="n">
        <v>24</v>
      </c>
      <c r="O147" s="15" t="n">
        <v>28</v>
      </c>
    </row>
    <row r="148" customFormat="false" ht="12.6" hidden="false" customHeight="false" outlineLevel="0" collapsed="false">
      <c r="A148" s="57" t="n">
        <v>7737</v>
      </c>
      <c r="B148" s="15" t="s">
        <v>330</v>
      </c>
      <c r="C148" s="16" t="n">
        <f aca="false">AVERAGE(F148:O148)</f>
        <v>24.8</v>
      </c>
      <c r="D148" s="3" t="n">
        <f aca="false">STDEV(F148:O148)</f>
        <v>23.2799389079</v>
      </c>
      <c r="E148" s="72" t="n">
        <f aca="false">COUNT(F148:O148)</f>
        <v>10</v>
      </c>
      <c r="F148" s="15" t="n">
        <v>15</v>
      </c>
      <c r="G148" s="15" t="n">
        <v>36</v>
      </c>
      <c r="H148" s="15" t="n">
        <v>10</v>
      </c>
      <c r="I148" s="15" t="n">
        <v>37</v>
      </c>
      <c r="J148" s="15" t="n">
        <v>3</v>
      </c>
      <c r="K148" s="15" t="n">
        <v>14</v>
      </c>
      <c r="L148" s="15" t="n">
        <v>17</v>
      </c>
      <c r="M148" s="15" t="n">
        <v>28</v>
      </c>
      <c r="N148" s="15" t="n">
        <v>82</v>
      </c>
      <c r="O148" s="15" t="n">
        <v>6</v>
      </c>
    </row>
    <row r="149" customFormat="false" ht="12.6" hidden="false" customHeight="false" outlineLevel="0" collapsed="false">
      <c r="A149" s="57" t="n">
        <v>4959</v>
      </c>
      <c r="B149" s="15" t="s">
        <v>263</v>
      </c>
      <c r="C149" s="16" t="n">
        <f aca="false">AVERAGE(F149:O149)</f>
        <v>25.1</v>
      </c>
      <c r="D149" s="3" t="n">
        <f aca="false">STDEV(F149:O149)</f>
        <v>11.9856395555496</v>
      </c>
      <c r="E149" s="72" t="n">
        <f aca="false">COUNT(F149:O149)</f>
        <v>10</v>
      </c>
      <c r="F149" s="15" t="n">
        <v>12</v>
      </c>
      <c r="G149" s="15" t="n">
        <v>17</v>
      </c>
      <c r="H149" s="15" t="n">
        <v>27</v>
      </c>
      <c r="I149" s="15" t="n">
        <v>44</v>
      </c>
      <c r="J149" s="15" t="n">
        <v>45</v>
      </c>
      <c r="K149" s="15" t="n">
        <v>12</v>
      </c>
      <c r="L149" s="15" t="n">
        <v>16</v>
      </c>
      <c r="M149" s="15" t="n">
        <v>21</v>
      </c>
      <c r="N149" s="15" t="n">
        <v>27</v>
      </c>
      <c r="O149" s="15" t="n">
        <v>30</v>
      </c>
    </row>
    <row r="150" customFormat="false" ht="12.6" hidden="false" customHeight="false" outlineLevel="0" collapsed="false">
      <c r="A150" s="57" t="n">
        <v>9152</v>
      </c>
      <c r="B150" s="15" t="s">
        <v>401</v>
      </c>
      <c r="C150" s="16" t="n">
        <f aca="false">AVERAGE(F150:O150)</f>
        <v>25.1</v>
      </c>
      <c r="D150" s="3" t="n">
        <f aca="false">STDEV(F150:O150)</f>
        <v>19.1743462875676</v>
      </c>
      <c r="E150" s="72" t="n">
        <f aca="false">COUNT(F150:O150)</f>
        <v>10</v>
      </c>
      <c r="F150" s="15" t="n">
        <v>11</v>
      </c>
      <c r="G150" s="15" t="n">
        <v>50</v>
      </c>
      <c r="H150" s="15" t="n">
        <v>11</v>
      </c>
      <c r="I150" s="15" t="n">
        <v>12</v>
      </c>
      <c r="J150" s="15" t="n">
        <v>13</v>
      </c>
      <c r="K150" s="15" t="n">
        <v>16</v>
      </c>
      <c r="L150" s="15" t="n">
        <v>19</v>
      </c>
      <c r="M150" s="15" t="n">
        <v>23</v>
      </c>
      <c r="N150" s="15" t="n">
        <v>28</v>
      </c>
      <c r="O150" s="15" t="n">
        <v>68</v>
      </c>
    </row>
    <row r="151" customFormat="false" ht="12.6" hidden="false" customHeight="false" outlineLevel="0" collapsed="false">
      <c r="A151" s="57" t="n">
        <v>7571</v>
      </c>
      <c r="B151" s="15" t="s">
        <v>386</v>
      </c>
      <c r="C151" s="16" t="n">
        <f aca="false">AVERAGE(F151:O151)</f>
        <v>25.5</v>
      </c>
      <c r="D151" s="3" t="n">
        <f aca="false">STDEV(F151:O151)</f>
        <v>33.2340187157677</v>
      </c>
      <c r="E151" s="72" t="n">
        <f aca="false">COUNT(F151:O151)</f>
        <v>10</v>
      </c>
      <c r="F151" s="15" t="n">
        <v>6</v>
      </c>
      <c r="G151" s="15" t="n">
        <v>19</v>
      </c>
      <c r="H151" s="15" t="n">
        <v>1</v>
      </c>
      <c r="I151" s="15" t="n">
        <v>4</v>
      </c>
      <c r="J151" s="15" t="n">
        <v>40</v>
      </c>
      <c r="K151" s="15" t="n">
        <v>79</v>
      </c>
      <c r="L151" s="15" t="n">
        <v>90</v>
      </c>
      <c r="M151" s="15" t="n">
        <v>4</v>
      </c>
      <c r="N151" s="15" t="n">
        <v>6</v>
      </c>
      <c r="O151" s="15" t="n">
        <v>6</v>
      </c>
    </row>
    <row r="152" customFormat="false" ht="12.6" hidden="false" customHeight="false" outlineLevel="0" collapsed="false">
      <c r="A152" s="57" t="n">
        <v>7709</v>
      </c>
      <c r="B152" s="1" t="s">
        <v>198</v>
      </c>
      <c r="C152" s="16" t="n">
        <f aca="false">AVERAGE(F152:O152)</f>
        <v>25.8</v>
      </c>
      <c r="D152" s="3" t="n">
        <f aca="false">STDEV(F152:O152)</f>
        <v>21.6271434390521</v>
      </c>
      <c r="E152" s="72" t="n">
        <f aca="false">COUNT(F152:O152)</f>
        <v>10</v>
      </c>
      <c r="F152" s="15" t="n">
        <v>5</v>
      </c>
      <c r="G152" s="15" t="n">
        <v>5</v>
      </c>
      <c r="H152" s="15" t="n">
        <v>12</v>
      </c>
      <c r="I152" s="15" t="n">
        <v>20</v>
      </c>
      <c r="J152" s="15" t="n">
        <v>32</v>
      </c>
      <c r="K152" s="15" t="n">
        <v>38</v>
      </c>
      <c r="L152" s="15" t="n">
        <v>60</v>
      </c>
      <c r="M152" s="15" t="n">
        <v>62</v>
      </c>
      <c r="N152" s="15" t="n">
        <v>6</v>
      </c>
      <c r="O152" s="15" t="n">
        <v>18</v>
      </c>
    </row>
    <row r="153" customFormat="false" ht="12.6" hidden="false" customHeight="false" outlineLevel="0" collapsed="false">
      <c r="A153" s="57" t="n">
        <v>8941</v>
      </c>
      <c r="B153" s="1" t="s">
        <v>400</v>
      </c>
      <c r="C153" s="16" t="n">
        <f aca="false">AVERAGE(F153:J153)</f>
        <v>25.8</v>
      </c>
      <c r="D153" s="3" t="n">
        <f aca="false">STDEV(F153:J153)</f>
        <v>45.1796414328401</v>
      </c>
      <c r="E153" s="72" t="n">
        <f aca="false">COUNT(F153:J153)</f>
        <v>5</v>
      </c>
      <c r="F153" s="15" t="n">
        <v>0</v>
      </c>
      <c r="G153" s="15" t="n">
        <v>4</v>
      </c>
      <c r="H153" s="15" t="n">
        <v>4</v>
      </c>
      <c r="I153" s="15" t="n">
        <v>15</v>
      </c>
      <c r="J153" s="15" t="n">
        <v>106</v>
      </c>
      <c r="K153" s="15"/>
      <c r="L153" s="15"/>
    </row>
    <row r="154" customFormat="false" ht="12.6" hidden="false" customHeight="false" outlineLevel="0" collapsed="false">
      <c r="A154" s="57" t="n">
        <v>24336</v>
      </c>
      <c r="B154" s="15" t="s">
        <v>245</v>
      </c>
      <c r="C154" s="16" t="n">
        <f aca="false">AVERAGE(F154:O154)</f>
        <v>26.1111111111111</v>
      </c>
      <c r="D154" s="3" t="n">
        <f aca="false">STDEV(F154:O154)</f>
        <v>16.6541619756477</v>
      </c>
      <c r="E154" s="72" t="n">
        <f aca="false">COUNT(F154:O154)</f>
        <v>9</v>
      </c>
      <c r="F154" s="15" t="n">
        <v>47</v>
      </c>
      <c r="G154" s="15" t="n">
        <v>53</v>
      </c>
      <c r="H154" s="15" t="n">
        <v>17</v>
      </c>
      <c r="I154" s="15" t="n">
        <v>25</v>
      </c>
      <c r="J154" s="15" t="n">
        <v>37</v>
      </c>
      <c r="K154" s="15" t="n">
        <v>6</v>
      </c>
      <c r="L154" s="15" t="n">
        <v>8</v>
      </c>
      <c r="M154" s="15" t="n">
        <v>15</v>
      </c>
      <c r="N154" s="15" t="n">
        <v>27</v>
      </c>
      <c r="O154" s="15"/>
    </row>
    <row r="155" customFormat="false" ht="12.6" hidden="false" customHeight="false" outlineLevel="0" collapsed="false">
      <c r="A155" s="57" t="n">
        <v>26828</v>
      </c>
      <c r="B155" s="15" t="s">
        <v>78</v>
      </c>
      <c r="C155" s="16" t="n">
        <f aca="false">AVERAGE(F155:O155)</f>
        <v>26.6</v>
      </c>
      <c r="D155" s="3" t="n">
        <f aca="false">STDEV(F155:O155)</f>
        <v>33.751378572668</v>
      </c>
      <c r="E155" s="72" t="n">
        <f aca="false">COUNT(F155:O155)</f>
        <v>10</v>
      </c>
      <c r="F155" s="15" t="n">
        <v>5</v>
      </c>
      <c r="G155" s="15" t="n">
        <v>12</v>
      </c>
      <c r="H155" s="15" t="n">
        <v>12</v>
      </c>
      <c r="I155" s="15" t="n">
        <v>21</v>
      </c>
      <c r="J155" s="15" t="n">
        <v>29</v>
      </c>
      <c r="K155" s="15" t="n">
        <v>74</v>
      </c>
      <c r="L155" s="15" t="n">
        <v>2</v>
      </c>
      <c r="M155" s="15" t="n">
        <v>4</v>
      </c>
      <c r="N155" s="15" t="n">
        <v>6</v>
      </c>
      <c r="O155" s="15" t="n">
        <v>101</v>
      </c>
    </row>
    <row r="156" customFormat="false" ht="12.6" hidden="false" customHeight="false" outlineLevel="0" collapsed="false">
      <c r="A156" s="57" t="n">
        <v>7521</v>
      </c>
      <c r="B156" s="15" t="s">
        <v>236</v>
      </c>
      <c r="C156" s="16" t="n">
        <f aca="false">AVERAGE(F156:O156)</f>
        <v>26.7</v>
      </c>
      <c r="D156" s="3" t="n">
        <f aca="false">STDEV(F156:O156)</f>
        <v>12.9704793023748</v>
      </c>
      <c r="E156" s="72" t="n">
        <f aca="false">COUNT(F156:O156)</f>
        <v>10</v>
      </c>
      <c r="F156" s="15" t="n">
        <v>7</v>
      </c>
      <c r="G156" s="15" t="n">
        <v>28</v>
      </c>
      <c r="H156" s="15" t="n">
        <v>47</v>
      </c>
      <c r="I156" s="15" t="n">
        <v>12</v>
      </c>
      <c r="J156" s="15" t="n">
        <v>22</v>
      </c>
      <c r="K156" s="15" t="n">
        <v>30</v>
      </c>
      <c r="L156" s="15" t="n">
        <v>38</v>
      </c>
      <c r="M156" s="15" t="n">
        <v>42</v>
      </c>
      <c r="N156" s="15" t="n">
        <v>17</v>
      </c>
      <c r="O156" s="15" t="n">
        <v>24</v>
      </c>
    </row>
    <row r="157" customFormat="false" ht="12.6" hidden="false" customHeight="false" outlineLevel="0" collapsed="false">
      <c r="A157" s="57" t="n">
        <v>6867</v>
      </c>
      <c r="B157" s="15" t="s">
        <v>195</v>
      </c>
      <c r="C157" s="16" t="n">
        <f aca="false">AVERAGE(F157:O157)</f>
        <v>27.3</v>
      </c>
      <c r="D157" s="3" t="n">
        <f aca="false">STDEV(F157:O157)</f>
        <v>14.9818408600397</v>
      </c>
      <c r="E157" s="72" t="n">
        <f aca="false">COUNT(F157:O157)</f>
        <v>10</v>
      </c>
      <c r="F157" s="15" t="n">
        <v>11</v>
      </c>
      <c r="G157" s="15" t="n">
        <v>11</v>
      </c>
      <c r="H157" s="15" t="n">
        <v>13</v>
      </c>
      <c r="I157" s="15" t="n">
        <v>16</v>
      </c>
      <c r="J157" s="15" t="n">
        <v>24</v>
      </c>
      <c r="K157" s="15" t="n">
        <v>33</v>
      </c>
      <c r="L157" s="15" t="n">
        <v>43</v>
      </c>
      <c r="M157" s="15" t="n">
        <v>46</v>
      </c>
      <c r="N157" s="15" t="n">
        <v>50</v>
      </c>
      <c r="O157" s="15" t="n">
        <v>26</v>
      </c>
    </row>
    <row r="158" customFormat="false" ht="12.6" hidden="false" customHeight="false" outlineLevel="0" collapsed="false">
      <c r="A158" s="57" t="n">
        <v>7708</v>
      </c>
      <c r="B158" s="1" t="s">
        <v>244</v>
      </c>
      <c r="C158" s="16" t="n">
        <f aca="false">AVERAGE(F158:O158)</f>
        <v>27.4</v>
      </c>
      <c r="D158" s="3" t="n">
        <f aca="false">STDEV(F158:O158)</f>
        <v>25.075884829852</v>
      </c>
      <c r="E158" s="72" t="n">
        <f aca="false">COUNT(F158:O158)</f>
        <v>5</v>
      </c>
      <c r="F158" s="15" t="n">
        <v>42</v>
      </c>
      <c r="G158" s="15" t="n">
        <v>4</v>
      </c>
      <c r="H158" s="15" t="n">
        <v>6</v>
      </c>
      <c r="I158" s="15" t="n">
        <v>63</v>
      </c>
      <c r="J158" s="15" t="n">
        <v>22</v>
      </c>
      <c r="K158" s="15"/>
      <c r="L158" s="15"/>
      <c r="M158" s="15"/>
      <c r="N158" s="15"/>
      <c r="O158" s="15"/>
    </row>
    <row r="159" customFormat="false" ht="12.6" hidden="false" customHeight="false" outlineLevel="0" collapsed="false">
      <c r="A159" s="57" t="n">
        <v>24626</v>
      </c>
      <c r="B159" s="15" t="s">
        <v>325</v>
      </c>
      <c r="C159" s="16" t="n">
        <f aca="false">AVERAGE(F159:O159)</f>
        <v>27.5</v>
      </c>
      <c r="D159" s="3" t="n">
        <f aca="false">STDEV(F159:O159)</f>
        <v>6.93221144769514</v>
      </c>
      <c r="E159" s="72" t="n">
        <f aca="false">COUNT(F159:O159)</f>
        <v>10</v>
      </c>
      <c r="F159" s="15" t="n">
        <v>22</v>
      </c>
      <c r="G159" s="15" t="n">
        <v>25</v>
      </c>
      <c r="H159" s="15" t="n">
        <v>22</v>
      </c>
      <c r="I159" s="15" t="n">
        <v>22</v>
      </c>
      <c r="J159" s="15" t="n">
        <v>25</v>
      </c>
      <c r="K159" s="15" t="n">
        <v>26</v>
      </c>
      <c r="L159" s="15" t="n">
        <v>36</v>
      </c>
      <c r="M159" s="15" t="n">
        <v>22</v>
      </c>
      <c r="N159" s="15" t="n">
        <v>34</v>
      </c>
      <c r="O159" s="15" t="n">
        <v>41</v>
      </c>
    </row>
    <row r="160" customFormat="false" ht="12.6" hidden="false" customHeight="false" outlineLevel="0" collapsed="false">
      <c r="A160" s="57" t="n">
        <v>26524</v>
      </c>
      <c r="B160" s="15" t="s">
        <v>216</v>
      </c>
      <c r="C160" s="16" t="n">
        <f aca="false">AVERAGE(F160:O160)</f>
        <v>27.9</v>
      </c>
      <c r="D160" s="3" t="n">
        <f aca="false">STDEV(F160:O160)</f>
        <v>58.0487343148458</v>
      </c>
      <c r="E160" s="72" t="n">
        <f aca="false">COUNT(F160:O160)</f>
        <v>10</v>
      </c>
      <c r="F160" s="15" t="n">
        <v>135</v>
      </c>
      <c r="G160" s="15" t="n">
        <v>141</v>
      </c>
      <c r="H160" s="15" t="n">
        <v>0</v>
      </c>
      <c r="I160" s="15" t="n">
        <v>0</v>
      </c>
      <c r="J160" s="15" t="n">
        <v>0</v>
      </c>
      <c r="K160" s="15" t="n">
        <v>0</v>
      </c>
      <c r="L160" s="15" t="n">
        <v>0</v>
      </c>
      <c r="M160" s="15" t="n">
        <v>1</v>
      </c>
      <c r="N160" s="15" t="n">
        <v>2</v>
      </c>
      <c r="O160" s="15" t="n">
        <v>0</v>
      </c>
    </row>
    <row r="161" customFormat="false" ht="12.6" hidden="false" customHeight="false" outlineLevel="0" collapsed="false">
      <c r="A161" s="57" t="n">
        <v>8072</v>
      </c>
      <c r="B161" s="15" t="s">
        <v>430</v>
      </c>
      <c r="C161" s="16" t="n">
        <f aca="false">AVERAGE(F161:O161)</f>
        <v>28</v>
      </c>
      <c r="D161" s="3" t="n">
        <f aca="false">STDEV(F161:O161)</f>
        <v>18.2513317626718</v>
      </c>
      <c r="E161" s="72" t="n">
        <f aca="false">COUNT(F161:O161)</f>
        <v>10</v>
      </c>
      <c r="F161" s="15" t="n">
        <v>20</v>
      </c>
      <c r="G161" s="15" t="n">
        <v>22</v>
      </c>
      <c r="H161" s="15" t="n">
        <v>25</v>
      </c>
      <c r="I161" s="15" t="n">
        <v>30</v>
      </c>
      <c r="J161" s="15" t="n">
        <v>35</v>
      </c>
      <c r="K161" s="15" t="n">
        <v>44</v>
      </c>
      <c r="L161" s="15" t="n">
        <v>5</v>
      </c>
      <c r="M161" s="15" t="n">
        <v>11</v>
      </c>
      <c r="N161" s="15" t="n">
        <v>19</v>
      </c>
      <c r="O161" s="15" t="n">
        <v>69</v>
      </c>
    </row>
    <row r="162" customFormat="false" ht="12.6" hidden="false" customHeight="false" outlineLevel="0" collapsed="false">
      <c r="A162" s="57" t="n">
        <v>8904</v>
      </c>
      <c r="B162" s="15" t="s">
        <v>169</v>
      </c>
      <c r="C162" s="16" t="n">
        <f aca="false">AVERAGE(F162:O162)</f>
        <v>28</v>
      </c>
      <c r="D162" s="3" t="n">
        <f aca="false">STDEV(F162:O162)</f>
        <v>20.7364413533277</v>
      </c>
      <c r="E162" s="72" t="n">
        <f aca="false">COUNT(F162:O162)</f>
        <v>6</v>
      </c>
      <c r="F162" s="15" t="n">
        <v>6</v>
      </c>
      <c r="G162" s="15" t="n">
        <v>14</v>
      </c>
      <c r="H162" s="15" t="n">
        <v>17</v>
      </c>
      <c r="I162" s="15" t="n">
        <v>26</v>
      </c>
      <c r="J162" s="15" t="n">
        <v>44</v>
      </c>
      <c r="K162" s="15" t="n">
        <v>61</v>
      </c>
      <c r="L162" s="15"/>
      <c r="M162" s="15"/>
      <c r="N162" s="15"/>
      <c r="O162" s="15"/>
    </row>
    <row r="163" customFormat="false" ht="12.6" hidden="false" customHeight="false" outlineLevel="0" collapsed="false">
      <c r="A163" s="57" t="n">
        <v>26865</v>
      </c>
      <c r="B163" s="15" t="s">
        <v>358</v>
      </c>
      <c r="C163" s="16" t="n">
        <f aca="false">AVERAGE(F163:O163)</f>
        <v>28.2</v>
      </c>
      <c r="D163" s="3" t="n">
        <f aca="false">STDEV(F163:O163)</f>
        <v>21.918029108476</v>
      </c>
      <c r="E163" s="72" t="n">
        <f aca="false">COUNT(F163:O163)</f>
        <v>10</v>
      </c>
      <c r="F163" s="15" t="n">
        <v>45</v>
      </c>
      <c r="G163" s="15" t="n">
        <v>50</v>
      </c>
      <c r="H163" s="15" t="n">
        <v>52</v>
      </c>
      <c r="I163" s="15" t="n">
        <v>58</v>
      </c>
      <c r="J163" s="15" t="n">
        <v>0</v>
      </c>
      <c r="K163" s="15" t="n">
        <v>21</v>
      </c>
      <c r="L163" s="15" t="n">
        <v>5</v>
      </c>
      <c r="M163" s="15" t="n">
        <v>7</v>
      </c>
      <c r="N163" s="15" t="n">
        <v>32</v>
      </c>
      <c r="O163" s="15" t="n">
        <v>12</v>
      </c>
    </row>
    <row r="164" customFormat="false" ht="12.6" hidden="false" customHeight="false" outlineLevel="0" collapsed="false">
      <c r="A164" s="57" t="n">
        <v>744</v>
      </c>
      <c r="B164" s="15" t="s">
        <v>156</v>
      </c>
      <c r="C164" s="16" t="n">
        <f aca="false">AVERAGE(F164:O164)</f>
        <v>28.2222222222222</v>
      </c>
      <c r="D164" s="3" t="n">
        <f aca="false">STDEV(F164:O164)</f>
        <v>28.6172053919394</v>
      </c>
      <c r="E164" s="72" t="n">
        <f aca="false">COUNT(F164:O164)</f>
        <v>9</v>
      </c>
      <c r="F164" s="15" t="n">
        <v>0</v>
      </c>
      <c r="G164" s="15" t="n">
        <v>0</v>
      </c>
      <c r="H164" s="15" t="n">
        <v>5</v>
      </c>
      <c r="I164" s="15" t="n">
        <v>15</v>
      </c>
      <c r="J164" s="15" t="n">
        <v>26</v>
      </c>
      <c r="K164" s="15" t="n">
        <v>35</v>
      </c>
      <c r="L164" s="15" t="n">
        <v>38</v>
      </c>
      <c r="M164" s="15" t="n">
        <v>45</v>
      </c>
      <c r="N164" s="15" t="n">
        <v>90</v>
      </c>
      <c r="O164" s="15"/>
    </row>
    <row r="165" customFormat="false" ht="12.6" hidden="false" customHeight="false" outlineLevel="0" collapsed="false">
      <c r="A165" s="57" t="n">
        <v>8956</v>
      </c>
      <c r="B165" s="1" t="s">
        <v>420</v>
      </c>
      <c r="C165" s="16" t="n">
        <f aca="false">AVERAGE(F165:O165)</f>
        <v>28.2222222222222</v>
      </c>
      <c r="D165" s="3" t="n">
        <f aca="false">STDEV(F165:O165)</f>
        <v>20.5230223028784</v>
      </c>
      <c r="E165" s="72" t="n">
        <f aca="false">COUNT(F165:O165)</f>
        <v>9</v>
      </c>
      <c r="F165" s="15" t="n">
        <v>20</v>
      </c>
      <c r="G165" s="15" t="n">
        <v>46</v>
      </c>
      <c r="H165" s="15" t="n">
        <v>58</v>
      </c>
      <c r="I165" s="15" t="n">
        <v>58</v>
      </c>
      <c r="J165" s="15" t="n">
        <v>5</v>
      </c>
      <c r="K165" s="15" t="n">
        <v>10</v>
      </c>
      <c r="L165" s="15" t="n">
        <v>13</v>
      </c>
      <c r="M165" s="15" t="n">
        <v>18</v>
      </c>
      <c r="N165" s="15" t="n">
        <v>26</v>
      </c>
      <c r="O165" s="15"/>
    </row>
    <row r="166" customFormat="false" ht="12.6" hidden="false" customHeight="false" outlineLevel="0" collapsed="false">
      <c r="A166" s="57" t="n">
        <v>9718</v>
      </c>
      <c r="B166" s="15" t="s">
        <v>130</v>
      </c>
      <c r="C166" s="16" t="n">
        <f aca="false">AVERAGE(F166:O166)</f>
        <v>28.5</v>
      </c>
      <c r="D166" s="3" t="n">
        <f aca="false">STDEV(F166:O166)</f>
        <v>16.5428735915701</v>
      </c>
      <c r="E166" s="72" t="n">
        <f aca="false">COUNT(F166:O166)</f>
        <v>4</v>
      </c>
      <c r="F166" s="15" t="n">
        <v>21</v>
      </c>
      <c r="G166" s="15" t="n">
        <v>35</v>
      </c>
      <c r="H166" s="15" t="n">
        <v>48</v>
      </c>
      <c r="I166" s="15" t="n">
        <v>10</v>
      </c>
      <c r="J166" s="15"/>
      <c r="K166" s="15"/>
      <c r="L166" s="15"/>
      <c r="M166" s="15"/>
      <c r="N166" s="15"/>
      <c r="O166" s="15"/>
    </row>
    <row r="167" customFormat="false" ht="12.6" hidden="false" customHeight="false" outlineLevel="0" collapsed="false">
      <c r="A167" s="57" t="n">
        <v>1708</v>
      </c>
      <c r="B167" s="15" t="s">
        <v>482</v>
      </c>
      <c r="C167" s="16" t="n">
        <f aca="false">AVERAGE(F167:O167)</f>
        <v>28.6</v>
      </c>
      <c r="D167" s="3" t="n">
        <f aca="false">STDEV(F167:O167)</f>
        <v>38.5232974243437</v>
      </c>
      <c r="E167" s="72" t="n">
        <f aca="false">COUNT(F167:O167)</f>
        <v>10</v>
      </c>
      <c r="F167" s="15" t="n">
        <v>5</v>
      </c>
      <c r="G167" s="15" t="n">
        <v>16</v>
      </c>
      <c r="H167" s="15" t="n">
        <v>27</v>
      </c>
      <c r="I167" s="15" t="n">
        <v>97</v>
      </c>
      <c r="J167" s="15" t="n">
        <v>7</v>
      </c>
      <c r="K167" s="15" t="n">
        <v>9</v>
      </c>
      <c r="L167" s="15" t="n">
        <v>104</v>
      </c>
      <c r="M167" s="15" t="n">
        <v>3</v>
      </c>
      <c r="N167" s="15" t="n">
        <v>9</v>
      </c>
      <c r="O167" s="15" t="n">
        <v>9</v>
      </c>
    </row>
    <row r="168" customFormat="false" ht="12.6" hidden="false" customHeight="false" outlineLevel="0" collapsed="false">
      <c r="A168" s="57" t="n">
        <v>6219</v>
      </c>
      <c r="B168" s="15" t="s">
        <v>135</v>
      </c>
      <c r="C168" s="16" t="n">
        <f aca="false">AVERAGE(F168:O168)</f>
        <v>28.8</v>
      </c>
      <c r="D168" s="3" t="n">
        <f aca="false">STDEV(F168:O168)</f>
        <v>12.4793162205841</v>
      </c>
      <c r="E168" s="72" t="n">
        <f aca="false">COUNT(F168:O168)</f>
        <v>10</v>
      </c>
      <c r="F168" s="15" t="n">
        <v>20</v>
      </c>
      <c r="G168" s="15" t="n">
        <v>20</v>
      </c>
      <c r="H168" s="15" t="n">
        <v>20</v>
      </c>
      <c r="I168" s="15" t="n">
        <v>20</v>
      </c>
      <c r="J168" s="15" t="n">
        <v>20</v>
      </c>
      <c r="K168" s="15" t="n">
        <v>32</v>
      </c>
      <c r="L168" s="15" t="n">
        <v>32</v>
      </c>
      <c r="M168" s="15" t="n">
        <v>32</v>
      </c>
      <c r="N168" s="15" t="n">
        <v>32</v>
      </c>
      <c r="O168" s="15" t="n">
        <v>60</v>
      </c>
    </row>
    <row r="169" customFormat="false" ht="12.6" hidden="false" customHeight="false" outlineLevel="0" collapsed="false">
      <c r="A169" s="57" t="n">
        <v>9626</v>
      </c>
      <c r="B169" s="1" t="s">
        <v>23</v>
      </c>
      <c r="C169" s="16" t="n">
        <f aca="false">AVERAGE(F169:H169)</f>
        <v>29</v>
      </c>
      <c r="D169" s="3" t="n">
        <f aca="false">STDEV(F169:H169)</f>
        <v>40.7798970082074</v>
      </c>
      <c r="E169" s="72" t="n">
        <f aca="false">COUNT(F169:H169)</f>
        <v>3</v>
      </c>
      <c r="F169" s="15" t="n">
        <v>76</v>
      </c>
      <c r="G169" s="15" t="n">
        <v>3</v>
      </c>
      <c r="H169" s="15" t="n">
        <v>8</v>
      </c>
      <c r="I169" s="15"/>
      <c r="J169" s="15"/>
    </row>
    <row r="170" customFormat="false" ht="12.6" hidden="false" customHeight="false" outlineLevel="0" collapsed="false">
      <c r="A170" s="57" t="n">
        <v>25741</v>
      </c>
      <c r="B170" s="15" t="s">
        <v>276</v>
      </c>
      <c r="C170" s="16" t="n">
        <f aca="false">AVERAGE(F170:O170)</f>
        <v>29.4</v>
      </c>
      <c r="D170" s="3" t="n">
        <f aca="false">STDEV(F170:O170)</f>
        <v>37.9244863731424</v>
      </c>
      <c r="E170" s="72" t="n">
        <f aca="false">COUNT(F170:O170)</f>
        <v>10</v>
      </c>
      <c r="F170" s="15" t="n">
        <v>19</v>
      </c>
      <c r="G170" s="15" t="n">
        <v>1</v>
      </c>
      <c r="H170" s="15" t="n">
        <v>1</v>
      </c>
      <c r="I170" s="15" t="n">
        <v>5</v>
      </c>
      <c r="J170" s="15" t="n">
        <v>7</v>
      </c>
      <c r="K170" s="15" t="n">
        <v>16</v>
      </c>
      <c r="L170" s="15" t="n">
        <v>18</v>
      </c>
      <c r="M170" s="15" t="n">
        <v>29</v>
      </c>
      <c r="N170" s="15" t="n">
        <v>91</v>
      </c>
      <c r="O170" s="15" t="n">
        <v>107</v>
      </c>
    </row>
    <row r="171" customFormat="false" ht="12.6" hidden="false" customHeight="false" outlineLevel="0" collapsed="false">
      <c r="A171" s="57" t="n">
        <v>3521</v>
      </c>
      <c r="B171" s="15" t="s">
        <v>483</v>
      </c>
      <c r="C171" s="16" t="n">
        <f aca="false">AVERAGE(F171:O171)</f>
        <v>29.9</v>
      </c>
      <c r="D171" s="3" t="n">
        <f aca="false">STDEV(F171:O171)</f>
        <v>14.1142166311528</v>
      </c>
      <c r="E171" s="72" t="n">
        <f aca="false">COUNT(F171:O171)</f>
        <v>10</v>
      </c>
      <c r="F171" s="15" t="n">
        <v>9</v>
      </c>
      <c r="G171" s="15" t="n">
        <v>13</v>
      </c>
      <c r="H171" s="15" t="n">
        <v>44</v>
      </c>
      <c r="I171" s="15" t="n">
        <v>27</v>
      </c>
      <c r="J171" s="15" t="n">
        <v>35</v>
      </c>
      <c r="K171" s="15" t="n">
        <v>42</v>
      </c>
      <c r="L171" s="15" t="n">
        <v>50</v>
      </c>
      <c r="M171" s="15" t="n">
        <v>18</v>
      </c>
      <c r="N171" s="15" t="n">
        <v>22</v>
      </c>
      <c r="O171" s="15" t="n">
        <v>39</v>
      </c>
    </row>
    <row r="172" customFormat="false" ht="12.6" hidden="false" customHeight="false" outlineLevel="0" collapsed="false">
      <c r="A172" s="57" t="n">
        <v>9421</v>
      </c>
      <c r="B172" s="15" t="s">
        <v>269</v>
      </c>
      <c r="C172" s="16" t="n">
        <f aca="false">AVERAGE(F172:O172)</f>
        <v>30.25</v>
      </c>
      <c r="D172" s="3" t="n">
        <f aca="false">STDEV(F172:O172)</f>
        <v>40.8197256237717</v>
      </c>
      <c r="E172" s="72" t="n">
        <f aca="false">COUNT(F172:O172)</f>
        <v>4</v>
      </c>
      <c r="F172" s="15" t="n">
        <v>0</v>
      </c>
      <c r="G172" s="15" t="n">
        <v>1</v>
      </c>
      <c r="H172" s="15" t="n">
        <v>33</v>
      </c>
      <c r="I172" s="15" t="n">
        <v>87</v>
      </c>
      <c r="J172" s="15"/>
      <c r="K172" s="15"/>
      <c r="L172" s="15"/>
      <c r="M172" s="15"/>
      <c r="N172" s="15"/>
      <c r="O172" s="15"/>
    </row>
    <row r="173" customFormat="false" ht="12.6" hidden="false" customHeight="false" outlineLevel="0" collapsed="false">
      <c r="A173" s="57" t="n">
        <v>24379</v>
      </c>
      <c r="B173" s="15" t="s">
        <v>126</v>
      </c>
      <c r="C173" s="16" t="n">
        <f aca="false">AVERAGE(F173:O173)</f>
        <v>30.3</v>
      </c>
      <c r="D173" s="3" t="n">
        <f aca="false">STDEV(F173:O173)</f>
        <v>12.815355372885</v>
      </c>
      <c r="E173" s="72" t="n">
        <f aca="false">COUNT(F173:O173)</f>
        <v>10</v>
      </c>
      <c r="F173" s="15" t="n">
        <v>15</v>
      </c>
      <c r="G173" s="15" t="n">
        <v>19</v>
      </c>
      <c r="H173" s="15" t="n">
        <v>21</v>
      </c>
      <c r="I173" s="15" t="n">
        <v>26</v>
      </c>
      <c r="J173" s="15" t="n">
        <v>34</v>
      </c>
      <c r="K173" s="15" t="n">
        <v>39</v>
      </c>
      <c r="L173" s="15" t="n">
        <v>47</v>
      </c>
      <c r="M173" s="15" t="n">
        <v>25</v>
      </c>
      <c r="N173" s="15" t="n">
        <v>54</v>
      </c>
      <c r="O173" s="15" t="n">
        <v>23</v>
      </c>
    </row>
    <row r="174" customFormat="false" ht="12.6" hidden="false" customHeight="false" outlineLevel="0" collapsed="false">
      <c r="A174" s="57" t="n">
        <v>24413</v>
      </c>
      <c r="B174" s="15" t="s">
        <v>57</v>
      </c>
      <c r="C174" s="16" t="n">
        <f aca="false">AVERAGE(F174:O174)</f>
        <v>30.4444444444444</v>
      </c>
      <c r="D174" s="3" t="n">
        <f aca="false">STDEV(F174:O174)</f>
        <v>6.71027404639913</v>
      </c>
      <c r="E174" s="72" t="n">
        <f aca="false">COUNT(F174:O174)</f>
        <v>9</v>
      </c>
      <c r="F174" s="15" t="n">
        <v>28</v>
      </c>
      <c r="G174" s="15" t="n">
        <v>30</v>
      </c>
      <c r="H174" s="15" t="n">
        <v>34</v>
      </c>
      <c r="I174" s="15" t="n">
        <v>42</v>
      </c>
      <c r="J174" s="15" t="n">
        <v>22</v>
      </c>
      <c r="K174" s="15" t="n">
        <v>24</v>
      </c>
      <c r="L174" s="15" t="n">
        <v>29</v>
      </c>
      <c r="M174" s="15" t="n">
        <v>39</v>
      </c>
      <c r="N174" s="15" t="n">
        <v>26</v>
      </c>
      <c r="O174" s="15"/>
    </row>
    <row r="175" customFormat="false" ht="12.6" hidden="false" customHeight="false" outlineLevel="0" collapsed="false">
      <c r="A175" s="57" t="n">
        <v>9176</v>
      </c>
      <c r="B175" s="15" t="s">
        <v>299</v>
      </c>
      <c r="C175" s="16" t="n">
        <f aca="false">AVERAGE(F175:O175)</f>
        <v>31.2</v>
      </c>
      <c r="D175" s="3" t="n">
        <f aca="false">STDEV(F175:O175)</f>
        <v>8.86691728969106</v>
      </c>
      <c r="E175" s="72" t="n">
        <f aca="false">COUNT(F175:O175)</f>
        <v>10</v>
      </c>
      <c r="F175" s="15" t="n">
        <v>19</v>
      </c>
      <c r="G175" s="15" t="n">
        <v>28</v>
      </c>
      <c r="H175" s="15" t="n">
        <v>34</v>
      </c>
      <c r="I175" s="15" t="n">
        <v>42</v>
      </c>
      <c r="J175" s="15" t="n">
        <v>38</v>
      </c>
      <c r="K175" s="15" t="n">
        <v>17</v>
      </c>
      <c r="L175" s="15" t="n">
        <v>24</v>
      </c>
      <c r="M175" s="15" t="n">
        <v>32</v>
      </c>
      <c r="N175" s="15" t="n">
        <v>38</v>
      </c>
      <c r="O175" s="15" t="n">
        <v>40</v>
      </c>
    </row>
    <row r="176" customFormat="false" ht="12.6" hidden="false" customHeight="false" outlineLevel="0" collapsed="false">
      <c r="A176" s="57" t="n">
        <v>7495</v>
      </c>
      <c r="B176" s="15" t="s">
        <v>316</v>
      </c>
      <c r="C176" s="16" t="n">
        <f aca="false">AVERAGE(F176:O176)</f>
        <v>31.4</v>
      </c>
      <c r="D176" s="3" t="n">
        <f aca="false">STDEV(F176:O176)</f>
        <v>21.536532270127</v>
      </c>
      <c r="E176" s="72" t="n">
        <f aca="false">COUNT(F176:O176)</f>
        <v>10</v>
      </c>
      <c r="F176" s="15" t="n">
        <v>16</v>
      </c>
      <c r="G176" s="15" t="n">
        <v>52</v>
      </c>
      <c r="H176" s="15" t="n">
        <v>66</v>
      </c>
      <c r="I176" s="15" t="n">
        <v>6</v>
      </c>
      <c r="J176" s="15" t="n">
        <v>17</v>
      </c>
      <c r="K176" s="15" t="n">
        <v>24</v>
      </c>
      <c r="L176" s="15" t="n">
        <v>28</v>
      </c>
      <c r="M176" s="15" t="n">
        <v>65</v>
      </c>
      <c r="N176" s="15" t="n">
        <v>18</v>
      </c>
      <c r="O176" s="15" t="n">
        <v>22</v>
      </c>
    </row>
    <row r="177" customFormat="false" ht="12.6" hidden="false" customHeight="false" outlineLevel="0" collapsed="false">
      <c r="A177" s="57" t="n">
        <v>25059</v>
      </c>
      <c r="B177" s="1" t="s">
        <v>465</v>
      </c>
      <c r="C177" s="16" t="n">
        <f aca="false">AVERAGE(F177:O177)</f>
        <v>31.6</v>
      </c>
      <c r="D177" s="3" t="n">
        <f aca="false">STDEV(F177:O177)</f>
        <v>31.2857795172184</v>
      </c>
      <c r="E177" s="72" t="n">
        <f aca="false">COUNT(F177:O177)</f>
        <v>5</v>
      </c>
      <c r="F177" s="15" t="n">
        <v>16</v>
      </c>
      <c r="G177" s="15" t="n">
        <v>58</v>
      </c>
      <c r="H177" s="15" t="n">
        <v>72</v>
      </c>
      <c r="I177" s="15" t="n">
        <v>10</v>
      </c>
      <c r="J177" s="15" t="n">
        <v>2</v>
      </c>
      <c r="K177" s="15"/>
      <c r="L177" s="15"/>
      <c r="M177" s="15"/>
      <c r="N177" s="15"/>
      <c r="O177" s="15"/>
    </row>
    <row r="178" customFormat="false" ht="12.6" hidden="false" customHeight="false" outlineLevel="0" collapsed="false">
      <c r="A178" s="57" t="n">
        <v>24970</v>
      </c>
      <c r="B178" s="15" t="s">
        <v>148</v>
      </c>
      <c r="C178" s="16" t="n">
        <f aca="false">AVERAGE(F178:O178)</f>
        <v>31.7</v>
      </c>
      <c r="D178" s="3" t="n">
        <f aca="false">STDEV(F178:O178)</f>
        <v>18.4454149677727</v>
      </c>
      <c r="E178" s="72" t="n">
        <f aca="false">COUNT(F178:O178)</f>
        <v>10</v>
      </c>
      <c r="F178" s="15" t="n">
        <v>17</v>
      </c>
      <c r="G178" s="15" t="n">
        <v>20</v>
      </c>
      <c r="H178" s="15" t="n">
        <v>21</v>
      </c>
      <c r="I178" s="15" t="n">
        <v>22</v>
      </c>
      <c r="J178" s="15" t="n">
        <v>25</v>
      </c>
      <c r="K178" s="15" t="n">
        <v>62</v>
      </c>
      <c r="L178" s="15" t="n">
        <v>15</v>
      </c>
      <c r="M178" s="15" t="n">
        <v>23</v>
      </c>
      <c r="N178" s="15" t="n">
        <v>55</v>
      </c>
      <c r="O178" s="15" t="n">
        <v>57</v>
      </c>
    </row>
    <row r="179" customFormat="false" ht="12.6" hidden="false" customHeight="false" outlineLevel="0" collapsed="false">
      <c r="A179" s="57" t="n">
        <v>8103</v>
      </c>
      <c r="B179" s="15" t="s">
        <v>49</v>
      </c>
      <c r="C179" s="16" t="n">
        <f aca="false">AVERAGE(F179:O179)</f>
        <v>31.9</v>
      </c>
      <c r="D179" s="3" t="n">
        <f aca="false">STDEV(F179:O179)</f>
        <v>30.0978035374307</v>
      </c>
      <c r="E179" s="72" t="n">
        <f aca="false">COUNT(F179:O179)</f>
        <v>10</v>
      </c>
      <c r="F179" s="15" t="n">
        <v>114</v>
      </c>
      <c r="G179" s="15" t="n">
        <v>11</v>
      </c>
      <c r="H179" s="15" t="n">
        <v>13</v>
      </c>
      <c r="I179" s="15" t="n">
        <v>14</v>
      </c>
      <c r="J179" s="15" t="n">
        <v>19</v>
      </c>
      <c r="K179" s="15" t="n">
        <v>22</v>
      </c>
      <c r="L179" s="15" t="n">
        <v>27</v>
      </c>
      <c r="M179" s="15" t="n">
        <v>31</v>
      </c>
      <c r="N179" s="15" t="n">
        <v>34</v>
      </c>
      <c r="O179" s="15" t="n">
        <v>34</v>
      </c>
    </row>
    <row r="180" customFormat="false" ht="12.6" hidden="false" customHeight="false" outlineLevel="0" collapsed="false">
      <c r="A180" s="57" t="n">
        <v>9631</v>
      </c>
      <c r="B180" s="15" t="s">
        <v>364</v>
      </c>
      <c r="C180" s="16" t="n">
        <f aca="false">AVERAGE(F180:O180)</f>
        <v>32</v>
      </c>
      <c r="D180" s="3" t="e">
        <f aca="false">STDEV(F180:O180)</f>
        <v>#DIV/0!</v>
      </c>
      <c r="E180" s="72" t="n">
        <f aca="false">COUNT(F180:O180)</f>
        <v>1</v>
      </c>
      <c r="F180" s="15" t="n">
        <v>32</v>
      </c>
      <c r="G180" s="15"/>
      <c r="H180" s="15"/>
      <c r="I180" s="15"/>
      <c r="J180" s="15"/>
      <c r="K180" s="15"/>
      <c r="L180" s="15"/>
      <c r="M180" s="15"/>
      <c r="N180" s="15"/>
      <c r="O180" s="15"/>
    </row>
    <row r="181" customFormat="false" ht="12.6" hidden="false" customHeight="false" outlineLevel="0" collapsed="false">
      <c r="A181" s="57" t="n">
        <v>23663</v>
      </c>
      <c r="B181" s="1" t="s">
        <v>122</v>
      </c>
      <c r="C181" s="16" t="n">
        <f aca="false">AVERAGE(F181:H181)</f>
        <v>32</v>
      </c>
      <c r="D181" s="3" t="n">
        <f aca="false">STDEV(F181:H181)</f>
        <v>0</v>
      </c>
      <c r="E181" s="72" t="n">
        <f aca="false">COUNT(F181:H181)</f>
        <v>3</v>
      </c>
      <c r="F181" s="15" t="n">
        <v>32</v>
      </c>
      <c r="G181" s="15" t="n">
        <v>32</v>
      </c>
      <c r="H181" s="15" t="n">
        <v>32</v>
      </c>
      <c r="I181" s="15"/>
      <c r="J181" s="15"/>
    </row>
    <row r="182" customFormat="false" ht="12.6" hidden="false" customHeight="false" outlineLevel="0" collapsed="false">
      <c r="A182" s="57" t="n">
        <v>25075</v>
      </c>
      <c r="B182" s="15" t="s">
        <v>183</v>
      </c>
      <c r="C182" s="16" t="n">
        <f aca="false">AVERAGE(F182:O182)</f>
        <v>32</v>
      </c>
      <c r="D182" s="3" t="n">
        <f aca="false">STDEV(F182:O182)</f>
        <v>33.7786915081091</v>
      </c>
      <c r="E182" s="72" t="n">
        <f aca="false">COUNT(F182:O182)</f>
        <v>3</v>
      </c>
      <c r="F182" s="15" t="n">
        <v>13</v>
      </c>
      <c r="G182" s="15" t="n">
        <v>71</v>
      </c>
      <c r="H182" s="15" t="n">
        <v>12</v>
      </c>
      <c r="I182" s="15"/>
      <c r="J182" s="15"/>
      <c r="K182" s="15"/>
      <c r="L182" s="15"/>
      <c r="M182" s="15"/>
      <c r="N182" s="15"/>
      <c r="O182" s="15"/>
    </row>
    <row r="183" customFormat="false" ht="12.6" hidden="false" customHeight="false" outlineLevel="0" collapsed="false">
      <c r="A183" s="57" t="n">
        <v>23688</v>
      </c>
      <c r="B183" s="15" t="s">
        <v>355</v>
      </c>
      <c r="C183" s="16" t="n">
        <f aca="false">AVERAGE(F183:O183)</f>
        <v>32.2</v>
      </c>
      <c r="D183" s="3" t="n">
        <f aca="false">STDEV(F183:O183)</f>
        <v>13.8868442939512</v>
      </c>
      <c r="E183" s="72" t="n">
        <f aca="false">COUNT(F183:O183)</f>
        <v>10</v>
      </c>
      <c r="F183" s="15" t="n">
        <v>14</v>
      </c>
      <c r="G183" s="15" t="n">
        <v>20</v>
      </c>
      <c r="H183" s="15" t="n">
        <v>48</v>
      </c>
      <c r="I183" s="15" t="n">
        <v>45</v>
      </c>
      <c r="J183" s="15" t="n">
        <v>16</v>
      </c>
      <c r="K183" s="15" t="n">
        <v>22</v>
      </c>
      <c r="L183" s="15" t="n">
        <v>25</v>
      </c>
      <c r="M183" s="15" t="n">
        <v>45</v>
      </c>
      <c r="N183" s="15" t="n">
        <v>42</v>
      </c>
      <c r="O183" s="15" t="n">
        <v>45</v>
      </c>
    </row>
    <row r="184" customFormat="false" ht="12.6" hidden="false" customHeight="false" outlineLevel="0" collapsed="false">
      <c r="A184" s="57" t="n">
        <v>9497</v>
      </c>
      <c r="B184" s="15" t="s">
        <v>211</v>
      </c>
      <c r="C184" s="16" t="n">
        <f aca="false">AVERAGE(F184:O184)</f>
        <v>32.3</v>
      </c>
      <c r="D184" s="3" t="n">
        <f aca="false">STDEV(F184:O184)</f>
        <v>19.0207489045224</v>
      </c>
      <c r="E184" s="72" t="n">
        <f aca="false">COUNT(F184:O184)</f>
        <v>10</v>
      </c>
      <c r="F184" s="15" t="n">
        <v>9</v>
      </c>
      <c r="G184" s="15" t="n">
        <v>41</v>
      </c>
      <c r="H184" s="15" t="n">
        <v>51</v>
      </c>
      <c r="I184" s="15" t="n">
        <v>64</v>
      </c>
      <c r="J184" s="15" t="n">
        <v>9</v>
      </c>
      <c r="K184" s="15" t="n">
        <v>14</v>
      </c>
      <c r="L184" s="15" t="n">
        <v>20</v>
      </c>
      <c r="M184" s="15" t="n">
        <v>32</v>
      </c>
      <c r="N184" s="15" t="n">
        <v>35</v>
      </c>
      <c r="O184" s="15" t="n">
        <v>48</v>
      </c>
    </row>
    <row r="185" customFormat="false" ht="12.6" hidden="false" customHeight="false" outlineLevel="0" collapsed="false">
      <c r="A185" s="57" t="n">
        <v>1642</v>
      </c>
      <c r="B185" s="15" t="s">
        <v>346</v>
      </c>
      <c r="C185" s="16" t="n">
        <f aca="false">AVERAGE(F185:O185)</f>
        <v>32.3333333333333</v>
      </c>
      <c r="D185" s="3" t="n">
        <f aca="false">STDEV(F185:O185)</f>
        <v>26.9122029322511</v>
      </c>
      <c r="E185" s="72" t="n">
        <f aca="false">COUNT(F185:O185)</f>
        <v>6</v>
      </c>
      <c r="F185" s="15" t="n">
        <v>0</v>
      </c>
      <c r="G185" s="15" t="n">
        <v>0</v>
      </c>
      <c r="H185" s="15" t="n">
        <v>35</v>
      </c>
      <c r="I185" s="15" t="n">
        <v>42</v>
      </c>
      <c r="J185" s="15" t="n">
        <v>53</v>
      </c>
      <c r="K185" s="15" t="n">
        <v>64</v>
      </c>
      <c r="L185" s="15"/>
      <c r="M185" s="15"/>
      <c r="N185" s="15"/>
      <c r="O185" s="15"/>
    </row>
    <row r="186" customFormat="false" ht="12.6" hidden="false" customHeight="false" outlineLevel="0" collapsed="false">
      <c r="A186" s="57" t="n">
        <v>7790</v>
      </c>
      <c r="B186" s="15" t="s">
        <v>484</v>
      </c>
      <c r="C186" s="16" t="n">
        <f aca="false">AVERAGE(F186:O186)</f>
        <v>32.5</v>
      </c>
      <c r="D186" s="3" t="n">
        <f aca="false">STDEV(F186:O186)</f>
        <v>31.4757402172248</v>
      </c>
      <c r="E186" s="72" t="n">
        <f aca="false">COUNT(F186:O186)</f>
        <v>10</v>
      </c>
      <c r="F186" s="15" t="n">
        <v>6</v>
      </c>
      <c r="G186" s="15" t="n">
        <v>6</v>
      </c>
      <c r="H186" s="15" t="n">
        <v>4</v>
      </c>
      <c r="I186" s="15" t="n">
        <v>4</v>
      </c>
      <c r="J186" s="15" t="n">
        <v>20</v>
      </c>
      <c r="K186" s="15" t="n">
        <v>25</v>
      </c>
      <c r="L186" s="15" t="n">
        <v>40</v>
      </c>
      <c r="M186" s="15" t="n">
        <v>55</v>
      </c>
      <c r="N186" s="15" t="n">
        <v>75</v>
      </c>
      <c r="O186" s="15" t="n">
        <v>90</v>
      </c>
    </row>
    <row r="187" s="50" customFormat="true" ht="12.6" hidden="false" customHeight="false" outlineLevel="0" collapsed="false">
      <c r="A187" s="57" t="n">
        <v>25441</v>
      </c>
      <c r="B187" s="15" t="s">
        <v>337</v>
      </c>
      <c r="C187" s="16" t="n">
        <f aca="false">AVERAGE(F187:O187)</f>
        <v>33</v>
      </c>
      <c r="D187" s="3" t="n">
        <f aca="false">STDEV(F187:O187)</f>
        <v>22.8473193175917</v>
      </c>
      <c r="E187" s="72" t="n">
        <f aca="false">COUNT(F187:O187)</f>
        <v>4</v>
      </c>
      <c r="F187" s="15" t="n">
        <v>0</v>
      </c>
      <c r="G187" s="15" t="n">
        <v>36</v>
      </c>
      <c r="H187" s="15" t="n">
        <v>45</v>
      </c>
      <c r="I187" s="15" t="n">
        <v>51</v>
      </c>
      <c r="J187" s="15"/>
      <c r="K187" s="15"/>
      <c r="L187" s="15"/>
      <c r="M187" s="15"/>
      <c r="N187" s="15"/>
      <c r="O187" s="15"/>
      <c r="R187" s="75"/>
    </row>
    <row r="188" customFormat="false" ht="12.6" hidden="false" customHeight="false" outlineLevel="0" collapsed="false">
      <c r="A188" s="57" t="n">
        <v>25126</v>
      </c>
      <c r="B188" s="15" t="s">
        <v>141</v>
      </c>
      <c r="C188" s="16" t="n">
        <f aca="false">AVERAGE(F188:O188)</f>
        <v>33.3333333333333</v>
      </c>
      <c r="D188" s="3" t="n">
        <f aca="false">STDEV(F188:O188)</f>
        <v>30.4740326617051</v>
      </c>
      <c r="E188" s="72" t="n">
        <f aca="false">COUNT(F188:O188)</f>
        <v>6</v>
      </c>
      <c r="F188" s="15" t="n">
        <v>18</v>
      </c>
      <c r="G188" s="15" t="n">
        <v>20</v>
      </c>
      <c r="H188" s="15" t="n">
        <v>0</v>
      </c>
      <c r="I188" s="15" t="n">
        <v>71</v>
      </c>
      <c r="J188" s="15" t="n">
        <v>72</v>
      </c>
      <c r="K188" s="15" t="n">
        <v>19</v>
      </c>
      <c r="L188" s="15"/>
      <c r="M188" s="15"/>
      <c r="N188" s="15"/>
      <c r="O188" s="15"/>
    </row>
    <row r="189" customFormat="false" ht="12.6" hidden="false" customHeight="false" outlineLevel="0" collapsed="false">
      <c r="A189" s="57" t="n">
        <v>27353</v>
      </c>
      <c r="B189" s="15" t="s">
        <v>191</v>
      </c>
      <c r="C189" s="16" t="n">
        <f aca="false">AVERAGE(F189:O189)</f>
        <v>33.4</v>
      </c>
      <c r="D189" s="3" t="n">
        <f aca="false">STDEV(F189:O189)</f>
        <v>18.661904154364</v>
      </c>
      <c r="E189" s="72" t="n">
        <f aca="false">COUNT(F189:O189)</f>
        <v>10</v>
      </c>
      <c r="F189" s="15" t="n">
        <v>8</v>
      </c>
      <c r="G189" s="15" t="n">
        <v>10</v>
      </c>
      <c r="H189" s="15" t="n">
        <v>30</v>
      </c>
      <c r="I189" s="15" t="n">
        <v>30</v>
      </c>
      <c r="J189" s="15" t="n">
        <v>31</v>
      </c>
      <c r="K189" s="15" t="n">
        <v>47</v>
      </c>
      <c r="L189" s="15" t="n">
        <v>48</v>
      </c>
      <c r="M189" s="15" t="n">
        <v>50</v>
      </c>
      <c r="N189" s="15" t="n">
        <v>64</v>
      </c>
      <c r="O189" s="15" t="n">
        <v>16</v>
      </c>
    </row>
    <row r="190" customFormat="false" ht="12.6" hidden="false" customHeight="false" outlineLevel="0" collapsed="false">
      <c r="A190" s="57" t="n">
        <v>2586</v>
      </c>
      <c r="B190" s="15" t="s">
        <v>485</v>
      </c>
      <c r="C190" s="16" t="n">
        <f aca="false">AVERAGE(F190:O190)</f>
        <v>33.6</v>
      </c>
      <c r="D190" s="3" t="n">
        <f aca="false">STDEV(F190:O190)</f>
        <v>34.0267868336436</v>
      </c>
      <c r="E190" s="72" t="n">
        <f aca="false">COUNT(F190:O190)</f>
        <v>10</v>
      </c>
      <c r="F190" s="15" t="n">
        <v>42</v>
      </c>
      <c r="G190" s="15" t="n">
        <v>3</v>
      </c>
      <c r="H190" s="15" t="n">
        <v>4</v>
      </c>
      <c r="I190" s="15" t="n">
        <v>16</v>
      </c>
      <c r="J190" s="15" t="n">
        <v>18</v>
      </c>
      <c r="K190" s="15" t="n">
        <v>32</v>
      </c>
      <c r="L190" s="15" t="n">
        <v>36</v>
      </c>
      <c r="M190" s="15" t="n">
        <v>76</v>
      </c>
      <c r="N190" s="15" t="n">
        <v>106</v>
      </c>
      <c r="O190" s="15" t="n">
        <v>3</v>
      </c>
    </row>
    <row r="191" customFormat="false" ht="12.6" hidden="false" customHeight="false" outlineLevel="0" collapsed="false">
      <c r="A191" s="57" t="n">
        <v>9600</v>
      </c>
      <c r="B191" s="15" t="s">
        <v>147</v>
      </c>
      <c r="C191" s="16" t="n">
        <f aca="false">AVERAGE(F191:O191)</f>
        <v>33.6</v>
      </c>
      <c r="D191" s="3" t="n">
        <f aca="false">STDEV(F191:O191)</f>
        <v>39.5512325977333</v>
      </c>
      <c r="E191" s="72" t="n">
        <f aca="false">COUNT(F191:O191)</f>
        <v>5</v>
      </c>
      <c r="F191" s="15" t="n">
        <v>2</v>
      </c>
      <c r="G191" s="15" t="n">
        <v>5</v>
      </c>
      <c r="H191" s="15" t="n">
        <v>16</v>
      </c>
      <c r="I191" s="15" t="n">
        <v>49</v>
      </c>
      <c r="J191" s="15" t="n">
        <v>96</v>
      </c>
      <c r="K191" s="15"/>
      <c r="L191" s="15"/>
      <c r="M191" s="15"/>
      <c r="N191" s="15"/>
      <c r="O191" s="15"/>
    </row>
    <row r="192" customFormat="false" ht="12.6" hidden="false" customHeight="false" outlineLevel="0" collapsed="false">
      <c r="A192" s="57" t="n">
        <v>26542</v>
      </c>
      <c r="B192" s="15" t="s">
        <v>453</v>
      </c>
      <c r="C192" s="16" t="n">
        <f aca="false">AVERAGE(F192:O192)</f>
        <v>33.6</v>
      </c>
      <c r="D192" s="3" t="n">
        <f aca="false">STDEV(F192:O192)</f>
        <v>26.3405053524457</v>
      </c>
      <c r="E192" s="72" t="n">
        <f aca="false">COUNT(F192:O192)</f>
        <v>10</v>
      </c>
      <c r="F192" s="15" t="n">
        <v>11</v>
      </c>
      <c r="G192" s="15" t="n">
        <v>101</v>
      </c>
      <c r="H192" s="15" t="n">
        <v>15</v>
      </c>
      <c r="I192" s="15" t="n">
        <v>28</v>
      </c>
      <c r="J192" s="15" t="n">
        <v>17</v>
      </c>
      <c r="K192" s="15" t="n">
        <v>32</v>
      </c>
      <c r="L192" s="15" t="n">
        <v>40</v>
      </c>
      <c r="M192" s="15" t="n">
        <v>48</v>
      </c>
      <c r="N192" s="15" t="n">
        <v>19</v>
      </c>
      <c r="O192" s="15" t="n">
        <v>25</v>
      </c>
    </row>
    <row r="193" customFormat="false" ht="12.6" hidden="false" customHeight="false" outlineLevel="0" collapsed="false">
      <c r="A193" s="57" t="n">
        <v>9355</v>
      </c>
      <c r="B193" s="15" t="s">
        <v>434</v>
      </c>
      <c r="C193" s="16" t="n">
        <f aca="false">AVERAGE(F193:O193)</f>
        <v>33.6666666666667</v>
      </c>
      <c r="D193" s="3" t="n">
        <f aca="false">STDEV(F193:O193)</f>
        <v>10.4083299973307</v>
      </c>
      <c r="E193" s="72" t="n">
        <f aca="false">COUNT(F193:O193)</f>
        <v>3</v>
      </c>
      <c r="F193" s="15" t="n">
        <v>22</v>
      </c>
      <c r="G193" s="15" t="n">
        <v>37</v>
      </c>
      <c r="H193" s="15" t="n">
        <v>42</v>
      </c>
      <c r="I193" s="15"/>
      <c r="J193" s="15"/>
      <c r="K193" s="15"/>
      <c r="L193" s="15"/>
      <c r="M193" s="15"/>
      <c r="N193" s="15"/>
      <c r="O193" s="15"/>
    </row>
    <row r="194" customFormat="false" ht="12.6" hidden="false" customHeight="false" outlineLevel="0" collapsed="false">
      <c r="A194" s="57" t="n">
        <v>8947</v>
      </c>
      <c r="B194" s="1" t="s">
        <v>451</v>
      </c>
      <c r="C194" s="16" t="n">
        <f aca="false">AVERAGE(F194:O194)</f>
        <v>34</v>
      </c>
      <c r="D194" s="3" t="n">
        <f aca="false">STDEV(F194:O194)</f>
        <v>19.1115148536164</v>
      </c>
      <c r="E194" s="72" t="n">
        <f aca="false">COUNT(F194:O194)</f>
        <v>9</v>
      </c>
      <c r="F194" s="15" t="n">
        <v>14</v>
      </c>
      <c r="G194" s="15" t="n">
        <v>53</v>
      </c>
      <c r="H194" s="15" t="n">
        <v>54</v>
      </c>
      <c r="I194" s="15" t="n">
        <v>55</v>
      </c>
      <c r="J194" s="15" t="n">
        <v>3</v>
      </c>
      <c r="K194" s="15" t="n">
        <v>21</v>
      </c>
      <c r="L194" s="15" t="n">
        <v>25</v>
      </c>
      <c r="M194" s="15" t="n">
        <v>37</v>
      </c>
      <c r="N194" s="15" t="n">
        <v>44</v>
      </c>
      <c r="O194" s="15"/>
    </row>
    <row r="195" customFormat="false" ht="12.6" hidden="false" customHeight="false" outlineLevel="0" collapsed="false">
      <c r="A195" s="57" t="n">
        <v>7588</v>
      </c>
      <c r="B195" s="15" t="s">
        <v>190</v>
      </c>
      <c r="C195" s="16" t="n">
        <f aca="false">AVERAGE(F195:O195)</f>
        <v>34.5</v>
      </c>
      <c r="D195" s="3" t="n">
        <f aca="false">STDEV(F195:O195)</f>
        <v>9.27661336671716</v>
      </c>
      <c r="E195" s="72" t="n">
        <f aca="false">COUNT(F195:O195)</f>
        <v>10</v>
      </c>
      <c r="F195" s="15" t="n">
        <v>22</v>
      </c>
      <c r="G195" s="15" t="n">
        <v>26</v>
      </c>
      <c r="H195" s="15" t="n">
        <v>28</v>
      </c>
      <c r="I195" s="15" t="n">
        <v>39</v>
      </c>
      <c r="J195" s="15" t="n">
        <v>47</v>
      </c>
      <c r="K195" s="15" t="n">
        <v>23</v>
      </c>
      <c r="L195" s="15" t="n">
        <v>34</v>
      </c>
      <c r="M195" s="15" t="n">
        <v>39</v>
      </c>
      <c r="N195" s="15" t="n">
        <v>41</v>
      </c>
      <c r="O195" s="15" t="n">
        <v>46</v>
      </c>
    </row>
    <row r="196" customFormat="false" ht="12.6" hidden="false" customHeight="false" outlineLevel="0" collapsed="false">
      <c r="A196" s="57" t="n">
        <v>8975</v>
      </c>
      <c r="B196" s="15" t="s">
        <v>123</v>
      </c>
      <c r="C196" s="16" t="n">
        <f aca="false">AVERAGE(F196:O196)</f>
        <v>34.8</v>
      </c>
      <c r="D196" s="3" t="n">
        <f aca="false">STDEV(F196:O196)</f>
        <v>48.689834668029</v>
      </c>
      <c r="E196" s="72" t="n">
        <f aca="false">COUNT(F196:O196)</f>
        <v>5</v>
      </c>
      <c r="F196" s="15" t="n">
        <v>0</v>
      </c>
      <c r="G196" s="15" t="n">
        <v>7</v>
      </c>
      <c r="H196" s="15" t="n">
        <v>11</v>
      </c>
      <c r="I196" s="15" t="n">
        <v>118</v>
      </c>
      <c r="J196" s="15" t="n">
        <v>38</v>
      </c>
      <c r="K196" s="15"/>
      <c r="L196" s="15"/>
      <c r="M196" s="15"/>
      <c r="N196" s="15"/>
      <c r="O196" s="15"/>
    </row>
    <row r="197" customFormat="false" ht="12.6" hidden="false" customHeight="false" outlineLevel="0" collapsed="false">
      <c r="A197" s="57" t="n">
        <v>7885</v>
      </c>
      <c r="B197" s="15" t="s">
        <v>229</v>
      </c>
      <c r="C197" s="16" t="n">
        <f aca="false">AVERAGE(F197:O197)</f>
        <v>35</v>
      </c>
      <c r="D197" s="3" t="e">
        <f aca="false">STDEV(F197:O197)</f>
        <v>#DIV/0!</v>
      </c>
      <c r="E197" s="72" t="n">
        <f aca="false">COUNT(F197:O197)</f>
        <v>1</v>
      </c>
      <c r="F197" s="15" t="n">
        <v>35</v>
      </c>
      <c r="G197" s="15"/>
      <c r="H197" s="15"/>
      <c r="I197" s="15"/>
      <c r="J197" s="15"/>
      <c r="K197" s="15"/>
      <c r="L197" s="15"/>
      <c r="M197" s="15"/>
      <c r="N197" s="15"/>
      <c r="O197" s="15"/>
    </row>
    <row r="198" customFormat="false" ht="12.6" hidden="false" customHeight="false" outlineLevel="0" collapsed="false">
      <c r="A198" s="57" t="n">
        <v>1164</v>
      </c>
      <c r="B198" s="15" t="s">
        <v>459</v>
      </c>
      <c r="C198" s="16" t="n">
        <f aca="false">AVERAGE(F198:O198)</f>
        <v>35.1</v>
      </c>
      <c r="D198" s="3" t="n">
        <f aca="false">STDEV(F198:O198)</f>
        <v>32.0119769253114</v>
      </c>
      <c r="E198" s="72" t="n">
        <f aca="false">COUNT(F198:O198)</f>
        <v>10</v>
      </c>
      <c r="F198" s="15" t="n">
        <v>6</v>
      </c>
      <c r="G198" s="15" t="n">
        <v>13</v>
      </c>
      <c r="H198" s="15" t="n">
        <v>33</v>
      </c>
      <c r="I198" s="15" t="n">
        <v>19</v>
      </c>
      <c r="J198" s="15" t="n">
        <v>12</v>
      </c>
      <c r="K198" s="15" t="n">
        <v>15</v>
      </c>
      <c r="L198" s="15" t="n">
        <v>82</v>
      </c>
      <c r="M198" s="15" t="n">
        <v>97</v>
      </c>
      <c r="N198" s="15" t="n">
        <v>19</v>
      </c>
      <c r="O198" s="15" t="n">
        <v>55</v>
      </c>
    </row>
    <row r="199" customFormat="false" ht="12.6" hidden="false" customHeight="false" outlineLevel="0" collapsed="false">
      <c r="A199" s="57" t="n">
        <v>27581</v>
      </c>
      <c r="B199" s="15" t="s">
        <v>423</v>
      </c>
      <c r="C199" s="16" t="n">
        <f aca="false">AVERAGE(F199:O199)</f>
        <v>35.375</v>
      </c>
      <c r="D199" s="3" t="n">
        <f aca="false">STDEV(F199:O199)</f>
        <v>30.0044639535996</v>
      </c>
      <c r="E199" s="72" t="n">
        <f aca="false">COUNT(F199:O199)</f>
        <v>8</v>
      </c>
      <c r="F199" s="15" t="n">
        <v>78</v>
      </c>
      <c r="G199" s="15" t="n">
        <v>87</v>
      </c>
      <c r="H199" s="15" t="n">
        <v>15</v>
      </c>
      <c r="I199" s="15" t="n">
        <v>15</v>
      </c>
      <c r="J199" s="15" t="n">
        <v>24</v>
      </c>
      <c r="K199" s="15" t="n">
        <v>9</v>
      </c>
      <c r="L199" s="15" t="n">
        <v>23</v>
      </c>
      <c r="M199" s="15" t="n">
        <v>32</v>
      </c>
      <c r="N199" s="15"/>
      <c r="O199" s="15"/>
    </row>
    <row r="200" customFormat="false" ht="12.6" hidden="false" customHeight="false" outlineLevel="0" collapsed="false">
      <c r="A200" s="57" t="n">
        <v>9500</v>
      </c>
      <c r="B200" s="15" t="s">
        <v>399</v>
      </c>
      <c r="C200" s="16" t="n">
        <f aca="false">AVERAGE(F200:O200)</f>
        <v>35.5</v>
      </c>
      <c r="D200" s="3" t="n">
        <f aca="false">STDEV(F200:O200)</f>
        <v>13.4267560407486</v>
      </c>
      <c r="E200" s="72" t="n">
        <f aca="false">COUNT(F200:O200)</f>
        <v>10</v>
      </c>
      <c r="F200" s="15" t="n">
        <v>20</v>
      </c>
      <c r="G200" s="15" t="n">
        <v>37</v>
      </c>
      <c r="H200" s="15" t="n">
        <v>51</v>
      </c>
      <c r="I200" s="15" t="n">
        <v>54</v>
      </c>
      <c r="J200" s="15" t="n">
        <v>22</v>
      </c>
      <c r="K200" s="15" t="n">
        <v>24</v>
      </c>
      <c r="L200" s="15" t="n">
        <v>25</v>
      </c>
      <c r="M200" s="15" t="n">
        <v>27</v>
      </c>
      <c r="N200" s="15" t="n">
        <v>45</v>
      </c>
      <c r="O200" s="15" t="n">
        <v>50</v>
      </c>
    </row>
    <row r="201" customFormat="false" ht="12.6" hidden="false" customHeight="false" outlineLevel="0" collapsed="false">
      <c r="A201" s="57" t="n">
        <v>23676</v>
      </c>
      <c r="B201" s="15" t="s">
        <v>331</v>
      </c>
      <c r="C201" s="16" t="n">
        <f aca="false">AVERAGE(F201:O201)</f>
        <v>35.5</v>
      </c>
      <c r="D201" s="3" t="n">
        <f aca="false">STDEV(F201:O201)</f>
        <v>10.3785493068292</v>
      </c>
      <c r="E201" s="72" t="n">
        <f aca="false">COUNT(F201:O201)</f>
        <v>8</v>
      </c>
      <c r="F201" s="15" t="n">
        <v>55</v>
      </c>
      <c r="G201" s="15" t="n">
        <v>25</v>
      </c>
      <c r="H201" s="15" t="n">
        <v>24</v>
      </c>
      <c r="I201" s="15" t="n">
        <v>26</v>
      </c>
      <c r="J201" s="15" t="n">
        <v>37</v>
      </c>
      <c r="K201" s="15" t="n">
        <v>38</v>
      </c>
      <c r="L201" s="15" t="n">
        <v>40</v>
      </c>
      <c r="M201" s="15" t="n">
        <v>39</v>
      </c>
      <c r="N201" s="15"/>
      <c r="O201" s="15"/>
    </row>
    <row r="202" customFormat="false" ht="12.6" hidden="false" customHeight="false" outlineLevel="0" collapsed="false">
      <c r="A202" s="57" t="n">
        <v>25021</v>
      </c>
      <c r="B202" s="15" t="s">
        <v>432</v>
      </c>
      <c r="C202" s="16" t="n">
        <f aca="false">AVERAGE(F202:O202)</f>
        <v>35.6666666666667</v>
      </c>
      <c r="D202" s="3" t="n">
        <f aca="false">STDEV(F202:O202)</f>
        <v>17.6162803489651</v>
      </c>
      <c r="E202" s="72" t="n">
        <f aca="false">COUNT(F202:O202)</f>
        <v>3</v>
      </c>
      <c r="F202" s="15" t="n">
        <v>25</v>
      </c>
      <c r="G202" s="15" t="n">
        <v>26</v>
      </c>
      <c r="H202" s="15" t="n">
        <v>56</v>
      </c>
      <c r="I202" s="15"/>
      <c r="J202" s="15"/>
      <c r="K202" s="15"/>
      <c r="L202" s="15"/>
      <c r="M202" s="15"/>
      <c r="N202" s="15"/>
      <c r="O202" s="15"/>
    </row>
    <row r="203" customFormat="false" ht="12.6" hidden="false" customHeight="false" outlineLevel="0" collapsed="false">
      <c r="A203" s="57" t="n">
        <v>27384</v>
      </c>
      <c r="B203" s="15" t="s">
        <v>486</v>
      </c>
      <c r="C203" s="16" t="n">
        <f aca="false">AVERAGE(F203:O203)</f>
        <v>36</v>
      </c>
      <c r="D203" s="3" t="n">
        <f aca="false">STDEV(F203:O203)</f>
        <v>37.2409571424915</v>
      </c>
      <c r="E203" s="72" t="n">
        <f aca="false">COUNT(F203:O203)</f>
        <v>10</v>
      </c>
      <c r="F203" s="15" t="n">
        <v>6</v>
      </c>
      <c r="G203" s="15" t="n">
        <v>24</v>
      </c>
      <c r="H203" s="15" t="n">
        <v>86</v>
      </c>
      <c r="I203" s="15" t="n">
        <v>110</v>
      </c>
      <c r="J203" s="15" t="n">
        <v>2</v>
      </c>
      <c r="K203" s="15" t="n">
        <v>4</v>
      </c>
      <c r="L203" s="15" t="n">
        <v>4</v>
      </c>
      <c r="M203" s="15" t="n">
        <v>31</v>
      </c>
      <c r="N203" s="15" t="n">
        <v>44</v>
      </c>
      <c r="O203" s="15" t="n">
        <v>49</v>
      </c>
    </row>
    <row r="204" customFormat="false" ht="12.6" hidden="false" customHeight="false" outlineLevel="0" collapsed="false">
      <c r="A204" s="57" t="n">
        <v>24915</v>
      </c>
      <c r="B204" s="15" t="s">
        <v>414</v>
      </c>
      <c r="C204" s="16" t="n">
        <f aca="false">AVERAGE(F204:O204)</f>
        <v>36.3</v>
      </c>
      <c r="D204" s="3" t="n">
        <f aca="false">STDEV(F204:O204)</f>
        <v>17.2049734411626</v>
      </c>
      <c r="E204" s="72" t="n">
        <f aca="false">COUNT(F204:O204)</f>
        <v>10</v>
      </c>
      <c r="F204" s="15" t="n">
        <v>47</v>
      </c>
      <c r="G204" s="15" t="n">
        <v>6</v>
      </c>
      <c r="H204" s="15" t="n">
        <v>14</v>
      </c>
      <c r="I204" s="15" t="n">
        <v>37</v>
      </c>
      <c r="J204" s="15" t="n">
        <v>38</v>
      </c>
      <c r="K204" s="15" t="n">
        <v>40</v>
      </c>
      <c r="L204" s="15" t="n">
        <v>41</v>
      </c>
      <c r="M204" s="15" t="n">
        <v>24</v>
      </c>
      <c r="N204" s="15" t="n">
        <v>57</v>
      </c>
      <c r="O204" s="15" t="n">
        <v>59</v>
      </c>
    </row>
    <row r="205" customFormat="false" ht="12.6" hidden="false" customHeight="false" outlineLevel="0" collapsed="false">
      <c r="A205" s="57" t="n">
        <v>24132</v>
      </c>
      <c r="B205" s="15" t="s">
        <v>203</v>
      </c>
      <c r="C205" s="16" t="n">
        <f aca="false">AVERAGE(F205:O205)</f>
        <v>36.7777777777778</v>
      </c>
      <c r="D205" s="3" t="n">
        <f aca="false">STDEV(F205:O205)</f>
        <v>98.8670543934856</v>
      </c>
      <c r="E205" s="72" t="n">
        <f aca="false">COUNT(F205:O205)</f>
        <v>9</v>
      </c>
      <c r="F205" s="15" t="n">
        <v>0</v>
      </c>
      <c r="G205" s="15" t="n">
        <v>0</v>
      </c>
      <c r="H205" s="15" t="n">
        <v>0</v>
      </c>
      <c r="I205" s="15" t="n">
        <v>0</v>
      </c>
      <c r="J205" s="15" t="n">
        <v>0</v>
      </c>
      <c r="K205" s="15" t="n">
        <v>15</v>
      </c>
      <c r="L205" s="15" t="n">
        <v>11</v>
      </c>
      <c r="M205" s="15" t="n">
        <v>300</v>
      </c>
      <c r="N205" s="15" t="n">
        <v>5</v>
      </c>
      <c r="O205" s="15"/>
    </row>
    <row r="206" customFormat="false" ht="12.6" hidden="false" customHeight="false" outlineLevel="0" collapsed="false">
      <c r="A206" s="57" t="n">
        <v>8965</v>
      </c>
      <c r="B206" s="15" t="s">
        <v>301</v>
      </c>
      <c r="C206" s="16" t="n">
        <f aca="false">AVERAGE(F206:O206)</f>
        <v>37</v>
      </c>
      <c r="D206" s="3" t="n">
        <f aca="false">STDEV(F206:O206)</f>
        <v>12.6688594593199</v>
      </c>
      <c r="E206" s="72" t="n">
        <f aca="false">COUNT(F206:O206)</f>
        <v>5</v>
      </c>
      <c r="F206" s="15" t="n">
        <v>34</v>
      </c>
      <c r="G206" s="15" t="n">
        <v>23</v>
      </c>
      <c r="H206" s="15" t="n">
        <v>29</v>
      </c>
      <c r="I206" s="15" t="n">
        <v>44</v>
      </c>
      <c r="J206" s="15" t="n">
        <v>55</v>
      </c>
      <c r="K206" s="15"/>
      <c r="L206" s="15"/>
      <c r="M206" s="15"/>
      <c r="N206" s="15"/>
      <c r="O206" s="15"/>
    </row>
    <row r="207" customFormat="false" ht="12.6" hidden="false" customHeight="false" outlineLevel="0" collapsed="false">
      <c r="A207" s="57" t="n">
        <v>1158</v>
      </c>
      <c r="B207" s="15" t="s">
        <v>218</v>
      </c>
      <c r="C207" s="16" t="n">
        <f aca="false">AVERAGE(F207:O207)</f>
        <v>37.2</v>
      </c>
      <c r="D207" s="3" t="n">
        <f aca="false">STDEV(F207:O207)</f>
        <v>66.9977611566237</v>
      </c>
      <c r="E207" s="72" t="n">
        <f aca="false">COUNT(F207:O207)</f>
        <v>5</v>
      </c>
      <c r="F207" s="15" t="n">
        <v>4</v>
      </c>
      <c r="G207" s="15" t="n">
        <v>8</v>
      </c>
      <c r="H207" s="15" t="n">
        <v>8</v>
      </c>
      <c r="I207" s="15" t="n">
        <v>157</v>
      </c>
      <c r="J207" s="15" t="n">
        <v>9</v>
      </c>
      <c r="K207" s="15"/>
      <c r="L207" s="15"/>
      <c r="M207" s="15"/>
      <c r="N207" s="15"/>
      <c r="O207" s="15"/>
    </row>
    <row r="208" customFormat="false" ht="12.6" hidden="false" customHeight="false" outlineLevel="0" collapsed="false">
      <c r="A208" s="57" t="n">
        <v>9352</v>
      </c>
      <c r="B208" s="15" t="s">
        <v>435</v>
      </c>
      <c r="C208" s="16" t="n">
        <f aca="false">AVERAGE(F208:O208)</f>
        <v>37.2</v>
      </c>
      <c r="D208" s="3" t="n">
        <f aca="false">STDEV(F208:O208)</f>
        <v>26.7074687847592</v>
      </c>
      <c r="E208" s="72" t="n">
        <f aca="false">COUNT(F208:O208)</f>
        <v>10</v>
      </c>
      <c r="F208" s="15" t="n">
        <v>0</v>
      </c>
      <c r="G208" s="15" t="n">
        <v>10</v>
      </c>
      <c r="H208" s="15" t="n">
        <v>16</v>
      </c>
      <c r="I208" s="15" t="n">
        <v>20</v>
      </c>
      <c r="J208" s="15" t="n">
        <v>38</v>
      </c>
      <c r="K208" s="15" t="n">
        <v>44</v>
      </c>
      <c r="L208" s="15" t="n">
        <v>46</v>
      </c>
      <c r="M208" s="15" t="n">
        <v>53</v>
      </c>
      <c r="N208" s="15" t="n">
        <v>91</v>
      </c>
      <c r="O208" s="15" t="n">
        <v>54</v>
      </c>
    </row>
    <row r="209" customFormat="false" ht="12.6" hidden="false" customHeight="false" outlineLevel="0" collapsed="false">
      <c r="A209" s="57" t="n">
        <v>9503</v>
      </c>
      <c r="B209" s="15" t="s">
        <v>311</v>
      </c>
      <c r="C209" s="16" t="n">
        <f aca="false">AVERAGE(F209:O209)</f>
        <v>37.6</v>
      </c>
      <c r="D209" s="3" t="n">
        <f aca="false">STDEV(F209:O209)</f>
        <v>25.7129452913422</v>
      </c>
      <c r="E209" s="72" t="n">
        <f aca="false">COUNT(F209:O209)</f>
        <v>10</v>
      </c>
      <c r="F209" s="15" t="n">
        <v>100</v>
      </c>
      <c r="G209" s="15" t="n">
        <v>26</v>
      </c>
      <c r="H209" s="15" t="n">
        <v>29</v>
      </c>
      <c r="I209" s="15" t="n">
        <v>30</v>
      </c>
      <c r="J209" s="15" t="n">
        <v>42</v>
      </c>
      <c r="K209" s="15" t="n">
        <v>53</v>
      </c>
      <c r="L209" s="15" t="n">
        <v>0</v>
      </c>
      <c r="M209" s="15" t="n">
        <v>28</v>
      </c>
      <c r="N209" s="15" t="n">
        <v>33</v>
      </c>
      <c r="O209" s="15" t="n">
        <v>35</v>
      </c>
    </row>
    <row r="210" customFormat="false" ht="12.6" hidden="false" customHeight="false" outlineLevel="0" collapsed="false">
      <c r="A210" s="57" t="n">
        <v>2471</v>
      </c>
      <c r="B210" s="15" t="s">
        <v>338</v>
      </c>
      <c r="C210" s="16" t="n">
        <f aca="false">AVERAGE(F210:O210)</f>
        <v>37.7</v>
      </c>
      <c r="D210" s="3" t="n">
        <f aca="false">STDEV(F210:O210)</f>
        <v>22.3360694841326</v>
      </c>
      <c r="E210" s="72" t="n">
        <f aca="false">COUNT(F210:O210)</f>
        <v>10</v>
      </c>
      <c r="F210" s="15" t="n">
        <v>16</v>
      </c>
      <c r="G210" s="15" t="n">
        <v>19</v>
      </c>
      <c r="H210" s="15" t="n">
        <v>21</v>
      </c>
      <c r="I210" s="15" t="n">
        <v>24</v>
      </c>
      <c r="J210" s="15" t="n">
        <v>67</v>
      </c>
      <c r="K210" s="15" t="n">
        <v>84</v>
      </c>
      <c r="L210" s="15" t="n">
        <v>28</v>
      </c>
      <c r="M210" s="15" t="n">
        <v>32</v>
      </c>
      <c r="N210" s="15" t="n">
        <v>40</v>
      </c>
      <c r="O210" s="15" t="n">
        <v>46</v>
      </c>
    </row>
    <row r="211" customFormat="false" ht="12.6" hidden="false" customHeight="false" outlineLevel="0" collapsed="false">
      <c r="A211" s="57" t="n">
        <v>2414</v>
      </c>
      <c r="B211" s="15" t="s">
        <v>487</v>
      </c>
      <c r="C211" s="16" t="n">
        <f aca="false">AVERAGE(F211:O211)</f>
        <v>38.25</v>
      </c>
      <c r="D211" s="3" t="n">
        <f aca="false">STDEV(F211:O211)</f>
        <v>18.6435869224067</v>
      </c>
      <c r="E211" s="72" t="n">
        <f aca="false">COUNT(F211:O211)</f>
        <v>4</v>
      </c>
      <c r="F211" s="15" t="n">
        <v>11</v>
      </c>
      <c r="G211" s="15" t="n">
        <v>46</v>
      </c>
      <c r="H211" s="15" t="n">
        <v>43</v>
      </c>
      <c r="I211" s="15" t="n">
        <v>53</v>
      </c>
      <c r="J211" s="15"/>
      <c r="K211" s="15"/>
      <c r="L211" s="15"/>
      <c r="M211" s="15"/>
      <c r="N211" s="15"/>
      <c r="O211" s="15"/>
    </row>
    <row r="212" customFormat="false" ht="12.6" hidden="false" customHeight="false" outlineLevel="0" collapsed="false">
      <c r="A212" s="57" t="n">
        <v>25007</v>
      </c>
      <c r="B212" s="15" t="s">
        <v>164</v>
      </c>
      <c r="C212" s="16" t="n">
        <f aca="false">AVERAGE(F212:O212)</f>
        <v>38.6</v>
      </c>
      <c r="D212" s="3" t="n">
        <f aca="false">STDEV(F212:O212)</f>
        <v>16.1671821223668</v>
      </c>
      <c r="E212" s="72" t="n">
        <f aca="false">COUNT(F212:O212)</f>
        <v>10</v>
      </c>
      <c r="F212" s="15" t="n">
        <v>11</v>
      </c>
      <c r="G212" s="15" t="n">
        <v>20</v>
      </c>
      <c r="H212" s="15" t="n">
        <v>23</v>
      </c>
      <c r="I212" s="15" t="n">
        <v>48</v>
      </c>
      <c r="J212" s="15" t="n">
        <v>56</v>
      </c>
      <c r="K212" s="15" t="n">
        <v>44</v>
      </c>
      <c r="L212" s="15" t="n">
        <v>62</v>
      </c>
      <c r="M212" s="15" t="n">
        <v>37</v>
      </c>
      <c r="N212" s="15" t="n">
        <v>42</v>
      </c>
      <c r="O212" s="15" t="n">
        <v>43</v>
      </c>
    </row>
    <row r="213" customFormat="false" ht="12.6" hidden="false" customHeight="false" outlineLevel="0" collapsed="false">
      <c r="A213" s="57" t="n">
        <v>24395</v>
      </c>
      <c r="B213" s="15" t="s">
        <v>230</v>
      </c>
      <c r="C213" s="16" t="n">
        <f aca="false">AVERAGE(F213:O213)</f>
        <v>38.8</v>
      </c>
      <c r="D213" s="3" t="n">
        <f aca="false">STDEV(F213:O213)</f>
        <v>26.914680009244</v>
      </c>
      <c r="E213" s="72" t="n">
        <f aca="false">COUNT(F213:O213)</f>
        <v>10</v>
      </c>
      <c r="F213" s="15" t="n">
        <v>10</v>
      </c>
      <c r="G213" s="15" t="n">
        <v>15</v>
      </c>
      <c r="H213" s="15" t="n">
        <v>19</v>
      </c>
      <c r="I213" s="15" t="n">
        <v>24</v>
      </c>
      <c r="J213" s="15" t="n">
        <v>26</v>
      </c>
      <c r="K213" s="15" t="n">
        <v>40</v>
      </c>
      <c r="L213" s="15" t="n">
        <v>44</v>
      </c>
      <c r="M213" s="15" t="n">
        <v>50</v>
      </c>
      <c r="N213" s="15" t="n">
        <v>60</v>
      </c>
      <c r="O213" s="15" t="n">
        <v>100</v>
      </c>
    </row>
    <row r="214" customFormat="false" ht="12.6" hidden="false" customHeight="false" outlineLevel="0" collapsed="false">
      <c r="A214" s="57" t="n">
        <v>7917</v>
      </c>
      <c r="B214" s="15" t="s">
        <v>139</v>
      </c>
      <c r="C214" s="16" t="n">
        <f aca="false">AVERAGE(F214:O214)</f>
        <v>39.2</v>
      </c>
      <c r="D214" s="3" t="n">
        <f aca="false">STDEV(F214:O214)</f>
        <v>42.0734806948246</v>
      </c>
      <c r="E214" s="72" t="n">
        <f aca="false">COUNT(F214:O214)</f>
        <v>10</v>
      </c>
      <c r="F214" s="15" t="n">
        <v>6</v>
      </c>
      <c r="G214" s="15" t="n">
        <v>4</v>
      </c>
      <c r="H214" s="15" t="n">
        <v>7</v>
      </c>
      <c r="I214" s="15" t="n">
        <v>7</v>
      </c>
      <c r="J214" s="15" t="n">
        <v>7</v>
      </c>
      <c r="K214" s="15" t="n">
        <v>48</v>
      </c>
      <c r="L214" s="15" t="n">
        <v>43</v>
      </c>
      <c r="M214" s="15" t="n">
        <v>129</v>
      </c>
      <c r="N214" s="15" t="n">
        <v>84</v>
      </c>
      <c r="O214" s="15" t="n">
        <v>57</v>
      </c>
    </row>
    <row r="215" customFormat="false" ht="12.6" hidden="false" customHeight="false" outlineLevel="0" collapsed="false">
      <c r="A215" s="57" t="n">
        <v>3548</v>
      </c>
      <c r="B215" s="15" t="s">
        <v>293</v>
      </c>
      <c r="C215" s="16" t="n">
        <f aca="false">AVERAGE(F215:O215)</f>
        <v>39.3</v>
      </c>
      <c r="D215" s="3" t="n">
        <f aca="false">STDEV(F215:O215)</f>
        <v>20.0723690679501</v>
      </c>
      <c r="E215" s="72" t="n">
        <f aca="false">COUNT(F215:O215)</f>
        <v>10</v>
      </c>
      <c r="F215" s="15" t="n">
        <v>31</v>
      </c>
      <c r="G215" s="15" t="n">
        <v>51</v>
      </c>
      <c r="H215" s="15" t="n">
        <v>46</v>
      </c>
      <c r="I215" s="15" t="n">
        <v>88</v>
      </c>
      <c r="J215" s="15" t="n">
        <v>26</v>
      </c>
      <c r="K215" s="15" t="n">
        <v>32</v>
      </c>
      <c r="L215" s="15" t="n">
        <v>45</v>
      </c>
      <c r="M215" s="15" t="n">
        <v>18</v>
      </c>
      <c r="N215" s="15" t="n">
        <v>24</v>
      </c>
      <c r="O215" s="15" t="n">
        <v>32</v>
      </c>
    </row>
    <row r="216" customFormat="false" ht="12.6" hidden="false" customHeight="false" outlineLevel="0" collapsed="false">
      <c r="A216" s="57" t="n">
        <v>25077</v>
      </c>
      <c r="B216" s="15" t="s">
        <v>427</v>
      </c>
      <c r="C216" s="16" t="n">
        <f aca="false">AVERAGE(F216:O216)</f>
        <v>39.4</v>
      </c>
      <c r="D216" s="3" t="n">
        <f aca="false">STDEV(F216:O216)</f>
        <v>20.9984126384194</v>
      </c>
      <c r="E216" s="72" t="n">
        <f aca="false">COUNT(F216:O216)</f>
        <v>10</v>
      </c>
      <c r="F216" s="15" t="n">
        <v>18</v>
      </c>
      <c r="G216" s="15" t="n">
        <v>19</v>
      </c>
      <c r="H216" s="15" t="n">
        <v>54</v>
      </c>
      <c r="I216" s="15" t="n">
        <v>60</v>
      </c>
      <c r="J216" s="15" t="n">
        <v>70</v>
      </c>
      <c r="K216" s="15" t="n">
        <v>9</v>
      </c>
      <c r="L216" s="15" t="n">
        <v>25</v>
      </c>
      <c r="M216" s="15" t="n">
        <v>36</v>
      </c>
      <c r="N216" s="15" t="n">
        <v>45</v>
      </c>
      <c r="O216" s="15" t="n">
        <v>58</v>
      </c>
    </row>
    <row r="217" customFormat="false" ht="12.6" hidden="false" customHeight="false" outlineLevel="0" collapsed="false">
      <c r="A217" s="57" t="n">
        <v>24380</v>
      </c>
      <c r="B217" s="15" t="s">
        <v>332</v>
      </c>
      <c r="C217" s="16" t="n">
        <f aca="false">AVERAGE(F217:O217)</f>
        <v>39.6</v>
      </c>
      <c r="D217" s="3" t="n">
        <f aca="false">STDEV(F217:O217)</f>
        <v>46.6075816436196</v>
      </c>
      <c r="E217" s="72" t="n">
        <f aca="false">COUNT(F217:O217)</f>
        <v>10</v>
      </c>
      <c r="F217" s="15" t="n">
        <v>2</v>
      </c>
      <c r="G217" s="15" t="n">
        <v>9</v>
      </c>
      <c r="H217" s="15" t="n">
        <v>30</v>
      </c>
      <c r="I217" s="15" t="n">
        <v>22</v>
      </c>
      <c r="J217" s="15" t="n">
        <v>22</v>
      </c>
      <c r="K217" s="15" t="n">
        <v>29</v>
      </c>
      <c r="L217" s="15" t="n">
        <v>124</v>
      </c>
      <c r="M217" s="15" t="n">
        <v>129</v>
      </c>
      <c r="N217" s="15" t="n">
        <v>14</v>
      </c>
      <c r="O217" s="15" t="n">
        <v>15</v>
      </c>
    </row>
    <row r="218" customFormat="false" ht="12.6" hidden="false" customHeight="false" outlineLevel="0" collapsed="false">
      <c r="A218" s="57" t="n">
        <v>9067</v>
      </c>
      <c r="B218" s="15" t="s">
        <v>336</v>
      </c>
      <c r="C218" s="16" t="n">
        <f aca="false">AVERAGE(F218:O218)</f>
        <v>39.7</v>
      </c>
      <c r="D218" s="3" t="n">
        <f aca="false">STDEV(F218:O218)</f>
        <v>29.3032042237326</v>
      </c>
      <c r="E218" s="72" t="n">
        <f aca="false">COUNT(F218:O218)</f>
        <v>10</v>
      </c>
      <c r="F218" s="15" t="n">
        <v>19</v>
      </c>
      <c r="G218" s="15" t="n">
        <v>40</v>
      </c>
      <c r="H218" s="15" t="n">
        <v>72</v>
      </c>
      <c r="I218" s="15" t="n">
        <v>9</v>
      </c>
      <c r="J218" s="15" t="n">
        <v>12</v>
      </c>
      <c r="K218" s="15" t="n">
        <v>17</v>
      </c>
      <c r="L218" s="15" t="n">
        <v>30</v>
      </c>
      <c r="M218" s="15" t="n">
        <v>36</v>
      </c>
      <c r="N218" s="15" t="n">
        <v>65</v>
      </c>
      <c r="O218" s="15" t="n">
        <v>97</v>
      </c>
    </row>
    <row r="219" customFormat="false" ht="12.6" hidden="false" customHeight="false" outlineLevel="0" collapsed="false">
      <c r="A219" s="57" t="n">
        <v>9210</v>
      </c>
      <c r="B219" s="15" t="s">
        <v>357</v>
      </c>
      <c r="C219" s="16" t="n">
        <f aca="false">AVERAGE(F219:O219)</f>
        <v>40</v>
      </c>
      <c r="D219" s="3" t="n">
        <f aca="false">STDEV(F219:O219)</f>
        <v>17.7263144004111</v>
      </c>
      <c r="E219" s="72" t="n">
        <f aca="false">COUNT(F219:O219)</f>
        <v>10</v>
      </c>
      <c r="F219" s="15" t="n">
        <v>33</v>
      </c>
      <c r="G219" s="15" t="n">
        <v>36</v>
      </c>
      <c r="H219" s="15" t="n">
        <v>37</v>
      </c>
      <c r="I219" s="15" t="n">
        <v>41</v>
      </c>
      <c r="J219" s="15" t="n">
        <v>49</v>
      </c>
      <c r="K219" s="15" t="n">
        <v>66</v>
      </c>
      <c r="L219" s="15" t="n">
        <v>11</v>
      </c>
      <c r="M219" s="15" t="n">
        <v>23</v>
      </c>
      <c r="N219" s="15" t="n">
        <v>35</v>
      </c>
      <c r="O219" s="15" t="n">
        <v>69</v>
      </c>
    </row>
    <row r="220" customFormat="false" ht="12.6" hidden="false" customHeight="false" outlineLevel="0" collapsed="false">
      <c r="A220" s="57" t="n">
        <v>24114</v>
      </c>
      <c r="B220" s="15" t="s">
        <v>255</v>
      </c>
      <c r="C220" s="16" t="n">
        <f aca="false">AVERAGE(F220:O220)</f>
        <v>40</v>
      </c>
      <c r="D220" s="3" t="n">
        <f aca="false">STDEV(F220:O220)</f>
        <v>23.9478600296561</v>
      </c>
      <c r="E220" s="72" t="n">
        <f aca="false">COUNT(F220:O220)</f>
        <v>5</v>
      </c>
      <c r="F220" s="15" t="n">
        <v>12</v>
      </c>
      <c r="G220" s="15" t="n">
        <v>53</v>
      </c>
      <c r="H220" s="15" t="n">
        <v>58</v>
      </c>
      <c r="I220" s="15" t="n">
        <v>61</v>
      </c>
      <c r="J220" s="15" t="n">
        <v>16</v>
      </c>
      <c r="K220" s="15"/>
      <c r="L220" s="15"/>
      <c r="M220" s="15"/>
      <c r="N220" s="15"/>
      <c r="O220" s="15"/>
    </row>
    <row r="221" customFormat="false" ht="12.6" hidden="false" customHeight="false" outlineLevel="0" collapsed="false">
      <c r="A221" s="57" t="n">
        <v>759</v>
      </c>
      <c r="B221" s="15" t="s">
        <v>421</v>
      </c>
      <c r="C221" s="16" t="n">
        <f aca="false">AVERAGE(F221:O221)</f>
        <v>40.5</v>
      </c>
      <c r="D221" s="3" t="n">
        <f aca="false">STDEV(F221:O221)</f>
        <v>53.1815548642363</v>
      </c>
      <c r="E221" s="72" t="n">
        <f aca="false">COUNT(F221:O221)</f>
        <v>10</v>
      </c>
      <c r="F221" s="15" t="n">
        <v>100</v>
      </c>
      <c r="G221" s="15" t="n">
        <v>152</v>
      </c>
      <c r="H221" s="15" t="n">
        <v>86</v>
      </c>
      <c r="I221" s="15" t="n">
        <v>8</v>
      </c>
      <c r="J221" s="15" t="n">
        <v>8</v>
      </c>
      <c r="K221" s="15" t="n">
        <v>14</v>
      </c>
      <c r="L221" s="15" t="n">
        <v>32</v>
      </c>
      <c r="M221" s="15" t="n">
        <v>1</v>
      </c>
      <c r="N221" s="15" t="n">
        <v>2</v>
      </c>
      <c r="O221" s="15" t="n">
        <v>2</v>
      </c>
    </row>
    <row r="222" customFormat="false" ht="12.6" hidden="false" customHeight="false" outlineLevel="0" collapsed="false">
      <c r="A222" s="57" t="n">
        <v>24958</v>
      </c>
      <c r="B222" s="15" t="s">
        <v>323</v>
      </c>
      <c r="C222" s="16" t="n">
        <f aca="false">AVERAGE(F222:O222)</f>
        <v>40.5</v>
      </c>
      <c r="D222" s="3" t="n">
        <f aca="false">STDEV(F222:O222)</f>
        <v>41.8150690541102</v>
      </c>
      <c r="E222" s="72" t="n">
        <f aca="false">COUNT(F222:O222)</f>
        <v>10</v>
      </c>
      <c r="F222" s="15" t="n">
        <v>18</v>
      </c>
      <c r="G222" s="15" t="n">
        <v>43</v>
      </c>
      <c r="H222" s="15" t="n">
        <v>16</v>
      </c>
      <c r="I222" s="15" t="n">
        <v>91</v>
      </c>
      <c r="J222" s="15" t="n">
        <v>138</v>
      </c>
      <c r="K222" s="15" t="n">
        <v>8</v>
      </c>
      <c r="L222" s="15" t="n">
        <v>14</v>
      </c>
      <c r="M222" s="15" t="n">
        <v>18</v>
      </c>
      <c r="N222" s="15" t="n">
        <v>24</v>
      </c>
      <c r="O222" s="15" t="n">
        <v>35</v>
      </c>
    </row>
    <row r="223" customFormat="false" ht="12.6" hidden="false" customHeight="false" outlineLevel="0" collapsed="false">
      <c r="A223" s="57" t="n">
        <v>5330</v>
      </c>
      <c r="B223" s="15" t="s">
        <v>259</v>
      </c>
      <c r="C223" s="16" t="n">
        <f aca="false">AVERAGE(F223:O223)</f>
        <v>41</v>
      </c>
      <c r="D223" s="3" t="n">
        <f aca="false">STDEV(F223:O223)</f>
        <v>24.5085019262024</v>
      </c>
      <c r="E223" s="72" t="n">
        <f aca="false">COUNT(F223:O223)</f>
        <v>7</v>
      </c>
      <c r="F223" s="15" t="n">
        <v>24</v>
      </c>
      <c r="G223" s="15" t="n">
        <v>25</v>
      </c>
      <c r="H223" s="15" t="n">
        <v>30</v>
      </c>
      <c r="I223" s="15" t="n">
        <v>42</v>
      </c>
      <c r="J223" s="15" t="n">
        <v>75</v>
      </c>
      <c r="K223" s="15" t="n">
        <v>75</v>
      </c>
      <c r="L223" s="15" t="n">
        <v>16</v>
      </c>
      <c r="M223" s="15"/>
      <c r="N223" s="15"/>
      <c r="O223" s="15"/>
    </row>
    <row r="224" customFormat="false" ht="12.6" hidden="false" customHeight="false" outlineLevel="0" collapsed="false">
      <c r="A224" s="57" t="n">
        <v>7498</v>
      </c>
      <c r="B224" s="15" t="s">
        <v>250</v>
      </c>
      <c r="C224" s="16" t="n">
        <f aca="false">AVERAGE(F224:O224)</f>
        <v>41</v>
      </c>
      <c r="D224" s="3" t="n">
        <f aca="false">STDEV(F224:O224)</f>
        <v>25.703436864876</v>
      </c>
      <c r="E224" s="72" t="n">
        <f aca="false">COUNT(F224:O224)</f>
        <v>10</v>
      </c>
      <c r="F224" s="15" t="n">
        <v>58</v>
      </c>
      <c r="G224" s="15" t="n">
        <v>79</v>
      </c>
      <c r="H224" s="15" t="n">
        <v>81</v>
      </c>
      <c r="I224" s="15" t="n">
        <v>12</v>
      </c>
      <c r="J224" s="15" t="n">
        <v>14</v>
      </c>
      <c r="K224" s="15" t="n">
        <v>17</v>
      </c>
      <c r="L224" s="15" t="n">
        <v>44</v>
      </c>
      <c r="M224" s="15" t="n">
        <v>50</v>
      </c>
      <c r="N224" s="15" t="n">
        <v>25</v>
      </c>
      <c r="O224" s="15" t="n">
        <v>30</v>
      </c>
    </row>
    <row r="225" customFormat="false" ht="12.6" hidden="false" customHeight="false" outlineLevel="0" collapsed="false">
      <c r="A225" s="57" t="n">
        <v>7871</v>
      </c>
      <c r="B225" s="15" t="s">
        <v>240</v>
      </c>
      <c r="C225" s="16" t="n">
        <f aca="false">AVERAGE(F225:O225)</f>
        <v>41</v>
      </c>
      <c r="D225" s="3" t="n">
        <f aca="false">STDEV(F225:O225)</f>
        <v>23.9582971014219</v>
      </c>
      <c r="E225" s="72" t="n">
        <f aca="false">COUNT(F225:O225)</f>
        <v>10</v>
      </c>
      <c r="F225" s="15" t="n">
        <v>15</v>
      </c>
      <c r="G225" s="15" t="n">
        <v>22</v>
      </c>
      <c r="H225" s="15" t="n">
        <v>37</v>
      </c>
      <c r="I225" s="15" t="n">
        <v>45</v>
      </c>
      <c r="J225" s="15" t="n">
        <v>60</v>
      </c>
      <c r="K225" s="15" t="n">
        <v>75</v>
      </c>
      <c r="L225" s="15" t="n">
        <v>82</v>
      </c>
      <c r="M225" s="15" t="n">
        <v>18</v>
      </c>
      <c r="N225" s="15" t="n">
        <v>24</v>
      </c>
      <c r="O225" s="15" t="n">
        <v>32</v>
      </c>
    </row>
    <row r="226" customFormat="false" ht="12.6" hidden="false" customHeight="false" outlineLevel="0" collapsed="false">
      <c r="A226" s="57" t="n">
        <v>7545</v>
      </c>
      <c r="B226" s="15" t="s">
        <v>285</v>
      </c>
      <c r="C226" s="16" t="n">
        <f aca="false">AVERAGE(F226:O226)</f>
        <v>41.5</v>
      </c>
      <c r="D226" s="3" t="n">
        <f aca="false">STDEV(F226:O226)</f>
        <v>38.0416438481129</v>
      </c>
      <c r="E226" s="72" t="n">
        <f aca="false">COUNT(F226:O226)</f>
        <v>10</v>
      </c>
      <c r="F226" s="15" t="n">
        <v>11</v>
      </c>
      <c r="G226" s="15" t="n">
        <v>145</v>
      </c>
      <c r="H226" s="15" t="n">
        <v>25</v>
      </c>
      <c r="I226" s="15" t="n">
        <v>34</v>
      </c>
      <c r="J226" s="15" t="n">
        <v>42</v>
      </c>
      <c r="K226" s="15" t="n">
        <v>50</v>
      </c>
      <c r="L226" s="15" t="n">
        <v>18</v>
      </c>
      <c r="M226" s="15" t="n">
        <v>26</v>
      </c>
      <c r="N226" s="15" t="n">
        <v>30</v>
      </c>
      <c r="O226" s="15" t="n">
        <v>34</v>
      </c>
    </row>
    <row r="227" customFormat="false" ht="12.6" hidden="false" customHeight="false" outlineLevel="0" collapsed="false">
      <c r="A227" s="57" t="n">
        <v>23677</v>
      </c>
      <c r="B227" s="15" t="s">
        <v>359</v>
      </c>
      <c r="C227" s="16" t="n">
        <f aca="false">AVERAGE(F227:O227)</f>
        <v>41.8</v>
      </c>
      <c r="D227" s="3" t="n">
        <f aca="false">STDEV(F227:O227)</f>
        <v>25.3613879746358</v>
      </c>
      <c r="E227" s="72" t="n">
        <f aca="false">COUNT(F227:O227)</f>
        <v>5</v>
      </c>
      <c r="F227" s="15" t="n">
        <v>15</v>
      </c>
      <c r="G227" s="15" t="n">
        <v>19</v>
      </c>
      <c r="H227" s="15" t="n">
        <v>43</v>
      </c>
      <c r="I227" s="15" t="n">
        <v>57</v>
      </c>
      <c r="J227" s="15" t="n">
        <v>75</v>
      </c>
      <c r="K227" s="15"/>
      <c r="L227" s="15"/>
      <c r="M227" s="15"/>
      <c r="N227" s="15"/>
      <c r="O227" s="15"/>
    </row>
    <row r="228" customFormat="false" ht="12.6" hidden="false" customHeight="false" outlineLevel="0" collapsed="false">
      <c r="A228" s="57" t="n">
        <v>7840</v>
      </c>
      <c r="B228" s="15" t="s">
        <v>302</v>
      </c>
      <c r="C228" s="16" t="n">
        <f aca="false">AVERAGE(F228:O228)</f>
        <v>41.875</v>
      </c>
      <c r="D228" s="3" t="n">
        <f aca="false">STDEV(F228:O228)</f>
        <v>35.9143325945824</v>
      </c>
      <c r="E228" s="72" t="n">
        <f aca="false">COUNT(F228:O228)</f>
        <v>8</v>
      </c>
      <c r="F228" s="15" t="n">
        <v>0</v>
      </c>
      <c r="G228" s="15" t="n">
        <v>1</v>
      </c>
      <c r="H228" s="15" t="n">
        <v>5</v>
      </c>
      <c r="I228" s="15" t="n">
        <v>41</v>
      </c>
      <c r="J228" s="15" t="n">
        <v>51</v>
      </c>
      <c r="K228" s="15" t="n">
        <v>75</v>
      </c>
      <c r="L228" s="15" t="n">
        <v>80</v>
      </c>
      <c r="M228" s="15" t="n">
        <v>82</v>
      </c>
      <c r="N228" s="15"/>
      <c r="O228" s="15"/>
    </row>
    <row r="229" customFormat="false" ht="12.6" hidden="false" customHeight="false" outlineLevel="0" collapsed="false">
      <c r="A229" s="57" t="n">
        <v>9082</v>
      </c>
      <c r="B229" s="15" t="s">
        <v>488</v>
      </c>
      <c r="C229" s="16" t="n">
        <f aca="false">AVERAGE(F229:O229)</f>
        <v>41.9</v>
      </c>
      <c r="D229" s="3" t="n">
        <f aca="false">STDEV(F229:O229)</f>
        <v>22.0022726098919</v>
      </c>
      <c r="E229" s="72" t="n">
        <f aca="false">COUNT(F229:O229)</f>
        <v>10</v>
      </c>
      <c r="F229" s="15" t="n">
        <v>25</v>
      </c>
      <c r="G229" s="15" t="n">
        <v>30</v>
      </c>
      <c r="H229" s="15" t="n">
        <v>48</v>
      </c>
      <c r="I229" s="15" t="n">
        <v>70</v>
      </c>
      <c r="J229" s="15" t="n">
        <v>28</v>
      </c>
      <c r="K229" s="15" t="n">
        <v>30</v>
      </c>
      <c r="L229" s="15" t="n">
        <v>35</v>
      </c>
      <c r="M229" s="15" t="n">
        <v>91</v>
      </c>
      <c r="N229" s="15" t="n">
        <v>25</v>
      </c>
      <c r="O229" s="15" t="n">
        <v>37</v>
      </c>
    </row>
    <row r="230" customFormat="false" ht="12.6" hidden="false" customHeight="false" outlineLevel="0" collapsed="false">
      <c r="A230" s="57" t="n">
        <v>26836</v>
      </c>
      <c r="B230" s="15" t="s">
        <v>186</v>
      </c>
      <c r="C230" s="16" t="n">
        <f aca="false">AVERAGE(F230:O230)</f>
        <v>42.3333333333333</v>
      </c>
      <c r="D230" s="3" t="n">
        <f aca="false">STDEV(F230:O230)</f>
        <v>79.6319659433321</v>
      </c>
      <c r="E230" s="72" t="n">
        <f aca="false">COUNT(F230:O230)</f>
        <v>9</v>
      </c>
      <c r="F230" s="15" t="n">
        <v>249</v>
      </c>
      <c r="G230" s="15" t="n">
        <v>3</v>
      </c>
      <c r="H230" s="15" t="n">
        <v>16</v>
      </c>
      <c r="I230" s="15" t="n">
        <v>17</v>
      </c>
      <c r="J230" s="15" t="n">
        <v>30</v>
      </c>
      <c r="K230" s="15" t="n">
        <v>6</v>
      </c>
      <c r="L230" s="15" t="n">
        <v>58</v>
      </c>
      <c r="M230" s="15" t="n">
        <v>0</v>
      </c>
      <c r="N230" s="15" t="n">
        <v>2</v>
      </c>
      <c r="O230" s="15"/>
    </row>
    <row r="231" customFormat="false" ht="12.6" hidden="false" customHeight="false" outlineLevel="0" collapsed="false">
      <c r="A231" s="57" t="n">
        <v>8901</v>
      </c>
      <c r="B231" s="15" t="s">
        <v>58</v>
      </c>
      <c r="C231" s="16" t="n">
        <f aca="false">AVERAGE(F231:O231)</f>
        <v>42.5</v>
      </c>
      <c r="D231" s="3" t="n">
        <f aca="false">STDEV(F231:O231)</f>
        <v>38.7764246819006</v>
      </c>
      <c r="E231" s="72" t="n">
        <f aca="false">COUNT(F231:O231)</f>
        <v>10</v>
      </c>
      <c r="F231" s="15" t="n">
        <v>7</v>
      </c>
      <c r="G231" s="15" t="n">
        <v>9</v>
      </c>
      <c r="H231" s="15" t="n">
        <v>10</v>
      </c>
      <c r="I231" s="15" t="n">
        <v>17</v>
      </c>
      <c r="J231" s="15" t="n">
        <v>20</v>
      </c>
      <c r="K231" s="15" t="n">
        <v>23</v>
      </c>
      <c r="L231" s="15" t="n">
        <v>60</v>
      </c>
      <c r="M231" s="15" t="n">
        <v>73</v>
      </c>
      <c r="N231" s="15" t="n">
        <v>103</v>
      </c>
      <c r="O231" s="15" t="n">
        <v>103</v>
      </c>
    </row>
    <row r="232" customFormat="false" ht="12.6" hidden="false" customHeight="false" outlineLevel="0" collapsed="false">
      <c r="A232" s="57" t="n">
        <v>7682</v>
      </c>
      <c r="B232" s="15" t="s">
        <v>219</v>
      </c>
      <c r="C232" s="16" t="n">
        <f aca="false">AVERAGE(F232:O232)</f>
        <v>42.8</v>
      </c>
      <c r="D232" s="3" t="n">
        <f aca="false">STDEV(F232:O232)</f>
        <v>37.123816853575</v>
      </c>
      <c r="E232" s="72" t="n">
        <f aca="false">COUNT(F232:O232)</f>
        <v>10</v>
      </c>
      <c r="F232" s="15" t="n">
        <v>89</v>
      </c>
      <c r="G232" s="15" t="n">
        <v>98</v>
      </c>
      <c r="H232" s="15" t="n">
        <v>1</v>
      </c>
      <c r="I232" s="15" t="n">
        <v>3</v>
      </c>
      <c r="J232" s="15" t="n">
        <v>4</v>
      </c>
      <c r="K232" s="15" t="n">
        <v>17</v>
      </c>
      <c r="L232" s="15" t="n">
        <v>24</v>
      </c>
      <c r="M232" s="15" t="n">
        <v>61</v>
      </c>
      <c r="N232" s="15" t="n">
        <v>64</v>
      </c>
      <c r="O232" s="15" t="n">
        <v>67</v>
      </c>
    </row>
    <row r="233" customFormat="false" ht="12.6" hidden="false" customHeight="false" outlineLevel="0" collapsed="false">
      <c r="A233" s="57" t="n">
        <v>24385</v>
      </c>
      <c r="B233" s="15" t="s">
        <v>397</v>
      </c>
      <c r="C233" s="16" t="n">
        <f aca="false">AVERAGE(F233:O233)</f>
        <v>43</v>
      </c>
      <c r="D233" s="3" t="n">
        <f aca="false">STDEV(F233:O233)</f>
        <v>36.0555127546399</v>
      </c>
      <c r="E233" s="72" t="n">
        <f aca="false">COUNT(F233:O233)</f>
        <v>3</v>
      </c>
      <c r="F233" s="15" t="n">
        <v>73</v>
      </c>
      <c r="G233" s="15" t="n">
        <v>53</v>
      </c>
      <c r="H233" s="15" t="n">
        <v>3</v>
      </c>
      <c r="I233" s="15"/>
      <c r="J233" s="15"/>
      <c r="K233" s="15"/>
      <c r="L233" s="15"/>
      <c r="M233" s="15"/>
      <c r="N233" s="15"/>
      <c r="O233" s="15"/>
    </row>
    <row r="234" customFormat="false" ht="12.6" hidden="false" customHeight="false" outlineLevel="0" collapsed="false">
      <c r="A234" s="57" t="n">
        <v>26855</v>
      </c>
      <c r="B234" s="15" t="s">
        <v>468</v>
      </c>
      <c r="C234" s="16" t="n">
        <f aca="false">AVERAGE(F234:O234)</f>
        <v>43</v>
      </c>
      <c r="D234" s="3" t="n">
        <f aca="false">STDEV(F234:O234)</f>
        <v>41.2401503392022</v>
      </c>
      <c r="E234" s="72" t="n">
        <f aca="false">COUNT(F234:O234)</f>
        <v>9</v>
      </c>
      <c r="F234" s="15" t="n">
        <v>0</v>
      </c>
      <c r="G234" s="15" t="n">
        <v>0</v>
      </c>
      <c r="H234" s="15" t="n">
        <v>21</v>
      </c>
      <c r="I234" s="15" t="n">
        <v>35</v>
      </c>
      <c r="J234" s="15" t="n">
        <v>48</v>
      </c>
      <c r="K234" s="15" t="n">
        <v>108</v>
      </c>
      <c r="L234" s="15" t="n">
        <v>112</v>
      </c>
      <c r="M234" s="15" t="n">
        <v>25</v>
      </c>
      <c r="N234" s="15" t="n">
        <v>38</v>
      </c>
      <c r="O234" s="15"/>
    </row>
    <row r="235" customFormat="false" ht="12.6" hidden="false" customHeight="false" outlineLevel="0" collapsed="false">
      <c r="A235" s="57" t="n">
        <v>9704</v>
      </c>
      <c r="B235" s="15" t="s">
        <v>180</v>
      </c>
      <c r="C235" s="16" t="n">
        <f aca="false">AVERAGE(F235:O235)</f>
        <v>43.2</v>
      </c>
      <c r="D235" s="3" t="n">
        <f aca="false">STDEV(F235:O235)</f>
        <v>26.8981618537608</v>
      </c>
      <c r="E235" s="72" t="n">
        <f aca="false">COUNT(F235:O235)</f>
        <v>10</v>
      </c>
      <c r="F235" s="15" t="n">
        <v>35</v>
      </c>
      <c r="G235" s="15" t="n">
        <v>38</v>
      </c>
      <c r="H235" s="15" t="n">
        <v>42</v>
      </c>
      <c r="I235" s="15" t="n">
        <v>54</v>
      </c>
      <c r="J235" s="15" t="n">
        <v>68</v>
      </c>
      <c r="K235" s="15" t="n">
        <v>104</v>
      </c>
      <c r="L235" s="15" t="n">
        <v>16</v>
      </c>
      <c r="M235" s="15" t="n">
        <v>32</v>
      </c>
      <c r="N235" s="15" t="n">
        <v>12</v>
      </c>
      <c r="O235" s="15" t="n">
        <v>31</v>
      </c>
    </row>
    <row r="236" customFormat="false" ht="12.6" hidden="false" customHeight="false" outlineLevel="0" collapsed="false">
      <c r="A236" s="57" t="n">
        <v>25001</v>
      </c>
      <c r="B236" s="15" t="s">
        <v>489</v>
      </c>
      <c r="C236" s="16" t="n">
        <f aca="false">AVERAGE(F236:O236)</f>
        <v>43.2</v>
      </c>
      <c r="D236" s="3" t="n">
        <f aca="false">STDEV(F236:O236)</f>
        <v>40.267991148195</v>
      </c>
      <c r="E236" s="72" t="n">
        <f aca="false">COUNT(F236:O236)</f>
        <v>10</v>
      </c>
      <c r="F236" s="15" t="n">
        <v>7</v>
      </c>
      <c r="G236" s="15" t="n">
        <v>11</v>
      </c>
      <c r="H236" s="15" t="n">
        <v>26</v>
      </c>
      <c r="I236" s="15" t="n">
        <v>35</v>
      </c>
      <c r="J236" s="15" t="n">
        <v>43</v>
      </c>
      <c r="K236" s="15" t="n">
        <v>43</v>
      </c>
      <c r="L236" s="15" t="n">
        <v>11</v>
      </c>
      <c r="M236" s="15" t="n">
        <v>146</v>
      </c>
      <c r="N236" s="15" t="n">
        <v>55</v>
      </c>
      <c r="O236" s="15" t="n">
        <v>55</v>
      </c>
    </row>
    <row r="237" customFormat="false" ht="12.6" hidden="false" customHeight="false" outlineLevel="0" collapsed="false">
      <c r="A237" s="57" t="n">
        <v>7546</v>
      </c>
      <c r="B237" s="15" t="s">
        <v>237</v>
      </c>
      <c r="C237" s="16" t="n">
        <f aca="false">AVERAGE(F237:O237)</f>
        <v>43.3</v>
      </c>
      <c r="D237" s="3" t="n">
        <f aca="false">STDEV(F237:O237)</f>
        <v>44.3071351163921</v>
      </c>
      <c r="E237" s="72" t="n">
        <f aca="false">COUNT(F237:O237)</f>
        <v>10</v>
      </c>
      <c r="F237" s="15" t="n">
        <v>20</v>
      </c>
      <c r="G237" s="15" t="n">
        <v>32</v>
      </c>
      <c r="H237" s="15" t="n">
        <v>94</v>
      </c>
      <c r="I237" s="15" t="n">
        <v>150</v>
      </c>
      <c r="J237" s="15" t="n">
        <v>26</v>
      </c>
      <c r="K237" s="15" t="n">
        <v>36</v>
      </c>
      <c r="L237" s="15" t="n">
        <v>14</v>
      </c>
      <c r="M237" s="15" t="n">
        <v>16</v>
      </c>
      <c r="N237" s="15" t="n">
        <v>33</v>
      </c>
      <c r="O237" s="15" t="n">
        <v>12</v>
      </c>
    </row>
    <row r="238" customFormat="false" ht="12.6" hidden="false" customHeight="false" outlineLevel="0" collapsed="false">
      <c r="A238" s="57" t="n">
        <v>8078</v>
      </c>
      <c r="B238" s="15" t="s">
        <v>437</v>
      </c>
      <c r="C238" s="16" t="n">
        <f aca="false">AVERAGE(F238:O238)</f>
        <v>43.7</v>
      </c>
      <c r="D238" s="3" t="n">
        <f aca="false">STDEV(F238:O238)</f>
        <v>19.2933494586433</v>
      </c>
      <c r="E238" s="72" t="n">
        <f aca="false">COUNT(F238:O238)</f>
        <v>10</v>
      </c>
      <c r="F238" s="15" t="n">
        <v>12</v>
      </c>
      <c r="G238" s="15" t="n">
        <v>46</v>
      </c>
      <c r="H238" s="15" t="n">
        <v>47</v>
      </c>
      <c r="I238" s="15" t="n">
        <v>84</v>
      </c>
      <c r="J238" s="15" t="n">
        <v>39</v>
      </c>
      <c r="K238" s="15" t="n">
        <v>40</v>
      </c>
      <c r="L238" s="15" t="n">
        <v>41</v>
      </c>
      <c r="M238" s="15" t="n">
        <v>56</v>
      </c>
      <c r="N238" s="15" t="n">
        <v>22</v>
      </c>
      <c r="O238" s="15" t="n">
        <v>50</v>
      </c>
    </row>
    <row r="239" customFormat="false" ht="12.6" hidden="false" customHeight="false" outlineLevel="0" collapsed="false">
      <c r="A239" s="57" t="n">
        <v>23690</v>
      </c>
      <c r="B239" s="15" t="s">
        <v>136</v>
      </c>
      <c r="C239" s="16" t="n">
        <f aca="false">AVERAGE(F239:O239)</f>
        <v>43.9</v>
      </c>
      <c r="D239" s="3" t="n">
        <f aca="false">STDEV(F239:O239)</f>
        <v>43.5824888382173</v>
      </c>
      <c r="E239" s="72" t="n">
        <f aca="false">COUNT(F239:O239)</f>
        <v>10</v>
      </c>
      <c r="F239" s="15" t="n">
        <v>150</v>
      </c>
      <c r="G239" s="15" t="n">
        <v>7</v>
      </c>
      <c r="H239" s="15" t="n">
        <v>25</v>
      </c>
      <c r="I239" s="15" t="n">
        <v>2</v>
      </c>
      <c r="J239" s="15" t="n">
        <v>20</v>
      </c>
      <c r="K239" s="15" t="n">
        <v>32</v>
      </c>
      <c r="L239" s="15" t="n">
        <v>22</v>
      </c>
      <c r="M239" s="15" t="n">
        <v>45</v>
      </c>
      <c r="N239" s="15" t="n">
        <v>66</v>
      </c>
      <c r="O239" s="15" t="n">
        <v>70</v>
      </c>
    </row>
    <row r="240" customFormat="false" ht="12.6" hidden="false" customHeight="false" outlineLevel="0" collapsed="false">
      <c r="A240" s="57" t="n">
        <v>7876</v>
      </c>
      <c r="B240" s="15" t="s">
        <v>446</v>
      </c>
      <c r="C240" s="16" t="n">
        <f aca="false">AVERAGE(F240:O240)</f>
        <v>44.4</v>
      </c>
      <c r="D240" s="3" t="n">
        <f aca="false">STDEV(F240:O240)</f>
        <v>32.0458005569112</v>
      </c>
      <c r="E240" s="72" t="n">
        <f aca="false">COUNT(F240:O240)</f>
        <v>10</v>
      </c>
      <c r="F240" s="15" t="n">
        <v>35</v>
      </c>
      <c r="G240" s="15" t="n">
        <v>37</v>
      </c>
      <c r="H240" s="15" t="n">
        <v>40</v>
      </c>
      <c r="I240" s="15" t="n">
        <v>77</v>
      </c>
      <c r="J240" s="15" t="n">
        <v>10</v>
      </c>
      <c r="K240" s="15" t="n">
        <v>32</v>
      </c>
      <c r="L240" s="15" t="n">
        <v>42</v>
      </c>
      <c r="M240" s="15" t="n">
        <v>52</v>
      </c>
      <c r="N240" s="15" t="n">
        <v>115</v>
      </c>
      <c r="O240" s="15" t="n">
        <v>4</v>
      </c>
    </row>
    <row r="241" customFormat="false" ht="12.6" hidden="false" customHeight="false" outlineLevel="0" collapsed="false">
      <c r="A241" s="57" t="n">
        <v>24923</v>
      </c>
      <c r="B241" s="15" t="s">
        <v>429</v>
      </c>
      <c r="C241" s="16" t="n">
        <f aca="false">AVERAGE(F241:O241)</f>
        <v>44.5</v>
      </c>
      <c r="D241" s="3" t="n">
        <f aca="false">STDEV(F241:O241)</f>
        <v>31.4333510074182</v>
      </c>
      <c r="E241" s="72" t="n">
        <f aca="false">COUNT(F241:O241)</f>
        <v>10</v>
      </c>
      <c r="F241" s="15" t="n">
        <v>15</v>
      </c>
      <c r="G241" s="15" t="n">
        <v>15</v>
      </c>
      <c r="H241" s="15" t="n">
        <v>17</v>
      </c>
      <c r="I241" s="15" t="n">
        <v>28</v>
      </c>
      <c r="J241" s="15" t="n">
        <v>14</v>
      </c>
      <c r="K241" s="15" t="n">
        <v>42</v>
      </c>
      <c r="L241" s="15" t="n">
        <v>59</v>
      </c>
      <c r="M241" s="15" t="n">
        <v>81</v>
      </c>
      <c r="N241" s="15" t="n">
        <v>83</v>
      </c>
      <c r="O241" s="15" t="n">
        <v>91</v>
      </c>
    </row>
    <row r="242" customFormat="false" ht="12.6" hidden="false" customHeight="false" outlineLevel="0" collapsed="false">
      <c r="A242" s="57" t="n">
        <v>24139</v>
      </c>
      <c r="B242" s="15" t="s">
        <v>490</v>
      </c>
      <c r="C242" s="16" t="n">
        <f aca="false">AVERAGE(F242:O242)</f>
        <v>45.2</v>
      </c>
      <c r="D242" s="3" t="n">
        <f aca="false">STDEV(F242:O242)</f>
        <v>22.3447731894707</v>
      </c>
      <c r="E242" s="72" t="n">
        <f aca="false">COUNT(F242:O242)</f>
        <v>10</v>
      </c>
      <c r="F242" s="15" t="n">
        <v>8</v>
      </c>
      <c r="G242" s="15" t="n">
        <v>29</v>
      </c>
      <c r="H242" s="15" t="n">
        <v>44</v>
      </c>
      <c r="I242" s="15" t="n">
        <v>63</v>
      </c>
      <c r="J242" s="15" t="n">
        <v>66</v>
      </c>
      <c r="K242" s="15" t="n">
        <v>68</v>
      </c>
      <c r="L242" s="15" t="n">
        <v>72</v>
      </c>
      <c r="M242" s="15" t="n">
        <v>18</v>
      </c>
      <c r="N242" s="15" t="n">
        <v>35</v>
      </c>
      <c r="O242" s="15" t="n">
        <v>49</v>
      </c>
    </row>
    <row r="243" customFormat="false" ht="12.6" hidden="false" customHeight="false" outlineLevel="0" collapsed="false">
      <c r="A243" s="57" t="n">
        <v>9596</v>
      </c>
      <c r="B243" s="15" t="s">
        <v>213</v>
      </c>
      <c r="C243" s="16" t="n">
        <f aca="false">AVERAGE(F243:O243)</f>
        <v>45.3</v>
      </c>
      <c r="D243" s="3" t="n">
        <f aca="false">STDEV(F243:O243)</f>
        <v>22.9058459301938</v>
      </c>
      <c r="E243" s="72" t="n">
        <f aca="false">COUNT(F243:O243)</f>
        <v>10</v>
      </c>
      <c r="F243" s="15" t="n">
        <v>25</v>
      </c>
      <c r="G243" s="15" t="n">
        <v>34</v>
      </c>
      <c r="H243" s="15" t="n">
        <v>83</v>
      </c>
      <c r="I243" s="15" t="n">
        <v>87</v>
      </c>
      <c r="J243" s="15" t="n">
        <v>23</v>
      </c>
      <c r="K243" s="15" t="n">
        <v>30</v>
      </c>
      <c r="L243" s="15" t="n">
        <v>34</v>
      </c>
      <c r="M243" s="15" t="n">
        <v>37</v>
      </c>
      <c r="N243" s="15" t="n">
        <v>45</v>
      </c>
      <c r="O243" s="15" t="n">
        <v>55</v>
      </c>
    </row>
    <row r="244" customFormat="false" ht="12.6" hidden="false" customHeight="false" outlineLevel="0" collapsed="false">
      <c r="A244" s="57" t="n">
        <v>26869</v>
      </c>
      <c r="B244" s="1" t="s">
        <v>119</v>
      </c>
      <c r="C244" s="16" t="n">
        <f aca="false">AVERAGE(F244:O244)</f>
        <v>45.4</v>
      </c>
      <c r="D244" s="3" t="n">
        <f aca="false">STDEV(F244:O244)</f>
        <v>44.9869116768669</v>
      </c>
      <c r="E244" s="72" t="n">
        <f aca="false">COUNT(F244:O244)</f>
        <v>10</v>
      </c>
      <c r="F244" s="15" t="n">
        <v>15</v>
      </c>
      <c r="G244" s="15" t="n">
        <v>15</v>
      </c>
      <c r="H244" s="15" t="n">
        <v>15</v>
      </c>
      <c r="I244" s="15" t="n">
        <v>32</v>
      </c>
      <c r="J244" s="15" t="n">
        <v>32</v>
      </c>
      <c r="K244" s="15" t="n">
        <v>32</v>
      </c>
      <c r="L244" s="15" t="n">
        <v>42</v>
      </c>
      <c r="M244" s="15" t="n">
        <v>49</v>
      </c>
      <c r="N244" s="15" t="n">
        <v>55</v>
      </c>
      <c r="O244" s="15" t="n">
        <v>167</v>
      </c>
    </row>
    <row r="245" customFormat="false" ht="12.6" hidden="false" customHeight="false" outlineLevel="0" collapsed="false">
      <c r="A245" s="57" t="n">
        <v>26541</v>
      </c>
      <c r="B245" s="15" t="s">
        <v>215</v>
      </c>
      <c r="C245" s="16" t="n">
        <f aca="false">AVERAGE(F245:O245)</f>
        <v>46</v>
      </c>
      <c r="D245" s="3" t="n">
        <f aca="false">STDEV(F245:O245)</f>
        <v>23.5159520326097</v>
      </c>
      <c r="E245" s="72" t="n">
        <f aca="false">COUNT(F245:O245)</f>
        <v>3</v>
      </c>
      <c r="F245" s="15" t="n">
        <v>23</v>
      </c>
      <c r="G245" s="15" t="n">
        <v>45</v>
      </c>
      <c r="H245" s="15" t="n">
        <v>70</v>
      </c>
      <c r="I245" s="15"/>
      <c r="J245" s="15"/>
      <c r="K245" s="15"/>
      <c r="L245" s="15"/>
      <c r="M245" s="15"/>
      <c r="N245" s="15"/>
      <c r="O245" s="15"/>
    </row>
    <row r="246" customFormat="false" ht="12.6" hidden="false" customHeight="false" outlineLevel="0" collapsed="false">
      <c r="A246" s="57" t="n">
        <v>1467</v>
      </c>
      <c r="B246" s="15" t="s">
        <v>184</v>
      </c>
      <c r="C246" s="16" t="n">
        <f aca="false">AVERAGE(F246:O246)</f>
        <v>46.1</v>
      </c>
      <c r="D246" s="3" t="n">
        <f aca="false">STDEV(F246:O246)</f>
        <v>38.6104476361861</v>
      </c>
      <c r="E246" s="72" t="n">
        <f aca="false">COUNT(F246:O246)</f>
        <v>10</v>
      </c>
      <c r="F246" s="15" t="n">
        <v>18</v>
      </c>
      <c r="G246" s="15" t="n">
        <v>22</v>
      </c>
      <c r="H246" s="15" t="n">
        <v>33</v>
      </c>
      <c r="I246" s="15" t="n">
        <v>41</v>
      </c>
      <c r="J246" s="15" t="n">
        <v>8</v>
      </c>
      <c r="K246" s="15" t="n">
        <v>11</v>
      </c>
      <c r="L246" s="15" t="n">
        <v>34</v>
      </c>
      <c r="M246" s="15" t="n">
        <v>73</v>
      </c>
      <c r="N246" s="15" t="n">
        <v>110</v>
      </c>
      <c r="O246" s="15" t="n">
        <v>111</v>
      </c>
    </row>
    <row r="247" customFormat="false" ht="12.6" hidden="false" customHeight="false" outlineLevel="0" collapsed="false">
      <c r="A247" s="57" t="n">
        <v>9708</v>
      </c>
      <c r="B247" s="15" t="s">
        <v>382</v>
      </c>
      <c r="C247" s="16" t="n">
        <f aca="false">AVERAGE(F247:O247)</f>
        <v>46.375</v>
      </c>
      <c r="D247" s="3" t="n">
        <f aca="false">STDEV(F247:O247)</f>
        <v>26.9811442095613</v>
      </c>
      <c r="E247" s="72" t="n">
        <f aca="false">COUNT(F247:O247)</f>
        <v>8</v>
      </c>
      <c r="F247" s="15" t="n">
        <v>8</v>
      </c>
      <c r="G247" s="15" t="n">
        <v>12</v>
      </c>
      <c r="H247" s="15" t="n">
        <v>29</v>
      </c>
      <c r="I247" s="15" t="n">
        <v>52</v>
      </c>
      <c r="J247" s="15" t="n">
        <v>58</v>
      </c>
      <c r="K247" s="15" t="n">
        <v>60</v>
      </c>
      <c r="L247" s="15" t="n">
        <v>72</v>
      </c>
      <c r="M247" s="15" t="n">
        <v>80</v>
      </c>
      <c r="N247" s="15"/>
      <c r="O247" s="15"/>
    </row>
    <row r="248" customFormat="false" ht="12.6" hidden="false" customHeight="false" outlineLevel="0" collapsed="false">
      <c r="A248" s="57" t="n">
        <v>27886</v>
      </c>
      <c r="B248" s="15" t="s">
        <v>19</v>
      </c>
      <c r="C248" s="16" t="n">
        <f aca="false">AVERAGE(F248:O248)</f>
        <v>46.7777777777778</v>
      </c>
      <c r="D248" s="3" t="n">
        <f aca="false">STDEV(F248:O248)</f>
        <v>44.7486809240724</v>
      </c>
      <c r="E248" s="72" t="n">
        <f aca="false">COUNT(F248:O248)</f>
        <v>9</v>
      </c>
      <c r="F248" s="15" t="n">
        <v>46</v>
      </c>
      <c r="G248" s="15" t="n">
        <v>49</v>
      </c>
      <c r="H248" s="15" t="n">
        <v>12</v>
      </c>
      <c r="I248" s="15" t="n">
        <v>17</v>
      </c>
      <c r="J248" s="15" t="n">
        <v>16</v>
      </c>
      <c r="K248" s="15" t="n">
        <v>17</v>
      </c>
      <c r="L248" s="15" t="n">
        <v>20</v>
      </c>
      <c r="M248" s="15" t="n">
        <v>117</v>
      </c>
      <c r="N248" s="15" t="n">
        <v>127</v>
      </c>
      <c r="O248" s="15"/>
    </row>
    <row r="249" customFormat="false" ht="12.6" hidden="false" customHeight="false" outlineLevel="0" collapsed="false">
      <c r="A249" s="57" t="n">
        <v>27888</v>
      </c>
      <c r="B249" s="15" t="s">
        <v>91</v>
      </c>
      <c r="C249" s="16" t="n">
        <f aca="false">AVERAGE(F249:O249)</f>
        <v>46.8</v>
      </c>
      <c r="D249" s="3" t="n">
        <f aca="false">STDEV(F249:O249)</f>
        <v>7.06792441637257</v>
      </c>
      <c r="E249" s="72" t="n">
        <f aca="false">COUNT(F249:O249)</f>
        <v>10</v>
      </c>
      <c r="F249" s="15" t="n">
        <v>40</v>
      </c>
      <c r="G249" s="15" t="n">
        <v>40</v>
      </c>
      <c r="H249" s="15" t="n">
        <v>40</v>
      </c>
      <c r="I249" s="15" t="n">
        <v>43</v>
      </c>
      <c r="J249" s="15" t="n">
        <v>45</v>
      </c>
      <c r="K249" s="15" t="n">
        <v>47</v>
      </c>
      <c r="L249" s="15" t="n">
        <v>47</v>
      </c>
      <c r="M249" s="15" t="n">
        <v>50</v>
      </c>
      <c r="N249" s="15" t="n">
        <v>54</v>
      </c>
      <c r="O249" s="15" t="n">
        <v>62</v>
      </c>
    </row>
    <row r="250" customFormat="false" ht="12.6" hidden="false" customHeight="false" outlineLevel="0" collapsed="false">
      <c r="A250" s="57" t="n">
        <v>24392</v>
      </c>
      <c r="B250" s="15" t="s">
        <v>388</v>
      </c>
      <c r="C250" s="16" t="n">
        <f aca="false">AVERAGE(F250:O250)</f>
        <v>46.9</v>
      </c>
      <c r="D250" s="3" t="n">
        <f aca="false">STDEV(F250:O250)</f>
        <v>28.501267028366</v>
      </c>
      <c r="E250" s="72" t="n">
        <f aca="false">COUNT(F250:O250)</f>
        <v>10</v>
      </c>
      <c r="F250" s="15" t="n">
        <v>15</v>
      </c>
      <c r="G250" s="15" t="n">
        <v>23</v>
      </c>
      <c r="H250" s="15" t="n">
        <v>28</v>
      </c>
      <c r="I250" s="15" t="n">
        <v>54</v>
      </c>
      <c r="J250" s="15" t="n">
        <v>76</v>
      </c>
      <c r="K250" s="15" t="n">
        <v>87</v>
      </c>
      <c r="L250" s="15" t="n">
        <v>92</v>
      </c>
      <c r="M250" s="15" t="n">
        <v>24</v>
      </c>
      <c r="N250" s="15" t="n">
        <v>32</v>
      </c>
      <c r="O250" s="15" t="n">
        <v>38</v>
      </c>
    </row>
    <row r="251" customFormat="false" ht="12.6" hidden="false" customHeight="false" outlineLevel="0" collapsed="false">
      <c r="A251" s="57" t="n">
        <v>7551</v>
      </c>
      <c r="B251" s="15" t="s">
        <v>328</v>
      </c>
      <c r="C251" s="16" t="n">
        <f aca="false">AVERAGE(F251:O251)</f>
        <v>47.1</v>
      </c>
      <c r="D251" s="3" t="n">
        <f aca="false">STDEV(F251:O251)</f>
        <v>32.3812359931557</v>
      </c>
      <c r="E251" s="72" t="n">
        <f aca="false">COUNT(F251:O251)</f>
        <v>10</v>
      </c>
      <c r="F251" s="15" t="n">
        <v>17</v>
      </c>
      <c r="G251" s="15" t="n">
        <v>3</v>
      </c>
      <c r="H251" s="15" t="n">
        <v>11</v>
      </c>
      <c r="I251" s="15" t="n">
        <v>25</v>
      </c>
      <c r="J251" s="15" t="n">
        <v>91</v>
      </c>
      <c r="K251" s="15" t="n">
        <v>45</v>
      </c>
      <c r="L251" s="15" t="n">
        <v>51</v>
      </c>
      <c r="M251" s="15" t="n">
        <v>61</v>
      </c>
      <c r="N251" s="15" t="n">
        <v>82</v>
      </c>
      <c r="O251" s="15" t="n">
        <v>85</v>
      </c>
    </row>
    <row r="252" customFormat="false" ht="12.6" hidden="false" customHeight="false" outlineLevel="0" collapsed="false">
      <c r="A252" s="57" t="n">
        <v>7714</v>
      </c>
      <c r="B252" s="1" t="s">
        <v>297</v>
      </c>
      <c r="C252" s="16" t="n">
        <f aca="false">AVERAGE(F252:O252)</f>
        <v>47.2</v>
      </c>
      <c r="D252" s="3" t="n">
        <f aca="false">STDEV(F252:O252)</f>
        <v>51.8133401955734</v>
      </c>
      <c r="E252" s="72" t="n">
        <f aca="false">COUNT(F252:O252)</f>
        <v>10</v>
      </c>
      <c r="F252" s="15" t="n">
        <v>9</v>
      </c>
      <c r="G252" s="15" t="n">
        <v>9</v>
      </c>
      <c r="H252" s="15" t="n">
        <v>9</v>
      </c>
      <c r="I252" s="15" t="n">
        <v>14</v>
      </c>
      <c r="J252" s="15" t="n">
        <v>17</v>
      </c>
      <c r="K252" s="15" t="n">
        <v>109</v>
      </c>
      <c r="L252" s="15" t="n">
        <v>146</v>
      </c>
      <c r="M252" s="15" t="n">
        <v>23</v>
      </c>
      <c r="N252" s="15" t="n">
        <v>31</v>
      </c>
      <c r="O252" s="15" t="n">
        <v>105</v>
      </c>
    </row>
    <row r="253" customFormat="false" ht="12.6" hidden="false" customHeight="false" outlineLevel="0" collapsed="false">
      <c r="A253" s="57" t="n">
        <v>3096</v>
      </c>
      <c r="B253" s="15" t="s">
        <v>353</v>
      </c>
      <c r="C253" s="16" t="n">
        <f aca="false">AVERAGE(F253:O253)</f>
        <v>47.25</v>
      </c>
      <c r="D253" s="3" t="n">
        <f aca="false">STDEV(F253:O253)</f>
        <v>11.1168040971015</v>
      </c>
      <c r="E253" s="72" t="n">
        <f aca="false">COUNT(F253:O253)</f>
        <v>4</v>
      </c>
      <c r="F253" s="15" t="n">
        <v>32</v>
      </c>
      <c r="G253" s="15" t="n">
        <v>47</v>
      </c>
      <c r="H253" s="15" t="n">
        <v>52</v>
      </c>
      <c r="I253" s="15" t="n">
        <v>58</v>
      </c>
      <c r="J253" s="15"/>
      <c r="K253" s="15"/>
      <c r="L253" s="15"/>
      <c r="M253" s="15"/>
      <c r="N253" s="15"/>
      <c r="O253" s="15"/>
    </row>
    <row r="254" customFormat="false" ht="12.6" hidden="false" customHeight="false" outlineLevel="0" collapsed="false">
      <c r="A254" s="57" t="n">
        <v>3678</v>
      </c>
      <c r="B254" s="15" t="s">
        <v>192</v>
      </c>
      <c r="C254" s="16" t="n">
        <f aca="false">AVERAGE(F254:O254)</f>
        <v>47.3</v>
      </c>
      <c r="D254" s="3" t="n">
        <f aca="false">STDEV(F254:O254)</f>
        <v>84.6326046968766</v>
      </c>
      <c r="E254" s="72" t="n">
        <f aca="false">COUNT(F254:O254)</f>
        <v>10</v>
      </c>
      <c r="F254" s="15" t="n">
        <v>4</v>
      </c>
      <c r="G254" s="15" t="n">
        <v>5</v>
      </c>
      <c r="H254" s="15" t="n">
        <v>6</v>
      </c>
      <c r="I254" s="15" t="n">
        <v>9</v>
      </c>
      <c r="J254" s="15" t="n">
        <v>14</v>
      </c>
      <c r="K254" s="15" t="n">
        <v>15</v>
      </c>
      <c r="L254" s="15" t="n">
        <v>10</v>
      </c>
      <c r="M254" s="15" t="n">
        <v>35</v>
      </c>
      <c r="N254" s="15" t="n">
        <v>102</v>
      </c>
      <c r="O254" s="15" t="n">
        <v>273</v>
      </c>
    </row>
    <row r="255" customFormat="false" ht="12.6" hidden="false" customHeight="false" outlineLevel="0" collapsed="false">
      <c r="A255" s="57" t="n">
        <v>26847</v>
      </c>
      <c r="B255" s="15" t="s">
        <v>50</v>
      </c>
      <c r="C255" s="16" t="n">
        <f aca="false">AVERAGE(F255:O255)</f>
        <v>47.3</v>
      </c>
      <c r="D255" s="3" t="n">
        <f aca="false">STDEV(F255:O255)</f>
        <v>24.9891087387197</v>
      </c>
      <c r="E255" s="72" t="n">
        <f aca="false">COUNT(F255:O255)</f>
        <v>10</v>
      </c>
      <c r="F255" s="15" t="n">
        <v>57</v>
      </c>
      <c r="G255" s="15" t="n">
        <v>7</v>
      </c>
      <c r="H255" s="15" t="n">
        <v>12</v>
      </c>
      <c r="I255" s="15" t="n">
        <v>19</v>
      </c>
      <c r="J255" s="15" t="n">
        <v>58</v>
      </c>
      <c r="K255" s="15" t="n">
        <v>60</v>
      </c>
      <c r="L255" s="15" t="n">
        <v>50</v>
      </c>
      <c r="M255" s="15" t="n">
        <v>67</v>
      </c>
      <c r="N255" s="15" t="n">
        <v>69</v>
      </c>
      <c r="O255" s="15" t="n">
        <v>74</v>
      </c>
    </row>
    <row r="256" customFormat="false" ht="12.6" hidden="false" customHeight="false" outlineLevel="0" collapsed="false">
      <c r="A256" s="57" t="n">
        <v>26516</v>
      </c>
      <c r="B256" s="15" t="s">
        <v>153</v>
      </c>
      <c r="C256" s="16" t="n">
        <f aca="false">AVERAGE(F256:O256)</f>
        <v>47.5</v>
      </c>
      <c r="D256" s="3" t="n">
        <f aca="false">STDEV(F256:O256)</f>
        <v>21.9405763116854</v>
      </c>
      <c r="E256" s="72" t="n">
        <f aca="false">COUNT(F256:O256)</f>
        <v>10</v>
      </c>
      <c r="F256" s="15" t="n">
        <v>45</v>
      </c>
      <c r="G256" s="15" t="n">
        <v>45</v>
      </c>
      <c r="H256" s="15" t="n">
        <v>45</v>
      </c>
      <c r="I256" s="15" t="n">
        <v>46</v>
      </c>
      <c r="J256" s="15" t="n">
        <v>70</v>
      </c>
      <c r="K256" s="15" t="n">
        <v>99</v>
      </c>
      <c r="L256" s="15" t="n">
        <v>25</v>
      </c>
      <c r="M256" s="15" t="n">
        <v>28</v>
      </c>
      <c r="N256" s="15" t="n">
        <v>35</v>
      </c>
      <c r="O256" s="15" t="n">
        <v>37</v>
      </c>
    </row>
    <row r="257" customFormat="false" ht="12.6" hidden="false" customHeight="false" outlineLevel="0" collapsed="false">
      <c r="A257" s="57" t="n">
        <v>442</v>
      </c>
      <c r="B257" s="15" t="s">
        <v>344</v>
      </c>
      <c r="C257" s="16" t="n">
        <f aca="false">AVERAGE(F257:O257)</f>
        <v>47.6</v>
      </c>
      <c r="D257" s="3" t="n">
        <f aca="false">STDEV(F257:O257)</f>
        <v>26.2644669129648</v>
      </c>
      <c r="E257" s="72" t="n">
        <f aca="false">COUNT(F257:O257)</f>
        <v>10</v>
      </c>
      <c r="F257" s="15" t="n">
        <v>12</v>
      </c>
      <c r="G257" s="15" t="n">
        <v>64</v>
      </c>
      <c r="H257" s="15" t="n">
        <v>71</v>
      </c>
      <c r="I257" s="15" t="n">
        <v>75</v>
      </c>
      <c r="J257" s="15" t="n">
        <v>18</v>
      </c>
      <c r="K257" s="15" t="n">
        <v>25</v>
      </c>
      <c r="L257" s="15" t="n">
        <v>49</v>
      </c>
      <c r="M257" s="15" t="n">
        <v>68</v>
      </c>
      <c r="N257" s="15" t="n">
        <v>75</v>
      </c>
      <c r="O257" s="15" t="n">
        <v>19</v>
      </c>
    </row>
    <row r="258" customFormat="false" ht="12.6" hidden="false" customHeight="false" outlineLevel="0" collapsed="false">
      <c r="A258" s="57" t="n">
        <v>25008</v>
      </c>
      <c r="B258" s="15" t="s">
        <v>292</v>
      </c>
      <c r="C258" s="16" t="n">
        <f aca="false">AVERAGE(F258:O258)</f>
        <v>48.2</v>
      </c>
      <c r="D258" s="3" t="n">
        <f aca="false">STDEV(F258:O258)</f>
        <v>22.5969516134859</v>
      </c>
      <c r="E258" s="72" t="n">
        <f aca="false">COUNT(F258:O258)</f>
        <v>10</v>
      </c>
      <c r="F258" s="15" t="n">
        <v>24</v>
      </c>
      <c r="G258" s="15" t="n">
        <v>37</v>
      </c>
      <c r="H258" s="15" t="n">
        <v>42</v>
      </c>
      <c r="I258" s="15" t="n">
        <v>50</v>
      </c>
      <c r="J258" s="15" t="n">
        <v>64</v>
      </c>
      <c r="K258" s="15" t="n">
        <v>82</v>
      </c>
      <c r="L258" s="15" t="n">
        <v>85</v>
      </c>
      <c r="M258" s="15" t="n">
        <v>17</v>
      </c>
      <c r="N258" s="15" t="n">
        <v>39</v>
      </c>
      <c r="O258" s="15" t="n">
        <v>42</v>
      </c>
    </row>
    <row r="259" customFormat="false" ht="12.6" hidden="false" customHeight="false" outlineLevel="0" collapsed="false">
      <c r="A259" s="57" t="n">
        <v>8061</v>
      </c>
      <c r="B259" s="15" t="s">
        <v>158</v>
      </c>
      <c r="C259" s="16" t="n">
        <f aca="false">AVERAGE(F259:O259)</f>
        <v>48.9</v>
      </c>
      <c r="D259" s="3" t="n">
        <f aca="false">STDEV(F259:O259)</f>
        <v>19.0464344869759</v>
      </c>
      <c r="E259" s="72" t="n">
        <f aca="false">COUNT(F259:O259)</f>
        <v>10</v>
      </c>
      <c r="F259" s="15" t="n">
        <v>20</v>
      </c>
      <c r="G259" s="15" t="n">
        <v>25</v>
      </c>
      <c r="H259" s="15" t="n">
        <v>46</v>
      </c>
      <c r="I259" s="15" t="n">
        <v>51</v>
      </c>
      <c r="J259" s="15" t="n">
        <v>59</v>
      </c>
      <c r="K259" s="15" t="n">
        <v>69</v>
      </c>
      <c r="L259" s="15" t="n">
        <v>84</v>
      </c>
      <c r="M259" s="15" t="n">
        <v>40</v>
      </c>
      <c r="N259" s="15" t="n">
        <v>44</v>
      </c>
      <c r="O259" s="15" t="n">
        <v>51</v>
      </c>
    </row>
    <row r="260" customFormat="false" ht="12.6" hidden="false" customHeight="false" outlineLevel="0" collapsed="false">
      <c r="A260" s="57" t="n">
        <v>27585</v>
      </c>
      <c r="B260" s="15" t="s">
        <v>491</v>
      </c>
      <c r="C260" s="16" t="n">
        <f aca="false">AVERAGE(F260:O260)</f>
        <v>49.2</v>
      </c>
      <c r="D260" s="3" t="n">
        <f aca="false">STDEV(F260:O260)</f>
        <v>39.3153913881065</v>
      </c>
      <c r="E260" s="72" t="n">
        <f aca="false">COUNT(F260:O260)</f>
        <v>5</v>
      </c>
      <c r="F260" s="15" t="n">
        <v>55</v>
      </c>
      <c r="G260" s="15" t="n">
        <v>60</v>
      </c>
      <c r="H260" s="15" t="n">
        <v>5</v>
      </c>
      <c r="I260" s="15" t="n">
        <v>20</v>
      </c>
      <c r="J260" s="15" t="n">
        <v>106</v>
      </c>
      <c r="K260" s="15"/>
      <c r="L260" s="15"/>
      <c r="M260" s="15"/>
      <c r="N260" s="15"/>
      <c r="O260" s="15"/>
    </row>
    <row r="261" customFormat="false" ht="12.6" hidden="false" customHeight="false" outlineLevel="0" collapsed="false">
      <c r="A261" s="57" t="n">
        <v>741</v>
      </c>
      <c r="B261" s="15" t="s">
        <v>124</v>
      </c>
      <c r="C261" s="16" t="n">
        <f aca="false">AVERAGE(F261:O261)</f>
        <v>49.7</v>
      </c>
      <c r="D261" s="3" t="n">
        <f aca="false">STDEV(F261:O261)</f>
        <v>64.4567900052258</v>
      </c>
      <c r="E261" s="72" t="n">
        <f aca="false">COUNT(F261:O261)</f>
        <v>10</v>
      </c>
      <c r="F261" s="15" t="n">
        <v>0</v>
      </c>
      <c r="G261" s="15" t="n">
        <v>3</v>
      </c>
      <c r="H261" s="15" t="n">
        <v>4</v>
      </c>
      <c r="I261" s="15" t="n">
        <v>5</v>
      </c>
      <c r="J261" s="15" t="n">
        <v>10</v>
      </c>
      <c r="K261" s="15" t="n">
        <v>27</v>
      </c>
      <c r="L261" s="15" t="n">
        <v>33</v>
      </c>
      <c r="M261" s="15" t="n">
        <v>110</v>
      </c>
      <c r="N261" s="15" t="n">
        <v>125</v>
      </c>
      <c r="O261" s="15" t="n">
        <v>180</v>
      </c>
    </row>
    <row r="262" customFormat="false" ht="12.6" hidden="false" customHeight="false" outlineLevel="0" collapsed="false">
      <c r="A262" s="57" t="n">
        <v>9204</v>
      </c>
      <c r="B262" s="15" t="s">
        <v>212</v>
      </c>
      <c r="C262" s="16" t="n">
        <f aca="false">AVERAGE(F262:O262)</f>
        <v>49.9</v>
      </c>
      <c r="D262" s="3" t="n">
        <f aca="false">STDEV(F262:O262)</f>
        <v>21.2678683046097</v>
      </c>
      <c r="E262" s="72" t="n">
        <f aca="false">COUNT(F262:O262)</f>
        <v>10</v>
      </c>
      <c r="F262" s="15" t="n">
        <v>22</v>
      </c>
      <c r="G262" s="15" t="n">
        <v>25</v>
      </c>
      <c r="H262" s="15" t="n">
        <v>34</v>
      </c>
      <c r="I262" s="15" t="n">
        <v>38</v>
      </c>
      <c r="J262" s="15" t="n">
        <v>45</v>
      </c>
      <c r="K262" s="15" t="n">
        <v>46</v>
      </c>
      <c r="L262" s="15" t="n">
        <v>60</v>
      </c>
      <c r="M262" s="15" t="n">
        <v>72</v>
      </c>
      <c r="N262" s="15" t="n">
        <v>76</v>
      </c>
      <c r="O262" s="15" t="n">
        <v>81</v>
      </c>
    </row>
    <row r="263" customFormat="false" ht="12.6" hidden="false" customHeight="false" outlineLevel="0" collapsed="false">
      <c r="A263" s="57" t="n">
        <v>5411</v>
      </c>
      <c r="B263" s="15" t="s">
        <v>143</v>
      </c>
      <c r="C263" s="16" t="n">
        <f aca="false">AVERAGE(F263:O263)</f>
        <v>50.1</v>
      </c>
      <c r="D263" s="3" t="n">
        <f aca="false">STDEV(F263:O263)</f>
        <v>18.4959455016498</v>
      </c>
      <c r="E263" s="72" t="n">
        <f aca="false">COUNT(F263:O263)</f>
        <v>10</v>
      </c>
      <c r="F263" s="15" t="n">
        <v>40</v>
      </c>
      <c r="G263" s="15" t="n">
        <v>42</v>
      </c>
      <c r="H263" s="15" t="n">
        <v>20</v>
      </c>
      <c r="I263" s="15" t="n">
        <v>35</v>
      </c>
      <c r="J263" s="15" t="n">
        <v>38</v>
      </c>
      <c r="K263" s="15" t="n">
        <v>48</v>
      </c>
      <c r="L263" s="15" t="n">
        <v>63</v>
      </c>
      <c r="M263" s="15" t="n">
        <v>67</v>
      </c>
      <c r="N263" s="15" t="n">
        <v>70</v>
      </c>
      <c r="O263" s="15" t="n">
        <v>78</v>
      </c>
    </row>
    <row r="264" customFormat="false" ht="12.6" hidden="false" customHeight="false" outlineLevel="0" collapsed="false">
      <c r="A264" s="57" t="n">
        <v>25011</v>
      </c>
      <c r="B264" s="15" t="s">
        <v>249</v>
      </c>
      <c r="C264" s="16" t="n">
        <f aca="false">AVERAGE(F264:O264)</f>
        <v>51.6</v>
      </c>
      <c r="D264" s="3" t="n">
        <f aca="false">STDEV(F264:O264)</f>
        <v>27.7976817578573</v>
      </c>
      <c r="E264" s="72" t="n">
        <f aca="false">COUNT(F264:O264)</f>
        <v>10</v>
      </c>
      <c r="F264" s="15" t="n">
        <v>26</v>
      </c>
      <c r="G264" s="15" t="n">
        <v>43</v>
      </c>
      <c r="H264" s="15" t="n">
        <v>50</v>
      </c>
      <c r="I264" s="15" t="n">
        <v>3</v>
      </c>
      <c r="J264" s="15" t="n">
        <v>26</v>
      </c>
      <c r="K264" s="15" t="n">
        <v>53</v>
      </c>
      <c r="L264" s="15" t="n">
        <v>89</v>
      </c>
      <c r="M264" s="15" t="n">
        <v>70</v>
      </c>
      <c r="N264" s="15" t="n">
        <v>72</v>
      </c>
      <c r="O264" s="15" t="n">
        <v>84</v>
      </c>
    </row>
    <row r="265" customFormat="false" ht="12.6" hidden="false" customHeight="false" outlineLevel="0" collapsed="false">
      <c r="A265" s="57" t="n">
        <v>26560</v>
      </c>
      <c r="B265" s="1" t="s">
        <v>32</v>
      </c>
      <c r="C265" s="16" t="n">
        <f aca="false">AVERAGE(F265:G265)</f>
        <v>52.5</v>
      </c>
      <c r="D265" s="3" t="n">
        <f aca="false">STDEV(F265:G265)</f>
        <v>43.1335136523794</v>
      </c>
      <c r="E265" s="72" t="n">
        <f aca="false">COUNT(F265:G265)</f>
        <v>2</v>
      </c>
      <c r="F265" s="15" t="n">
        <v>22</v>
      </c>
      <c r="G265" s="15" t="n">
        <v>83</v>
      </c>
      <c r="H265" s="15"/>
    </row>
    <row r="266" customFormat="false" ht="12.6" hidden="false" customHeight="false" outlineLevel="0" collapsed="false">
      <c r="A266" s="57" t="n">
        <v>24968</v>
      </c>
      <c r="B266" s="15" t="s">
        <v>444</v>
      </c>
      <c r="C266" s="16" t="n">
        <f aca="false">AVERAGE(F266:O266)</f>
        <v>54.1</v>
      </c>
      <c r="D266" s="3" t="n">
        <f aca="false">STDEV(F266:O266)</f>
        <v>10.1811372427424</v>
      </c>
      <c r="E266" s="72" t="n">
        <f aca="false">COUNT(F266:O266)</f>
        <v>10</v>
      </c>
      <c r="F266" s="15" t="n">
        <v>40</v>
      </c>
      <c r="G266" s="15" t="n">
        <v>41</v>
      </c>
      <c r="H266" s="15" t="n">
        <v>45</v>
      </c>
      <c r="I266" s="15" t="n">
        <v>49</v>
      </c>
      <c r="J266" s="15" t="n">
        <v>52</v>
      </c>
      <c r="K266" s="15" t="n">
        <v>57</v>
      </c>
      <c r="L266" s="15" t="n">
        <v>60</v>
      </c>
      <c r="M266" s="15" t="n">
        <v>64</v>
      </c>
      <c r="N266" s="15" t="n">
        <v>66</v>
      </c>
      <c r="O266" s="15" t="n">
        <v>67</v>
      </c>
    </row>
    <row r="267" customFormat="false" ht="12.6" hidden="false" customHeight="false" outlineLevel="0" collapsed="false">
      <c r="A267" s="57" t="n">
        <v>26540</v>
      </c>
      <c r="B267" s="15" t="s">
        <v>272</v>
      </c>
      <c r="C267" s="16" t="n">
        <f aca="false">AVERAGE(F267:O267)</f>
        <v>54.9</v>
      </c>
      <c r="D267" s="3" t="n">
        <f aca="false">STDEV(F267:O267)</f>
        <v>48.0149282341787</v>
      </c>
      <c r="E267" s="72" t="n">
        <f aca="false">COUNT(F267:O267)</f>
        <v>10</v>
      </c>
      <c r="F267" s="15" t="n">
        <v>20</v>
      </c>
      <c r="G267" s="15" t="n">
        <v>23</v>
      </c>
      <c r="H267" s="15" t="n">
        <v>96</v>
      </c>
      <c r="I267" s="15" t="n">
        <v>12</v>
      </c>
      <c r="J267" s="15" t="n">
        <v>39</v>
      </c>
      <c r="K267" s="15" t="n">
        <v>45</v>
      </c>
      <c r="L267" s="15" t="n">
        <v>85</v>
      </c>
      <c r="M267" s="15" t="n">
        <v>167</v>
      </c>
      <c r="N267" s="15" t="n">
        <v>28</v>
      </c>
      <c r="O267" s="15" t="n">
        <v>34</v>
      </c>
    </row>
    <row r="268" customFormat="false" ht="12.6" hidden="false" customHeight="false" outlineLevel="0" collapsed="false">
      <c r="A268" s="57" t="n">
        <v>24145</v>
      </c>
      <c r="B268" s="15" t="s">
        <v>449</v>
      </c>
      <c r="C268" s="16" t="n">
        <f aca="false">AVERAGE(F268:O268)</f>
        <v>55</v>
      </c>
      <c r="D268" s="3" t="e">
        <f aca="false">STDEV(F268:O268)</f>
        <v>#DIV/0!</v>
      </c>
      <c r="E268" s="72" t="n">
        <f aca="false">COUNT(F268:O268)</f>
        <v>1</v>
      </c>
      <c r="F268" s="15" t="n">
        <v>55</v>
      </c>
      <c r="G268" s="15"/>
      <c r="H268" s="15"/>
      <c r="I268" s="15"/>
      <c r="J268" s="15"/>
      <c r="K268" s="15"/>
      <c r="L268" s="15"/>
      <c r="M268" s="15"/>
      <c r="N268" s="15"/>
      <c r="O268" s="15"/>
    </row>
    <row r="269" customFormat="false" ht="12.6" hidden="false" customHeight="false" outlineLevel="0" collapsed="false">
      <c r="A269" s="57" t="n">
        <v>24375</v>
      </c>
      <c r="B269" s="15" t="s">
        <v>452</v>
      </c>
      <c r="C269" s="16" t="n">
        <f aca="false">AVERAGE(F269:O269)</f>
        <v>55</v>
      </c>
      <c r="D269" s="3" t="n">
        <f aca="false">STDEV(F269:O269)</f>
        <v>74.5680896898935</v>
      </c>
      <c r="E269" s="72" t="n">
        <f aca="false">COUNT(F269:O269)</f>
        <v>6</v>
      </c>
      <c r="F269" s="15" t="n">
        <v>10</v>
      </c>
      <c r="G269" s="15" t="n">
        <v>15</v>
      </c>
      <c r="H269" s="15" t="n">
        <v>21</v>
      </c>
      <c r="I269" s="15" t="n">
        <v>35</v>
      </c>
      <c r="J269" s="15" t="n">
        <v>44</v>
      </c>
      <c r="K269" s="15" t="n">
        <v>205</v>
      </c>
      <c r="L269" s="15"/>
      <c r="M269" s="15"/>
      <c r="N269" s="15"/>
      <c r="O269" s="15"/>
    </row>
    <row r="270" customFormat="false" ht="12.6" hidden="false" customHeight="false" outlineLevel="0" collapsed="false">
      <c r="A270" s="57" t="n">
        <v>25696</v>
      </c>
      <c r="B270" s="15" t="s">
        <v>349</v>
      </c>
      <c r="C270" s="16" t="n">
        <f aca="false">AVERAGE(F270:O270)</f>
        <v>55</v>
      </c>
      <c r="D270" s="3" t="n">
        <f aca="false">STDEV(F270:O270)</f>
        <v>43.3973885543051</v>
      </c>
      <c r="E270" s="72" t="n">
        <f aca="false">COUNT(F270:O270)</f>
        <v>4</v>
      </c>
      <c r="F270" s="15" t="n">
        <v>8</v>
      </c>
      <c r="G270" s="15" t="n">
        <v>39</v>
      </c>
      <c r="H270" s="15" t="n">
        <v>62</v>
      </c>
      <c r="I270" s="15" t="n">
        <v>111</v>
      </c>
      <c r="J270" s="15"/>
      <c r="K270" s="15"/>
      <c r="L270" s="15"/>
      <c r="M270" s="15"/>
      <c r="N270" s="15"/>
      <c r="O270" s="15"/>
    </row>
    <row r="271" customFormat="false" ht="12.6" hidden="false" customHeight="false" outlineLevel="0" collapsed="false">
      <c r="A271" s="57" t="n">
        <v>8059</v>
      </c>
      <c r="B271" s="15" t="s">
        <v>376</v>
      </c>
      <c r="C271" s="16" t="n">
        <f aca="false">AVERAGE(F271:O271)</f>
        <v>55.3</v>
      </c>
      <c r="D271" s="3" t="n">
        <f aca="false">STDEV(F271:O271)</f>
        <v>31.1200185661184</v>
      </c>
      <c r="E271" s="72" t="n">
        <f aca="false">COUNT(F271:O271)</f>
        <v>10</v>
      </c>
      <c r="F271" s="15" t="n">
        <v>43</v>
      </c>
      <c r="G271" s="15" t="n">
        <v>22</v>
      </c>
      <c r="H271" s="15" t="n">
        <v>27</v>
      </c>
      <c r="I271" s="15" t="n">
        <v>37</v>
      </c>
      <c r="J271" s="15" t="n">
        <v>43</v>
      </c>
      <c r="K271" s="15" t="n">
        <v>48</v>
      </c>
      <c r="L271" s="15" t="n">
        <v>58</v>
      </c>
      <c r="M271" s="15" t="n">
        <v>78</v>
      </c>
      <c r="N271" s="15" t="n">
        <v>68</v>
      </c>
      <c r="O271" s="15" t="n">
        <v>129</v>
      </c>
    </row>
    <row r="272" customFormat="false" ht="12.6" hidden="false" customHeight="false" outlineLevel="0" collapsed="false">
      <c r="A272" s="57" t="n">
        <v>9693</v>
      </c>
      <c r="B272" s="15" t="s">
        <v>492</v>
      </c>
      <c r="C272" s="16" t="n">
        <f aca="false">AVERAGE(F272:O272)</f>
        <v>55.8</v>
      </c>
      <c r="D272" s="3" t="n">
        <f aca="false">STDEV(F272:O272)</f>
        <v>32.4407151585781</v>
      </c>
      <c r="E272" s="72" t="n">
        <f aca="false">COUNT(F272:O272)</f>
        <v>10</v>
      </c>
      <c r="F272" s="15" t="n">
        <v>27</v>
      </c>
      <c r="G272" s="15" t="n">
        <v>43</v>
      </c>
      <c r="H272" s="15" t="n">
        <v>61</v>
      </c>
      <c r="I272" s="15" t="n">
        <v>70</v>
      </c>
      <c r="J272" s="15" t="n">
        <v>89</v>
      </c>
      <c r="K272" s="15" t="n">
        <v>94</v>
      </c>
      <c r="L272" s="15" t="n">
        <v>104</v>
      </c>
      <c r="M272" s="15" t="n">
        <v>14</v>
      </c>
      <c r="N272" s="15" t="n">
        <v>22</v>
      </c>
      <c r="O272" s="15" t="n">
        <v>34</v>
      </c>
    </row>
    <row r="273" customFormat="false" ht="12.6" hidden="false" customHeight="false" outlineLevel="0" collapsed="false">
      <c r="A273" s="57" t="n">
        <v>7492</v>
      </c>
      <c r="B273" s="1" t="s">
        <v>396</v>
      </c>
      <c r="C273" s="16" t="n">
        <f aca="false">AVERAGE(F273:O273)</f>
        <v>56.625</v>
      </c>
      <c r="D273" s="3" t="n">
        <f aca="false">STDEV(F273:O273)</f>
        <v>76.3524487398501</v>
      </c>
      <c r="E273" s="72" t="n">
        <f aca="false">COUNT(F273:O273)</f>
        <v>8</v>
      </c>
      <c r="F273" s="15" t="n">
        <v>3</v>
      </c>
      <c r="G273" s="15" t="n">
        <v>5</v>
      </c>
      <c r="H273" s="15" t="n">
        <v>10</v>
      </c>
      <c r="I273" s="15" t="n">
        <v>14</v>
      </c>
      <c r="J273" s="15" t="n">
        <v>22</v>
      </c>
      <c r="K273" s="15" t="n">
        <v>205</v>
      </c>
      <c r="L273" s="15" t="n">
        <v>48</v>
      </c>
      <c r="M273" s="15" t="n">
        <v>146</v>
      </c>
      <c r="N273" s="15"/>
      <c r="O273" s="15"/>
    </row>
    <row r="274" customFormat="false" ht="12.6" hidden="false" customHeight="false" outlineLevel="0" collapsed="false">
      <c r="A274" s="57" t="n">
        <v>25019</v>
      </c>
      <c r="B274" s="15" t="s">
        <v>253</v>
      </c>
      <c r="C274" s="16" t="n">
        <f aca="false">AVERAGE(F274:O274)</f>
        <v>56.6666666666667</v>
      </c>
      <c r="D274" s="3" t="n">
        <f aca="false">STDEV(F274:O274)</f>
        <v>34.9780883792506</v>
      </c>
      <c r="E274" s="72" t="n">
        <f aca="false">COUNT(F274:O274)</f>
        <v>6</v>
      </c>
      <c r="F274" s="15" t="n">
        <v>60</v>
      </c>
      <c r="G274" s="15" t="n">
        <v>66</v>
      </c>
      <c r="H274" s="15" t="n">
        <v>120</v>
      </c>
      <c r="I274" s="15" t="n">
        <v>24</v>
      </c>
      <c r="J274" s="15" t="n">
        <v>34</v>
      </c>
      <c r="K274" s="15" t="n">
        <v>36</v>
      </c>
      <c r="L274" s="15"/>
      <c r="M274" s="15"/>
      <c r="N274" s="15"/>
      <c r="O274" s="15"/>
    </row>
    <row r="275" customFormat="false" ht="12.6" hidden="false" customHeight="false" outlineLevel="0" collapsed="false">
      <c r="A275" s="57" t="n">
        <v>7692</v>
      </c>
      <c r="B275" s="15" t="s">
        <v>383</v>
      </c>
      <c r="C275" s="16" t="n">
        <f aca="false">AVERAGE(F275:O275)</f>
        <v>56.7</v>
      </c>
      <c r="D275" s="3" t="n">
        <f aca="false">STDEV(F275:O275)</f>
        <v>51.5925274520341</v>
      </c>
      <c r="E275" s="72" t="n">
        <f aca="false">COUNT(F275:O275)</f>
        <v>10</v>
      </c>
      <c r="F275" s="15" t="n">
        <v>17</v>
      </c>
      <c r="G275" s="15" t="n">
        <v>38</v>
      </c>
      <c r="H275" s="15" t="n">
        <v>47</v>
      </c>
      <c r="I275" s="15" t="n">
        <v>51</v>
      </c>
      <c r="J275" s="15" t="n">
        <v>75</v>
      </c>
      <c r="K275" s="15" t="n">
        <v>146</v>
      </c>
      <c r="L275" s="15" t="n">
        <v>148</v>
      </c>
      <c r="M275" s="15" t="n">
        <v>11</v>
      </c>
      <c r="N275" s="15" t="n">
        <v>14</v>
      </c>
      <c r="O275" s="15" t="n">
        <v>20</v>
      </c>
    </row>
    <row r="276" customFormat="false" ht="12.6" hidden="false" customHeight="false" outlineLevel="0" collapsed="false">
      <c r="A276" s="57" t="n">
        <v>25390</v>
      </c>
      <c r="B276" s="15" t="s">
        <v>189</v>
      </c>
      <c r="C276" s="16" t="n">
        <f aca="false">AVERAGE(F276:O276)</f>
        <v>56.8</v>
      </c>
      <c r="D276" s="3" t="n">
        <f aca="false">STDEV(F276:O276)</f>
        <v>25.883499677508</v>
      </c>
      <c r="E276" s="72" t="n">
        <f aca="false">COUNT(F276:O276)</f>
        <v>10</v>
      </c>
      <c r="F276" s="15" t="n">
        <v>9</v>
      </c>
      <c r="G276" s="15" t="n">
        <v>32</v>
      </c>
      <c r="H276" s="15" t="n">
        <v>48</v>
      </c>
      <c r="I276" s="15" t="n">
        <v>51</v>
      </c>
      <c r="J276" s="15" t="n">
        <v>40</v>
      </c>
      <c r="K276" s="15" t="n">
        <v>66</v>
      </c>
      <c r="L276" s="15" t="n">
        <v>67</v>
      </c>
      <c r="M276" s="15" t="n">
        <v>76</v>
      </c>
      <c r="N276" s="15" t="n">
        <v>85</v>
      </c>
      <c r="O276" s="15" t="n">
        <v>94</v>
      </c>
    </row>
    <row r="277" customFormat="false" ht="12.6" hidden="false" customHeight="false" outlineLevel="0" collapsed="false">
      <c r="A277" s="57" t="n">
        <v>7680</v>
      </c>
      <c r="B277" s="15" t="s">
        <v>31</v>
      </c>
      <c r="C277" s="16" t="n">
        <f aca="false">AVERAGE(F277:O277)</f>
        <v>58.3333333333333</v>
      </c>
      <c r="D277" s="3" t="n">
        <f aca="false">STDEV(F277:O277)</f>
        <v>35.5293306063221</v>
      </c>
      <c r="E277" s="72" t="n">
        <f aca="false">COUNT(F277:O277)</f>
        <v>3</v>
      </c>
      <c r="F277" s="15" t="n">
        <v>18</v>
      </c>
      <c r="G277" s="15" t="n">
        <v>72</v>
      </c>
      <c r="H277" s="15" t="n">
        <v>85</v>
      </c>
      <c r="I277" s="15"/>
      <c r="J277" s="15"/>
      <c r="K277" s="15"/>
      <c r="L277" s="15"/>
      <c r="M277" s="15"/>
      <c r="N277" s="15"/>
      <c r="O277" s="15"/>
    </row>
    <row r="278" customFormat="false" ht="12.6" hidden="false" customHeight="false" outlineLevel="0" collapsed="false">
      <c r="A278" s="57" t="n">
        <v>6963</v>
      </c>
      <c r="B278" s="15" t="s">
        <v>273</v>
      </c>
      <c r="C278" s="16" t="n">
        <f aca="false">AVERAGE(F278:O278)</f>
        <v>59</v>
      </c>
      <c r="D278" s="3" t="n">
        <f aca="false">STDEV(F278:O278)</f>
        <v>63.2999912234503</v>
      </c>
      <c r="E278" s="72" t="n">
        <f aca="false">COUNT(F278:O278)</f>
        <v>10</v>
      </c>
      <c r="F278" s="15" t="n">
        <v>53</v>
      </c>
      <c r="G278" s="15" t="n">
        <v>220</v>
      </c>
      <c r="H278" s="15" t="n">
        <v>17</v>
      </c>
      <c r="I278" s="15" t="n">
        <v>26</v>
      </c>
      <c r="J278" s="15" t="n">
        <v>48</v>
      </c>
      <c r="K278" s="15" t="n">
        <v>110</v>
      </c>
      <c r="L278" s="15" t="n">
        <v>6</v>
      </c>
      <c r="M278" s="15" t="n">
        <v>27</v>
      </c>
      <c r="N278" s="15" t="n">
        <v>35</v>
      </c>
      <c r="O278" s="15" t="n">
        <v>48</v>
      </c>
    </row>
    <row r="279" customFormat="false" ht="12.6" hidden="false" customHeight="false" outlineLevel="0" collapsed="false">
      <c r="A279" s="57" t="n">
        <v>9697</v>
      </c>
      <c r="B279" s="15" t="s">
        <v>457</v>
      </c>
      <c r="C279" s="16" t="n">
        <f aca="false">AVERAGE(F279:O279)</f>
        <v>59.2</v>
      </c>
      <c r="D279" s="3" t="n">
        <f aca="false">STDEV(F279:O279)</f>
        <v>38.4412972379098</v>
      </c>
      <c r="E279" s="72" t="n">
        <f aca="false">COUNT(F279:O279)</f>
        <v>10</v>
      </c>
      <c r="F279" s="15" t="n">
        <v>13</v>
      </c>
      <c r="G279" s="15" t="n">
        <v>15</v>
      </c>
      <c r="H279" s="15" t="n">
        <v>32</v>
      </c>
      <c r="I279" s="15" t="n">
        <v>56</v>
      </c>
      <c r="J279" s="15" t="n">
        <v>57</v>
      </c>
      <c r="K279" s="15" t="n">
        <v>61</v>
      </c>
      <c r="L279" s="15" t="n">
        <v>64</v>
      </c>
      <c r="M279" s="15" t="n">
        <v>70</v>
      </c>
      <c r="N279" s="15" t="n">
        <v>75</v>
      </c>
      <c r="O279" s="15" t="n">
        <v>149</v>
      </c>
    </row>
    <row r="280" customFormat="false" ht="12.6" hidden="false" customHeight="false" outlineLevel="0" collapsed="false">
      <c r="A280" s="57" t="n">
        <v>25062</v>
      </c>
      <c r="B280" s="15" t="s">
        <v>493</v>
      </c>
      <c r="C280" s="16" t="n">
        <f aca="false">AVERAGE(F280:O280)</f>
        <v>59.8</v>
      </c>
      <c r="D280" s="3" t="n">
        <f aca="false">STDEV(F280:O280)</f>
        <v>19.8670581616907</v>
      </c>
      <c r="E280" s="72" t="n">
        <f aca="false">COUNT(F280:O280)</f>
        <v>5</v>
      </c>
      <c r="F280" s="15" t="n">
        <v>31</v>
      </c>
      <c r="G280" s="15" t="n">
        <v>54</v>
      </c>
      <c r="H280" s="15" t="n">
        <v>58</v>
      </c>
      <c r="I280" s="15" t="n">
        <v>73</v>
      </c>
      <c r="J280" s="15" t="n">
        <v>83</v>
      </c>
      <c r="K280" s="15"/>
      <c r="L280" s="15"/>
      <c r="M280" s="15"/>
      <c r="N280" s="15"/>
      <c r="O280" s="15"/>
    </row>
    <row r="281" customFormat="false" ht="12.6" hidden="false" customHeight="false" outlineLevel="0" collapsed="false">
      <c r="A281" s="57" t="n">
        <v>7585</v>
      </c>
      <c r="B281" s="15" t="s">
        <v>168</v>
      </c>
      <c r="C281" s="16" t="n">
        <f aca="false">AVERAGE(F281:O281)</f>
        <v>59.875</v>
      </c>
      <c r="D281" s="3" t="n">
        <f aca="false">STDEV(F281:O281)</f>
        <v>25.4695195983636</v>
      </c>
      <c r="E281" s="72" t="n">
        <f aca="false">COUNT(F281:O281)</f>
        <v>8</v>
      </c>
      <c r="F281" s="15" t="n">
        <v>10</v>
      </c>
      <c r="G281" s="15" t="n">
        <v>57</v>
      </c>
      <c r="H281" s="15" t="n">
        <v>66</v>
      </c>
      <c r="I281" s="15" t="n">
        <v>49</v>
      </c>
      <c r="J281" s="15" t="n">
        <v>57</v>
      </c>
      <c r="K281" s="15" t="n">
        <v>92</v>
      </c>
      <c r="L281" s="15" t="n">
        <v>59</v>
      </c>
      <c r="M281" s="15" t="n">
        <v>89</v>
      </c>
      <c r="N281" s="15"/>
      <c r="O281" s="15"/>
    </row>
    <row r="282" customFormat="false" ht="12.6" hidden="false" customHeight="false" outlineLevel="0" collapsed="false">
      <c r="A282" s="57" t="n">
        <v>9066</v>
      </c>
      <c r="B282" s="15" t="s">
        <v>77</v>
      </c>
      <c r="C282" s="16" t="n">
        <f aca="false">AVERAGE(F282:O282)</f>
        <v>59.9</v>
      </c>
      <c r="D282" s="3" t="n">
        <f aca="false">STDEV(F282:O282)</f>
        <v>37.3525248291345</v>
      </c>
      <c r="E282" s="72" t="n">
        <f aca="false">COUNT(F282:O282)</f>
        <v>10</v>
      </c>
      <c r="F282" s="15" t="n">
        <v>42</v>
      </c>
      <c r="G282" s="15" t="n">
        <v>44</v>
      </c>
      <c r="H282" s="15" t="n">
        <v>58</v>
      </c>
      <c r="I282" s="15" t="n">
        <v>17</v>
      </c>
      <c r="J282" s="15" t="n">
        <v>24</v>
      </c>
      <c r="K282" s="15" t="n">
        <v>38</v>
      </c>
      <c r="L282" s="15" t="n">
        <v>42</v>
      </c>
      <c r="M282" s="15" t="n">
        <v>106</v>
      </c>
      <c r="N282" s="15" t="n">
        <v>120</v>
      </c>
      <c r="O282" s="15" t="n">
        <v>108</v>
      </c>
    </row>
    <row r="283" customFormat="false" ht="12.6" hidden="false" customHeight="false" outlineLevel="0" collapsed="false">
      <c r="A283" s="57" t="n">
        <v>24929</v>
      </c>
      <c r="B283" s="15" t="s">
        <v>286</v>
      </c>
      <c r="C283" s="16" t="n">
        <f aca="false">AVERAGE(F283:O283)</f>
        <v>60.9</v>
      </c>
      <c r="D283" s="3" t="n">
        <f aca="false">STDEV(F283:O283)</f>
        <v>43.3882984737181</v>
      </c>
      <c r="E283" s="72" t="n">
        <f aca="false">COUNT(F283:O283)</f>
        <v>10</v>
      </c>
      <c r="F283" s="15" t="n">
        <v>0</v>
      </c>
      <c r="G283" s="15" t="n">
        <v>17</v>
      </c>
      <c r="H283" s="15" t="n">
        <v>20</v>
      </c>
      <c r="I283" s="15" t="n">
        <v>61</v>
      </c>
      <c r="J283" s="15" t="n">
        <v>69</v>
      </c>
      <c r="K283" s="15" t="n">
        <v>74</v>
      </c>
      <c r="L283" s="15" t="n">
        <v>94</v>
      </c>
      <c r="M283" s="15" t="n">
        <v>152</v>
      </c>
      <c r="N283" s="15" t="n">
        <v>60</v>
      </c>
      <c r="O283" s="15" t="n">
        <v>62</v>
      </c>
    </row>
    <row r="284" customFormat="false" ht="12.6" hidden="false" customHeight="false" outlineLevel="0" collapsed="false">
      <c r="A284" s="57" t="n">
        <v>9423</v>
      </c>
      <c r="B284" s="1" t="s">
        <v>162</v>
      </c>
      <c r="C284" s="16" t="n">
        <f aca="false">AVERAGE(F284:J284)</f>
        <v>61.6</v>
      </c>
      <c r="D284" s="3" t="n">
        <f aca="false">STDEV(F284:J284)</f>
        <v>43.3797187634959</v>
      </c>
      <c r="E284" s="72" t="n">
        <f aca="false">COUNT(F284:J284)</f>
        <v>5</v>
      </c>
      <c r="F284" s="15" t="n">
        <v>40</v>
      </c>
      <c r="G284" s="15" t="n">
        <v>75</v>
      </c>
      <c r="H284" s="15" t="n">
        <v>127</v>
      </c>
      <c r="I284" s="15" t="n">
        <v>11</v>
      </c>
      <c r="J284" s="15" t="n">
        <v>55</v>
      </c>
      <c r="K284" s="15"/>
      <c r="L284" s="15"/>
    </row>
    <row r="285" customFormat="false" ht="12.6" hidden="false" customHeight="false" outlineLevel="0" collapsed="false">
      <c r="A285" s="57" t="n">
        <v>8047</v>
      </c>
      <c r="B285" s="15" t="s">
        <v>73</v>
      </c>
      <c r="C285" s="16" t="n">
        <f aca="false">AVERAGE(F285:O285)</f>
        <v>61.7</v>
      </c>
      <c r="D285" s="3" t="n">
        <f aca="false">STDEV(F285:O285)</f>
        <v>31.3583233678787</v>
      </c>
      <c r="E285" s="72" t="n">
        <f aca="false">COUNT(F285:O285)</f>
        <v>10</v>
      </c>
      <c r="F285" s="15" t="n">
        <v>6</v>
      </c>
      <c r="G285" s="15" t="n">
        <v>18</v>
      </c>
      <c r="H285" s="15" t="n">
        <v>36</v>
      </c>
      <c r="I285" s="15" t="n">
        <v>67</v>
      </c>
      <c r="J285" s="15" t="n">
        <v>68</v>
      </c>
      <c r="K285" s="15" t="n">
        <v>72</v>
      </c>
      <c r="L285" s="15" t="n">
        <v>76</v>
      </c>
      <c r="M285" s="15" t="n">
        <v>81</v>
      </c>
      <c r="N285" s="15" t="n">
        <v>95</v>
      </c>
      <c r="O285" s="15" t="n">
        <v>98</v>
      </c>
    </row>
    <row r="286" customFormat="false" ht="12.6" hidden="false" customHeight="false" outlineLevel="0" collapsed="false">
      <c r="A286" s="57" t="n">
        <v>8096</v>
      </c>
      <c r="B286" s="15" t="s">
        <v>305</v>
      </c>
      <c r="C286" s="16" t="n">
        <f aca="false">AVERAGE(F286:O286)</f>
        <v>61.7</v>
      </c>
      <c r="D286" s="3" t="n">
        <f aca="false">STDEV(F286:O286)</f>
        <v>37.2202155346318</v>
      </c>
      <c r="E286" s="72" t="n">
        <f aca="false">COUNT(F286:O286)</f>
        <v>10</v>
      </c>
      <c r="F286" s="15" t="n">
        <v>39</v>
      </c>
      <c r="G286" s="15" t="n">
        <v>41</v>
      </c>
      <c r="H286" s="15" t="n">
        <v>45</v>
      </c>
      <c r="I286" s="15" t="n">
        <v>63</v>
      </c>
      <c r="J286" s="15" t="n">
        <v>118</v>
      </c>
      <c r="K286" s="15" t="n">
        <v>26</v>
      </c>
      <c r="L286" s="15" t="n">
        <v>36</v>
      </c>
      <c r="M286" s="15" t="n">
        <v>38</v>
      </c>
      <c r="N286" s="15" t="n">
        <v>76</v>
      </c>
      <c r="O286" s="15" t="n">
        <v>135</v>
      </c>
    </row>
    <row r="287" customFormat="false" ht="12.6" hidden="false" customHeight="false" outlineLevel="0" collapsed="false">
      <c r="A287" s="57" t="n">
        <v>9715</v>
      </c>
      <c r="B287" s="15" t="s">
        <v>96</v>
      </c>
      <c r="C287" s="16" t="n">
        <f aca="false">AVERAGE(F287:O287)</f>
        <v>61.7</v>
      </c>
      <c r="D287" s="3" t="n">
        <f aca="false">STDEV(F287:O287)</f>
        <v>29.9408676486764</v>
      </c>
      <c r="E287" s="72" t="n">
        <f aca="false">COUNT(F287:O287)</f>
        <v>10</v>
      </c>
      <c r="F287" s="15" t="n">
        <v>6</v>
      </c>
      <c r="G287" s="15" t="n">
        <v>77</v>
      </c>
      <c r="H287" s="15" t="n">
        <v>104</v>
      </c>
      <c r="I287" s="15" t="n">
        <v>35</v>
      </c>
      <c r="J287" s="15" t="n">
        <v>40</v>
      </c>
      <c r="K287" s="15" t="n">
        <v>48</v>
      </c>
      <c r="L287" s="15" t="n">
        <v>60</v>
      </c>
      <c r="M287" s="15" t="n">
        <v>81</v>
      </c>
      <c r="N287" s="15" t="n">
        <v>71</v>
      </c>
      <c r="O287" s="15" t="n">
        <v>95</v>
      </c>
    </row>
    <row r="288" customFormat="false" ht="12.6" hidden="false" customHeight="false" outlineLevel="0" collapsed="false">
      <c r="A288" s="57" t="n">
        <v>6964</v>
      </c>
      <c r="B288" s="15" t="s">
        <v>113</v>
      </c>
      <c r="C288" s="16" t="n">
        <f aca="false">AVERAGE(F288:O288)</f>
        <v>62.8</v>
      </c>
      <c r="D288" s="3" t="n">
        <f aca="false">STDEV(F288:O288)</f>
        <v>36.0733819995976</v>
      </c>
      <c r="E288" s="72" t="n">
        <f aca="false">COUNT(F288:O288)</f>
        <v>10</v>
      </c>
      <c r="F288" s="15" t="n">
        <v>30</v>
      </c>
      <c r="G288" s="15" t="n">
        <v>31</v>
      </c>
      <c r="H288" s="15" t="n">
        <v>37</v>
      </c>
      <c r="I288" s="15" t="n">
        <v>43</v>
      </c>
      <c r="J288" s="15" t="n">
        <v>51</v>
      </c>
      <c r="K288" s="15" t="n">
        <v>52</v>
      </c>
      <c r="L288" s="15" t="n">
        <v>45</v>
      </c>
      <c r="M288" s="15" t="n">
        <v>97</v>
      </c>
      <c r="N288" s="15" t="n">
        <v>116</v>
      </c>
      <c r="O288" s="15" t="n">
        <v>126</v>
      </c>
    </row>
    <row r="289" customFormat="false" ht="12.6" hidden="false" customHeight="false" outlineLevel="0" collapsed="false">
      <c r="A289" s="57" t="n">
        <v>8074</v>
      </c>
      <c r="B289" s="15" t="s">
        <v>101</v>
      </c>
      <c r="C289" s="16" t="n">
        <f aca="false">AVERAGE(F289:O289)</f>
        <v>63</v>
      </c>
      <c r="D289" s="3" t="n">
        <f aca="false">STDEV(F289:O289)</f>
        <v>20.5182845286832</v>
      </c>
      <c r="E289" s="72" t="n">
        <f aca="false">COUNT(F289:O289)</f>
        <v>3</v>
      </c>
      <c r="F289" s="15" t="n">
        <v>42</v>
      </c>
      <c r="G289" s="15" t="n">
        <v>64</v>
      </c>
      <c r="H289" s="15" t="n">
        <v>83</v>
      </c>
      <c r="I289" s="15"/>
      <c r="J289" s="15"/>
      <c r="K289" s="15"/>
      <c r="L289" s="15"/>
      <c r="M289" s="15"/>
      <c r="N289" s="15"/>
      <c r="O289" s="15"/>
    </row>
    <row r="290" customFormat="false" ht="12.6" hidden="false" customHeight="false" outlineLevel="0" collapsed="false">
      <c r="A290" s="57" t="n">
        <v>8974</v>
      </c>
      <c r="B290" s="15" t="s">
        <v>450</v>
      </c>
      <c r="C290" s="16" t="n">
        <f aca="false">AVERAGE(F290:O290)</f>
        <v>63.6</v>
      </c>
      <c r="D290" s="3" t="n">
        <f aca="false">STDEV(F290:O290)</f>
        <v>12.2583305007928</v>
      </c>
      <c r="E290" s="72" t="n">
        <f aca="false">COUNT(F290:O290)</f>
        <v>10</v>
      </c>
      <c r="F290" s="15" t="n">
        <v>41</v>
      </c>
      <c r="G290" s="15" t="n">
        <v>54</v>
      </c>
      <c r="H290" s="15" t="n">
        <v>56</v>
      </c>
      <c r="I290" s="15" t="n">
        <v>61</v>
      </c>
      <c r="J290" s="15" t="n">
        <v>61</v>
      </c>
      <c r="K290" s="15" t="n">
        <v>63</v>
      </c>
      <c r="L290" s="15" t="n">
        <v>68</v>
      </c>
      <c r="M290" s="15" t="n">
        <v>72</v>
      </c>
      <c r="N290" s="15" t="n">
        <v>75</v>
      </c>
      <c r="O290" s="15" t="n">
        <v>85</v>
      </c>
    </row>
    <row r="291" s="50" customFormat="true" ht="12.6" hidden="false" customHeight="false" outlineLevel="0" collapsed="false">
      <c r="A291" s="57" t="n">
        <v>9701</v>
      </c>
      <c r="B291" s="15" t="s">
        <v>221</v>
      </c>
      <c r="C291" s="16" t="n">
        <f aca="false">AVERAGE(F291:O291)</f>
        <v>63.9</v>
      </c>
      <c r="D291" s="3" t="n">
        <f aca="false">STDEV(F291:O291)</f>
        <v>19.1743462875676</v>
      </c>
      <c r="E291" s="72" t="n">
        <f aca="false">COUNT(F291:O291)</f>
        <v>10</v>
      </c>
      <c r="F291" s="15" t="n">
        <v>50</v>
      </c>
      <c r="G291" s="15" t="n">
        <v>51</v>
      </c>
      <c r="H291" s="15" t="n">
        <v>60</v>
      </c>
      <c r="I291" s="15" t="n">
        <v>70</v>
      </c>
      <c r="J291" s="15" t="n">
        <v>42</v>
      </c>
      <c r="K291" s="15" t="n">
        <v>51</v>
      </c>
      <c r="L291" s="15" t="n">
        <v>55</v>
      </c>
      <c r="M291" s="15" t="n">
        <v>70</v>
      </c>
      <c r="N291" s="15" t="n">
        <v>85</v>
      </c>
      <c r="O291" s="15" t="n">
        <v>105</v>
      </c>
      <c r="R291" s="75"/>
    </row>
    <row r="292" customFormat="false" ht="12.6" hidden="false" customHeight="false" outlineLevel="0" collapsed="false">
      <c r="A292" s="57" t="n">
        <v>26513</v>
      </c>
      <c r="B292" s="15" t="s">
        <v>64</v>
      </c>
      <c r="C292" s="16" t="n">
        <f aca="false">AVERAGE(F292:O292)</f>
        <v>64.4</v>
      </c>
      <c r="D292" s="3" t="n">
        <f aca="false">STDEV(F292:O292)</f>
        <v>35.9481107523979</v>
      </c>
      <c r="E292" s="72" t="n">
        <f aca="false">COUNT(F292:O292)</f>
        <v>10</v>
      </c>
      <c r="F292" s="15" t="n">
        <v>30</v>
      </c>
      <c r="G292" s="15" t="n">
        <v>35</v>
      </c>
      <c r="H292" s="15" t="n">
        <v>48</v>
      </c>
      <c r="I292" s="15" t="n">
        <v>52</v>
      </c>
      <c r="J292" s="15" t="n">
        <v>25</v>
      </c>
      <c r="K292" s="15" t="n">
        <v>39</v>
      </c>
      <c r="L292" s="15" t="n">
        <v>90</v>
      </c>
      <c r="M292" s="15" t="n">
        <v>90</v>
      </c>
      <c r="N292" s="15" t="n">
        <v>115</v>
      </c>
      <c r="O292" s="15" t="n">
        <v>120</v>
      </c>
    </row>
    <row r="293" customFormat="false" ht="12.6" hidden="false" customHeight="false" outlineLevel="0" collapsed="false">
      <c r="A293" s="57" t="n">
        <v>8104</v>
      </c>
      <c r="B293" s="15" t="s">
        <v>334</v>
      </c>
      <c r="C293" s="16" t="n">
        <f aca="false">AVERAGE(F293:O293)</f>
        <v>65.4</v>
      </c>
      <c r="D293" s="3" t="n">
        <f aca="false">STDEV(F293:O293)</f>
        <v>31.0991246750701</v>
      </c>
      <c r="E293" s="72" t="n">
        <f aca="false">COUNT(F293:O293)</f>
        <v>10</v>
      </c>
      <c r="F293" s="15" t="n">
        <v>42</v>
      </c>
      <c r="G293" s="15" t="n">
        <v>62</v>
      </c>
      <c r="H293" s="15" t="n">
        <v>67</v>
      </c>
      <c r="I293" s="15" t="n">
        <v>70</v>
      </c>
      <c r="J293" s="15" t="n">
        <v>113</v>
      </c>
      <c r="K293" s="15" t="n">
        <v>125</v>
      </c>
      <c r="L293" s="15" t="n">
        <v>28</v>
      </c>
      <c r="M293" s="15" t="n">
        <v>42</v>
      </c>
      <c r="N293" s="15" t="n">
        <v>49</v>
      </c>
      <c r="O293" s="15" t="n">
        <v>56</v>
      </c>
    </row>
    <row r="294" customFormat="false" ht="12.6" hidden="false" customHeight="false" outlineLevel="0" collapsed="false">
      <c r="A294" s="57" t="n">
        <v>7675</v>
      </c>
      <c r="B294" s="15" t="s">
        <v>372</v>
      </c>
      <c r="C294" s="16" t="n">
        <f aca="false">AVERAGE(F294:O294)</f>
        <v>67.3333333333333</v>
      </c>
      <c r="D294" s="3" t="n">
        <f aca="false">STDEV(F294:O294)</f>
        <v>27.5922694487665</v>
      </c>
      <c r="E294" s="72" t="n">
        <f aca="false">COUNT(F294:O294)</f>
        <v>3</v>
      </c>
      <c r="F294" s="15" t="n">
        <v>36</v>
      </c>
      <c r="G294" s="15" t="n">
        <v>78</v>
      </c>
      <c r="H294" s="15" t="n">
        <v>88</v>
      </c>
      <c r="I294" s="15"/>
      <c r="J294" s="15"/>
      <c r="K294" s="15"/>
      <c r="L294" s="15"/>
      <c r="M294" s="15"/>
      <c r="N294" s="15"/>
      <c r="O294" s="15"/>
    </row>
    <row r="295" customFormat="false" ht="12.6" hidden="false" customHeight="false" outlineLevel="0" collapsed="false">
      <c r="A295" s="57" t="n">
        <v>24137</v>
      </c>
      <c r="B295" s="15" t="s">
        <v>431</v>
      </c>
      <c r="C295" s="16" t="n">
        <f aca="false">AVERAGE(F295:O295)</f>
        <v>68</v>
      </c>
      <c r="D295" s="3" t="n">
        <f aca="false">STDEV(F295:O295)</f>
        <v>10.2415276638248</v>
      </c>
      <c r="E295" s="72" t="n">
        <f aca="false">COUNT(F295:O295)</f>
        <v>10</v>
      </c>
      <c r="F295" s="15" t="n">
        <v>56</v>
      </c>
      <c r="G295" s="15" t="n">
        <v>58</v>
      </c>
      <c r="H295" s="15" t="n">
        <v>62</v>
      </c>
      <c r="I295" s="15" t="n">
        <v>65</v>
      </c>
      <c r="J295" s="15" t="n">
        <v>67</v>
      </c>
      <c r="K295" s="15" t="n">
        <v>71</v>
      </c>
      <c r="L295" s="15" t="n">
        <v>78</v>
      </c>
      <c r="M295" s="15" t="n">
        <v>86</v>
      </c>
      <c r="N295" s="15" t="n">
        <v>58</v>
      </c>
      <c r="O295" s="15" t="n">
        <v>79</v>
      </c>
    </row>
    <row r="296" customFormat="false" ht="12.6" hidden="false" customHeight="false" outlineLevel="0" collapsed="false">
      <c r="A296" s="57" t="n">
        <v>9078</v>
      </c>
      <c r="B296" s="15" t="s">
        <v>494</v>
      </c>
      <c r="C296" s="16" t="n">
        <f aca="false">AVERAGE(F296:O296)</f>
        <v>68.9</v>
      </c>
      <c r="D296" s="3" t="n">
        <f aca="false">STDEV(F296:O296)</f>
        <v>41.9191019835959</v>
      </c>
      <c r="E296" s="72" t="n">
        <f aca="false">COUNT(F296:O296)</f>
        <v>10</v>
      </c>
      <c r="F296" s="15" t="n">
        <v>54</v>
      </c>
      <c r="G296" s="15" t="n">
        <v>58</v>
      </c>
      <c r="H296" s="15" t="n">
        <v>70</v>
      </c>
      <c r="I296" s="15" t="n">
        <v>80</v>
      </c>
      <c r="J296" s="15" t="n">
        <v>165</v>
      </c>
      <c r="K296" s="15" t="n">
        <v>25</v>
      </c>
      <c r="L296" s="15" t="n">
        <v>38</v>
      </c>
      <c r="M296" s="15" t="n">
        <v>50</v>
      </c>
      <c r="N296" s="15" t="n">
        <v>37</v>
      </c>
      <c r="O296" s="15" t="n">
        <v>112</v>
      </c>
    </row>
    <row r="297" customFormat="false" ht="12.6" hidden="false" customHeight="false" outlineLevel="0" collapsed="false">
      <c r="A297" s="57" t="n">
        <v>9211</v>
      </c>
      <c r="B297" s="15" t="s">
        <v>111</v>
      </c>
      <c r="C297" s="16" t="n">
        <f aca="false">AVERAGE(F297:O297)</f>
        <v>68.9</v>
      </c>
      <c r="D297" s="3" t="n">
        <f aca="false">STDEV(F297:O297)</f>
        <v>40.57215794113</v>
      </c>
      <c r="E297" s="72" t="n">
        <f aca="false">COUNT(F297:O297)</f>
        <v>10</v>
      </c>
      <c r="F297" s="15" t="n">
        <v>7</v>
      </c>
      <c r="G297" s="15" t="n">
        <v>10</v>
      </c>
      <c r="H297" s="15" t="n">
        <v>45</v>
      </c>
      <c r="I297" s="15" t="n">
        <v>63</v>
      </c>
      <c r="J297" s="15" t="n">
        <v>63</v>
      </c>
      <c r="K297" s="15" t="n">
        <v>75</v>
      </c>
      <c r="L297" s="15" t="n">
        <v>79</v>
      </c>
      <c r="M297" s="15" t="n">
        <v>105</v>
      </c>
      <c r="N297" s="15" t="n">
        <v>120</v>
      </c>
      <c r="O297" s="15" t="n">
        <v>122</v>
      </c>
    </row>
    <row r="298" customFormat="false" ht="12.6" hidden="false" customHeight="false" outlineLevel="0" collapsed="false">
      <c r="A298" s="57" t="n">
        <v>9641</v>
      </c>
      <c r="B298" s="15" t="s">
        <v>24</v>
      </c>
      <c r="C298" s="16" t="n">
        <f aca="false">AVERAGE(F298:O298)</f>
        <v>69.2</v>
      </c>
      <c r="D298" s="3" t="n">
        <f aca="false">STDEV(F298:O298)</f>
        <v>105.776283836322</v>
      </c>
      <c r="E298" s="72" t="n">
        <f aca="false">COUNT(F298:O298)</f>
        <v>10</v>
      </c>
      <c r="F298" s="15" t="n">
        <v>31</v>
      </c>
      <c r="G298" s="15" t="n">
        <v>39</v>
      </c>
      <c r="H298" s="15" t="n">
        <v>234</v>
      </c>
      <c r="I298" s="15" t="n">
        <v>300</v>
      </c>
      <c r="J298" s="15" t="n">
        <v>14</v>
      </c>
      <c r="K298" s="15" t="n">
        <v>14</v>
      </c>
      <c r="L298" s="15" t="n">
        <v>15</v>
      </c>
      <c r="M298" s="15" t="n">
        <v>18</v>
      </c>
      <c r="N298" s="15" t="n">
        <v>18</v>
      </c>
      <c r="O298" s="15" t="n">
        <v>9</v>
      </c>
    </row>
    <row r="299" customFormat="false" ht="12.6" hidden="false" customHeight="false" outlineLevel="0" collapsed="false">
      <c r="A299" s="57" t="n">
        <v>8066</v>
      </c>
      <c r="B299" s="15" t="s">
        <v>442</v>
      </c>
      <c r="C299" s="16" t="n">
        <f aca="false">AVERAGE(F299:O299)</f>
        <v>69.3</v>
      </c>
      <c r="D299" s="3" t="n">
        <f aca="false">STDEV(F299:O299)</f>
        <v>67.6150049093313</v>
      </c>
      <c r="E299" s="72" t="n">
        <f aca="false">COUNT(F299:O299)</f>
        <v>10</v>
      </c>
      <c r="F299" s="15" t="n">
        <v>21</v>
      </c>
      <c r="G299" s="15" t="n">
        <v>25</v>
      </c>
      <c r="H299" s="15" t="n">
        <v>93</v>
      </c>
      <c r="I299" s="15" t="n">
        <v>245</v>
      </c>
      <c r="J299" s="15" t="n">
        <v>19</v>
      </c>
      <c r="K299" s="15" t="n">
        <v>32</v>
      </c>
      <c r="L299" s="15" t="n">
        <v>44</v>
      </c>
      <c r="M299" s="15" t="n">
        <v>50</v>
      </c>
      <c r="N299" s="15" t="n">
        <v>73</v>
      </c>
      <c r="O299" s="15" t="n">
        <v>91</v>
      </c>
    </row>
    <row r="300" s="50" customFormat="true" ht="12.6" hidden="false" customHeight="false" outlineLevel="0" collapsed="false">
      <c r="A300" s="57" t="n">
        <v>3084</v>
      </c>
      <c r="B300" s="15" t="s">
        <v>315</v>
      </c>
      <c r="C300" s="16" t="n">
        <f aca="false">AVERAGE(F300:O300)</f>
        <v>69.9</v>
      </c>
      <c r="D300" s="3" t="n">
        <f aca="false">STDEV(F300:O300)</f>
        <v>13.5601540469781</v>
      </c>
      <c r="E300" s="72" t="n">
        <f aca="false">COUNT(F300:O300)</f>
        <v>10</v>
      </c>
      <c r="F300" s="15" t="n">
        <v>42</v>
      </c>
      <c r="G300" s="15" t="n">
        <v>58</v>
      </c>
      <c r="H300" s="15" t="n">
        <v>64</v>
      </c>
      <c r="I300" s="15" t="n">
        <v>67</v>
      </c>
      <c r="J300" s="15" t="n">
        <v>68</v>
      </c>
      <c r="K300" s="15" t="n">
        <v>88</v>
      </c>
      <c r="L300" s="15" t="n">
        <v>72</v>
      </c>
      <c r="M300" s="15" t="n">
        <v>75</v>
      </c>
      <c r="N300" s="15" t="n">
        <v>80</v>
      </c>
      <c r="O300" s="15" t="n">
        <v>85</v>
      </c>
      <c r="R300" s="75"/>
    </row>
    <row r="301" customFormat="false" ht="12.6" hidden="false" customHeight="false" outlineLevel="0" collapsed="false">
      <c r="A301" s="57" t="n">
        <v>9059</v>
      </c>
      <c r="B301" s="1" t="s">
        <v>196</v>
      </c>
      <c r="C301" s="16" t="n">
        <f aca="false">AVERAGE(F301:O301)</f>
        <v>70.5</v>
      </c>
      <c r="D301" s="3" t="n">
        <f aca="false">STDEV(F301:O301)</f>
        <v>121.321656947325</v>
      </c>
      <c r="E301" s="72" t="n">
        <f aca="false">COUNT(F301:O301)</f>
        <v>10</v>
      </c>
      <c r="F301" s="15" t="n">
        <v>4</v>
      </c>
      <c r="G301" s="15" t="n">
        <v>6</v>
      </c>
      <c r="H301" s="15" t="n">
        <v>10</v>
      </c>
      <c r="I301" s="15" t="n">
        <v>14</v>
      </c>
      <c r="J301" s="15" t="n">
        <v>38</v>
      </c>
      <c r="K301" s="15" t="n">
        <v>300</v>
      </c>
      <c r="L301" s="15" t="n">
        <v>14</v>
      </c>
      <c r="M301" s="15" t="n">
        <v>300</v>
      </c>
      <c r="N301" s="15" t="n">
        <v>8</v>
      </c>
      <c r="O301" s="15" t="n">
        <v>11</v>
      </c>
    </row>
    <row r="302" customFormat="false" ht="12.6" hidden="false" customHeight="false" outlineLevel="0" collapsed="false">
      <c r="A302" s="57" t="n">
        <v>7713</v>
      </c>
      <c r="B302" s="15" t="s">
        <v>179</v>
      </c>
      <c r="C302" s="16" t="n">
        <f aca="false">AVERAGE(F302:O302)</f>
        <v>71.1</v>
      </c>
      <c r="D302" s="3" t="n">
        <f aca="false">STDEV(F302:O302)</f>
        <v>86.446450990708</v>
      </c>
      <c r="E302" s="72" t="n">
        <f aca="false">COUNT(F302:O302)</f>
        <v>10</v>
      </c>
      <c r="F302" s="15" t="n">
        <v>25</v>
      </c>
      <c r="G302" s="15" t="n">
        <v>26</v>
      </c>
      <c r="H302" s="15" t="n">
        <v>27</v>
      </c>
      <c r="I302" s="15" t="n">
        <v>30</v>
      </c>
      <c r="J302" s="15" t="n">
        <v>45</v>
      </c>
      <c r="K302" s="15" t="n">
        <v>48</v>
      </c>
      <c r="L302" s="15" t="n">
        <v>55</v>
      </c>
      <c r="M302" s="15" t="n">
        <v>25</v>
      </c>
      <c r="N302" s="15" t="n">
        <v>130</v>
      </c>
      <c r="O302" s="15" t="n">
        <v>300</v>
      </c>
    </row>
    <row r="303" customFormat="false" ht="12.6" hidden="false" customHeight="false" outlineLevel="0" collapsed="false">
      <c r="A303" s="57" t="n">
        <v>25734</v>
      </c>
      <c r="B303" s="15" t="s">
        <v>243</v>
      </c>
      <c r="C303" s="16" t="n">
        <f aca="false">AVERAGE(F303:O303)</f>
        <v>71.2857142857143</v>
      </c>
      <c r="D303" s="3" t="n">
        <f aca="false">STDEV(F303:O303)</f>
        <v>31.5579587727844</v>
      </c>
      <c r="E303" s="72" t="n">
        <f aca="false">COUNT(F303:O303)</f>
        <v>7</v>
      </c>
      <c r="F303" s="15" t="n">
        <v>83</v>
      </c>
      <c r="G303" s="15" t="n">
        <v>72</v>
      </c>
      <c r="H303" s="15" t="n">
        <v>83</v>
      </c>
      <c r="I303" s="15" t="n">
        <v>40</v>
      </c>
      <c r="J303" s="15" t="n">
        <v>74</v>
      </c>
      <c r="K303" s="15" t="n">
        <v>122</v>
      </c>
      <c r="L303" s="15" t="n">
        <v>25</v>
      </c>
      <c r="M303" s="15"/>
      <c r="N303" s="15"/>
      <c r="O303" s="15"/>
    </row>
    <row r="304" customFormat="false" ht="12.6" hidden="false" customHeight="false" outlineLevel="0" collapsed="false">
      <c r="A304" s="57" t="n">
        <v>25724</v>
      </c>
      <c r="B304" s="15" t="s">
        <v>443</v>
      </c>
      <c r="C304" s="16" t="n">
        <f aca="false">AVERAGE(F304:O304)</f>
        <v>71.75</v>
      </c>
      <c r="D304" s="3" t="n">
        <f aca="false">STDEV(F304:O304)</f>
        <v>45.573201189588</v>
      </c>
      <c r="E304" s="72" t="n">
        <f aca="false">COUNT(F304:O304)</f>
        <v>4</v>
      </c>
      <c r="F304" s="15" t="n">
        <v>9</v>
      </c>
      <c r="G304" s="15" t="n">
        <v>77</v>
      </c>
      <c r="H304" s="15" t="n">
        <v>83</v>
      </c>
      <c r="I304" s="15" t="n">
        <v>118</v>
      </c>
      <c r="J304" s="15"/>
      <c r="K304" s="15"/>
      <c r="L304" s="15"/>
      <c r="M304" s="15"/>
      <c r="N304" s="15"/>
      <c r="O304" s="15"/>
    </row>
    <row r="305" s="50" customFormat="true" ht="12.6" hidden="false" customHeight="false" outlineLevel="0" collapsed="false">
      <c r="A305" s="57" t="n">
        <v>26544</v>
      </c>
      <c r="B305" s="15" t="s">
        <v>199</v>
      </c>
      <c r="C305" s="16" t="n">
        <f aca="false">AVERAGE(F305:O305)</f>
        <v>71.75</v>
      </c>
      <c r="D305" s="3" t="n">
        <f aca="false">STDEV(F305:O305)</f>
        <v>103.04812791442</v>
      </c>
      <c r="E305" s="72" t="n">
        <f aca="false">COUNT(F305:O305)</f>
        <v>4</v>
      </c>
      <c r="F305" s="15" t="n">
        <v>226</v>
      </c>
      <c r="G305" s="15" t="n">
        <v>24</v>
      </c>
      <c r="H305" s="15" t="n">
        <v>26</v>
      </c>
      <c r="I305" s="15" t="n">
        <v>11</v>
      </c>
      <c r="J305" s="15"/>
      <c r="K305" s="15"/>
      <c r="L305" s="15"/>
      <c r="M305" s="15"/>
      <c r="N305" s="15"/>
      <c r="O305" s="15"/>
      <c r="R305" s="75"/>
    </row>
    <row r="306" customFormat="false" ht="12.6" hidden="false" customHeight="false" outlineLevel="0" collapsed="false">
      <c r="A306" s="57" t="n">
        <v>7929</v>
      </c>
      <c r="B306" s="15" t="s">
        <v>15</v>
      </c>
      <c r="C306" s="16" t="n">
        <f aca="false">AVERAGE(F306:O306)</f>
        <v>73.1</v>
      </c>
      <c r="D306" s="3" t="n">
        <f aca="false">STDEV(F306:O306)</f>
        <v>37.4386906228778</v>
      </c>
      <c r="E306" s="72" t="n">
        <f aca="false">COUNT(F306:O306)</f>
        <v>10</v>
      </c>
      <c r="F306" s="15" t="n">
        <v>14</v>
      </c>
      <c r="G306" s="15" t="n">
        <v>17</v>
      </c>
      <c r="H306" s="15" t="n">
        <v>50</v>
      </c>
      <c r="I306" s="15" t="n">
        <v>63</v>
      </c>
      <c r="J306" s="15" t="n">
        <v>74</v>
      </c>
      <c r="K306" s="15" t="n">
        <v>80</v>
      </c>
      <c r="L306" s="15" t="n">
        <v>100</v>
      </c>
      <c r="M306" s="15" t="n">
        <v>103</v>
      </c>
      <c r="N306" s="15" t="n">
        <v>106</v>
      </c>
      <c r="O306" s="15" t="n">
        <v>124</v>
      </c>
    </row>
    <row r="307" customFormat="false" ht="12.6" hidden="false" customHeight="false" outlineLevel="0" collapsed="false">
      <c r="A307" s="57" t="n">
        <v>9610</v>
      </c>
      <c r="B307" s="15" t="s">
        <v>365</v>
      </c>
      <c r="C307" s="16" t="n">
        <f aca="false">AVERAGE(F307:O307)</f>
        <v>74.25</v>
      </c>
      <c r="D307" s="3" t="n">
        <f aca="false">STDEV(F307:O307)</f>
        <v>47.5280618862864</v>
      </c>
      <c r="E307" s="72" t="n">
        <f aca="false">COUNT(F307:O307)</f>
        <v>4</v>
      </c>
      <c r="F307" s="15" t="n">
        <v>134</v>
      </c>
      <c r="G307" s="15" t="n">
        <v>91</v>
      </c>
      <c r="H307" s="15" t="n">
        <v>36</v>
      </c>
      <c r="I307" s="15" t="n">
        <v>36</v>
      </c>
      <c r="J307" s="15"/>
      <c r="K307" s="15"/>
      <c r="L307" s="15"/>
      <c r="M307" s="15"/>
      <c r="N307" s="15"/>
      <c r="O307" s="15"/>
    </row>
    <row r="308" customFormat="false" ht="12.6" hidden="false" customHeight="false" outlineLevel="0" collapsed="false">
      <c r="A308" s="57" t="n">
        <v>24993</v>
      </c>
      <c r="B308" s="15" t="s">
        <v>28</v>
      </c>
      <c r="C308" s="16" t="n">
        <f aca="false">AVERAGE(F308:O308)</f>
        <v>74.4</v>
      </c>
      <c r="D308" s="3" t="n">
        <f aca="false">STDEV(F308:O308)</f>
        <v>21.8031598117745</v>
      </c>
      <c r="E308" s="72" t="n">
        <f aca="false">COUNT(F308:O308)</f>
        <v>10</v>
      </c>
      <c r="F308" s="15" t="n">
        <v>60</v>
      </c>
      <c r="G308" s="15" t="n">
        <v>80</v>
      </c>
      <c r="H308" s="15" t="n">
        <v>97</v>
      </c>
      <c r="I308" s="15" t="n">
        <v>34</v>
      </c>
      <c r="J308" s="15" t="n">
        <v>65</v>
      </c>
      <c r="K308" s="15" t="n">
        <v>75</v>
      </c>
      <c r="L308" s="15" t="n">
        <v>68</v>
      </c>
      <c r="M308" s="15" t="n">
        <v>93</v>
      </c>
      <c r="N308" s="15" t="n">
        <v>110</v>
      </c>
      <c r="O308" s="15" t="n">
        <v>62</v>
      </c>
    </row>
    <row r="309" customFormat="false" ht="12.6" hidden="false" customHeight="false" outlineLevel="0" collapsed="false">
      <c r="A309" s="57" t="n">
        <v>8898</v>
      </c>
      <c r="B309" s="15" t="s">
        <v>43</v>
      </c>
      <c r="C309" s="16" t="n">
        <f aca="false">AVERAGE(F309:O309)</f>
        <v>74.5</v>
      </c>
      <c r="D309" s="3" t="n">
        <f aca="false">STDEV(F309:O309)</f>
        <v>35.9915113448837</v>
      </c>
      <c r="E309" s="72" t="n">
        <f aca="false">COUNT(F309:O309)</f>
        <v>10</v>
      </c>
      <c r="F309" s="15" t="n">
        <v>57</v>
      </c>
      <c r="G309" s="15" t="n">
        <v>105</v>
      </c>
      <c r="H309" s="15" t="n">
        <v>105</v>
      </c>
      <c r="I309" s="15" t="n">
        <v>117</v>
      </c>
      <c r="J309" s="15" t="n">
        <v>23</v>
      </c>
      <c r="K309" s="15" t="n">
        <v>56</v>
      </c>
      <c r="L309" s="15" t="n">
        <v>74</v>
      </c>
      <c r="M309" s="15" t="n">
        <v>94</v>
      </c>
      <c r="N309" s="15" t="n">
        <v>14</v>
      </c>
      <c r="O309" s="15" t="n">
        <v>100</v>
      </c>
    </row>
    <row r="310" customFormat="false" ht="12.6" hidden="false" customHeight="false" outlineLevel="0" collapsed="false">
      <c r="A310" s="57" t="n">
        <v>26569</v>
      </c>
      <c r="B310" s="15" t="s">
        <v>155</v>
      </c>
      <c r="C310" s="16" t="n">
        <f aca="false">AVERAGE(F310:O310)</f>
        <v>75.6</v>
      </c>
      <c r="D310" s="3" t="n">
        <f aca="false">STDEV(F310:O310)</f>
        <v>53.5437515806778</v>
      </c>
      <c r="E310" s="72" t="n">
        <f aca="false">COUNT(F310:O310)</f>
        <v>10</v>
      </c>
      <c r="F310" s="15" t="n">
        <v>49</v>
      </c>
      <c r="G310" s="15" t="n">
        <v>76</v>
      </c>
      <c r="H310" s="15" t="n">
        <v>112</v>
      </c>
      <c r="I310" s="15" t="n">
        <v>128</v>
      </c>
      <c r="J310" s="15" t="n">
        <v>128</v>
      </c>
      <c r="K310" s="15" t="n">
        <v>159</v>
      </c>
      <c r="L310" s="15" t="n">
        <v>6</v>
      </c>
      <c r="M310" s="15" t="n">
        <v>15</v>
      </c>
      <c r="N310" s="15" t="n">
        <v>26</v>
      </c>
      <c r="O310" s="15" t="n">
        <v>57</v>
      </c>
    </row>
    <row r="311" customFormat="false" ht="12.6" hidden="false" customHeight="false" outlineLevel="0" collapsed="false">
      <c r="A311" s="57" t="n">
        <v>9226</v>
      </c>
      <c r="B311" s="15" t="s">
        <v>59</v>
      </c>
      <c r="C311" s="16" t="n">
        <f aca="false">AVERAGE(F311:O311)</f>
        <v>75.7</v>
      </c>
      <c r="D311" s="3" t="n">
        <f aca="false">STDEV(F311:O311)</f>
        <v>43.269311680836</v>
      </c>
      <c r="E311" s="72" t="n">
        <f aca="false">COUNT(F311:O311)</f>
        <v>10</v>
      </c>
      <c r="F311" s="15" t="n">
        <v>5</v>
      </c>
      <c r="G311" s="15" t="n">
        <v>18</v>
      </c>
      <c r="H311" s="15" t="n">
        <v>41</v>
      </c>
      <c r="I311" s="15" t="n">
        <v>55</v>
      </c>
      <c r="J311" s="15" t="n">
        <v>86</v>
      </c>
      <c r="K311" s="15" t="n">
        <v>97</v>
      </c>
      <c r="L311" s="15" t="n">
        <v>102</v>
      </c>
      <c r="M311" s="15" t="n">
        <v>103</v>
      </c>
      <c r="N311" s="15" t="n">
        <v>121</v>
      </c>
      <c r="O311" s="15" t="n">
        <v>129</v>
      </c>
    </row>
    <row r="312" customFormat="false" ht="12.6" hidden="false" customHeight="false" outlineLevel="0" collapsed="false">
      <c r="A312" s="57" t="n">
        <v>23665</v>
      </c>
      <c r="B312" s="15" t="s">
        <v>248</v>
      </c>
      <c r="C312" s="16" t="n">
        <f aca="false">AVERAGE(F312:O312)</f>
        <v>76.6</v>
      </c>
      <c r="D312" s="3" t="n">
        <f aca="false">STDEV(F312:O312)</f>
        <v>43.3979006148659</v>
      </c>
      <c r="E312" s="72" t="n">
        <f aca="false">COUNT(F312:O312)</f>
        <v>10</v>
      </c>
      <c r="F312" s="15" t="n">
        <v>34</v>
      </c>
      <c r="G312" s="15" t="n">
        <v>68</v>
      </c>
      <c r="H312" s="15" t="n">
        <v>20</v>
      </c>
      <c r="I312" s="15" t="n">
        <v>60</v>
      </c>
      <c r="J312" s="15" t="n">
        <v>160</v>
      </c>
      <c r="K312" s="15" t="n">
        <v>45</v>
      </c>
      <c r="L312" s="15" t="n">
        <v>80</v>
      </c>
      <c r="M312" s="15" t="n">
        <v>110</v>
      </c>
      <c r="N312" s="15" t="n">
        <v>125</v>
      </c>
      <c r="O312" s="15" t="n">
        <v>64</v>
      </c>
    </row>
    <row r="313" customFormat="false" ht="12.6" hidden="false" customHeight="false" outlineLevel="0" collapsed="false">
      <c r="A313" s="57" t="n">
        <v>8921</v>
      </c>
      <c r="B313" s="15" t="s">
        <v>16</v>
      </c>
      <c r="C313" s="16" t="n">
        <f aca="false">AVERAGE(F313:O313)</f>
        <v>77.3</v>
      </c>
      <c r="D313" s="3" t="n">
        <f aca="false">STDEV(F313:O313)</f>
        <v>27.9087799805008</v>
      </c>
      <c r="E313" s="72" t="n">
        <f aca="false">COUNT(F313:O313)</f>
        <v>10</v>
      </c>
      <c r="F313" s="15" t="n">
        <v>61</v>
      </c>
      <c r="G313" s="15" t="n">
        <v>67</v>
      </c>
      <c r="H313" s="15" t="n">
        <v>82</v>
      </c>
      <c r="I313" s="15" t="n">
        <v>58</v>
      </c>
      <c r="J313" s="15" t="n">
        <v>97</v>
      </c>
      <c r="K313" s="15" t="n">
        <v>103</v>
      </c>
      <c r="L313" s="15" t="n">
        <v>15</v>
      </c>
      <c r="M313" s="15" t="n">
        <v>86</v>
      </c>
      <c r="N313" s="15" t="n">
        <v>99</v>
      </c>
      <c r="O313" s="15" t="n">
        <v>105</v>
      </c>
    </row>
    <row r="314" customFormat="false" ht="12.6" hidden="false" customHeight="false" outlineLevel="0" collapsed="false">
      <c r="A314" s="57" t="n">
        <v>901</v>
      </c>
      <c r="B314" s="1" t="s">
        <v>187</v>
      </c>
      <c r="C314" s="16" t="n">
        <f aca="false">AVERAGE(F314:O314)</f>
        <v>77.4</v>
      </c>
      <c r="D314" s="3" t="n">
        <f aca="false">STDEV(F314:O314)</f>
        <v>61.8190909024065</v>
      </c>
      <c r="E314" s="72" t="n">
        <f aca="false">COUNT(F314:O314)</f>
        <v>10</v>
      </c>
      <c r="F314" s="15" t="n">
        <v>120</v>
      </c>
      <c r="G314" s="15" t="n">
        <v>19</v>
      </c>
      <c r="H314" s="15" t="n">
        <v>26</v>
      </c>
      <c r="I314" s="15" t="n">
        <v>5</v>
      </c>
      <c r="J314" s="15" t="n">
        <v>30</v>
      </c>
      <c r="K314" s="15" t="n">
        <v>64</v>
      </c>
      <c r="L314" s="15" t="n">
        <v>74</v>
      </c>
      <c r="M314" s="15" t="n">
        <v>88</v>
      </c>
      <c r="N314" s="15" t="n">
        <v>168</v>
      </c>
      <c r="O314" s="15" t="n">
        <v>180</v>
      </c>
    </row>
    <row r="315" customFormat="false" ht="12.6" hidden="false" customHeight="false" outlineLevel="0" collapsed="false">
      <c r="A315" s="57" t="n">
        <v>24143</v>
      </c>
      <c r="B315" s="15" t="s">
        <v>447</v>
      </c>
      <c r="C315" s="16" t="n">
        <f aca="false">AVERAGE(F315:O315)</f>
        <v>77.6</v>
      </c>
      <c r="D315" s="3" t="n">
        <f aca="false">STDEV(F315:O315)</f>
        <v>40.0061106443614</v>
      </c>
      <c r="E315" s="72" t="n">
        <f aca="false">COUNT(F315:O315)</f>
        <v>10</v>
      </c>
      <c r="F315" s="15" t="n">
        <v>36</v>
      </c>
      <c r="G315" s="15" t="n">
        <v>72</v>
      </c>
      <c r="H315" s="15" t="n">
        <v>77</v>
      </c>
      <c r="I315" s="15" t="n">
        <v>88</v>
      </c>
      <c r="J315" s="15" t="n">
        <v>97</v>
      </c>
      <c r="K315" s="15" t="n">
        <v>120</v>
      </c>
      <c r="L315" s="15" t="n">
        <v>121</v>
      </c>
      <c r="M315" s="15" t="n">
        <v>123</v>
      </c>
      <c r="N315" s="15" t="n">
        <v>19</v>
      </c>
      <c r="O315" s="15" t="n">
        <v>23</v>
      </c>
    </row>
    <row r="316" customFormat="false" ht="12.6" hidden="false" customHeight="false" outlineLevel="0" collapsed="false">
      <c r="A316" s="57" t="n">
        <v>25005</v>
      </c>
      <c r="B316" s="15" t="s">
        <v>132</v>
      </c>
      <c r="C316" s="16" t="n">
        <f aca="false">AVERAGE(F316:O316)</f>
        <v>77.6</v>
      </c>
      <c r="D316" s="3" t="n">
        <f aca="false">STDEV(F316:O316)</f>
        <v>17.0828048698749</v>
      </c>
      <c r="E316" s="72" t="n">
        <f aca="false">COUNT(F316:O316)</f>
        <v>10</v>
      </c>
      <c r="F316" s="15" t="n">
        <v>53</v>
      </c>
      <c r="G316" s="15" t="n">
        <v>63</v>
      </c>
      <c r="H316" s="15" t="n">
        <v>91</v>
      </c>
      <c r="I316" s="15" t="n">
        <v>115</v>
      </c>
      <c r="J316" s="15" t="n">
        <v>68</v>
      </c>
      <c r="K316" s="15" t="n">
        <v>73</v>
      </c>
      <c r="L316" s="15" t="n">
        <v>73</v>
      </c>
      <c r="M316" s="15" t="n">
        <v>75</v>
      </c>
      <c r="N316" s="15" t="n">
        <v>78</v>
      </c>
      <c r="O316" s="15" t="n">
        <v>87</v>
      </c>
    </row>
    <row r="317" customFormat="false" ht="12.6" hidden="false" customHeight="false" outlineLevel="0" collapsed="false">
      <c r="A317" s="57" t="n">
        <v>24386</v>
      </c>
      <c r="B317" s="1" t="s">
        <v>182</v>
      </c>
      <c r="C317" s="16" t="n">
        <f aca="false">AVERAGE(F317:O317)</f>
        <v>78.5</v>
      </c>
      <c r="D317" s="3" t="n">
        <f aca="false">STDEV(F317:O317)</f>
        <v>50.9842023463042</v>
      </c>
      <c r="E317" s="72" t="n">
        <f aca="false">COUNT(F317:O317)</f>
        <v>10</v>
      </c>
      <c r="F317" s="15" t="n">
        <v>45</v>
      </c>
      <c r="G317" s="15" t="n">
        <v>85</v>
      </c>
      <c r="H317" s="15" t="n">
        <v>153</v>
      </c>
      <c r="I317" s="15" t="n">
        <v>168</v>
      </c>
      <c r="J317" s="15" t="n">
        <v>36</v>
      </c>
      <c r="K317" s="15" t="n">
        <v>78</v>
      </c>
      <c r="L317" s="15" t="n">
        <v>0</v>
      </c>
      <c r="M317" s="15" t="n">
        <v>92</v>
      </c>
      <c r="N317" s="15" t="n">
        <v>57</v>
      </c>
      <c r="O317" s="15" t="n">
        <v>71</v>
      </c>
    </row>
    <row r="318" customFormat="false" ht="12.6" hidden="false" customHeight="false" outlineLevel="0" collapsed="false">
      <c r="A318" s="57" t="n">
        <v>26857</v>
      </c>
      <c r="B318" s="15" t="s">
        <v>461</v>
      </c>
      <c r="C318" s="16" t="n">
        <f aca="false">AVERAGE(F318:O318)</f>
        <v>78.8571428571429</v>
      </c>
      <c r="D318" s="3" t="n">
        <f aca="false">STDEV(F318:O318)</f>
        <v>53.7724482469991</v>
      </c>
      <c r="E318" s="72" t="n">
        <f aca="false">COUNT(F318:O318)</f>
        <v>7</v>
      </c>
      <c r="F318" s="15" t="n">
        <v>10</v>
      </c>
      <c r="G318" s="15" t="n">
        <v>14</v>
      </c>
      <c r="H318" s="15" t="n">
        <v>73</v>
      </c>
      <c r="I318" s="15" t="n">
        <v>105</v>
      </c>
      <c r="J318" s="15" t="n">
        <v>132</v>
      </c>
      <c r="K318" s="15" t="n">
        <v>148</v>
      </c>
      <c r="L318" s="15" t="n">
        <v>70</v>
      </c>
      <c r="M318" s="15"/>
      <c r="N318" s="15"/>
      <c r="O318" s="15"/>
    </row>
    <row r="319" customFormat="false" ht="12.6" hidden="false" customHeight="false" outlineLevel="0" collapsed="false">
      <c r="A319" s="57" t="n">
        <v>7544</v>
      </c>
      <c r="B319" s="15" t="s">
        <v>373</v>
      </c>
      <c r="C319" s="16" t="n">
        <f aca="false">AVERAGE(F319:O319)</f>
        <v>80.8</v>
      </c>
      <c r="D319" s="3" t="n">
        <f aca="false">STDEV(F319:O319)</f>
        <v>51.3090851820827</v>
      </c>
      <c r="E319" s="72" t="n">
        <f aca="false">COUNT(F319:O319)</f>
        <v>10</v>
      </c>
      <c r="F319" s="15" t="n">
        <v>23</v>
      </c>
      <c r="G319" s="15" t="n">
        <v>74</v>
      </c>
      <c r="H319" s="15" t="n">
        <v>143</v>
      </c>
      <c r="I319" s="15" t="n">
        <v>184</v>
      </c>
      <c r="J319" s="15" t="n">
        <v>12</v>
      </c>
      <c r="K319" s="15" t="n">
        <v>56</v>
      </c>
      <c r="L319" s="15" t="n">
        <v>67</v>
      </c>
      <c r="M319" s="15" t="n">
        <v>74</v>
      </c>
      <c r="N319" s="15" t="n">
        <v>80</v>
      </c>
      <c r="O319" s="15" t="n">
        <v>95</v>
      </c>
    </row>
    <row r="320" customFormat="false" ht="12.6" hidden="false" customHeight="false" outlineLevel="0" collapsed="false">
      <c r="A320" s="57" t="n">
        <v>9505</v>
      </c>
      <c r="B320" s="15" t="s">
        <v>425</v>
      </c>
      <c r="C320" s="16" t="n">
        <f aca="false">AVERAGE(F320:O320)</f>
        <v>81.25</v>
      </c>
      <c r="D320" s="3" t="n">
        <f aca="false">STDEV(F320:O320)</f>
        <v>130.660820447447</v>
      </c>
      <c r="E320" s="72" t="n">
        <f aca="false">COUNT(F320:O320)</f>
        <v>4</v>
      </c>
      <c r="F320" s="15" t="n">
        <v>13</v>
      </c>
      <c r="G320" s="15" t="n">
        <v>25</v>
      </c>
      <c r="H320" s="15" t="n">
        <v>10</v>
      </c>
      <c r="I320" s="15" t="n">
        <v>277</v>
      </c>
      <c r="J320" s="15"/>
      <c r="K320" s="15"/>
      <c r="L320" s="15"/>
      <c r="M320" s="15"/>
      <c r="N320" s="15"/>
      <c r="O320" s="15"/>
    </row>
    <row r="321" customFormat="false" ht="12.6" hidden="false" customHeight="false" outlineLevel="0" collapsed="false">
      <c r="A321" s="57" t="n">
        <v>8101</v>
      </c>
      <c r="B321" s="15" t="s">
        <v>66</v>
      </c>
      <c r="C321" s="16" t="n">
        <f aca="false">AVERAGE(F321:O321)</f>
        <v>81.5</v>
      </c>
      <c r="D321" s="3" t="n">
        <f aca="false">STDEV(F321:O321)</f>
        <v>62.8583062662896</v>
      </c>
      <c r="E321" s="72" t="n">
        <f aca="false">COUNT(F321:O321)</f>
        <v>10</v>
      </c>
      <c r="F321" s="15" t="n">
        <v>49</v>
      </c>
      <c r="G321" s="15" t="n">
        <v>58</v>
      </c>
      <c r="H321" s="15" t="n">
        <v>88</v>
      </c>
      <c r="I321" s="15" t="n">
        <v>120</v>
      </c>
      <c r="J321" s="15" t="n">
        <v>153</v>
      </c>
      <c r="K321" s="15" t="n">
        <v>20</v>
      </c>
      <c r="L321" s="15" t="n">
        <v>108</v>
      </c>
      <c r="M321" s="15" t="n">
        <v>0</v>
      </c>
      <c r="N321" s="15" t="n">
        <v>24</v>
      </c>
      <c r="O321" s="15" t="n">
        <v>195</v>
      </c>
    </row>
    <row r="322" customFormat="false" ht="12.6" hidden="false" customHeight="false" outlineLevel="0" collapsed="false">
      <c r="A322" s="57" t="n">
        <v>24335</v>
      </c>
      <c r="B322" s="15" t="s">
        <v>367</v>
      </c>
      <c r="C322" s="16" t="n">
        <f aca="false">AVERAGE(F322:O322)</f>
        <v>83.2</v>
      </c>
      <c r="D322" s="3" t="n">
        <f aca="false">STDEV(F322:O322)</f>
        <v>67.945729977845</v>
      </c>
      <c r="E322" s="72" t="n">
        <f aca="false">COUNT(F322:O322)</f>
        <v>10</v>
      </c>
      <c r="F322" s="15" t="n">
        <v>8</v>
      </c>
      <c r="G322" s="15" t="n">
        <v>29</v>
      </c>
      <c r="H322" s="15" t="n">
        <v>30</v>
      </c>
      <c r="I322" s="15" t="n">
        <v>31</v>
      </c>
      <c r="J322" s="15" t="n">
        <v>39</v>
      </c>
      <c r="K322" s="15" t="n">
        <v>65</v>
      </c>
      <c r="L322" s="15" t="n">
        <v>127</v>
      </c>
      <c r="M322" s="15" t="n">
        <v>143</v>
      </c>
      <c r="N322" s="15" t="n">
        <v>159</v>
      </c>
      <c r="O322" s="15" t="n">
        <v>201</v>
      </c>
    </row>
    <row r="323" customFormat="false" ht="12.6" hidden="false" customHeight="false" outlineLevel="0" collapsed="false">
      <c r="A323" s="57" t="n">
        <v>2155</v>
      </c>
      <c r="B323" s="15" t="s">
        <v>104</v>
      </c>
      <c r="C323" s="16" t="n">
        <f aca="false">AVERAGE(F323:O323)</f>
        <v>84.1</v>
      </c>
      <c r="D323" s="3" t="n">
        <f aca="false">STDEV(F323:O323)</f>
        <v>26.0829872181509</v>
      </c>
      <c r="E323" s="72" t="n">
        <f aca="false">COUNT(F323:O323)</f>
        <v>10</v>
      </c>
      <c r="F323" s="15" t="n">
        <v>70</v>
      </c>
      <c r="G323" s="15" t="n">
        <v>74</v>
      </c>
      <c r="H323" s="15" t="n">
        <v>120</v>
      </c>
      <c r="I323" s="15" t="n">
        <v>125</v>
      </c>
      <c r="J323" s="15" t="n">
        <v>45</v>
      </c>
      <c r="K323" s="15" t="n">
        <v>50</v>
      </c>
      <c r="L323" s="15" t="n">
        <v>84</v>
      </c>
      <c r="M323" s="15" t="n">
        <v>88</v>
      </c>
      <c r="N323" s="15" t="n">
        <v>90</v>
      </c>
      <c r="O323" s="15" t="n">
        <v>95</v>
      </c>
    </row>
    <row r="324" customFormat="false" ht="12.6" hidden="false" customHeight="false" outlineLevel="0" collapsed="false">
      <c r="A324" s="57" t="n">
        <v>8684</v>
      </c>
      <c r="B324" s="15" t="s">
        <v>343</v>
      </c>
      <c r="C324" s="16" t="n">
        <f aca="false">AVERAGE(F324:O324)</f>
        <v>84.1</v>
      </c>
      <c r="D324" s="3" t="n">
        <f aca="false">STDEV(F324:O324)</f>
        <v>32.9492876335067</v>
      </c>
      <c r="E324" s="72" t="n">
        <f aca="false">COUNT(F324:O324)</f>
        <v>10</v>
      </c>
      <c r="F324" s="15" t="n">
        <v>39</v>
      </c>
      <c r="G324" s="15" t="n">
        <v>73</v>
      </c>
      <c r="H324" s="15" t="n">
        <v>86</v>
      </c>
      <c r="I324" s="15" t="n">
        <v>101</v>
      </c>
      <c r="J324" s="15" t="n">
        <v>103</v>
      </c>
      <c r="K324" s="15" t="n">
        <v>142</v>
      </c>
      <c r="L324" s="15" t="n">
        <v>50</v>
      </c>
      <c r="M324" s="15" t="n">
        <v>53</v>
      </c>
      <c r="N324" s="15" t="n">
        <v>73</v>
      </c>
      <c r="O324" s="15" t="n">
        <v>121</v>
      </c>
    </row>
    <row r="325" customFormat="false" ht="12.6" hidden="false" customHeight="false" outlineLevel="0" collapsed="false">
      <c r="A325" s="57" t="n">
        <v>7869</v>
      </c>
      <c r="B325" s="15" t="s">
        <v>495</v>
      </c>
      <c r="C325" s="16" t="n">
        <f aca="false">AVERAGE(F325:O325)</f>
        <v>85.6</v>
      </c>
      <c r="D325" s="3" t="n">
        <f aca="false">STDEV(F325:O325)</f>
        <v>72.7000687757584</v>
      </c>
      <c r="E325" s="72" t="n">
        <f aca="false">COUNT(F325:O325)</f>
        <v>5</v>
      </c>
      <c r="F325" s="15" t="n">
        <v>25</v>
      </c>
      <c r="G325" s="15" t="n">
        <v>46</v>
      </c>
      <c r="H325" s="15" t="n">
        <v>100</v>
      </c>
      <c r="I325" s="15" t="n">
        <v>206</v>
      </c>
      <c r="J325" s="15" t="n">
        <v>51</v>
      </c>
      <c r="K325" s="15"/>
      <c r="L325" s="15"/>
      <c r="M325" s="15"/>
      <c r="N325" s="15"/>
      <c r="O325" s="15"/>
    </row>
    <row r="326" customFormat="false" ht="12.6" hidden="false" customHeight="false" outlineLevel="0" collapsed="false">
      <c r="A326" s="57" t="n">
        <v>24914</v>
      </c>
      <c r="B326" s="15" t="s">
        <v>275</v>
      </c>
      <c r="C326" s="16" t="n">
        <f aca="false">AVERAGE(F326:O326)</f>
        <v>87.6</v>
      </c>
      <c r="D326" s="3" t="n">
        <f aca="false">STDEV(F326:O326)</f>
        <v>38.5982152724996</v>
      </c>
      <c r="E326" s="72" t="n">
        <f aca="false">COUNT(F326:O326)</f>
        <v>10</v>
      </c>
      <c r="F326" s="15" t="n">
        <v>38</v>
      </c>
      <c r="G326" s="15" t="n">
        <v>61</v>
      </c>
      <c r="H326" s="15" t="n">
        <v>65</v>
      </c>
      <c r="I326" s="15" t="n">
        <v>29</v>
      </c>
      <c r="J326" s="15" t="n">
        <v>73</v>
      </c>
      <c r="K326" s="15" t="n">
        <v>115</v>
      </c>
      <c r="L326" s="15" t="n">
        <v>118</v>
      </c>
      <c r="M326" s="15" t="n">
        <v>120</v>
      </c>
      <c r="N326" s="15" t="n">
        <v>126</v>
      </c>
      <c r="O326" s="15" t="n">
        <v>131</v>
      </c>
    </row>
    <row r="327" customFormat="false" ht="12.6" hidden="false" customHeight="false" outlineLevel="0" collapsed="false">
      <c r="A327" s="57" t="n">
        <v>8068</v>
      </c>
      <c r="B327" s="15" t="s">
        <v>264</v>
      </c>
      <c r="C327" s="16" t="n">
        <f aca="false">AVERAGE(F327:O327)</f>
        <v>88.8</v>
      </c>
      <c r="D327" s="3" t="n">
        <f aca="false">STDEV(F327:O327)</f>
        <v>61.8794527017383</v>
      </c>
      <c r="E327" s="72" t="n">
        <f aca="false">COUNT(F327:O327)</f>
        <v>10</v>
      </c>
      <c r="F327" s="15" t="n">
        <v>30</v>
      </c>
      <c r="G327" s="15" t="n">
        <v>36</v>
      </c>
      <c r="H327" s="15" t="n">
        <v>132</v>
      </c>
      <c r="I327" s="15" t="n">
        <v>144</v>
      </c>
      <c r="J327" s="15" t="n">
        <v>149</v>
      </c>
      <c r="K327" s="15" t="n">
        <v>196</v>
      </c>
      <c r="L327" s="15" t="n">
        <v>13</v>
      </c>
      <c r="M327" s="15" t="n">
        <v>47</v>
      </c>
      <c r="N327" s="15" t="n">
        <v>67</v>
      </c>
      <c r="O327" s="15" t="n">
        <v>74</v>
      </c>
    </row>
    <row r="328" customFormat="false" ht="12.6" hidden="false" customHeight="false" outlineLevel="0" collapsed="false">
      <c r="A328" s="57" t="n">
        <v>7890</v>
      </c>
      <c r="B328" s="15" t="s">
        <v>174</v>
      </c>
      <c r="C328" s="16" t="n">
        <f aca="false">AVERAGE(F328:O328)</f>
        <v>89</v>
      </c>
      <c r="D328" s="3" t="n">
        <f aca="false">STDEV(F328:O328)</f>
        <v>60.153969112603</v>
      </c>
      <c r="E328" s="72" t="n">
        <f aca="false">COUNT(F328:O328)</f>
        <v>5</v>
      </c>
      <c r="F328" s="15" t="n">
        <v>17</v>
      </c>
      <c r="G328" s="15" t="n">
        <v>74</v>
      </c>
      <c r="H328" s="15" t="n">
        <v>83</v>
      </c>
      <c r="I328" s="15" t="n">
        <v>87</v>
      </c>
      <c r="J328" s="15" t="n">
        <v>184</v>
      </c>
      <c r="K328" s="15"/>
      <c r="L328" s="15"/>
      <c r="M328" s="15"/>
      <c r="N328" s="15"/>
      <c r="O328" s="15"/>
    </row>
    <row r="329" customFormat="false" ht="12.6" hidden="false" customHeight="false" outlineLevel="0" collapsed="false">
      <c r="A329" s="57" t="n">
        <v>8097</v>
      </c>
      <c r="B329" s="15" t="s">
        <v>238</v>
      </c>
      <c r="C329" s="16" t="n">
        <f aca="false">AVERAGE(F329:O329)</f>
        <v>89.3</v>
      </c>
      <c r="D329" s="3" t="n">
        <f aca="false">STDEV(F329:O329)</f>
        <v>53.8269862099342</v>
      </c>
      <c r="E329" s="72" t="n">
        <f aca="false">COUNT(F329:O329)</f>
        <v>10</v>
      </c>
      <c r="F329" s="15" t="n">
        <v>45</v>
      </c>
      <c r="G329" s="15" t="n">
        <v>95</v>
      </c>
      <c r="H329" s="15" t="n">
        <v>104</v>
      </c>
      <c r="I329" s="15" t="n">
        <v>108</v>
      </c>
      <c r="J329" s="15" t="n">
        <v>189</v>
      </c>
      <c r="K329" s="15" t="n">
        <v>166</v>
      </c>
      <c r="L329" s="15" t="n">
        <v>35</v>
      </c>
      <c r="M329" s="15" t="n">
        <v>42</v>
      </c>
      <c r="N329" s="15" t="n">
        <v>48</v>
      </c>
      <c r="O329" s="15" t="n">
        <v>61</v>
      </c>
    </row>
    <row r="330" customFormat="false" ht="12.6" hidden="false" customHeight="false" outlineLevel="0" collapsed="false">
      <c r="A330" s="57" t="n">
        <v>24946</v>
      </c>
      <c r="B330" s="15" t="s">
        <v>60</v>
      </c>
      <c r="C330" s="16" t="n">
        <f aca="false">AVERAGE(F330:O330)</f>
        <v>90.3</v>
      </c>
      <c r="D330" s="3" t="n">
        <f aca="false">STDEV(F330:O330)</f>
        <v>29.814426038413</v>
      </c>
      <c r="E330" s="72" t="n">
        <f aca="false">COUNT(F330:O330)</f>
        <v>10</v>
      </c>
      <c r="F330" s="15" t="n">
        <v>116</v>
      </c>
      <c r="G330" s="15" t="n">
        <v>133</v>
      </c>
      <c r="H330" s="15" t="n">
        <v>36</v>
      </c>
      <c r="I330" s="15" t="n">
        <v>77</v>
      </c>
      <c r="J330" s="15" t="n">
        <v>79</v>
      </c>
      <c r="K330" s="15" t="n">
        <v>87</v>
      </c>
      <c r="L330" s="15" t="n">
        <v>66</v>
      </c>
      <c r="M330" s="15" t="n">
        <v>76</v>
      </c>
      <c r="N330" s="15" t="n">
        <v>110</v>
      </c>
      <c r="O330" s="15" t="n">
        <v>123</v>
      </c>
    </row>
    <row r="331" customFormat="false" ht="12.6" hidden="false" customHeight="false" outlineLevel="0" collapsed="false">
      <c r="A331" s="57" t="n">
        <v>25430</v>
      </c>
      <c r="B331" s="15" t="s">
        <v>280</v>
      </c>
      <c r="C331" s="16" t="n">
        <f aca="false">AVERAGE(F331:O331)</f>
        <v>91.4</v>
      </c>
      <c r="D331" s="3" t="n">
        <f aca="false">STDEV(F331:O331)</f>
        <v>67.4820140646545</v>
      </c>
      <c r="E331" s="72" t="n">
        <f aca="false">COUNT(F331:O331)</f>
        <v>10</v>
      </c>
      <c r="F331" s="15" t="n">
        <v>39</v>
      </c>
      <c r="G331" s="15" t="n">
        <v>11</v>
      </c>
      <c r="H331" s="15" t="n">
        <v>19</v>
      </c>
      <c r="I331" s="15" t="n">
        <v>114</v>
      </c>
      <c r="J331" s="15" t="n">
        <v>134</v>
      </c>
      <c r="K331" s="15" t="n">
        <v>144</v>
      </c>
      <c r="L331" s="15" t="n">
        <v>226</v>
      </c>
      <c r="M331" s="15" t="n">
        <v>37</v>
      </c>
      <c r="N331" s="15" t="n">
        <v>82</v>
      </c>
      <c r="O331" s="15" t="n">
        <v>108</v>
      </c>
    </row>
    <row r="332" customFormat="false" ht="12.6" hidden="false" customHeight="false" outlineLevel="0" collapsed="false">
      <c r="A332" s="57" t="n">
        <v>167</v>
      </c>
      <c r="B332" s="15" t="s">
        <v>232</v>
      </c>
      <c r="C332" s="16" t="n">
        <f aca="false">AVERAGE(F332:O332)</f>
        <v>92.9</v>
      </c>
      <c r="D332" s="3" t="n">
        <f aca="false">STDEV(F332:O332)</f>
        <v>57.2255770321861</v>
      </c>
      <c r="E332" s="72" t="n">
        <f aca="false">COUNT(F332:O332)</f>
        <v>10</v>
      </c>
      <c r="F332" s="15" t="n">
        <v>16</v>
      </c>
      <c r="G332" s="15" t="n">
        <v>79</v>
      </c>
      <c r="H332" s="15" t="n">
        <v>130</v>
      </c>
      <c r="I332" s="15" t="n">
        <v>135</v>
      </c>
      <c r="J332" s="15" t="n">
        <v>154</v>
      </c>
      <c r="K332" s="15" t="n">
        <v>145</v>
      </c>
      <c r="L332" s="15" t="n">
        <v>25</v>
      </c>
      <c r="M332" s="15" t="n">
        <v>39</v>
      </c>
      <c r="N332" s="15" t="n">
        <v>48</v>
      </c>
      <c r="O332" s="15" t="n">
        <v>158</v>
      </c>
    </row>
    <row r="333" customFormat="false" ht="12.6" hidden="false" customHeight="false" outlineLevel="0" collapsed="false">
      <c r="A333" s="57" t="n">
        <v>26533</v>
      </c>
      <c r="B333" s="15" t="s">
        <v>171</v>
      </c>
      <c r="C333" s="16" t="n">
        <f aca="false">AVERAGE(F333:O333)</f>
        <v>93</v>
      </c>
      <c r="D333" s="3" t="n">
        <f aca="false">STDEV(F333:O333)</f>
        <v>123.036579926459</v>
      </c>
      <c r="E333" s="72" t="n">
        <f aca="false">COUNT(F333:O333)</f>
        <v>2</v>
      </c>
      <c r="F333" s="15" t="n">
        <v>180</v>
      </c>
      <c r="G333" s="15" t="n">
        <v>6</v>
      </c>
      <c r="H333" s="15"/>
      <c r="I333" s="15"/>
      <c r="J333" s="15"/>
      <c r="K333" s="15"/>
      <c r="L333" s="15"/>
      <c r="M333" s="15"/>
      <c r="N333" s="15"/>
      <c r="O333" s="15"/>
    </row>
    <row r="334" customFormat="false" ht="12.6" hidden="false" customHeight="false" outlineLevel="0" collapsed="false">
      <c r="A334" s="57" t="n">
        <v>24973</v>
      </c>
      <c r="B334" s="15" t="s">
        <v>154</v>
      </c>
      <c r="C334" s="16" t="n">
        <f aca="false">AVERAGE(F334:O334)</f>
        <v>93.7</v>
      </c>
      <c r="D334" s="3" t="n">
        <f aca="false">STDEV(F334:O334)</f>
        <v>79.4593536903547</v>
      </c>
      <c r="E334" s="72" t="n">
        <f aca="false">COUNT(F334:O334)</f>
        <v>10</v>
      </c>
      <c r="F334" s="15" t="n">
        <v>14</v>
      </c>
      <c r="G334" s="15" t="n">
        <v>300</v>
      </c>
      <c r="H334" s="15" t="n">
        <v>44</v>
      </c>
      <c r="I334" s="15" t="n">
        <v>45</v>
      </c>
      <c r="J334" s="15" t="n">
        <v>45</v>
      </c>
      <c r="K334" s="15" t="n">
        <v>87</v>
      </c>
      <c r="L334" s="15" t="n">
        <v>91</v>
      </c>
      <c r="M334" s="15" t="n">
        <v>92</v>
      </c>
      <c r="N334" s="15" t="n">
        <v>101</v>
      </c>
      <c r="O334" s="15" t="n">
        <v>118</v>
      </c>
    </row>
    <row r="335" customFormat="false" ht="12.6" hidden="false" customHeight="false" outlineLevel="0" collapsed="false">
      <c r="A335" s="57" t="n">
        <v>8102</v>
      </c>
      <c r="B335" s="15" t="s">
        <v>105</v>
      </c>
      <c r="C335" s="16" t="n">
        <f aca="false">AVERAGE(F335:O335)</f>
        <v>95.6666666666667</v>
      </c>
      <c r="D335" s="3" t="n">
        <f aca="false">STDEV(F335:O335)</f>
        <v>50.7372315628934</v>
      </c>
      <c r="E335" s="72" t="n">
        <f aca="false">COUNT(F335:O335)</f>
        <v>6</v>
      </c>
      <c r="F335" s="15" t="n">
        <v>109</v>
      </c>
      <c r="G335" s="15" t="n">
        <v>173</v>
      </c>
      <c r="H335" s="15" t="n">
        <v>43</v>
      </c>
      <c r="I335" s="15" t="n">
        <v>51</v>
      </c>
      <c r="J335" s="15" t="n">
        <v>68</v>
      </c>
      <c r="K335" s="15" t="n">
        <v>130</v>
      </c>
      <c r="L335" s="15"/>
      <c r="M335" s="15"/>
      <c r="N335" s="15"/>
      <c r="O335" s="15"/>
    </row>
    <row r="336" customFormat="false" ht="12.6" hidden="false" customHeight="false" outlineLevel="0" collapsed="false">
      <c r="A336" s="57" t="n">
        <v>6962</v>
      </c>
      <c r="B336" s="15" t="s">
        <v>18</v>
      </c>
      <c r="C336" s="16" t="n">
        <f aca="false">AVERAGE(F336:O336)</f>
        <v>95.9</v>
      </c>
      <c r="D336" s="3" t="n">
        <f aca="false">STDEV(F336:O336)</f>
        <v>56.1692877726689</v>
      </c>
      <c r="E336" s="72" t="n">
        <f aca="false">COUNT(F336:O336)</f>
        <v>10</v>
      </c>
      <c r="F336" s="15" t="n">
        <v>15</v>
      </c>
      <c r="G336" s="15" t="n">
        <v>18</v>
      </c>
      <c r="H336" s="15" t="n">
        <v>74</v>
      </c>
      <c r="I336" s="15" t="n">
        <v>75</v>
      </c>
      <c r="J336" s="15" t="n">
        <v>106</v>
      </c>
      <c r="K336" s="15" t="n">
        <v>150</v>
      </c>
      <c r="L336" s="15" t="n">
        <v>161</v>
      </c>
      <c r="M336" s="15" t="n">
        <v>172</v>
      </c>
      <c r="N336" s="15" t="n">
        <v>64</v>
      </c>
      <c r="O336" s="15" t="n">
        <v>124</v>
      </c>
    </row>
    <row r="337" customFormat="false" ht="12.6" hidden="false" customHeight="false" outlineLevel="0" collapsed="false">
      <c r="A337" s="57" t="n">
        <v>9502</v>
      </c>
      <c r="B337" s="15" t="s">
        <v>362</v>
      </c>
      <c r="C337" s="16" t="n">
        <f aca="false">AVERAGE(F337:O337)</f>
        <v>96</v>
      </c>
      <c r="D337" s="3" t="n">
        <f aca="false">STDEV(F337:O337)</f>
        <v>130.107647738325</v>
      </c>
      <c r="E337" s="72" t="n">
        <f aca="false">COUNT(F337:O337)</f>
        <v>2</v>
      </c>
      <c r="F337" s="15" t="n">
        <v>188</v>
      </c>
      <c r="G337" s="15" t="n">
        <v>4</v>
      </c>
      <c r="H337" s="15"/>
      <c r="I337" s="15"/>
      <c r="J337" s="15"/>
      <c r="K337" s="15"/>
      <c r="L337" s="15"/>
      <c r="M337" s="15"/>
      <c r="N337" s="15"/>
      <c r="O337" s="15"/>
    </row>
    <row r="338" customFormat="false" ht="12.6" hidden="false" customHeight="false" outlineLevel="0" collapsed="false">
      <c r="A338" s="57" t="n">
        <v>24376</v>
      </c>
      <c r="B338" s="15" t="s">
        <v>496</v>
      </c>
      <c r="C338" s="16" t="n">
        <f aca="false">AVERAGE(F338:O338)</f>
        <v>96</v>
      </c>
      <c r="D338" s="3" t="n">
        <f aca="false">STDEV(F338:O338)</f>
        <v>72.5396443332885</v>
      </c>
      <c r="E338" s="72" t="n">
        <f aca="false">COUNT(F338:O338)</f>
        <v>4</v>
      </c>
      <c r="F338" s="15" t="n">
        <v>103</v>
      </c>
      <c r="G338" s="15" t="n">
        <v>196</v>
      </c>
      <c r="H338" s="15" t="n">
        <v>40</v>
      </c>
      <c r="I338" s="15" t="n">
        <v>45</v>
      </c>
      <c r="J338" s="15"/>
      <c r="K338" s="15"/>
      <c r="L338" s="15"/>
      <c r="M338" s="15"/>
      <c r="N338" s="15"/>
      <c r="O338" s="15"/>
    </row>
    <row r="339" customFormat="false" ht="12.6" hidden="false" customHeight="false" outlineLevel="0" collapsed="false">
      <c r="A339" s="57" t="n">
        <v>27372</v>
      </c>
      <c r="B339" s="15" t="s">
        <v>102</v>
      </c>
      <c r="C339" s="16" t="n">
        <f aca="false">AVERAGE(F339:O339)</f>
        <v>96</v>
      </c>
      <c r="D339" s="3" t="n">
        <f aca="false">STDEV(F339:O339)</f>
        <v>33.9411254969543</v>
      </c>
      <c r="E339" s="72" t="n">
        <f aca="false">COUNT(F339:O339)</f>
        <v>2</v>
      </c>
      <c r="F339" s="15" t="n">
        <v>120</v>
      </c>
      <c r="G339" s="15" t="n">
        <v>72</v>
      </c>
      <c r="H339" s="15"/>
      <c r="I339" s="15"/>
      <c r="J339" s="15"/>
      <c r="K339" s="15"/>
      <c r="L339" s="15"/>
      <c r="M339" s="15"/>
      <c r="N339" s="15"/>
      <c r="O339" s="15"/>
    </row>
    <row r="340" customFormat="false" ht="12.6" hidden="false" customHeight="false" outlineLevel="0" collapsed="false">
      <c r="A340" s="57" t="n">
        <v>27577</v>
      </c>
      <c r="B340" s="15" t="s">
        <v>115</v>
      </c>
      <c r="C340" s="16" t="n">
        <f aca="false">AVERAGE(F340:O340)</f>
        <v>96.3</v>
      </c>
      <c r="D340" s="3" t="n">
        <f aca="false">STDEV(F340:O340)</f>
        <v>110.24422383458</v>
      </c>
      <c r="E340" s="72" t="n">
        <f aca="false">COUNT(F340:O340)</f>
        <v>10</v>
      </c>
      <c r="F340" s="15" t="n">
        <v>164</v>
      </c>
      <c r="G340" s="15" t="n">
        <v>193</v>
      </c>
      <c r="H340" s="15" t="n">
        <v>213</v>
      </c>
      <c r="I340" s="15" t="n">
        <v>1</v>
      </c>
      <c r="J340" s="15" t="n">
        <v>4</v>
      </c>
      <c r="K340" s="15" t="n">
        <v>9</v>
      </c>
      <c r="L340" s="15" t="n">
        <v>13</v>
      </c>
      <c r="M340" s="15" t="n">
        <v>24</v>
      </c>
      <c r="N340" s="15" t="n">
        <v>42</v>
      </c>
      <c r="O340" s="15" t="n">
        <v>300</v>
      </c>
    </row>
    <row r="341" customFormat="false" ht="12.6" hidden="false" customHeight="false" outlineLevel="0" collapsed="false">
      <c r="A341" s="57" t="n">
        <v>25416</v>
      </c>
      <c r="B341" s="1" t="s">
        <v>103</v>
      </c>
      <c r="C341" s="16" t="n">
        <f aca="false">AVERAGE(F341:O341)</f>
        <v>99.875</v>
      </c>
      <c r="D341" s="3" t="n">
        <f aca="false">STDEV(F341:O341)</f>
        <v>48.9151962949289</v>
      </c>
      <c r="E341" s="72" t="n">
        <f aca="false">COUNT(F341:O341)</f>
        <v>8</v>
      </c>
      <c r="F341" s="15" t="n">
        <v>82</v>
      </c>
      <c r="G341" s="15" t="n">
        <v>92</v>
      </c>
      <c r="H341" s="15" t="n">
        <v>42</v>
      </c>
      <c r="I341" s="15" t="n">
        <v>210</v>
      </c>
      <c r="J341" s="15" t="n">
        <v>102</v>
      </c>
      <c r="K341" s="15" t="n">
        <v>108</v>
      </c>
      <c r="L341" s="15" t="n">
        <v>73</v>
      </c>
      <c r="M341" s="15" t="n">
        <v>90</v>
      </c>
      <c r="N341" s="15"/>
      <c r="O341" s="15"/>
    </row>
    <row r="342" s="50" customFormat="true" ht="12.6" hidden="false" customHeight="false" outlineLevel="0" collapsed="false">
      <c r="A342" s="57" t="n">
        <v>8105</v>
      </c>
      <c r="B342" s="15" t="s">
        <v>335</v>
      </c>
      <c r="C342" s="16" t="n">
        <f aca="false">AVERAGE(F342:O342)</f>
        <v>102.7</v>
      </c>
      <c r="D342" s="3" t="n">
        <f aca="false">STDEV(F342:O342)</f>
        <v>36.5271588456224</v>
      </c>
      <c r="E342" s="72" t="n">
        <f aca="false">COUNT(F342:O342)</f>
        <v>10</v>
      </c>
      <c r="F342" s="15" t="n">
        <v>61</v>
      </c>
      <c r="G342" s="15" t="n">
        <v>89</v>
      </c>
      <c r="H342" s="15" t="n">
        <v>121</v>
      </c>
      <c r="I342" s="15" t="n">
        <v>128</v>
      </c>
      <c r="J342" s="15" t="n">
        <v>135</v>
      </c>
      <c r="K342" s="15" t="n">
        <v>140</v>
      </c>
      <c r="L342" s="15" t="n">
        <v>42</v>
      </c>
      <c r="M342" s="15" t="n">
        <v>67</v>
      </c>
      <c r="N342" s="15" t="n">
        <v>100</v>
      </c>
      <c r="O342" s="15" t="n">
        <v>144</v>
      </c>
      <c r="R342" s="75"/>
    </row>
    <row r="343" customFormat="false" ht="12.6" hidden="false" customHeight="false" outlineLevel="0" collapsed="false">
      <c r="A343" s="57" t="n">
        <v>8035</v>
      </c>
      <c r="B343" s="1" t="s">
        <v>177</v>
      </c>
      <c r="C343" s="16" t="n">
        <f aca="false">AVERAGE(F343:O343)</f>
        <v>104.5</v>
      </c>
      <c r="D343" s="3" t="n">
        <f aca="false">STDEV(F343:O343)</f>
        <v>46.7291248699471</v>
      </c>
      <c r="E343" s="72" t="n">
        <f aca="false">COUNT(F343:O343)</f>
        <v>10</v>
      </c>
      <c r="F343" s="15" t="n">
        <v>151</v>
      </c>
      <c r="G343" s="15" t="n">
        <v>216</v>
      </c>
      <c r="H343" s="15" t="n">
        <v>60</v>
      </c>
      <c r="I343" s="15" t="n">
        <v>85</v>
      </c>
      <c r="J343" s="15" t="n">
        <v>115</v>
      </c>
      <c r="K343" s="15" t="n">
        <v>98</v>
      </c>
      <c r="L343" s="15" t="n">
        <v>86</v>
      </c>
      <c r="M343" s="15" t="n">
        <v>86</v>
      </c>
      <c r="N343" s="15" t="n">
        <v>74</v>
      </c>
      <c r="O343" s="15" t="n">
        <v>74</v>
      </c>
    </row>
    <row r="344" customFormat="false" ht="12.6" hidden="false" customHeight="false" outlineLevel="0" collapsed="false">
      <c r="A344" s="57" t="n">
        <v>9077</v>
      </c>
      <c r="B344" s="15" t="s">
        <v>70</v>
      </c>
      <c r="C344" s="16" t="n">
        <f aca="false">AVERAGE(F344:O344)</f>
        <v>105.375</v>
      </c>
      <c r="D344" s="3" t="n">
        <f aca="false">STDEV(F344:O344)</f>
        <v>51.135499271194</v>
      </c>
      <c r="E344" s="72" t="n">
        <f aca="false">COUNT(F344:O344)</f>
        <v>8</v>
      </c>
      <c r="F344" s="15" t="n">
        <v>60</v>
      </c>
      <c r="G344" s="15" t="n">
        <v>63</v>
      </c>
      <c r="H344" s="15" t="n">
        <v>115</v>
      </c>
      <c r="I344" s="15" t="n">
        <v>130</v>
      </c>
      <c r="J344" s="15" t="n">
        <v>39</v>
      </c>
      <c r="K344" s="15" t="n">
        <v>200</v>
      </c>
      <c r="L344" s="15" t="n">
        <v>112</v>
      </c>
      <c r="M344" s="15" t="n">
        <v>124</v>
      </c>
      <c r="N344" s="15"/>
      <c r="O344" s="15"/>
    </row>
    <row r="345" customFormat="false" ht="12.6" hidden="false" customHeight="false" outlineLevel="0" collapsed="false">
      <c r="A345" s="57" t="n">
        <v>7768</v>
      </c>
      <c r="B345" s="15" t="s">
        <v>456</v>
      </c>
      <c r="C345" s="16" t="n">
        <f aca="false">AVERAGE(F345:O345)</f>
        <v>105.4</v>
      </c>
      <c r="D345" s="3" t="n">
        <f aca="false">STDEV(F345:O345)</f>
        <v>52.4832248331683</v>
      </c>
      <c r="E345" s="72" t="n">
        <f aca="false">COUNT(F345:O345)</f>
        <v>10</v>
      </c>
      <c r="F345" s="15" t="n">
        <v>28</v>
      </c>
      <c r="G345" s="15" t="n">
        <v>65</v>
      </c>
      <c r="H345" s="15" t="n">
        <v>115</v>
      </c>
      <c r="I345" s="15" t="n">
        <v>125</v>
      </c>
      <c r="J345" s="15" t="n">
        <v>135</v>
      </c>
      <c r="K345" s="15" t="n">
        <v>150</v>
      </c>
      <c r="L345" s="15" t="n">
        <v>210</v>
      </c>
      <c r="M345" s="15" t="n">
        <v>69</v>
      </c>
      <c r="N345" s="15" t="n">
        <v>71</v>
      </c>
      <c r="O345" s="15" t="n">
        <v>86</v>
      </c>
    </row>
    <row r="346" customFormat="false" ht="12.6" hidden="false" customHeight="false" outlineLevel="0" collapsed="false">
      <c r="A346" s="57" t="n">
        <v>7744</v>
      </c>
      <c r="B346" s="15" t="s">
        <v>354</v>
      </c>
      <c r="C346" s="16" t="n">
        <f aca="false">AVERAGE(F346:O346)</f>
        <v>105.5</v>
      </c>
      <c r="D346" s="3" t="n">
        <f aca="false">STDEV(F346:O346)</f>
        <v>116.274818139326</v>
      </c>
      <c r="E346" s="72" t="n">
        <f aca="false">COUNT(F346:O346)</f>
        <v>10</v>
      </c>
      <c r="F346" s="15" t="n">
        <v>7</v>
      </c>
      <c r="G346" s="15" t="n">
        <v>14</v>
      </c>
      <c r="H346" s="15" t="n">
        <v>25</v>
      </c>
      <c r="I346" s="15" t="n">
        <v>47</v>
      </c>
      <c r="J346" s="15" t="n">
        <v>57</v>
      </c>
      <c r="K346" s="15" t="n">
        <v>27</v>
      </c>
      <c r="L346" s="15" t="n">
        <v>62</v>
      </c>
      <c r="M346" s="15" t="n">
        <v>264</v>
      </c>
      <c r="N346" s="15" t="n">
        <v>272</v>
      </c>
      <c r="O346" s="15" t="n">
        <v>280</v>
      </c>
    </row>
    <row r="347" customFormat="false" ht="12.6" hidden="false" customHeight="false" outlineLevel="0" collapsed="false">
      <c r="A347" s="57" t="n">
        <v>3650</v>
      </c>
      <c r="B347" s="15" t="s">
        <v>170</v>
      </c>
      <c r="C347" s="16" t="n">
        <f aca="false">AVERAGE(F347:O347)</f>
        <v>105.857142857143</v>
      </c>
      <c r="D347" s="3" t="n">
        <f aca="false">STDEV(F347:O347)</f>
        <v>70.8082588672361</v>
      </c>
      <c r="E347" s="72" t="n">
        <f aca="false">COUNT(F347:O347)</f>
        <v>7</v>
      </c>
      <c r="F347" s="15" t="n">
        <v>44</v>
      </c>
      <c r="G347" s="15" t="n">
        <v>84</v>
      </c>
      <c r="H347" s="15" t="n">
        <v>92</v>
      </c>
      <c r="I347" s="15" t="n">
        <v>37</v>
      </c>
      <c r="J347" s="15" t="n">
        <v>111</v>
      </c>
      <c r="K347" s="15" t="n">
        <v>124</v>
      </c>
      <c r="L347" s="15" t="n">
        <v>249</v>
      </c>
      <c r="M347" s="15"/>
      <c r="N347" s="15"/>
      <c r="O347" s="15"/>
    </row>
    <row r="348" customFormat="false" ht="12.6" hidden="false" customHeight="false" outlineLevel="0" collapsed="false">
      <c r="A348" s="57" t="n">
        <v>7983</v>
      </c>
      <c r="B348" s="15" t="s">
        <v>366</v>
      </c>
      <c r="C348" s="16" t="n">
        <f aca="false">AVERAGE(F348:O348)</f>
        <v>110</v>
      </c>
      <c r="D348" s="3" t="n">
        <f aca="false">STDEV(F348:O348)</f>
        <v>60.6373555565288</v>
      </c>
      <c r="E348" s="72" t="n">
        <f aca="false">COUNT(F348:O348)</f>
        <v>10</v>
      </c>
      <c r="F348" s="15" t="n">
        <v>30</v>
      </c>
      <c r="G348" s="15" t="n">
        <v>38</v>
      </c>
      <c r="H348" s="15" t="n">
        <v>42</v>
      </c>
      <c r="I348" s="15" t="n">
        <v>69</v>
      </c>
      <c r="J348" s="15" t="n">
        <v>128</v>
      </c>
      <c r="K348" s="15" t="n">
        <v>134</v>
      </c>
      <c r="L348" s="15" t="n">
        <v>137</v>
      </c>
      <c r="M348" s="15" t="n">
        <v>145</v>
      </c>
      <c r="N348" s="15" t="n">
        <v>185</v>
      </c>
      <c r="O348" s="15" t="n">
        <v>192</v>
      </c>
    </row>
    <row r="349" customFormat="false" ht="12.6" hidden="false" customHeight="false" outlineLevel="0" collapsed="false">
      <c r="A349" s="57" t="n">
        <v>24990</v>
      </c>
      <c r="B349" s="15" t="s">
        <v>21</v>
      </c>
      <c r="C349" s="16" t="n">
        <f aca="false">AVERAGE(F349:O349)</f>
        <v>114.25</v>
      </c>
      <c r="D349" s="3" t="n">
        <f aca="false">STDEV(F349:O349)</f>
        <v>54.2425110038243</v>
      </c>
      <c r="E349" s="72" t="n">
        <f aca="false">COUNT(F349:O349)</f>
        <v>4</v>
      </c>
      <c r="F349" s="15" t="n">
        <v>43</v>
      </c>
      <c r="G349" s="15" t="n">
        <v>103</v>
      </c>
      <c r="H349" s="15" t="n">
        <v>145</v>
      </c>
      <c r="I349" s="15" t="n">
        <v>166</v>
      </c>
      <c r="J349" s="15"/>
      <c r="K349" s="15"/>
      <c r="L349" s="15"/>
      <c r="M349" s="15"/>
      <c r="N349" s="15"/>
      <c r="O349" s="15"/>
    </row>
    <row r="350" customFormat="false" ht="12.6" hidden="false" customHeight="false" outlineLevel="0" collapsed="false">
      <c r="A350" s="57" t="n">
        <v>27359</v>
      </c>
      <c r="B350" s="15" t="s">
        <v>417</v>
      </c>
      <c r="C350" s="16" t="n">
        <f aca="false">AVERAGE(F350:O350)</f>
        <v>115.9</v>
      </c>
      <c r="D350" s="3" t="n">
        <f aca="false">STDEV(F350:O350)</f>
        <v>9.75761810643925</v>
      </c>
      <c r="E350" s="72" t="n">
        <f aca="false">COUNT(F350:O350)</f>
        <v>10</v>
      </c>
      <c r="F350" s="15" t="n">
        <v>105</v>
      </c>
      <c r="G350" s="15" t="n">
        <v>120</v>
      </c>
      <c r="H350" s="15" t="n">
        <v>125</v>
      </c>
      <c r="I350" s="15" t="n">
        <v>107</v>
      </c>
      <c r="J350" s="15" t="n">
        <v>107</v>
      </c>
      <c r="K350" s="15" t="n">
        <v>106</v>
      </c>
      <c r="L350" s="15" t="n">
        <v>110</v>
      </c>
      <c r="M350" s="15" t="n">
        <v>124</v>
      </c>
      <c r="N350" s="15" t="n">
        <v>125</v>
      </c>
      <c r="O350" s="15" t="n">
        <v>130</v>
      </c>
    </row>
    <row r="351" customFormat="false" ht="12.6" hidden="false" customHeight="false" outlineLevel="0" collapsed="false">
      <c r="A351" s="57" t="n">
        <v>8954</v>
      </c>
      <c r="B351" s="1" t="s">
        <v>52</v>
      </c>
      <c r="C351" s="16" t="n">
        <f aca="false">AVERAGE(F351:O351)</f>
        <v>117.7</v>
      </c>
      <c r="D351" s="3" t="n">
        <f aca="false">STDEV(F351:O351)</f>
        <v>51.6420371402988</v>
      </c>
      <c r="E351" s="72" t="n">
        <f aca="false">COUNT(F351:O351)</f>
        <v>10</v>
      </c>
      <c r="F351" s="15" t="n">
        <v>35</v>
      </c>
      <c r="G351" s="15" t="n">
        <v>150</v>
      </c>
      <c r="H351" s="15" t="n">
        <v>90</v>
      </c>
      <c r="I351" s="15" t="n">
        <v>111</v>
      </c>
      <c r="J351" s="15" t="n">
        <v>153</v>
      </c>
      <c r="K351" s="15" t="n">
        <v>153</v>
      </c>
      <c r="L351" s="15" t="n">
        <v>217</v>
      </c>
      <c r="M351" s="15" t="n">
        <v>108</v>
      </c>
      <c r="N351" s="15" t="n">
        <v>83</v>
      </c>
      <c r="O351" s="15" t="n">
        <v>77</v>
      </c>
    </row>
    <row r="352" customFormat="false" ht="12.6" hidden="false" customHeight="false" outlineLevel="0" collapsed="false">
      <c r="A352" s="57" t="n">
        <v>9700</v>
      </c>
      <c r="B352" s="15" t="s">
        <v>163</v>
      </c>
      <c r="C352" s="16" t="n">
        <f aca="false">AVERAGE(F352:O352)</f>
        <v>122</v>
      </c>
      <c r="D352" s="3" t="n">
        <f aca="false">STDEV(F352:O352)</f>
        <v>65.0960828314577</v>
      </c>
      <c r="E352" s="72" t="n">
        <f aca="false">COUNT(F352:O352)</f>
        <v>5</v>
      </c>
      <c r="F352" s="15" t="n">
        <v>74</v>
      </c>
      <c r="G352" s="15" t="n">
        <v>92</v>
      </c>
      <c r="H352" s="15" t="n">
        <v>178</v>
      </c>
      <c r="I352" s="15" t="n">
        <v>61</v>
      </c>
      <c r="J352" s="15" t="n">
        <v>205</v>
      </c>
      <c r="K352" s="15"/>
      <c r="L352" s="15"/>
      <c r="M352" s="15"/>
      <c r="N352" s="15"/>
      <c r="O352" s="15"/>
    </row>
    <row r="353" customFormat="false" ht="12.6" hidden="false" customHeight="false" outlineLevel="0" collapsed="false">
      <c r="A353" s="57" t="n">
        <v>7084</v>
      </c>
      <c r="B353" s="15" t="s">
        <v>369</v>
      </c>
      <c r="C353" s="16" t="n">
        <f aca="false">AVERAGE(F353:O353)</f>
        <v>126</v>
      </c>
      <c r="D353" s="3" t="n">
        <f aca="false">STDEV(F353:O353)</f>
        <v>17.606816861659</v>
      </c>
      <c r="E353" s="72" t="n">
        <f aca="false">COUNT(F353:O353)</f>
        <v>7</v>
      </c>
      <c r="F353" s="15" t="n">
        <v>114</v>
      </c>
      <c r="G353" s="15" t="n">
        <v>116</v>
      </c>
      <c r="H353" s="15" t="n">
        <v>119</v>
      </c>
      <c r="I353" s="15" t="n">
        <v>120</v>
      </c>
      <c r="J353" s="15" t="n">
        <v>123</v>
      </c>
      <c r="K353" s="15" t="n">
        <v>125</v>
      </c>
      <c r="L353" s="15" t="n">
        <v>165</v>
      </c>
      <c r="M353" s="15"/>
      <c r="N353" s="15"/>
      <c r="O353" s="15"/>
    </row>
    <row r="354" customFormat="false" ht="12.6" hidden="false" customHeight="false" outlineLevel="0" collapsed="false">
      <c r="A354" s="57" t="n">
        <v>24516</v>
      </c>
      <c r="B354" s="15" t="s">
        <v>227</v>
      </c>
      <c r="C354" s="16" t="n">
        <f aca="false">AVERAGE(F354:O354)</f>
        <v>128.285714285714</v>
      </c>
      <c r="D354" s="3" t="n">
        <f aca="false">STDEV(F354:O354)</f>
        <v>77.3901679494114</v>
      </c>
      <c r="E354" s="72" t="n">
        <f aca="false">COUNT(F354:O354)</f>
        <v>7</v>
      </c>
      <c r="F354" s="15" t="n">
        <v>35</v>
      </c>
      <c r="G354" s="15" t="n">
        <v>104</v>
      </c>
      <c r="H354" s="15" t="n">
        <v>192</v>
      </c>
      <c r="I354" s="15" t="n">
        <v>205</v>
      </c>
      <c r="J354" s="15" t="n">
        <v>22</v>
      </c>
      <c r="K354" s="15" t="n">
        <v>139</v>
      </c>
      <c r="L354" s="15" t="n">
        <v>201</v>
      </c>
      <c r="M354" s="15"/>
      <c r="N354" s="15"/>
      <c r="O354" s="15"/>
    </row>
    <row r="355" customFormat="false" ht="12.6" hidden="false" customHeight="false" outlineLevel="0" collapsed="false">
      <c r="A355" s="57" t="n">
        <v>7591</v>
      </c>
      <c r="B355" s="15" t="s">
        <v>173</v>
      </c>
      <c r="C355" s="16" t="n">
        <f aca="false">AVERAGE(F355:O355)</f>
        <v>130.4</v>
      </c>
      <c r="D355" s="3" t="n">
        <f aca="false">STDEV(F355:O355)</f>
        <v>69.4889279749739</v>
      </c>
      <c r="E355" s="72" t="n">
        <f aca="false">COUNT(F355:O355)</f>
        <v>10</v>
      </c>
      <c r="F355" s="15" t="n">
        <v>175</v>
      </c>
      <c r="G355" s="15" t="n">
        <v>200</v>
      </c>
      <c r="H355" s="15" t="n">
        <v>220</v>
      </c>
      <c r="I355" s="15" t="n">
        <v>25</v>
      </c>
      <c r="J355" s="15" t="n">
        <v>36</v>
      </c>
      <c r="K355" s="15" t="n">
        <v>48</v>
      </c>
      <c r="L355" s="15" t="n">
        <v>140</v>
      </c>
      <c r="M355" s="15" t="n">
        <v>145</v>
      </c>
      <c r="N355" s="15" t="n">
        <v>155</v>
      </c>
      <c r="O355" s="15" t="n">
        <v>160</v>
      </c>
    </row>
    <row r="356" customFormat="false" ht="12.6" hidden="false" customHeight="false" outlineLevel="0" collapsed="false">
      <c r="A356" s="57" t="n">
        <v>26574</v>
      </c>
      <c r="B356" s="15" t="s">
        <v>95</v>
      </c>
      <c r="C356" s="16" t="n">
        <f aca="false">AVERAGE(F356:O356)</f>
        <v>146.666666666667</v>
      </c>
      <c r="D356" s="3" t="n">
        <f aca="false">STDEV(F356:O356)</f>
        <v>34.1223289552946</v>
      </c>
      <c r="E356" s="72" t="n">
        <f aca="false">COUNT(F356:O356)</f>
        <v>3</v>
      </c>
      <c r="F356" s="15" t="n">
        <v>111</v>
      </c>
      <c r="G356" s="15" t="n">
        <v>150</v>
      </c>
      <c r="H356" s="15" t="n">
        <v>179</v>
      </c>
      <c r="I356" s="15"/>
      <c r="J356" s="15"/>
      <c r="K356" s="15"/>
      <c r="L356" s="15"/>
      <c r="M356" s="15"/>
      <c r="N356" s="15"/>
      <c r="O356" s="15"/>
    </row>
    <row r="357" customFormat="false" ht="12.6" hidden="false" customHeight="false" outlineLevel="0" collapsed="false">
      <c r="A357" s="57" t="n">
        <v>26848</v>
      </c>
      <c r="B357" s="15" t="s">
        <v>149</v>
      </c>
      <c r="C357" s="16" t="n">
        <f aca="false">AVERAGE(F357:O357)</f>
        <v>149.333333333333</v>
      </c>
      <c r="D357" s="3" t="n">
        <f aca="false">STDEV(F357:O357)</f>
        <v>60.1775151807827</v>
      </c>
      <c r="E357" s="72" t="n">
        <f aca="false">COUNT(F357:O357)</f>
        <v>3</v>
      </c>
      <c r="F357" s="15" t="n">
        <v>180</v>
      </c>
      <c r="G357" s="15" t="n">
        <v>188</v>
      </c>
      <c r="H357" s="15" t="n">
        <v>80</v>
      </c>
      <c r="I357" s="15"/>
      <c r="J357" s="15"/>
      <c r="K357" s="15"/>
      <c r="L357" s="15"/>
      <c r="M357" s="15"/>
      <c r="N357" s="15"/>
      <c r="O357" s="15"/>
    </row>
    <row r="358" customFormat="false" ht="12.6" hidden="false" customHeight="false" outlineLevel="0" collapsed="false">
      <c r="A358" s="57" t="n">
        <v>24407</v>
      </c>
      <c r="B358" s="15" t="s">
        <v>295</v>
      </c>
      <c r="C358" s="16" t="n">
        <f aca="false">AVERAGE(F358:O358)</f>
        <v>169.333333333333</v>
      </c>
      <c r="D358" s="3" t="n">
        <f aca="false">STDEV(F358:O358)</f>
        <v>40.5010287935175</v>
      </c>
      <c r="E358" s="72" t="n">
        <f aca="false">COUNT(F358:O358)</f>
        <v>3</v>
      </c>
      <c r="F358" s="15" t="n">
        <v>133</v>
      </c>
      <c r="G358" s="15" t="n">
        <v>162</v>
      </c>
      <c r="H358" s="15" t="n">
        <v>213</v>
      </c>
      <c r="I358" s="15"/>
      <c r="J358" s="15"/>
      <c r="K358" s="15"/>
      <c r="L358" s="15"/>
      <c r="M358" s="15"/>
      <c r="N358" s="15"/>
      <c r="O358" s="15"/>
    </row>
    <row r="359" customFormat="false" ht="12.6" hidden="false" customHeight="false" outlineLevel="0" collapsed="false">
      <c r="A359" s="57" t="n">
        <v>24953</v>
      </c>
      <c r="B359" s="15" t="s">
        <v>120</v>
      </c>
      <c r="C359" s="16" t="n">
        <f aca="false">AVERAGE(F359:O359)</f>
        <v>188.333333333333</v>
      </c>
      <c r="D359" s="3" t="n">
        <f aca="false">STDEV(F359:O359)</f>
        <v>61.0122938431264</v>
      </c>
      <c r="E359" s="72" t="n">
        <f aca="false">COUNT(F359:O359)</f>
        <v>9</v>
      </c>
      <c r="F359" s="15" t="n">
        <v>125</v>
      </c>
      <c r="G359" s="15" t="n">
        <v>129</v>
      </c>
      <c r="H359" s="15" t="n">
        <v>140</v>
      </c>
      <c r="I359" s="15" t="n">
        <v>145</v>
      </c>
      <c r="J359" s="15" t="n">
        <v>255</v>
      </c>
      <c r="K359" s="15" t="n">
        <v>256</v>
      </c>
      <c r="L359" s="15" t="n">
        <v>257</v>
      </c>
      <c r="M359" s="15" t="n">
        <v>240</v>
      </c>
      <c r="N359" s="15" t="n">
        <v>148</v>
      </c>
      <c r="O359" s="15"/>
    </row>
    <row r="360" customFormat="false" ht="12.6" hidden="false" customHeight="false" outlineLevel="0" collapsed="false">
      <c r="A360" s="76" t="n">
        <v>24142</v>
      </c>
      <c r="B360" s="15" t="s">
        <v>46</v>
      </c>
      <c r="C360" s="16" t="n">
        <f aca="false">AVERAGE(F360:O360)</f>
        <v>208</v>
      </c>
      <c r="D360" s="3" t="n">
        <f aca="false">STDEV(F360:O360)</f>
        <v>38.4317577011513</v>
      </c>
      <c r="E360" s="72" t="n">
        <f aca="false">COUNT(F360:O360)</f>
        <v>3</v>
      </c>
      <c r="F360" s="15" t="n">
        <v>165</v>
      </c>
      <c r="G360" s="15" t="n">
        <v>220</v>
      </c>
      <c r="H360" s="15" t="n">
        <v>239</v>
      </c>
      <c r="I360" s="15"/>
      <c r="J360" s="15"/>
      <c r="K360" s="15"/>
      <c r="L360" s="15"/>
      <c r="M360" s="15"/>
      <c r="N360" s="15"/>
      <c r="O360" s="15"/>
    </row>
    <row r="361" customFormat="false" ht="12.6" hidden="false" customHeight="false" outlineLevel="0" collapsed="false">
      <c r="A361" s="76" t="n">
        <v>9215</v>
      </c>
      <c r="B361" s="15" t="s">
        <v>83</v>
      </c>
      <c r="C361" s="16" t="n">
        <f aca="false">AVERAGE(F361:O361)</f>
        <v>209.5</v>
      </c>
      <c r="D361" s="3" t="n">
        <f aca="false">STDEV(F361:O361)</f>
        <v>26.6645832519468</v>
      </c>
      <c r="E361" s="72" t="n">
        <f aca="false">COUNT(F361:O361)</f>
        <v>4</v>
      </c>
      <c r="F361" s="15" t="n">
        <v>175</v>
      </c>
      <c r="G361" s="15" t="n">
        <v>210</v>
      </c>
      <c r="H361" s="15" t="n">
        <v>213</v>
      </c>
      <c r="I361" s="15" t="n">
        <v>240</v>
      </c>
      <c r="J361" s="15"/>
      <c r="K361" s="15"/>
      <c r="L361" s="15"/>
      <c r="M361" s="15"/>
      <c r="N361" s="15"/>
      <c r="O361" s="15"/>
    </row>
    <row r="362" customFormat="false" ht="12.6" hidden="false" customHeight="false" outlineLevel="0" collapsed="false">
      <c r="A362" s="76" t="n">
        <v>24980</v>
      </c>
      <c r="B362" s="15" t="s">
        <v>97</v>
      </c>
      <c r="C362" s="16" t="n">
        <f aca="false">AVERAGE(F362:O362)</f>
        <v>221.333333333333</v>
      </c>
      <c r="D362" s="3" t="n">
        <f aca="false">STDEV(F362:O362)</f>
        <v>10.2632028788938</v>
      </c>
      <c r="E362" s="72" t="n">
        <f aca="false">COUNT(F362:O362)</f>
        <v>3</v>
      </c>
      <c r="F362" s="15" t="n">
        <v>210</v>
      </c>
      <c r="G362" s="15" t="n">
        <v>224</v>
      </c>
      <c r="H362" s="15" t="n">
        <v>230</v>
      </c>
      <c r="I362" s="15"/>
      <c r="J362" s="15"/>
      <c r="K362" s="15"/>
      <c r="L362" s="15"/>
      <c r="M362" s="15"/>
      <c r="N362" s="15"/>
      <c r="O362" s="15"/>
    </row>
    <row r="363" customFormat="false" ht="12.6" hidden="false" customHeight="false" outlineLevel="0" collapsed="false">
      <c r="G363" s="15"/>
    </row>
    <row r="365" customFormat="false" ht="12.6" hidden="false" customHeight="false" outlineLevel="0" collapsed="false">
      <c r="B365" s="77" t="s">
        <v>402</v>
      </c>
      <c r="C365" s="16" t="n">
        <f aca="false">AVERAGE(C2:C362)</f>
        <v>41.5061183660907</v>
      </c>
    </row>
    <row r="366" customFormat="false" ht="12.6" hidden="false" customHeight="false" outlineLevel="0" collapsed="false">
      <c r="B366" s="11" t="s">
        <v>403</v>
      </c>
      <c r="C366" s="16" t="n">
        <f aca="false">STDEV(C2:C362)</f>
        <v>34.7009807480925</v>
      </c>
    </row>
    <row r="367" customFormat="false" ht="12.6" hidden="false" customHeight="false" outlineLevel="0" collapsed="false">
      <c r="B367" s="15"/>
      <c r="F367" s="16"/>
    </row>
    <row r="368" customFormat="false" ht="12.6" hidden="false" customHeight="false" outlineLevel="0" collapsed="false">
      <c r="B368" s="15"/>
      <c r="F368" s="16"/>
    </row>
  </sheetData>
  <conditionalFormatting sqref="A2:A359">
    <cfRule type="expression" priority="2" aboveAverage="0" equalAverage="0" bottom="0" percent="0" rank="0" text="" dxfId="28">
      <formula>AND(COUNTIF($A$2:$A$359,A2)&gt;1,NOT(ISBLANK(A2)))</formula>
    </cfRule>
  </conditionalFormatting>
  <conditionalFormatting sqref="A352:A359">
    <cfRule type="expression" priority="3" aboveAverage="0" equalAverage="0" bottom="0" percent="0" rank="0" text="" dxfId="29">
      <formula>AND(COUNTIF($A$352:$A$359,A352)&gt;1,NOT(ISBLANK(A352)))</formula>
    </cfRule>
  </conditionalFormatting>
  <conditionalFormatting sqref="A353:A359">
    <cfRule type="expression" priority="4" aboveAverage="0" equalAverage="0" bottom="0" percent="0" rank="0" text="" dxfId="30">
      <formula>AND(COUNTIF($A$353:$A$359,A353)&gt;1,NOT(ISBLANK(A353)))</formula>
    </cfRule>
  </conditionalFormatting>
  <conditionalFormatting sqref="A354:A359">
    <cfRule type="expression" priority="5" aboveAverage="0" equalAverage="0" bottom="0" percent="0" rank="0" text="" dxfId="31">
      <formula>AND(COUNTIF($A$354:$A$359,A354)&gt;1,NOT(ISBLANK(A354)))</formula>
    </cfRule>
  </conditionalFormatting>
  <conditionalFormatting sqref="A355:A359">
    <cfRule type="expression" priority="6" aboveAverage="0" equalAverage="0" bottom="0" percent="0" rank="0" text="" dxfId="32">
      <formula>AND(COUNTIF($A$355:$A$359,A355)&gt;1,NOT(ISBLANK(A355)))</formula>
    </cfRule>
  </conditionalFormatting>
  <conditionalFormatting sqref="A356:A359">
    <cfRule type="expression" priority="7" aboveAverage="0" equalAverage="0" bottom="0" percent="0" rank="0" text="" dxfId="33">
      <formula>AND(COUNTIF($A$356:$A$359,A356)&gt;1,NOT(ISBLANK(A356)))</formula>
    </cfRule>
  </conditionalFormatting>
  <conditionalFormatting sqref="A357:A359">
    <cfRule type="expression" priority="8" aboveAverage="0" equalAverage="0" bottom="0" percent="0" rank="0" text="" dxfId="34">
      <formula>AND(COUNTIF($A$357:$A$359,A357)&gt;1,NOT(ISBLANK(A357)))</formula>
    </cfRule>
  </conditionalFormatting>
  <conditionalFormatting sqref="A358:A359">
    <cfRule type="expression" priority="9" aboveAverage="0" equalAverage="0" bottom="0" percent="0" rank="0" text="" dxfId="35">
      <formula>AND(COUNTIF($A$358:$A$359,A358)&gt;1,NOT(ISBLANK(A358)))</formula>
    </cfRule>
  </conditionalFormatting>
  <conditionalFormatting sqref="A359">
    <cfRule type="expression" priority="10" aboveAverage="0" equalAverage="0" bottom="0" percent="0" rank="0" text="" dxfId="36">
      <formula>AND(COUNTIF($A$359:$A$359,A359)&gt;1,NOT(ISBLANK(A359)))</formula>
    </cfRule>
  </conditionalFormatting>
  <conditionalFormatting sqref="B362">
    <cfRule type="expression" priority="11" aboveAverage="0" equalAverage="0" bottom="0" percent="0" rank="0" text="" dxfId="37">
      <formula>AND(COUNTIF($B$32:$B$32,B362)&gt;1,NOT(ISBLANK(B36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37"/>
  <sheetViews>
    <sheetView showFormulas="false" showGridLines="true" showRowColHeaders="true" showZeros="true" rightToLeft="false" tabSelected="false" showOutlineSymbols="true" defaultGridColor="true" view="normal" topLeftCell="A40" colorId="64" zoomScale="80" zoomScaleNormal="80" zoomScalePageLayoutView="100" workbookViewId="0">
      <selection pane="topLeft" activeCell="A2" activeCellId="0" sqref="A2:A79"/>
    </sheetView>
  </sheetViews>
  <sheetFormatPr defaultColWidth="10.72265625" defaultRowHeight="12.6" zeroHeight="false" outlineLevelRow="0" outlineLevelCol="0"/>
  <cols>
    <col collapsed="false" customWidth="false" hidden="false" outlineLevel="0" max="1" min="1" style="1" width="10.72"/>
    <col collapsed="false" customWidth="true" hidden="false" outlineLevel="0" max="2" min="2" style="1" width="15.99"/>
    <col collapsed="false" customWidth="true" hidden="false" outlineLevel="0" max="3" min="3" style="1" width="11.99"/>
    <col collapsed="false" customWidth="false" hidden="false" outlineLevel="0" max="4" min="4" style="3" width="10.72"/>
    <col collapsed="false" customWidth="true" hidden="false" outlineLevel="0" max="5" min="5" style="15" width="6.72"/>
    <col collapsed="false" customWidth="false" hidden="false" outlineLevel="0" max="20" min="6" style="1" width="10.72"/>
    <col collapsed="false" customWidth="false" hidden="false" outlineLevel="0" max="257" min="21" style="19" width="10.72"/>
  </cols>
  <sheetData>
    <row r="1" s="62" customFormat="true" ht="12.6" hidden="false" customHeight="false" outlineLevel="0" collapsed="false">
      <c r="A1" s="7" t="s">
        <v>0</v>
      </c>
      <c r="B1" s="7" t="s">
        <v>1</v>
      </c>
      <c r="C1" s="7" t="s">
        <v>405</v>
      </c>
      <c r="D1" s="10" t="s">
        <v>406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407</v>
      </c>
      <c r="Q1" s="7" t="s">
        <v>408</v>
      </c>
      <c r="R1" s="7" t="s">
        <v>409</v>
      </c>
      <c r="S1" s="7" t="s">
        <v>410</v>
      </c>
      <c r="T1" s="7" t="s">
        <v>411</v>
      </c>
      <c r="U1" s="7"/>
    </row>
    <row r="2" customFormat="false" ht="12.6" hidden="false" customHeight="false" outlineLevel="0" collapsed="false">
      <c r="A2" s="7" t="n">
        <v>167</v>
      </c>
      <c r="B2" s="1" t="s">
        <v>232</v>
      </c>
      <c r="C2" s="16" t="n">
        <f aca="false">AVERAGE(F2:T2)</f>
        <v>154</v>
      </c>
      <c r="D2" s="3" t="n">
        <f aca="false">STDEV(F2:T2)</f>
        <v>90.5096679918781</v>
      </c>
      <c r="E2" s="15" t="n">
        <f aca="false">COUNT(F2:T2)</f>
        <v>2</v>
      </c>
      <c r="F2" s="15" t="n">
        <v>90</v>
      </c>
      <c r="G2" s="15" t="n">
        <v>218</v>
      </c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</row>
    <row r="3" customFormat="false" ht="12.6" hidden="false" customHeight="false" outlineLevel="0" collapsed="false">
      <c r="A3" s="23" t="n">
        <v>997</v>
      </c>
      <c r="B3" s="1" t="s">
        <v>114</v>
      </c>
      <c r="C3" s="16" t="n">
        <f aca="false">AVERAGE(F3:T3)</f>
        <v>117</v>
      </c>
      <c r="D3" s="3" t="n">
        <f aca="false">STDEV(F3:T3)</f>
        <v>23.2271392986739</v>
      </c>
      <c r="E3" s="15" t="n">
        <f aca="false">COUNT(F3:T3)</f>
        <v>5</v>
      </c>
      <c r="F3" s="15" t="n">
        <v>101</v>
      </c>
      <c r="G3" s="15" t="n">
        <v>131</v>
      </c>
      <c r="H3" s="15" t="n">
        <v>133</v>
      </c>
      <c r="I3" s="15" t="n">
        <v>136</v>
      </c>
      <c r="J3" s="15" t="n">
        <v>84</v>
      </c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</row>
    <row r="4" customFormat="false" ht="12.6" hidden="false" customHeight="false" outlineLevel="0" collapsed="false">
      <c r="A4" s="11" t="n">
        <v>1469</v>
      </c>
      <c r="B4" s="1" t="s">
        <v>116</v>
      </c>
      <c r="C4" s="16" t="n">
        <f aca="false">AVERAGE(F4:T4)</f>
        <v>7.13333333333333</v>
      </c>
      <c r="D4" s="3" t="n">
        <f aca="false">STDEV(F4:T4)</f>
        <v>7.18994006200595</v>
      </c>
      <c r="E4" s="15" t="n">
        <f aca="false">COUNT(F4:T4)</f>
        <v>15</v>
      </c>
      <c r="F4" s="1" t="n">
        <v>5</v>
      </c>
      <c r="G4" s="1" t="n">
        <v>8</v>
      </c>
      <c r="H4" s="1" t="n">
        <v>11</v>
      </c>
      <c r="I4" s="1" t="n">
        <v>13</v>
      </c>
      <c r="J4" s="1" t="n">
        <v>0</v>
      </c>
      <c r="K4" s="1" t="n">
        <v>25</v>
      </c>
      <c r="L4" s="1" t="n">
        <v>3</v>
      </c>
      <c r="M4" s="1" t="n">
        <v>5</v>
      </c>
      <c r="N4" s="1" t="n">
        <v>5</v>
      </c>
      <c r="O4" s="1" t="n">
        <v>6</v>
      </c>
      <c r="P4" s="1" t="n">
        <v>8</v>
      </c>
      <c r="Q4" s="1" t="n">
        <v>0</v>
      </c>
      <c r="R4" s="1" t="n">
        <v>18</v>
      </c>
      <c r="S4" s="1" t="n">
        <v>0</v>
      </c>
      <c r="T4" s="1" t="n">
        <v>0</v>
      </c>
      <c r="U4" s="15"/>
    </row>
    <row r="5" customFormat="false" ht="12.6" hidden="false" customHeight="false" outlineLevel="0" collapsed="false">
      <c r="A5" s="7" t="n">
        <v>2155</v>
      </c>
      <c r="B5" s="1" t="s">
        <v>104</v>
      </c>
      <c r="C5" s="16" t="n">
        <f aca="false">AVERAGE(F5:T5)</f>
        <v>113</v>
      </c>
      <c r="D5" s="3" t="n">
        <f aca="false">STDEV(F5:T5)</f>
        <v>43.320510923426</v>
      </c>
      <c r="E5" s="15" t="n">
        <f aca="false">COUNT(F5:T5)</f>
        <v>4</v>
      </c>
      <c r="F5" s="15" t="n">
        <v>121</v>
      </c>
      <c r="G5" s="15" t="n">
        <v>50</v>
      </c>
      <c r="H5" s="15" t="n">
        <v>134</v>
      </c>
      <c r="I5" s="15" t="n">
        <v>147</v>
      </c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</row>
    <row r="6" customFormat="false" ht="12.6" hidden="false" customHeight="false" outlineLevel="0" collapsed="false">
      <c r="A6" s="23" t="n">
        <v>2471</v>
      </c>
      <c r="B6" s="1" t="s">
        <v>338</v>
      </c>
      <c r="C6" s="16" t="n">
        <f aca="false">AVERAGE(F6:T6)</f>
        <v>10.7857142857143</v>
      </c>
      <c r="D6" s="3" t="n">
        <f aca="false">STDEV(F6:T6)</f>
        <v>11.2261958172603</v>
      </c>
      <c r="E6" s="15" t="n">
        <f aca="false">COUNT(F6:T6)</f>
        <v>14</v>
      </c>
      <c r="F6" s="15" t="n">
        <v>0</v>
      </c>
      <c r="G6" s="15" t="n">
        <v>0</v>
      </c>
      <c r="H6" s="15" t="n">
        <v>14</v>
      </c>
      <c r="I6" s="15" t="n">
        <v>5</v>
      </c>
      <c r="J6" s="15" t="n">
        <v>8</v>
      </c>
      <c r="K6" s="15" t="n">
        <v>10</v>
      </c>
      <c r="L6" s="15" t="n">
        <v>14</v>
      </c>
      <c r="M6" s="15" t="n">
        <v>21</v>
      </c>
      <c r="N6" s="15" t="n">
        <v>25</v>
      </c>
      <c r="O6" s="15" t="n">
        <v>36</v>
      </c>
      <c r="P6" s="15" t="n">
        <v>0</v>
      </c>
      <c r="Q6" s="15" t="n">
        <v>0</v>
      </c>
      <c r="R6" s="15" t="n">
        <v>0</v>
      </c>
      <c r="S6" s="15" t="n">
        <v>18</v>
      </c>
      <c r="T6" s="15"/>
      <c r="U6" s="15"/>
    </row>
    <row r="7" customFormat="false" ht="12.6" hidden="false" customHeight="false" outlineLevel="0" collapsed="false">
      <c r="A7" s="7" t="n">
        <v>3084</v>
      </c>
      <c r="B7" s="1" t="s">
        <v>315</v>
      </c>
      <c r="C7" s="16" t="n">
        <f aca="false">AVERAGE(F7:T7)</f>
        <v>41.9</v>
      </c>
      <c r="D7" s="3" t="n">
        <f aca="false">STDEV(F7:T7)</f>
        <v>47.8317653633835</v>
      </c>
      <c r="E7" s="15" t="n">
        <f aca="false">COUNT(F7:T7)</f>
        <v>10</v>
      </c>
      <c r="F7" s="15" t="n">
        <v>36</v>
      </c>
      <c r="G7" s="15" t="n">
        <v>61</v>
      </c>
      <c r="H7" s="15" t="n">
        <v>84</v>
      </c>
      <c r="I7" s="15" t="n">
        <v>0</v>
      </c>
      <c r="J7" s="15" t="n">
        <v>2</v>
      </c>
      <c r="K7" s="15" t="n">
        <v>0</v>
      </c>
      <c r="L7" s="15" t="n">
        <v>2</v>
      </c>
      <c r="M7" s="15" t="n">
        <v>15</v>
      </c>
      <c r="N7" s="15" t="n">
        <v>79</v>
      </c>
      <c r="O7" s="15" t="n">
        <v>140</v>
      </c>
      <c r="P7" s="15"/>
      <c r="Q7" s="15"/>
      <c r="R7" s="15"/>
      <c r="S7" s="15"/>
      <c r="T7" s="15"/>
      <c r="U7" s="15"/>
    </row>
    <row r="8" customFormat="false" ht="12.6" hidden="false" customHeight="false" outlineLevel="0" collapsed="false">
      <c r="A8" s="23" t="n">
        <v>3180</v>
      </c>
      <c r="B8" s="1" t="s">
        <v>390</v>
      </c>
      <c r="C8" s="16" t="n">
        <f aca="false">AVERAGE(F8:T8)</f>
        <v>27.5</v>
      </c>
      <c r="D8" s="3" t="n">
        <f aca="false">STDEV(F8:T8)</f>
        <v>34.6995036788072</v>
      </c>
      <c r="E8" s="15" t="n">
        <f aca="false">COUNT(F8:T8)</f>
        <v>10</v>
      </c>
      <c r="F8" s="15" t="n">
        <v>47</v>
      </c>
      <c r="G8" s="15" t="n">
        <v>8</v>
      </c>
      <c r="H8" s="15" t="n">
        <v>8</v>
      </c>
      <c r="I8" s="15" t="n">
        <v>8</v>
      </c>
      <c r="J8" s="15" t="n">
        <v>9</v>
      </c>
      <c r="K8" s="15" t="n">
        <v>24</v>
      </c>
      <c r="L8" s="15" t="n">
        <v>24</v>
      </c>
      <c r="M8" s="15" t="n">
        <v>120</v>
      </c>
      <c r="N8" s="15" t="n">
        <v>14</v>
      </c>
      <c r="O8" s="15" t="n">
        <v>13</v>
      </c>
      <c r="P8" s="15"/>
      <c r="Q8" s="15"/>
      <c r="R8" s="15"/>
      <c r="S8" s="15"/>
      <c r="T8" s="15"/>
      <c r="U8" s="15"/>
    </row>
    <row r="9" customFormat="false" ht="12.6" hidden="false" customHeight="false" outlineLevel="0" collapsed="false">
      <c r="A9" s="7" t="n">
        <v>3469</v>
      </c>
      <c r="B9" s="1" t="s">
        <v>176</v>
      </c>
      <c r="C9" s="16" t="n">
        <f aca="false">AVERAGE(F9:T9)</f>
        <v>84</v>
      </c>
      <c r="D9" s="3" t="n">
        <f aca="false">STDEV(F9:T9)</f>
        <v>48.4411545542161</v>
      </c>
      <c r="E9" s="15" t="n">
        <f aca="false">COUNT(F9:T9)</f>
        <v>12</v>
      </c>
      <c r="F9" s="15" t="n">
        <v>105</v>
      </c>
      <c r="G9" s="15" t="n">
        <v>178</v>
      </c>
      <c r="H9" s="15" t="n">
        <v>16</v>
      </c>
      <c r="I9" s="15" t="n">
        <v>121</v>
      </c>
      <c r="J9" s="15" t="n">
        <v>7</v>
      </c>
      <c r="K9" s="15" t="n">
        <v>54</v>
      </c>
      <c r="L9" s="15" t="n">
        <v>72</v>
      </c>
      <c r="M9" s="15" t="n">
        <v>52</v>
      </c>
      <c r="N9" s="15" t="n">
        <v>80</v>
      </c>
      <c r="O9" s="15" t="n">
        <v>92</v>
      </c>
      <c r="P9" s="15" t="n">
        <v>100</v>
      </c>
      <c r="Q9" s="15" t="n">
        <v>131</v>
      </c>
      <c r="R9" s="15"/>
      <c r="S9" s="15"/>
      <c r="T9" s="15"/>
      <c r="U9" s="15"/>
    </row>
    <row r="10" customFormat="false" ht="12.6" hidden="false" customHeight="false" outlineLevel="0" collapsed="false">
      <c r="A10" s="23" t="n">
        <v>3650</v>
      </c>
      <c r="B10" s="1" t="s">
        <v>170</v>
      </c>
      <c r="C10" s="16" t="n">
        <f aca="false">AVERAGE(F10:T10)</f>
        <v>23.25</v>
      </c>
      <c r="D10" s="3" t="n">
        <f aca="false">STDEV(F10:T10)</f>
        <v>40.7216158814947</v>
      </c>
      <c r="E10" s="15" t="n">
        <f aca="false">COUNT(F10:T10)</f>
        <v>4</v>
      </c>
      <c r="F10" s="15" t="n">
        <v>0</v>
      </c>
      <c r="G10" s="15" t="n">
        <v>0</v>
      </c>
      <c r="H10" s="15" t="n">
        <v>9</v>
      </c>
      <c r="I10" s="15" t="n">
        <v>84</v>
      </c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</row>
    <row r="11" customFormat="false" ht="12.6" hidden="false" customHeight="false" outlineLevel="0" collapsed="false">
      <c r="A11" s="7" t="n">
        <v>3678</v>
      </c>
      <c r="B11" s="1" t="s">
        <v>192</v>
      </c>
      <c r="C11" s="16" t="n">
        <f aca="false">AVERAGE(F11:T11)</f>
        <v>0</v>
      </c>
      <c r="D11" s="3" t="e">
        <f aca="false">STDEV(F11:T11)</f>
        <v>#DIV/0!</v>
      </c>
      <c r="E11" s="15" t="n">
        <f aca="false">COUNT(F11:T11)</f>
        <v>1</v>
      </c>
      <c r="F11" s="15" t="n">
        <v>0</v>
      </c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</row>
    <row r="12" customFormat="false" ht="12.6" hidden="false" customHeight="false" outlineLevel="0" collapsed="false">
      <c r="A12" s="23" t="n">
        <v>6609</v>
      </c>
      <c r="B12" s="1" t="s">
        <v>200</v>
      </c>
      <c r="C12" s="16" t="n">
        <f aca="false">AVERAGE(F12:T12)</f>
        <v>77</v>
      </c>
      <c r="D12" s="3" t="n">
        <f aca="false">STDEV(F12:T12)</f>
        <v>29.4346734311764</v>
      </c>
      <c r="E12" s="15" t="n">
        <f aca="false">COUNT(F12:T12)</f>
        <v>6</v>
      </c>
      <c r="F12" s="15" t="n">
        <v>36</v>
      </c>
      <c r="G12" s="15" t="n">
        <v>127</v>
      </c>
      <c r="H12" s="15" t="n">
        <v>67</v>
      </c>
      <c r="I12" s="15" t="n">
        <v>72</v>
      </c>
      <c r="J12" s="15" t="n">
        <v>78</v>
      </c>
      <c r="K12" s="15" t="n">
        <v>82</v>
      </c>
      <c r="L12" s="15"/>
      <c r="M12" s="15"/>
      <c r="N12" s="15"/>
      <c r="O12" s="15"/>
      <c r="P12" s="15"/>
      <c r="Q12" s="15"/>
      <c r="R12" s="15"/>
      <c r="S12" s="15"/>
      <c r="T12" s="15"/>
      <c r="U12" s="15"/>
    </row>
    <row r="13" customFormat="false" ht="12.6" hidden="false" customHeight="false" outlineLevel="0" collapsed="false">
      <c r="A13" s="7" t="n">
        <v>6647</v>
      </c>
      <c r="B13" s="1" t="s">
        <v>226</v>
      </c>
      <c r="C13" s="16" t="n">
        <f aca="false">AVERAGE(F13:T13)</f>
        <v>51.2307692307692</v>
      </c>
      <c r="D13" s="3" t="n">
        <f aca="false">STDEV(F13:T13)</f>
        <v>44.8593242744357</v>
      </c>
      <c r="E13" s="15" t="n">
        <f aca="false">COUNT(F13:T13)</f>
        <v>13</v>
      </c>
      <c r="F13" s="15" t="n">
        <v>14</v>
      </c>
      <c r="G13" s="15" t="n">
        <v>0</v>
      </c>
      <c r="H13" s="15" t="n">
        <v>3</v>
      </c>
      <c r="I13" s="15" t="n">
        <v>15</v>
      </c>
      <c r="J13" s="15" t="n">
        <v>85</v>
      </c>
      <c r="K13" s="15" t="n">
        <v>100</v>
      </c>
      <c r="L13" s="15" t="n">
        <v>140</v>
      </c>
      <c r="M13" s="15" t="n">
        <v>8</v>
      </c>
      <c r="N13" s="15" t="n">
        <v>16</v>
      </c>
      <c r="O13" s="15" t="n">
        <v>60</v>
      </c>
      <c r="P13" s="15" t="n">
        <v>63</v>
      </c>
      <c r="Q13" s="15" t="n">
        <v>80</v>
      </c>
      <c r="R13" s="15" t="n">
        <v>82</v>
      </c>
      <c r="S13" s="15"/>
      <c r="T13" s="15"/>
      <c r="U13" s="15"/>
    </row>
    <row r="14" customFormat="false" ht="12.6" hidden="false" customHeight="false" outlineLevel="0" collapsed="false">
      <c r="A14" s="23" t="n">
        <v>6755</v>
      </c>
      <c r="B14" s="1" t="s">
        <v>17</v>
      </c>
      <c r="C14" s="16" t="n">
        <f aca="false">AVERAGE(F14:T14)</f>
        <v>6.625</v>
      </c>
      <c r="D14" s="3" t="n">
        <f aca="false">STDEV(F14:T14)</f>
        <v>11.648881000827</v>
      </c>
      <c r="E14" s="15" t="n">
        <f aca="false">COUNT(F14:T14)</f>
        <v>8</v>
      </c>
      <c r="F14" s="15" t="n">
        <v>0</v>
      </c>
      <c r="G14" s="15" t="n">
        <v>0</v>
      </c>
      <c r="H14" s="15" t="n">
        <v>0</v>
      </c>
      <c r="I14" s="15" t="n">
        <v>0</v>
      </c>
      <c r="J14" s="15" t="n">
        <v>3</v>
      </c>
      <c r="K14" s="15" t="n">
        <v>34</v>
      </c>
      <c r="L14" s="15" t="n">
        <v>10</v>
      </c>
      <c r="M14" s="15" t="n">
        <v>6</v>
      </c>
      <c r="N14" s="15"/>
      <c r="O14" s="15"/>
      <c r="P14" s="15"/>
      <c r="Q14" s="15"/>
      <c r="R14" s="15"/>
      <c r="S14" s="15"/>
      <c r="T14" s="15"/>
      <c r="U14" s="15"/>
    </row>
    <row r="15" customFormat="false" ht="12.6" hidden="false" customHeight="false" outlineLevel="0" collapsed="false">
      <c r="A15" s="7" t="n">
        <v>6780</v>
      </c>
      <c r="B15" s="1" t="s">
        <v>74</v>
      </c>
      <c r="C15" s="16" t="n">
        <f aca="false">AVERAGE(F15:T15)</f>
        <v>69.5</v>
      </c>
      <c r="D15" s="3" t="n">
        <f aca="false">STDEV(F15:T15)</f>
        <v>52.3478748374755</v>
      </c>
      <c r="E15" s="15" t="n">
        <f aca="false">COUNT(F15:T15)</f>
        <v>6</v>
      </c>
      <c r="F15" s="15" t="n">
        <v>34</v>
      </c>
      <c r="G15" s="15" t="n">
        <v>79</v>
      </c>
      <c r="H15" s="15" t="n">
        <v>160</v>
      </c>
      <c r="I15" s="15" t="n">
        <v>19</v>
      </c>
      <c r="J15" s="15" t="n">
        <v>35</v>
      </c>
      <c r="K15" s="15" t="n">
        <v>90</v>
      </c>
      <c r="L15" s="15"/>
      <c r="M15" s="15"/>
      <c r="N15" s="15"/>
      <c r="O15" s="15"/>
      <c r="P15" s="15"/>
      <c r="Q15" s="15"/>
      <c r="R15" s="15"/>
      <c r="S15" s="15"/>
      <c r="T15" s="15"/>
      <c r="U15" s="15"/>
    </row>
    <row r="16" customFormat="false" ht="12.6" hidden="false" customHeight="false" outlineLevel="0" collapsed="false">
      <c r="A16" s="23" t="n">
        <v>7443</v>
      </c>
      <c r="B16" s="1" t="s">
        <v>86</v>
      </c>
      <c r="C16" s="16" t="n">
        <f aca="false">AVERAGE(F16:T16)</f>
        <v>30</v>
      </c>
      <c r="D16" s="3" t="n">
        <f aca="false">STDEV(F16:T16)</f>
        <v>21.0119013894507</v>
      </c>
      <c r="E16" s="15" t="n">
        <f aca="false">COUNT(F16:T16)</f>
        <v>5</v>
      </c>
      <c r="F16" s="15" t="n">
        <v>14</v>
      </c>
      <c r="G16" s="15" t="n">
        <v>14</v>
      </c>
      <c r="H16" s="15" t="n">
        <v>25</v>
      </c>
      <c r="I16" s="15" t="n">
        <v>65</v>
      </c>
      <c r="J16" s="15" t="n">
        <v>32</v>
      </c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</row>
    <row r="17" customFormat="false" ht="12.6" hidden="false" customHeight="false" outlineLevel="0" collapsed="false">
      <c r="A17" s="7" t="n">
        <v>7492</v>
      </c>
      <c r="B17" s="1" t="s">
        <v>396</v>
      </c>
      <c r="C17" s="16" t="n">
        <f aca="false">AVERAGE(F17:T17)</f>
        <v>36</v>
      </c>
      <c r="D17" s="3" t="n">
        <f aca="false">STDEV(F17:T17)</f>
        <v>39.5446302015555</v>
      </c>
      <c r="E17" s="15" t="n">
        <f aca="false">COUNT(F17:T17)</f>
        <v>10</v>
      </c>
      <c r="F17" s="15" t="n">
        <v>0</v>
      </c>
      <c r="G17" s="15" t="n">
        <v>0</v>
      </c>
      <c r="H17" s="15" t="n">
        <v>5</v>
      </c>
      <c r="I17" s="15" t="n">
        <v>79</v>
      </c>
      <c r="J17" s="15" t="n">
        <v>28</v>
      </c>
      <c r="K17" s="15" t="n">
        <v>0</v>
      </c>
      <c r="L17" s="15" t="n">
        <v>30</v>
      </c>
      <c r="M17" s="15" t="n">
        <v>30</v>
      </c>
      <c r="N17" s="15" t="n">
        <v>78</v>
      </c>
      <c r="O17" s="15" t="n">
        <v>110</v>
      </c>
      <c r="P17" s="15"/>
      <c r="Q17" s="15"/>
      <c r="R17" s="15"/>
      <c r="S17" s="15"/>
      <c r="T17" s="15"/>
      <c r="U17" s="15"/>
    </row>
    <row r="18" customFormat="false" ht="12.6" hidden="false" customHeight="false" outlineLevel="0" collapsed="false">
      <c r="A18" s="23" t="n">
        <v>7544</v>
      </c>
      <c r="B18" s="1" t="s">
        <v>373</v>
      </c>
      <c r="C18" s="16" t="n">
        <f aca="false">AVERAGE(F18:T18)</f>
        <v>56.2666666666667</v>
      </c>
      <c r="D18" s="3" t="n">
        <f aca="false">STDEV(F18:T18)</f>
        <v>49.2870117151519</v>
      </c>
      <c r="E18" s="15" t="n">
        <f aca="false">COUNT(F18:T18)</f>
        <v>15</v>
      </c>
      <c r="F18" s="15" t="n">
        <v>6</v>
      </c>
      <c r="G18" s="15" t="n">
        <v>26</v>
      </c>
      <c r="H18" s="15" t="n">
        <v>25</v>
      </c>
      <c r="I18" s="15" t="n">
        <v>28</v>
      </c>
      <c r="J18" s="15" t="n">
        <v>29</v>
      </c>
      <c r="K18" s="15" t="n">
        <v>48</v>
      </c>
      <c r="L18" s="15" t="n">
        <v>50</v>
      </c>
      <c r="M18" s="15" t="n">
        <v>115</v>
      </c>
      <c r="N18" s="15" t="n">
        <v>70</v>
      </c>
      <c r="O18" s="15" t="n">
        <v>40</v>
      </c>
      <c r="P18" s="15" t="n">
        <v>5</v>
      </c>
      <c r="Q18" s="15" t="n">
        <v>0</v>
      </c>
      <c r="R18" s="15" t="n">
        <v>127</v>
      </c>
      <c r="S18" s="15" t="n">
        <v>133</v>
      </c>
      <c r="T18" s="15" t="n">
        <v>142</v>
      </c>
      <c r="U18" s="15"/>
    </row>
    <row r="19" customFormat="false" ht="12.6" hidden="false" customHeight="false" outlineLevel="0" collapsed="false">
      <c r="A19" s="7" t="n">
        <v>7571</v>
      </c>
      <c r="B19" s="1" t="s">
        <v>386</v>
      </c>
      <c r="C19" s="16" t="n">
        <f aca="false">AVERAGE(F19:T19)</f>
        <v>260.1</v>
      </c>
      <c r="D19" s="3" t="n">
        <f aca="false">STDEV(F19:T19)</f>
        <v>100.806139583746</v>
      </c>
      <c r="E19" s="15" t="n">
        <f aca="false">COUNT(F19:T19)</f>
        <v>10</v>
      </c>
      <c r="F19" s="15" t="n">
        <v>113</v>
      </c>
      <c r="G19" s="15" t="n">
        <v>183</v>
      </c>
      <c r="H19" s="15" t="n">
        <v>253</v>
      </c>
      <c r="I19" s="15" t="n">
        <v>300</v>
      </c>
      <c r="J19" s="15" t="n">
        <v>300</v>
      </c>
      <c r="K19" s="15" t="n">
        <v>189</v>
      </c>
      <c r="L19" s="15" t="n">
        <v>220</v>
      </c>
      <c r="M19" s="15" t="n">
        <v>233</v>
      </c>
      <c r="N19" s="15" t="n">
        <v>330</v>
      </c>
      <c r="O19" s="15" t="n">
        <v>480</v>
      </c>
      <c r="P19" s="15"/>
      <c r="Q19" s="15"/>
      <c r="R19" s="15"/>
      <c r="S19" s="15"/>
      <c r="T19" s="15"/>
      <c r="U19" s="15"/>
    </row>
    <row r="20" customFormat="false" ht="12.6" hidden="false" customHeight="false" outlineLevel="0" collapsed="false">
      <c r="A20" s="23" t="n">
        <v>7585</v>
      </c>
      <c r="B20" s="1" t="s">
        <v>168</v>
      </c>
      <c r="C20" s="16" t="n">
        <f aca="false">AVERAGE(F20:T20)</f>
        <v>10.5</v>
      </c>
      <c r="D20" s="3" t="n">
        <f aca="false">STDEV(F20:T20)</f>
        <v>9.9498743710662</v>
      </c>
      <c r="E20" s="15" t="n">
        <f aca="false">COUNT(F20:T20)</f>
        <v>4</v>
      </c>
      <c r="F20" s="15" t="n">
        <v>2</v>
      </c>
      <c r="G20" s="15" t="n">
        <v>3</v>
      </c>
      <c r="H20" s="15" t="n">
        <v>14</v>
      </c>
      <c r="I20" s="15" t="n">
        <v>23</v>
      </c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</row>
    <row r="21" customFormat="false" ht="12.6" hidden="false" customHeight="false" outlineLevel="0" collapsed="false">
      <c r="A21" s="7" t="n">
        <v>7591</v>
      </c>
      <c r="B21" s="1" t="s">
        <v>173</v>
      </c>
      <c r="C21" s="16" t="n">
        <f aca="false">AVERAGE(F21:T21)</f>
        <v>162.375</v>
      </c>
      <c r="D21" s="3" t="n">
        <f aca="false">STDEV(F21:T21)</f>
        <v>59.3992243816606</v>
      </c>
      <c r="E21" s="15" t="n">
        <f aca="false">COUNT(F21:T21)</f>
        <v>8</v>
      </c>
      <c r="F21" s="15" t="n">
        <v>131</v>
      </c>
      <c r="G21" s="15" t="n">
        <v>270</v>
      </c>
      <c r="H21" s="15" t="n">
        <v>75</v>
      </c>
      <c r="I21" s="15" t="n">
        <v>220</v>
      </c>
      <c r="J21" s="15" t="n">
        <v>140</v>
      </c>
      <c r="K21" s="15" t="n">
        <v>154</v>
      </c>
      <c r="L21" s="15" t="n">
        <v>170</v>
      </c>
      <c r="M21" s="15" t="n">
        <v>139</v>
      </c>
      <c r="N21" s="15"/>
      <c r="O21" s="15"/>
      <c r="P21" s="15"/>
      <c r="Q21" s="15"/>
      <c r="R21" s="15"/>
      <c r="S21" s="15"/>
      <c r="T21" s="15"/>
      <c r="U21" s="15"/>
    </row>
    <row r="22" customFormat="false" ht="12.6" hidden="false" customHeight="false" outlineLevel="0" collapsed="false">
      <c r="A22" s="23" t="n">
        <v>7675</v>
      </c>
      <c r="B22" s="1" t="s">
        <v>372</v>
      </c>
      <c r="C22" s="16" t="n">
        <f aca="false">AVERAGE(F22:T22)</f>
        <v>124.75</v>
      </c>
      <c r="D22" s="3" t="n">
        <f aca="false">STDEV(F22:T22)</f>
        <v>107.171091517922</v>
      </c>
      <c r="E22" s="15" t="n">
        <f aca="false">COUNT(F22:T22)</f>
        <v>8</v>
      </c>
      <c r="F22" s="15" t="n">
        <v>5</v>
      </c>
      <c r="G22" s="15" t="n">
        <v>6</v>
      </c>
      <c r="H22" s="15" t="n">
        <v>46</v>
      </c>
      <c r="I22" s="15" t="n">
        <v>58</v>
      </c>
      <c r="J22" s="15" t="n">
        <v>175</v>
      </c>
      <c r="K22" s="15" t="n">
        <v>255</v>
      </c>
      <c r="L22" s="15" t="n">
        <v>203</v>
      </c>
      <c r="M22" s="15" t="n">
        <v>250</v>
      </c>
      <c r="N22" s="15"/>
      <c r="O22" s="15"/>
      <c r="P22" s="15"/>
      <c r="Q22" s="15"/>
      <c r="R22" s="15"/>
      <c r="S22" s="15"/>
      <c r="T22" s="15"/>
      <c r="U22" s="15"/>
    </row>
    <row r="23" customFormat="false" ht="12.6" hidden="false" customHeight="false" outlineLevel="0" collapsed="false">
      <c r="A23" s="7" t="n">
        <v>7688</v>
      </c>
      <c r="B23" s="1" t="s">
        <v>398</v>
      </c>
      <c r="C23" s="16" t="n">
        <f aca="false">AVERAGE(F23:T23)</f>
        <v>103.666666666667</v>
      </c>
      <c r="D23" s="3" t="n">
        <f aca="false">STDEV(F23:T23)</f>
        <v>84.5365260844343</v>
      </c>
      <c r="E23" s="15" t="n">
        <f aca="false">COUNT(F23:T23)</f>
        <v>12</v>
      </c>
      <c r="F23" s="15" t="n">
        <v>110</v>
      </c>
      <c r="G23" s="15" t="n">
        <v>203</v>
      </c>
      <c r="H23" s="15" t="n">
        <v>296</v>
      </c>
      <c r="I23" s="15" t="n">
        <v>14</v>
      </c>
      <c r="J23" s="15" t="n">
        <v>36</v>
      </c>
      <c r="K23" s="15" t="n">
        <v>49</v>
      </c>
      <c r="L23" s="15" t="n">
        <v>72</v>
      </c>
      <c r="M23" s="15" t="n">
        <v>120</v>
      </c>
      <c r="N23" s="15" t="n">
        <v>55</v>
      </c>
      <c r="O23" s="15" t="n">
        <v>185</v>
      </c>
      <c r="P23" s="15" t="n">
        <v>36</v>
      </c>
      <c r="Q23" s="15" t="n">
        <v>68</v>
      </c>
      <c r="R23" s="15"/>
      <c r="S23" s="15"/>
      <c r="T23" s="15"/>
      <c r="U23" s="15"/>
    </row>
    <row r="24" customFormat="false" ht="12.6" hidden="false" customHeight="false" outlineLevel="0" collapsed="false">
      <c r="A24" s="23" t="n">
        <v>7749</v>
      </c>
      <c r="B24" s="1" t="s">
        <v>51</v>
      </c>
      <c r="C24" s="16" t="n">
        <f aca="false">AVERAGE(F24:T24)</f>
        <v>40.6</v>
      </c>
      <c r="D24" s="3" t="n">
        <f aca="false">STDEV(F24:T24)</f>
        <v>20.0574175805361</v>
      </c>
      <c r="E24" s="15" t="n">
        <f aca="false">COUNT(F24:T24)</f>
        <v>5</v>
      </c>
      <c r="F24" s="15" t="n">
        <v>10</v>
      </c>
      <c r="G24" s="15" t="n">
        <v>38</v>
      </c>
      <c r="H24" s="15" t="n">
        <v>41</v>
      </c>
      <c r="I24" s="15" t="n">
        <v>49</v>
      </c>
      <c r="J24" s="15" t="n">
        <v>65</v>
      </c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</row>
    <row r="25" customFormat="false" ht="12.6" hidden="false" customHeight="false" outlineLevel="0" collapsed="false">
      <c r="A25" s="7" t="n">
        <v>8029</v>
      </c>
      <c r="B25" s="1" t="s">
        <v>35</v>
      </c>
      <c r="C25" s="16" t="n">
        <f aca="false">AVERAGE(F25:T25)</f>
        <v>9.33333333333333</v>
      </c>
      <c r="D25" s="3" t="n">
        <f aca="false">STDEV(F25:T25)</f>
        <v>4.72581562625261</v>
      </c>
      <c r="E25" s="15" t="n">
        <f aca="false">COUNT(F25:T25)</f>
        <v>3</v>
      </c>
      <c r="F25" s="15" t="n">
        <v>4</v>
      </c>
      <c r="G25" s="15" t="n">
        <v>11</v>
      </c>
      <c r="H25" s="15" t="n">
        <v>13</v>
      </c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</row>
    <row r="26" customFormat="false" ht="12.6" hidden="false" customHeight="false" outlineLevel="0" collapsed="false">
      <c r="A26" s="23" t="n">
        <v>8059</v>
      </c>
      <c r="B26" s="1" t="s">
        <v>376</v>
      </c>
      <c r="C26" s="16" t="n">
        <f aca="false">AVERAGE(F26:T26)</f>
        <v>84</v>
      </c>
      <c r="D26" s="3" t="n">
        <f aca="false">STDEV(F26:T26)</f>
        <v>34.3394816501356</v>
      </c>
      <c r="E26" s="15" t="n">
        <f aca="false">COUNT(F26:T26)</f>
        <v>6</v>
      </c>
      <c r="F26" s="15" t="n">
        <v>37</v>
      </c>
      <c r="G26" s="15" t="n">
        <v>59</v>
      </c>
      <c r="H26" s="15" t="n">
        <v>93</v>
      </c>
      <c r="I26" s="15" t="n">
        <v>118</v>
      </c>
      <c r="J26" s="15" t="n">
        <v>125</v>
      </c>
      <c r="K26" s="15" t="n">
        <v>7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customFormat="false" ht="12.6" hidden="false" customHeight="false" outlineLevel="0" collapsed="false">
      <c r="A27" s="7" t="n">
        <v>8069</v>
      </c>
      <c r="B27" s="1" t="s">
        <v>87</v>
      </c>
      <c r="C27" s="16" t="n">
        <f aca="false">AVERAGE(F27:T27)</f>
        <v>4</v>
      </c>
      <c r="D27" s="3" t="e">
        <f aca="false">STDEV(F27:T27)</f>
        <v>#DIV/0!</v>
      </c>
      <c r="E27" s="15" t="n">
        <f aca="false">COUNT(F27:T27)</f>
        <v>1</v>
      </c>
      <c r="F27" s="15" t="n">
        <v>4</v>
      </c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</row>
    <row r="28" customFormat="false" ht="12.6" hidden="false" customHeight="false" outlineLevel="0" collapsed="false">
      <c r="A28" s="23" t="n">
        <v>8088</v>
      </c>
      <c r="B28" s="1" t="s">
        <v>371</v>
      </c>
      <c r="C28" s="16" t="n">
        <f aca="false">AVERAGE(F28:T28)</f>
        <v>52.4545454545455</v>
      </c>
      <c r="D28" s="3" t="n">
        <f aca="false">STDEV(F28:T28)</f>
        <v>50.1524947263117</v>
      </c>
      <c r="E28" s="15" t="n">
        <f aca="false">COUNT(F28:T28)</f>
        <v>11</v>
      </c>
      <c r="F28" s="15" t="n">
        <v>44</v>
      </c>
      <c r="G28" s="15" t="n">
        <v>46</v>
      </c>
      <c r="H28" s="15" t="n">
        <v>144</v>
      </c>
      <c r="I28" s="15" t="n">
        <v>17</v>
      </c>
      <c r="J28" s="15" t="n">
        <v>75</v>
      </c>
      <c r="K28" s="15" t="n">
        <v>122</v>
      </c>
      <c r="L28" s="15" t="n">
        <v>0</v>
      </c>
      <c r="M28" s="15" t="n">
        <v>0</v>
      </c>
      <c r="N28" s="15" t="n">
        <v>0</v>
      </c>
      <c r="O28" s="15" t="n">
        <v>37</v>
      </c>
      <c r="P28" s="15" t="n">
        <v>92</v>
      </c>
      <c r="Q28" s="15"/>
      <c r="R28" s="15"/>
      <c r="S28" s="15"/>
      <c r="T28" s="15"/>
      <c r="U28" s="15"/>
    </row>
    <row r="29" customFormat="false" ht="12.6" hidden="false" customHeight="false" outlineLevel="0" collapsed="false">
      <c r="A29" s="7" t="n">
        <v>8089</v>
      </c>
      <c r="B29" s="1" t="s">
        <v>107</v>
      </c>
      <c r="C29" s="16" t="n">
        <f aca="false">AVERAGE(F29:T29)</f>
        <v>11.8</v>
      </c>
      <c r="D29" s="3" t="n">
        <f aca="false">STDEV(F29:T29)</f>
        <v>9.1214034007931</v>
      </c>
      <c r="E29" s="15" t="n">
        <f aca="false">COUNT(F29:T29)</f>
        <v>5</v>
      </c>
      <c r="F29" s="15" t="n">
        <v>6</v>
      </c>
      <c r="G29" s="15" t="n">
        <v>16</v>
      </c>
      <c r="H29" s="15" t="n">
        <v>26</v>
      </c>
      <c r="I29" s="15" t="n">
        <v>5</v>
      </c>
      <c r="J29" s="15" t="n">
        <v>6</v>
      </c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</row>
    <row r="30" customFormat="false" ht="12.6" hidden="false" customHeight="false" outlineLevel="0" collapsed="false">
      <c r="A30" s="23" t="n">
        <v>8685</v>
      </c>
      <c r="B30" s="1" t="s">
        <v>455</v>
      </c>
      <c r="C30" s="16" t="n">
        <f aca="false">AVERAGE(F30:T30)</f>
        <v>20.8666666666667</v>
      </c>
      <c r="D30" s="3" t="n">
        <f aca="false">STDEV(F30:T30)</f>
        <v>26.2538886008657</v>
      </c>
      <c r="E30" s="15" t="n">
        <f aca="false">COUNT(F30:T30)</f>
        <v>15</v>
      </c>
      <c r="F30" s="15" t="n">
        <v>6</v>
      </c>
      <c r="G30" s="15" t="n">
        <v>11</v>
      </c>
      <c r="H30" s="15" t="n">
        <v>7</v>
      </c>
      <c r="I30" s="15" t="n">
        <v>48</v>
      </c>
      <c r="J30" s="15" t="n">
        <v>77</v>
      </c>
      <c r="K30" s="15" t="n">
        <v>6</v>
      </c>
      <c r="L30" s="15" t="n">
        <v>82</v>
      </c>
      <c r="M30" s="15" t="n">
        <v>6</v>
      </c>
      <c r="N30" s="15" t="n">
        <v>6</v>
      </c>
      <c r="O30" s="15" t="n">
        <v>6</v>
      </c>
      <c r="P30" s="15" t="n">
        <v>6</v>
      </c>
      <c r="Q30" s="15" t="n">
        <v>17</v>
      </c>
      <c r="R30" s="15" t="n">
        <v>2</v>
      </c>
      <c r="S30" s="15" t="n">
        <v>17</v>
      </c>
      <c r="T30" s="15" t="n">
        <v>16</v>
      </c>
      <c r="U30" s="15"/>
    </row>
    <row r="31" customFormat="false" ht="12.6" hidden="false" customHeight="false" outlineLevel="0" collapsed="false">
      <c r="A31" s="7" t="n">
        <v>8906</v>
      </c>
      <c r="B31" s="1" t="s">
        <v>129</v>
      </c>
      <c r="C31" s="16" t="n">
        <f aca="false">AVERAGE(F31:T31)</f>
        <v>72.5</v>
      </c>
      <c r="D31" s="3" t="n">
        <f aca="false">STDEV(F31:T31)</f>
        <v>17.6776695296637</v>
      </c>
      <c r="E31" s="15" t="n">
        <f aca="false">COUNT(F31:T31)</f>
        <v>2</v>
      </c>
      <c r="F31" s="15" t="n">
        <v>60</v>
      </c>
      <c r="G31" s="15" t="n">
        <v>85</v>
      </c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</row>
    <row r="32" customFormat="false" ht="12.6" hidden="false" customHeight="false" outlineLevel="0" collapsed="false">
      <c r="A32" s="23" t="n">
        <v>8921</v>
      </c>
      <c r="B32" s="1" t="s">
        <v>16</v>
      </c>
      <c r="C32" s="16" t="n">
        <f aca="false">AVERAGE(F32:T32)</f>
        <v>12</v>
      </c>
      <c r="D32" s="3" t="e">
        <f aca="false">STDEV(F32:T32)</f>
        <v>#DIV/0!</v>
      </c>
      <c r="E32" s="15" t="n">
        <f aca="false">COUNT(F32:T32)</f>
        <v>1</v>
      </c>
      <c r="F32" s="15" t="n">
        <v>12</v>
      </c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</row>
    <row r="33" customFormat="false" ht="12.6" hidden="false" customHeight="false" outlineLevel="0" collapsed="false">
      <c r="A33" s="7" t="n">
        <v>8935</v>
      </c>
      <c r="B33" s="1" t="s">
        <v>55</v>
      </c>
      <c r="C33" s="16" t="n">
        <f aca="false">AVERAGE(F33:T33)</f>
        <v>39</v>
      </c>
      <c r="D33" s="3" t="n">
        <f aca="false">STDEV(F33:T33)</f>
        <v>20.4205778566621</v>
      </c>
      <c r="E33" s="15" t="n">
        <f aca="false">COUNT(F33:T33)</f>
        <v>3</v>
      </c>
      <c r="F33" s="15" t="n">
        <v>32</v>
      </c>
      <c r="G33" s="15" t="n">
        <v>62</v>
      </c>
      <c r="H33" s="15" t="n">
        <v>23</v>
      </c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</row>
    <row r="34" customFormat="false" ht="12.6" hidden="false" customHeight="false" outlineLevel="0" collapsed="false">
      <c r="A34" s="23" t="n">
        <v>8970</v>
      </c>
      <c r="B34" s="1" t="s">
        <v>202</v>
      </c>
      <c r="C34" s="16" t="n">
        <f aca="false">AVERAGE(F34:T34)</f>
        <v>16.2</v>
      </c>
      <c r="D34" s="3" t="n">
        <f aca="false">STDEV(F34:T34)</f>
        <v>5.26307894677631</v>
      </c>
      <c r="E34" s="15" t="n">
        <f aca="false">COUNT(F34:T34)</f>
        <v>5</v>
      </c>
      <c r="F34" s="15" t="n">
        <v>10</v>
      </c>
      <c r="G34" s="15" t="n">
        <v>11</v>
      </c>
      <c r="H34" s="15" t="n">
        <v>20</v>
      </c>
      <c r="I34" s="15" t="n">
        <v>21</v>
      </c>
      <c r="J34" s="15" t="n">
        <v>19</v>
      </c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</row>
    <row r="35" customFormat="false" ht="12.6" hidden="false" customHeight="false" outlineLevel="0" collapsed="false">
      <c r="A35" s="7" t="n">
        <v>9060</v>
      </c>
      <c r="B35" s="1" t="s">
        <v>109</v>
      </c>
      <c r="C35" s="16" t="n">
        <f aca="false">AVERAGE(F35:T35)</f>
        <v>17.6666666666667</v>
      </c>
      <c r="D35" s="3" t="n">
        <f aca="false">STDEV(F35:T35)</f>
        <v>14.2059678941466</v>
      </c>
      <c r="E35" s="15" t="n">
        <f aca="false">COUNT(F35:T35)</f>
        <v>15</v>
      </c>
      <c r="F35" s="15" t="n">
        <v>15</v>
      </c>
      <c r="G35" s="15" t="n">
        <v>15</v>
      </c>
      <c r="H35" s="15" t="n">
        <v>15</v>
      </c>
      <c r="I35" s="15" t="n">
        <v>15</v>
      </c>
      <c r="J35" s="15" t="n">
        <v>52</v>
      </c>
      <c r="K35" s="15" t="n">
        <v>12</v>
      </c>
      <c r="L35" s="15" t="n">
        <v>12</v>
      </c>
      <c r="M35" s="15" t="n">
        <v>20</v>
      </c>
      <c r="N35" s="15" t="n">
        <v>35</v>
      </c>
      <c r="O35" s="15" t="n">
        <v>40</v>
      </c>
      <c r="P35" s="15" t="n">
        <v>0</v>
      </c>
      <c r="Q35" s="15" t="n">
        <v>3</v>
      </c>
      <c r="R35" s="15" t="n">
        <v>5</v>
      </c>
      <c r="S35" s="15" t="n">
        <v>10</v>
      </c>
      <c r="T35" s="15" t="n">
        <v>16</v>
      </c>
      <c r="U35" s="15"/>
    </row>
    <row r="36" customFormat="false" ht="12.6" hidden="false" customHeight="false" outlineLevel="0" collapsed="false">
      <c r="A36" s="23" t="n">
        <v>9061</v>
      </c>
      <c r="B36" s="1" t="s">
        <v>36</v>
      </c>
      <c r="C36" s="16" t="n">
        <f aca="false">AVERAGE(F36:T36)</f>
        <v>15.9333333333333</v>
      </c>
      <c r="D36" s="3" t="n">
        <f aca="false">STDEV(F36:T36)</f>
        <v>17.97802891892</v>
      </c>
      <c r="E36" s="15" t="n">
        <f aca="false">COUNT(F36:T36)</f>
        <v>15</v>
      </c>
      <c r="F36" s="15" t="n">
        <v>6</v>
      </c>
      <c r="G36" s="15" t="n">
        <v>15</v>
      </c>
      <c r="H36" s="15" t="n">
        <v>22</v>
      </c>
      <c r="I36" s="15" t="n">
        <v>24</v>
      </c>
      <c r="J36" s="15" t="n">
        <v>0</v>
      </c>
      <c r="K36" s="15" t="n">
        <v>7</v>
      </c>
      <c r="L36" s="15" t="n">
        <v>0</v>
      </c>
      <c r="M36" s="15" t="n">
        <v>0</v>
      </c>
      <c r="N36" s="15" t="n">
        <v>10</v>
      </c>
      <c r="O36" s="15" t="n">
        <v>10</v>
      </c>
      <c r="P36" s="15" t="n">
        <v>19</v>
      </c>
      <c r="Q36" s="15" t="n">
        <v>52</v>
      </c>
      <c r="R36" s="15" t="n">
        <v>60</v>
      </c>
      <c r="S36" s="15" t="n">
        <v>7</v>
      </c>
      <c r="T36" s="15" t="n">
        <v>7</v>
      </c>
      <c r="U36" s="15"/>
    </row>
    <row r="37" customFormat="false" ht="12.6" hidden="false" customHeight="false" outlineLevel="0" collapsed="false">
      <c r="A37" s="7" t="n">
        <v>9067</v>
      </c>
      <c r="B37" s="1" t="s">
        <v>336</v>
      </c>
      <c r="C37" s="16" t="n">
        <f aca="false">AVERAGE(F37:T37)</f>
        <v>22.6666666666667</v>
      </c>
      <c r="D37" s="3" t="n">
        <f aca="false">STDEV(F37:T37)</f>
        <v>7.84006802691575</v>
      </c>
      <c r="E37" s="15" t="n">
        <f aca="false">COUNT(F37:T37)</f>
        <v>6</v>
      </c>
      <c r="F37" s="15" t="n">
        <v>12</v>
      </c>
      <c r="G37" s="15" t="n">
        <v>19</v>
      </c>
      <c r="H37" s="15" t="n">
        <v>26</v>
      </c>
      <c r="I37" s="15" t="n">
        <v>18</v>
      </c>
      <c r="J37" s="15" t="n">
        <v>27</v>
      </c>
      <c r="K37" s="15" t="n">
        <v>34</v>
      </c>
      <c r="L37" s="15"/>
      <c r="M37" s="15"/>
      <c r="N37" s="15"/>
      <c r="O37" s="15"/>
      <c r="P37" s="15"/>
      <c r="Q37" s="15"/>
      <c r="R37" s="15"/>
      <c r="S37" s="15"/>
      <c r="T37" s="15"/>
      <c r="U37" s="15"/>
    </row>
    <row r="38" customFormat="false" ht="12.6" hidden="false" customHeight="false" outlineLevel="0" collapsed="false">
      <c r="A38" s="23" t="n">
        <v>9215</v>
      </c>
      <c r="B38" s="1" t="s">
        <v>83</v>
      </c>
      <c r="C38" s="16" t="n">
        <f aca="false">AVERAGE(F38:T38)</f>
        <v>46.3333333333333</v>
      </c>
      <c r="D38" s="3" t="n">
        <f aca="false">STDEV(F38:T38)</f>
        <v>33.1260219968129</v>
      </c>
      <c r="E38" s="15" t="n">
        <f aca="false">COUNT(F38:T38)</f>
        <v>3</v>
      </c>
      <c r="F38" s="15" t="n">
        <v>15</v>
      </c>
      <c r="G38" s="15" t="n">
        <v>43</v>
      </c>
      <c r="H38" s="15" t="n">
        <v>81</v>
      </c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</row>
    <row r="39" customFormat="false" ht="12.6" hidden="false" customHeight="false" outlineLevel="0" collapsed="false">
      <c r="A39" s="7" t="n">
        <v>9481</v>
      </c>
      <c r="B39" s="1" t="s">
        <v>71</v>
      </c>
      <c r="C39" s="16" t="n">
        <f aca="false">AVERAGE(F39:T39)</f>
        <v>47.8571428571429</v>
      </c>
      <c r="D39" s="3" t="n">
        <f aca="false">STDEV(F39:T39)</f>
        <v>28.4043926851028</v>
      </c>
      <c r="E39" s="15" t="n">
        <f aca="false">COUNT(F39:T39)</f>
        <v>7</v>
      </c>
      <c r="F39" s="15" t="n">
        <v>25</v>
      </c>
      <c r="G39" s="15" t="n">
        <v>47</v>
      </c>
      <c r="H39" s="15" t="n">
        <v>50</v>
      </c>
      <c r="I39" s="15" t="n">
        <v>69</v>
      </c>
      <c r="J39" s="15" t="n">
        <v>97</v>
      </c>
      <c r="K39" s="15" t="n">
        <v>12</v>
      </c>
      <c r="L39" s="15" t="n">
        <v>35</v>
      </c>
      <c r="M39" s="15"/>
      <c r="N39" s="15"/>
      <c r="O39" s="15"/>
      <c r="P39" s="15"/>
      <c r="Q39" s="15"/>
      <c r="R39" s="15"/>
      <c r="S39" s="15"/>
      <c r="T39" s="15"/>
      <c r="U39" s="15"/>
    </row>
    <row r="40" customFormat="false" ht="12.6" hidden="false" customHeight="false" outlineLevel="0" collapsed="false">
      <c r="A40" s="23" t="n">
        <v>9482</v>
      </c>
      <c r="B40" s="1" t="s">
        <v>22</v>
      </c>
      <c r="C40" s="16" t="n">
        <f aca="false">AVERAGE(F40:T40)</f>
        <v>142.5</v>
      </c>
      <c r="D40" s="3" t="n">
        <f aca="false">STDEV(F40:T40)</f>
        <v>187.383297014435</v>
      </c>
      <c r="E40" s="15" t="n">
        <f aca="false">COUNT(F40:T40)</f>
        <v>2</v>
      </c>
      <c r="F40" s="15" t="n">
        <v>10</v>
      </c>
      <c r="G40" s="15" t="n">
        <v>275</v>
      </c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</row>
    <row r="41" customFormat="false" ht="12.6" hidden="false" customHeight="false" outlineLevel="0" collapsed="false">
      <c r="A41" s="7" t="n">
        <v>9487</v>
      </c>
      <c r="B41" s="1" t="s">
        <v>395</v>
      </c>
      <c r="C41" s="16" t="n">
        <f aca="false">AVERAGE(F41:T41)</f>
        <v>114.571428571429</v>
      </c>
      <c r="D41" s="3" t="n">
        <f aca="false">STDEV(F41:T41)</f>
        <v>61.8623664351145</v>
      </c>
      <c r="E41" s="15" t="n">
        <f aca="false">COUNT(F41:T41)</f>
        <v>7</v>
      </c>
      <c r="F41" s="15" t="n">
        <v>115</v>
      </c>
      <c r="G41" s="15" t="n">
        <v>153</v>
      </c>
      <c r="H41" s="15" t="n">
        <v>45</v>
      </c>
      <c r="I41" s="15" t="n">
        <v>184</v>
      </c>
      <c r="J41" s="15" t="n">
        <v>188</v>
      </c>
      <c r="K41" s="15" t="n">
        <v>50</v>
      </c>
      <c r="L41" s="15" t="n">
        <v>67</v>
      </c>
      <c r="M41" s="15"/>
      <c r="N41" s="15"/>
      <c r="O41" s="15"/>
      <c r="P41" s="15"/>
      <c r="Q41" s="15"/>
      <c r="R41" s="15"/>
      <c r="S41" s="15"/>
      <c r="T41" s="15"/>
      <c r="U41" s="15"/>
    </row>
    <row r="42" customFormat="false" ht="12.6" hidden="false" customHeight="false" outlineLevel="0" collapsed="false">
      <c r="A42" s="23" t="n">
        <v>9508</v>
      </c>
      <c r="B42" s="1" t="s">
        <v>363</v>
      </c>
      <c r="C42" s="16" t="n">
        <f aca="false">AVERAGE(F42:T42)</f>
        <v>7.5</v>
      </c>
      <c r="D42" s="3" t="n">
        <f aca="false">STDEV(F42:T42)</f>
        <v>8.81286937760152</v>
      </c>
      <c r="E42" s="15" t="n">
        <f aca="false">COUNT(F42:T42)</f>
        <v>4</v>
      </c>
      <c r="F42" s="15" t="n">
        <v>0</v>
      </c>
      <c r="G42" s="15" t="n">
        <v>0</v>
      </c>
      <c r="H42" s="15" t="n">
        <v>13</v>
      </c>
      <c r="I42" s="15" t="n">
        <v>17</v>
      </c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</row>
    <row r="43" customFormat="false" ht="12.6" hidden="false" customHeight="false" outlineLevel="0" collapsed="false">
      <c r="A43" s="7" t="n">
        <v>9579</v>
      </c>
      <c r="B43" s="1" t="s">
        <v>381</v>
      </c>
      <c r="C43" s="16" t="n">
        <f aca="false">AVERAGE(F43:T43)</f>
        <v>19.6666666666667</v>
      </c>
      <c r="D43" s="3" t="n">
        <f aca="false">STDEV(F43:T43)</f>
        <v>20.704266871026</v>
      </c>
      <c r="E43" s="15" t="n">
        <f aca="false">COUNT(F43:T43)</f>
        <v>15</v>
      </c>
      <c r="F43" s="15" t="n">
        <v>21</v>
      </c>
      <c r="G43" s="15" t="n">
        <v>33</v>
      </c>
      <c r="H43" s="15" t="n">
        <v>62</v>
      </c>
      <c r="I43" s="15" t="n">
        <v>0</v>
      </c>
      <c r="J43" s="15" t="n">
        <v>0</v>
      </c>
      <c r="K43" s="15" t="n">
        <v>0</v>
      </c>
      <c r="L43" s="15" t="n">
        <v>0</v>
      </c>
      <c r="M43" s="15" t="n">
        <v>24</v>
      </c>
      <c r="N43" s="15" t="n">
        <v>27</v>
      </c>
      <c r="O43" s="15" t="n">
        <v>33</v>
      </c>
      <c r="P43" s="15" t="n">
        <v>50</v>
      </c>
      <c r="Q43" s="15" t="n">
        <v>1</v>
      </c>
      <c r="R43" s="15" t="n">
        <v>2</v>
      </c>
      <c r="S43" s="15" t="n">
        <v>3</v>
      </c>
      <c r="T43" s="15" t="n">
        <v>39</v>
      </c>
      <c r="U43" s="15"/>
    </row>
    <row r="44" customFormat="false" ht="12.6" hidden="false" customHeight="false" outlineLevel="0" collapsed="false">
      <c r="A44" s="23" t="n">
        <v>9610</v>
      </c>
      <c r="B44" s="1" t="s">
        <v>365</v>
      </c>
      <c r="C44" s="16" t="n">
        <f aca="false">AVERAGE(F44:T44)</f>
        <v>213.6</v>
      </c>
      <c r="D44" s="3" t="n">
        <f aca="false">STDEV(F44:T44)</f>
        <v>94.4208663379022</v>
      </c>
      <c r="E44" s="15" t="n">
        <f aca="false">COUNT(F44:T44)</f>
        <v>5</v>
      </c>
      <c r="F44" s="15" t="n">
        <v>56</v>
      </c>
      <c r="G44" s="15" t="n">
        <v>204</v>
      </c>
      <c r="H44" s="15" t="n">
        <v>253</v>
      </c>
      <c r="I44" s="15" t="n">
        <v>255</v>
      </c>
      <c r="J44" s="15" t="n">
        <v>300</v>
      </c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</row>
    <row r="45" customFormat="false" ht="12.6" hidden="false" customHeight="false" outlineLevel="0" collapsed="false">
      <c r="A45" s="7" t="n">
        <v>9641</v>
      </c>
      <c r="B45" s="1" t="s">
        <v>24</v>
      </c>
      <c r="C45" s="16" t="n">
        <f aca="false">AVERAGE(F45:T45)</f>
        <v>55.4</v>
      </c>
      <c r="D45" s="3" t="n">
        <f aca="false">STDEV(F45:T45)</f>
        <v>20.1568846799301</v>
      </c>
      <c r="E45" s="15" t="n">
        <f aca="false">COUNT(F45:T45)</f>
        <v>5</v>
      </c>
      <c r="F45" s="15" t="n">
        <v>22</v>
      </c>
      <c r="G45" s="15" t="n">
        <v>66</v>
      </c>
      <c r="H45" s="15" t="n">
        <v>67</v>
      </c>
      <c r="I45" s="15" t="n">
        <v>71</v>
      </c>
      <c r="J45" s="15" t="n">
        <v>51</v>
      </c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</row>
    <row r="46" customFormat="false" ht="12.6" hidden="false" customHeight="false" outlineLevel="0" collapsed="false">
      <c r="A46" s="23" t="n">
        <v>9642</v>
      </c>
      <c r="B46" s="1" t="s">
        <v>93</v>
      </c>
      <c r="C46" s="16" t="n">
        <f aca="false">AVERAGE(F46:T46)</f>
        <v>61</v>
      </c>
      <c r="D46" s="3" t="n">
        <f aca="false">STDEV(F46:T46)</f>
        <v>48.2562603883337</v>
      </c>
      <c r="E46" s="15" t="n">
        <f aca="false">COUNT(F46:T46)</f>
        <v>4</v>
      </c>
      <c r="F46" s="15" t="n">
        <v>13</v>
      </c>
      <c r="G46" s="15" t="n">
        <v>49</v>
      </c>
      <c r="H46" s="15" t="n">
        <v>54</v>
      </c>
      <c r="I46" s="15" t="n">
        <v>128</v>
      </c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</row>
    <row r="47" customFormat="false" ht="12.6" hidden="false" customHeight="false" outlineLevel="0" collapsed="false">
      <c r="A47" s="7" t="n">
        <v>9715</v>
      </c>
      <c r="B47" s="1" t="s">
        <v>96</v>
      </c>
      <c r="C47" s="16" t="n">
        <f aca="false">AVERAGE(F47:T47)</f>
        <v>113.214285714286</v>
      </c>
      <c r="D47" s="3" t="n">
        <f aca="false">STDEV(F47:T47)</f>
        <v>56.9442082844503</v>
      </c>
      <c r="E47" s="15" t="n">
        <f aca="false">COUNT(F47:T47)</f>
        <v>14</v>
      </c>
      <c r="F47" s="15" t="n">
        <v>98</v>
      </c>
      <c r="G47" s="15" t="n">
        <v>123</v>
      </c>
      <c r="H47" s="15" t="n">
        <v>180</v>
      </c>
      <c r="I47" s="15" t="n">
        <v>185</v>
      </c>
      <c r="J47" s="15" t="n">
        <v>189</v>
      </c>
      <c r="K47" s="15" t="n">
        <v>12</v>
      </c>
      <c r="L47" s="15" t="n">
        <v>71</v>
      </c>
      <c r="M47" s="15" t="n">
        <v>99</v>
      </c>
      <c r="N47" s="15" t="n">
        <v>148</v>
      </c>
      <c r="O47" s="15" t="n">
        <v>111</v>
      </c>
      <c r="P47" s="15" t="n">
        <v>139</v>
      </c>
      <c r="Q47" s="15" t="n">
        <v>150</v>
      </c>
      <c r="R47" s="15" t="n">
        <v>28</v>
      </c>
      <c r="S47" s="15" t="n">
        <v>52</v>
      </c>
      <c r="T47" s="15"/>
      <c r="U47" s="15"/>
    </row>
    <row r="48" customFormat="false" ht="12.6" hidden="false" customHeight="false" outlineLevel="0" collapsed="false">
      <c r="A48" s="23" t="n">
        <v>9718</v>
      </c>
      <c r="B48" s="1" t="s">
        <v>130</v>
      </c>
      <c r="C48" s="16" t="n">
        <f aca="false">AVERAGE(F48:T48)</f>
        <v>140.545454545455</v>
      </c>
      <c r="D48" s="3" t="n">
        <f aca="false">STDEV(F48:T48)</f>
        <v>84.8473495595044</v>
      </c>
      <c r="E48" s="15" t="n">
        <f aca="false">COUNT(F48:T48)</f>
        <v>11</v>
      </c>
      <c r="F48" s="15" t="n">
        <v>114</v>
      </c>
      <c r="G48" s="15" t="n">
        <v>198</v>
      </c>
      <c r="H48" s="15" t="n">
        <v>300</v>
      </c>
      <c r="I48" s="15" t="n">
        <v>6</v>
      </c>
      <c r="J48" s="15" t="n">
        <v>157</v>
      </c>
      <c r="K48" s="15" t="n">
        <v>178</v>
      </c>
      <c r="L48" s="15" t="n">
        <v>68</v>
      </c>
      <c r="M48" s="15" t="n">
        <v>165</v>
      </c>
      <c r="N48" s="15" t="n">
        <v>64</v>
      </c>
      <c r="O48" s="15" t="n">
        <v>74</v>
      </c>
      <c r="P48" s="15" t="n">
        <v>222</v>
      </c>
      <c r="Q48" s="15"/>
      <c r="R48" s="15"/>
      <c r="S48" s="15"/>
      <c r="T48" s="15"/>
      <c r="U48" s="15"/>
    </row>
    <row r="49" customFormat="false" ht="12.6" hidden="false" customHeight="false" outlineLevel="0" collapsed="false">
      <c r="A49" s="7" t="n">
        <v>23662</v>
      </c>
      <c r="B49" s="1" t="s">
        <v>393</v>
      </c>
      <c r="C49" s="16" t="n">
        <f aca="false">AVERAGE(F49:T49)</f>
        <v>29.875</v>
      </c>
      <c r="D49" s="3" t="n">
        <f aca="false">STDEV(F49:T49)</f>
        <v>36.5334973493016</v>
      </c>
      <c r="E49" s="15" t="n">
        <f aca="false">COUNT(F49:T49)</f>
        <v>8</v>
      </c>
      <c r="F49" s="15" t="n">
        <v>0</v>
      </c>
      <c r="G49" s="15" t="n">
        <v>2</v>
      </c>
      <c r="H49" s="15" t="n">
        <v>7</v>
      </c>
      <c r="I49" s="15" t="n">
        <v>25</v>
      </c>
      <c r="J49" s="15" t="n">
        <v>12</v>
      </c>
      <c r="K49" s="15" t="n">
        <v>19</v>
      </c>
      <c r="L49" s="15" t="n">
        <v>78</v>
      </c>
      <c r="M49" s="15" t="n">
        <v>96</v>
      </c>
      <c r="N49" s="15"/>
      <c r="O49" s="15"/>
      <c r="P49" s="15"/>
      <c r="Q49" s="15"/>
      <c r="R49" s="15"/>
      <c r="S49" s="15"/>
      <c r="T49" s="15"/>
      <c r="U49" s="15"/>
    </row>
    <row r="50" customFormat="false" ht="12.6" hidden="false" customHeight="false" outlineLevel="0" collapsed="false">
      <c r="A50" s="23" t="n">
        <v>23665</v>
      </c>
      <c r="B50" s="1" t="s">
        <v>248</v>
      </c>
      <c r="C50" s="16" t="n">
        <f aca="false">AVERAGE(F50:T50)</f>
        <v>55</v>
      </c>
      <c r="D50" s="3" t="e">
        <f aca="false">STDEV(F50:T50)</f>
        <v>#DIV/0!</v>
      </c>
      <c r="E50" s="15" t="n">
        <f aca="false">COUNT(F50:T50)</f>
        <v>1</v>
      </c>
      <c r="F50" s="15" t="n">
        <v>55</v>
      </c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</row>
    <row r="51" customFormat="false" ht="12.6" hidden="false" customHeight="false" outlineLevel="0" collapsed="false">
      <c r="A51" s="7" t="n">
        <v>23666</v>
      </c>
      <c r="B51" s="1" t="s">
        <v>20</v>
      </c>
      <c r="C51" s="16" t="n">
        <f aca="false">AVERAGE(F51:T51)</f>
        <v>101.75</v>
      </c>
      <c r="D51" s="3" t="n">
        <f aca="false">STDEV(F51:T51)</f>
        <v>73.0587663003786</v>
      </c>
      <c r="E51" s="15" t="n">
        <f aca="false">COUNT(F51:T51)</f>
        <v>4</v>
      </c>
      <c r="F51" s="15" t="n">
        <v>154</v>
      </c>
      <c r="G51" s="15" t="n">
        <v>160</v>
      </c>
      <c r="H51" s="15" t="n">
        <v>3</v>
      </c>
      <c r="I51" s="15" t="n">
        <v>90</v>
      </c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</row>
    <row r="52" customFormat="false" ht="12.6" hidden="false" customHeight="false" outlineLevel="0" collapsed="false">
      <c r="A52" s="23" t="n">
        <v>24124</v>
      </c>
      <c r="B52" s="1" t="s">
        <v>379</v>
      </c>
      <c r="C52" s="16" t="n">
        <f aca="false">AVERAGE(F52:T52)</f>
        <v>51.6666666666667</v>
      </c>
      <c r="D52" s="3" t="n">
        <f aca="false">STDEV(F52:T52)</f>
        <v>40.6234743303261</v>
      </c>
      <c r="E52" s="15" t="n">
        <f aca="false">COUNT(F52:T52)</f>
        <v>6</v>
      </c>
      <c r="F52" s="15" t="n">
        <v>71</v>
      </c>
      <c r="G52" s="15" t="n">
        <v>13</v>
      </c>
      <c r="H52" s="15" t="n">
        <v>18</v>
      </c>
      <c r="I52" s="15" t="n">
        <v>27</v>
      </c>
      <c r="J52" s="15" t="n">
        <v>62</v>
      </c>
      <c r="K52" s="15" t="n">
        <v>119</v>
      </c>
      <c r="L52" s="15"/>
      <c r="M52" s="15"/>
      <c r="N52" s="15"/>
      <c r="O52" s="15"/>
      <c r="P52" s="15"/>
      <c r="Q52" s="15"/>
      <c r="R52" s="15"/>
      <c r="S52" s="15"/>
      <c r="T52" s="15"/>
      <c r="U52" s="15"/>
    </row>
    <row r="53" customFormat="false" ht="12.6" hidden="false" customHeight="false" outlineLevel="0" collapsed="false">
      <c r="A53" s="7" t="n">
        <v>24132</v>
      </c>
      <c r="B53" s="1" t="s">
        <v>203</v>
      </c>
      <c r="C53" s="16" t="n">
        <f aca="false">AVERAGE(F53:T53)</f>
        <v>14.2</v>
      </c>
      <c r="D53" s="3" t="n">
        <f aca="false">STDEV(F53:T53)</f>
        <v>10.5493549039213</v>
      </c>
      <c r="E53" s="15" t="n">
        <f aca="false">COUNT(F53:T53)</f>
        <v>10</v>
      </c>
      <c r="F53" s="15" t="n">
        <v>9</v>
      </c>
      <c r="G53" s="15" t="n">
        <v>13</v>
      </c>
      <c r="H53" s="15" t="n">
        <v>25</v>
      </c>
      <c r="I53" s="15" t="n">
        <v>6</v>
      </c>
      <c r="J53" s="15" t="n">
        <v>14</v>
      </c>
      <c r="K53" s="15" t="n">
        <v>38</v>
      </c>
      <c r="L53" s="15" t="n">
        <v>3</v>
      </c>
      <c r="M53" s="15" t="n">
        <v>5</v>
      </c>
      <c r="N53" s="15" t="n">
        <v>12</v>
      </c>
      <c r="O53" s="15" t="n">
        <v>17</v>
      </c>
      <c r="P53" s="15"/>
      <c r="Q53" s="15"/>
      <c r="R53" s="15"/>
      <c r="S53" s="15"/>
      <c r="T53" s="15"/>
      <c r="U53" s="15"/>
    </row>
    <row r="54" customFormat="false" ht="12.6" hidden="false" customHeight="false" outlineLevel="0" collapsed="false">
      <c r="A54" s="23" t="n">
        <v>24135</v>
      </c>
      <c r="B54" s="1" t="s">
        <v>267</v>
      </c>
      <c r="C54" s="16" t="n">
        <f aca="false">AVERAGE(F54:T54)</f>
        <v>27.1428571428571</v>
      </c>
      <c r="D54" s="3" t="n">
        <f aca="false">STDEV(F54:T54)</f>
        <v>24.1621506453694</v>
      </c>
      <c r="E54" s="15" t="n">
        <f aca="false">COUNT(F54:T54)</f>
        <v>7</v>
      </c>
      <c r="F54" s="15" t="n">
        <v>0</v>
      </c>
      <c r="G54" s="15" t="n">
        <v>20</v>
      </c>
      <c r="H54" s="15" t="n">
        <v>48</v>
      </c>
      <c r="I54" s="15" t="n">
        <v>52</v>
      </c>
      <c r="J54" s="15" t="n">
        <v>4</v>
      </c>
      <c r="K54" s="15" t="n">
        <v>10</v>
      </c>
      <c r="L54" s="15" t="n">
        <v>56</v>
      </c>
      <c r="M54" s="15"/>
      <c r="N54" s="15"/>
      <c r="O54" s="15"/>
      <c r="P54" s="15"/>
      <c r="Q54" s="15"/>
      <c r="R54" s="15"/>
      <c r="S54" s="15"/>
      <c r="T54" s="15"/>
      <c r="U54" s="15"/>
    </row>
    <row r="55" customFormat="false" ht="12.6" hidden="false" customHeight="false" outlineLevel="0" collapsed="false">
      <c r="A55" s="7" t="n">
        <v>24335</v>
      </c>
      <c r="B55" s="1" t="s">
        <v>367</v>
      </c>
      <c r="C55" s="16" t="n">
        <f aca="false">AVERAGE(F55:T55)</f>
        <v>33.5333333333333</v>
      </c>
      <c r="D55" s="3" t="n">
        <f aca="false">STDEV(F55:T55)</f>
        <v>17.9119539759931</v>
      </c>
      <c r="E55" s="15" t="n">
        <f aca="false">COUNT(F55:T55)</f>
        <v>15</v>
      </c>
      <c r="F55" s="15" t="n">
        <v>27</v>
      </c>
      <c r="G55" s="15" t="n">
        <v>31</v>
      </c>
      <c r="H55" s="15" t="n">
        <v>32</v>
      </c>
      <c r="I55" s="15" t="n">
        <v>34</v>
      </c>
      <c r="J55" s="15" t="n">
        <v>39</v>
      </c>
      <c r="K55" s="15" t="n">
        <v>42</v>
      </c>
      <c r="L55" s="15" t="n">
        <v>9</v>
      </c>
      <c r="M55" s="15" t="n">
        <v>15</v>
      </c>
      <c r="N55" s="15" t="n">
        <v>20</v>
      </c>
      <c r="O55" s="15" t="n">
        <v>30</v>
      </c>
      <c r="P55" s="15" t="n">
        <v>32</v>
      </c>
      <c r="Q55" s="15" t="n">
        <v>36</v>
      </c>
      <c r="R55" s="15" t="n">
        <v>33</v>
      </c>
      <c r="S55" s="15" t="n">
        <v>33</v>
      </c>
      <c r="T55" s="15" t="n">
        <v>90</v>
      </c>
      <c r="U55" s="15"/>
    </row>
    <row r="56" customFormat="false" ht="12.6" hidden="false" customHeight="false" outlineLevel="0" collapsed="false">
      <c r="A56" s="23" t="n">
        <v>24385</v>
      </c>
      <c r="B56" s="1" t="s">
        <v>397</v>
      </c>
      <c r="C56" s="16" t="n">
        <f aca="false">AVERAGE(F56:T56)</f>
        <v>156.6</v>
      </c>
      <c r="D56" s="3" t="n">
        <f aca="false">STDEV(F56:T56)</f>
        <v>54.459159009298</v>
      </c>
      <c r="E56" s="15" t="n">
        <f aca="false">COUNT(F56:T56)</f>
        <v>5</v>
      </c>
      <c r="F56" s="15" t="n">
        <v>90</v>
      </c>
      <c r="G56" s="15" t="n">
        <v>110</v>
      </c>
      <c r="H56" s="15" t="n">
        <v>174</v>
      </c>
      <c r="I56" s="15" t="n">
        <v>191</v>
      </c>
      <c r="J56" s="15" t="n">
        <v>218</v>
      </c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</row>
    <row r="57" customFormat="false" ht="12.6" hidden="false" customHeight="false" outlineLevel="0" collapsed="false">
      <c r="A57" s="7" t="n">
        <v>24407</v>
      </c>
      <c r="B57" s="1" t="s">
        <v>295</v>
      </c>
      <c r="C57" s="16" t="n">
        <f aca="false">AVERAGE(F57:T57)</f>
        <v>10</v>
      </c>
      <c r="D57" s="3" t="n">
        <f aca="false">STDEV(F57:T57)</f>
        <v>10.5593560409714</v>
      </c>
      <c r="E57" s="15" t="n">
        <f aca="false">COUNT(F57:T57)</f>
        <v>5</v>
      </c>
      <c r="F57" s="15" t="n">
        <v>17</v>
      </c>
      <c r="G57" s="15" t="n">
        <v>24</v>
      </c>
      <c r="H57" s="15" t="n">
        <v>0</v>
      </c>
      <c r="I57" s="15" t="n">
        <v>0</v>
      </c>
      <c r="J57" s="15" t="n">
        <v>9</v>
      </c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</row>
    <row r="58" customFormat="false" ht="12.6" hidden="false" customHeight="false" outlineLevel="0" collapsed="false">
      <c r="A58" s="23" t="n">
        <v>24626</v>
      </c>
      <c r="B58" s="1" t="s">
        <v>325</v>
      </c>
      <c r="C58" s="16" t="n">
        <f aca="false">AVERAGE(F58:T58)</f>
        <v>109.1</v>
      </c>
      <c r="D58" s="3" t="n">
        <f aca="false">STDEV(F58:T58)</f>
        <v>134.139603895842</v>
      </c>
      <c r="E58" s="15" t="n">
        <f aca="false">COUNT(F58:T58)</f>
        <v>10</v>
      </c>
      <c r="F58" s="15" t="n">
        <v>0</v>
      </c>
      <c r="G58" s="15" t="n">
        <v>0</v>
      </c>
      <c r="H58" s="15" t="n">
        <v>0</v>
      </c>
      <c r="I58" s="15" t="n">
        <v>42</v>
      </c>
      <c r="J58" s="15" t="n">
        <v>66</v>
      </c>
      <c r="K58" s="15" t="n">
        <v>68</v>
      </c>
      <c r="L58" s="15" t="n">
        <v>300</v>
      </c>
      <c r="M58" s="15" t="n">
        <v>300</v>
      </c>
      <c r="N58" s="15" t="n">
        <v>300</v>
      </c>
      <c r="O58" s="15" t="n">
        <v>15</v>
      </c>
      <c r="P58" s="15"/>
      <c r="Q58" s="15"/>
      <c r="R58" s="15"/>
      <c r="S58" s="15"/>
      <c r="T58" s="15"/>
      <c r="U58" s="15"/>
    </row>
    <row r="59" customFormat="false" ht="12.6" hidden="false" customHeight="false" outlineLevel="0" collapsed="false">
      <c r="A59" s="7" t="n">
        <v>24909</v>
      </c>
      <c r="B59" s="1" t="s">
        <v>110</v>
      </c>
      <c r="C59" s="16" t="n">
        <f aca="false">AVERAGE(F59:T59)</f>
        <v>56</v>
      </c>
      <c r="D59" s="3" t="n">
        <f aca="false">STDEV(F59:T59)</f>
        <v>46.3156869445208</v>
      </c>
      <c r="E59" s="15" t="n">
        <f aca="false">COUNT(F59:T59)</f>
        <v>8</v>
      </c>
      <c r="F59" s="15" t="n">
        <v>75</v>
      </c>
      <c r="G59" s="15" t="n">
        <v>79</v>
      </c>
      <c r="H59" s="15" t="n">
        <v>96</v>
      </c>
      <c r="I59" s="15" t="n">
        <v>97</v>
      </c>
      <c r="J59" s="15" t="n">
        <v>98</v>
      </c>
      <c r="K59" s="15" t="n">
        <v>0</v>
      </c>
      <c r="L59" s="15" t="n">
        <v>0</v>
      </c>
      <c r="M59" s="15" t="n">
        <v>3</v>
      </c>
      <c r="N59" s="15"/>
      <c r="O59" s="15"/>
      <c r="P59" s="15"/>
      <c r="Q59" s="15"/>
      <c r="R59" s="15"/>
      <c r="S59" s="15"/>
      <c r="T59" s="15"/>
      <c r="U59" s="15"/>
    </row>
    <row r="60" customFormat="false" ht="12.6" hidden="false" customHeight="false" outlineLevel="0" collapsed="false">
      <c r="A60" s="23" t="n">
        <v>24914</v>
      </c>
      <c r="B60" s="1" t="s">
        <v>275</v>
      </c>
      <c r="C60" s="16" t="n">
        <f aca="false">AVERAGE(F60:T60)</f>
        <v>73.5</v>
      </c>
      <c r="D60" s="3" t="n">
        <f aca="false">STDEV(F60:T60)</f>
        <v>50.2045814642449</v>
      </c>
      <c r="E60" s="15" t="n">
        <f aca="false">COUNT(F60:T60)</f>
        <v>2</v>
      </c>
      <c r="F60" s="15" t="n">
        <v>38</v>
      </c>
      <c r="G60" s="15" t="n">
        <v>109</v>
      </c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</row>
    <row r="61" customFormat="false" ht="12.6" hidden="false" customHeight="false" outlineLevel="0" collapsed="false">
      <c r="A61" s="7" t="n">
        <v>24933</v>
      </c>
      <c r="B61" s="1" t="s">
        <v>307</v>
      </c>
      <c r="C61" s="16" t="n">
        <f aca="false">AVERAGE(F61:T61)</f>
        <v>41.5</v>
      </c>
      <c r="D61" s="3" t="n">
        <f aca="false">STDEV(F61:T61)</f>
        <v>29.1032644217105</v>
      </c>
      <c r="E61" s="15" t="n">
        <f aca="false">COUNT(F61:T61)</f>
        <v>4</v>
      </c>
      <c r="F61" s="15" t="n">
        <v>12</v>
      </c>
      <c r="G61" s="15" t="n">
        <v>31</v>
      </c>
      <c r="H61" s="15" t="n">
        <v>42</v>
      </c>
      <c r="I61" s="15" t="n">
        <v>81</v>
      </c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</row>
    <row r="62" customFormat="false" ht="12.6" hidden="false" customHeight="false" outlineLevel="0" collapsed="false">
      <c r="A62" s="23" t="n">
        <v>24946</v>
      </c>
      <c r="B62" s="1" t="s">
        <v>60</v>
      </c>
      <c r="C62" s="16" t="n">
        <f aca="false">AVERAGE(F62:T62)</f>
        <v>56.8</v>
      </c>
      <c r="D62" s="3" t="n">
        <f aca="false">STDEV(F62:T62)</f>
        <v>52.1986589866062</v>
      </c>
      <c r="E62" s="15" t="n">
        <f aca="false">COUNT(F62:T62)</f>
        <v>5</v>
      </c>
      <c r="F62" s="15" t="n">
        <v>22</v>
      </c>
      <c r="G62" s="15" t="n">
        <v>54</v>
      </c>
      <c r="H62" s="15" t="n">
        <v>17</v>
      </c>
      <c r="I62" s="15" t="n">
        <v>45</v>
      </c>
      <c r="J62" s="15" t="n">
        <v>146</v>
      </c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</row>
    <row r="63" customFormat="false" ht="12.6" hidden="false" customHeight="false" outlineLevel="0" collapsed="false">
      <c r="A63" s="7" t="n">
        <v>24958</v>
      </c>
      <c r="B63" s="1" t="s">
        <v>323</v>
      </c>
      <c r="C63" s="16" t="n">
        <f aca="false">AVERAGE(F63:T63)</f>
        <v>65.1428571428571</v>
      </c>
      <c r="D63" s="3" t="n">
        <f aca="false">STDEV(F63:T63)</f>
        <v>87.6819928385063</v>
      </c>
      <c r="E63" s="15" t="n">
        <f aca="false">COUNT(F63:T63)</f>
        <v>14</v>
      </c>
      <c r="F63" s="15" t="n">
        <v>157</v>
      </c>
      <c r="G63" s="15" t="n">
        <v>160</v>
      </c>
      <c r="H63" s="15" t="n">
        <v>0</v>
      </c>
      <c r="I63" s="15" t="n">
        <v>0</v>
      </c>
      <c r="J63" s="15" t="n">
        <v>0</v>
      </c>
      <c r="K63" s="15" t="n">
        <v>0</v>
      </c>
      <c r="L63" s="15" t="n">
        <v>0</v>
      </c>
      <c r="M63" s="15" t="n">
        <v>13</v>
      </c>
      <c r="N63" s="15" t="n">
        <v>52</v>
      </c>
      <c r="O63" s="15" t="n">
        <v>55</v>
      </c>
      <c r="P63" s="15" t="n">
        <v>67</v>
      </c>
      <c r="Q63" s="15" t="n">
        <v>16</v>
      </c>
      <c r="R63" s="15" t="n">
        <v>92</v>
      </c>
      <c r="S63" s="15" t="n">
        <v>300</v>
      </c>
      <c r="T63" s="15"/>
      <c r="U63" s="15"/>
    </row>
    <row r="64" customFormat="false" ht="12.6" hidden="false" customHeight="false" outlineLevel="0" collapsed="false">
      <c r="A64" s="23" t="n">
        <v>24959</v>
      </c>
      <c r="B64" s="1" t="s">
        <v>392</v>
      </c>
      <c r="C64" s="16" t="n">
        <f aca="false">AVERAGE(F64:T64)</f>
        <v>30.5</v>
      </c>
      <c r="D64" s="3" t="n">
        <f aca="false">STDEV(F64:T64)</f>
        <v>24.7487373415292</v>
      </c>
      <c r="E64" s="15" t="n">
        <f aca="false">COUNT(F64:T64)</f>
        <v>2</v>
      </c>
      <c r="F64" s="15" t="n">
        <v>13</v>
      </c>
      <c r="G64" s="15" t="n">
        <v>48</v>
      </c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</row>
    <row r="65" customFormat="false" ht="12.6" hidden="false" customHeight="false" outlineLevel="0" collapsed="false">
      <c r="A65" s="7" t="n">
        <v>24973</v>
      </c>
      <c r="B65" s="1" t="s">
        <v>154</v>
      </c>
      <c r="C65" s="16" t="n">
        <f aca="false">AVERAGE(F65:T65)</f>
        <v>124</v>
      </c>
      <c r="D65" s="3" t="e">
        <f aca="false">STDEV(F65:T65)</f>
        <v>#DIV/0!</v>
      </c>
      <c r="E65" s="15" t="n">
        <f aca="false">COUNT(F65:T65)</f>
        <v>1</v>
      </c>
      <c r="F65" s="15" t="n">
        <v>124</v>
      </c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</row>
    <row r="66" customFormat="false" ht="12.6" hidden="false" customHeight="false" outlineLevel="0" collapsed="false">
      <c r="A66" s="23" t="n">
        <v>24990</v>
      </c>
      <c r="B66" s="1" t="s">
        <v>21</v>
      </c>
      <c r="C66" s="16" t="n">
        <f aca="false">AVERAGE(F66:T66)</f>
        <v>277</v>
      </c>
      <c r="D66" s="3" t="n">
        <f aca="false">STDEV(F66:T66)</f>
        <v>32.5269119345812</v>
      </c>
      <c r="E66" s="15" t="n">
        <f aca="false">COUNT(F66:T66)</f>
        <v>2</v>
      </c>
      <c r="F66" s="15" t="n">
        <v>254</v>
      </c>
      <c r="G66" s="15" t="n">
        <v>300</v>
      </c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</row>
    <row r="67" customFormat="false" ht="12.6" hidden="false" customHeight="false" outlineLevel="0" collapsed="false">
      <c r="A67" s="7" t="n">
        <v>25005</v>
      </c>
      <c r="B67" s="1" t="s">
        <v>132</v>
      </c>
      <c r="C67" s="16" t="n">
        <f aca="false">AVERAGE(F67:T67)</f>
        <v>127.25</v>
      </c>
      <c r="D67" s="3" t="n">
        <f aca="false">STDEV(F67:T67)</f>
        <v>21.1404036542982</v>
      </c>
      <c r="E67" s="15" t="n">
        <f aca="false">COUNT(F67:T67)</f>
        <v>4</v>
      </c>
      <c r="F67" s="15" t="n">
        <v>97</v>
      </c>
      <c r="G67" s="15" t="n">
        <v>131</v>
      </c>
      <c r="H67" s="15" t="n">
        <v>135</v>
      </c>
      <c r="I67" s="15" t="n">
        <v>146</v>
      </c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</row>
    <row r="68" customFormat="false" ht="12.6" hidden="false" customHeight="false" outlineLevel="0" collapsed="false">
      <c r="A68" s="23" t="n">
        <v>25075</v>
      </c>
      <c r="B68" s="1" t="s">
        <v>183</v>
      </c>
      <c r="C68" s="16" t="n">
        <f aca="false">AVERAGE(F68:T68)</f>
        <v>150.666666666667</v>
      </c>
      <c r="D68" s="3" t="n">
        <f aca="false">STDEV(F68:T68)</f>
        <v>85.4478398400646</v>
      </c>
      <c r="E68" s="15" t="n">
        <f aca="false">COUNT(F68:T68)</f>
        <v>3</v>
      </c>
      <c r="F68" s="15" t="n">
        <v>52</v>
      </c>
      <c r="G68" s="15" t="n">
        <v>200</v>
      </c>
      <c r="H68" s="15" t="n">
        <v>200</v>
      </c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</row>
    <row r="69" customFormat="false" ht="12.6" hidden="false" customHeight="false" outlineLevel="0" collapsed="false">
      <c r="A69" s="7" t="n">
        <v>25430</v>
      </c>
      <c r="B69" s="1" t="s">
        <v>280</v>
      </c>
      <c r="C69" s="16" t="n">
        <f aca="false">AVERAGE(F69:T69)</f>
        <v>25.9</v>
      </c>
      <c r="D69" s="3" t="n">
        <f aca="false">STDEV(F69:T69)</f>
        <v>43.5008301325644</v>
      </c>
      <c r="E69" s="15" t="n">
        <f aca="false">COUNT(F69:T69)</f>
        <v>10</v>
      </c>
      <c r="F69" s="15" t="n">
        <v>0</v>
      </c>
      <c r="G69" s="15" t="n">
        <v>0</v>
      </c>
      <c r="H69" s="15" t="n">
        <v>0</v>
      </c>
      <c r="I69" s="15" t="n">
        <v>0</v>
      </c>
      <c r="J69" s="15" t="n">
        <v>0</v>
      </c>
      <c r="K69" s="15" t="n">
        <v>135</v>
      </c>
      <c r="L69" s="15" t="n">
        <v>2</v>
      </c>
      <c r="M69" s="15" t="n">
        <v>25</v>
      </c>
      <c r="N69" s="15" t="n">
        <v>39</v>
      </c>
      <c r="O69" s="15" t="n">
        <v>58</v>
      </c>
      <c r="P69" s="15"/>
      <c r="Q69" s="15"/>
      <c r="R69" s="15"/>
      <c r="S69" s="15"/>
      <c r="T69" s="15"/>
      <c r="U69" s="15"/>
    </row>
    <row r="70" customFormat="false" ht="12.6" hidden="false" customHeight="false" outlineLevel="0" collapsed="false">
      <c r="A70" s="23" t="n">
        <v>25431</v>
      </c>
      <c r="B70" s="1" t="s">
        <v>234</v>
      </c>
      <c r="C70" s="16" t="n">
        <f aca="false">AVERAGE(F70:T70)</f>
        <v>78.8</v>
      </c>
      <c r="D70" s="3" t="n">
        <f aca="false">STDEV(F70:T70)</f>
        <v>67.0253683316996</v>
      </c>
      <c r="E70" s="15" t="n">
        <f aca="false">COUNT(F70:T70)</f>
        <v>10</v>
      </c>
      <c r="F70" s="15" t="n">
        <v>151</v>
      </c>
      <c r="G70" s="15" t="n">
        <v>171</v>
      </c>
      <c r="H70" s="15" t="n">
        <v>3</v>
      </c>
      <c r="I70" s="15" t="n">
        <v>4</v>
      </c>
      <c r="J70" s="15" t="n">
        <v>5</v>
      </c>
      <c r="K70" s="15" t="n">
        <v>18</v>
      </c>
      <c r="L70" s="15" t="n">
        <v>72</v>
      </c>
      <c r="M70" s="15" t="n">
        <v>102</v>
      </c>
      <c r="N70" s="15" t="n">
        <v>121</v>
      </c>
      <c r="O70" s="15" t="n">
        <v>141</v>
      </c>
      <c r="P70" s="15"/>
      <c r="Q70" s="15"/>
      <c r="R70" s="15"/>
      <c r="S70" s="15"/>
      <c r="T70" s="15"/>
      <c r="U70" s="15"/>
    </row>
    <row r="71" customFormat="false" ht="12.6" hidden="false" customHeight="false" outlineLevel="0" collapsed="false">
      <c r="A71" s="7" t="n">
        <v>26513</v>
      </c>
      <c r="B71" s="1" t="s">
        <v>64</v>
      </c>
      <c r="C71" s="16" t="n">
        <f aca="false">AVERAGE(F71:T71)</f>
        <v>88.3846153846154</v>
      </c>
      <c r="D71" s="3" t="n">
        <f aca="false">STDEV(F71:T71)</f>
        <v>61.762365106833</v>
      </c>
      <c r="E71" s="15" t="n">
        <f aca="false">COUNT(F71:T71)</f>
        <v>13</v>
      </c>
      <c r="F71" s="15" t="n">
        <v>30</v>
      </c>
      <c r="G71" s="15" t="n">
        <v>49</v>
      </c>
      <c r="H71" s="15" t="n">
        <v>84</v>
      </c>
      <c r="I71" s="15" t="n">
        <v>116</v>
      </c>
      <c r="J71" s="15" t="n">
        <v>166</v>
      </c>
      <c r="K71" s="15" t="n">
        <v>20</v>
      </c>
      <c r="L71" s="15" t="n">
        <v>31</v>
      </c>
      <c r="M71" s="15" t="n">
        <v>5</v>
      </c>
      <c r="N71" s="15" t="n">
        <v>58</v>
      </c>
      <c r="O71" s="15" t="n">
        <v>101</v>
      </c>
      <c r="P71" s="15" t="n">
        <v>138</v>
      </c>
      <c r="Q71" s="15" t="n">
        <v>162</v>
      </c>
      <c r="R71" s="15" t="n">
        <v>189</v>
      </c>
      <c r="S71" s="15"/>
      <c r="T71" s="15"/>
      <c r="U71" s="15"/>
    </row>
    <row r="72" customFormat="false" ht="12.6" hidden="false" customHeight="false" outlineLevel="0" collapsed="false">
      <c r="A72" s="23" t="n">
        <v>26516</v>
      </c>
      <c r="B72" s="1" t="s">
        <v>153</v>
      </c>
      <c r="C72" s="16" t="n">
        <f aca="false">AVERAGE(F72:T72)</f>
        <v>187</v>
      </c>
      <c r="D72" s="3" t="e">
        <f aca="false">STDEV(F72:T72)</f>
        <v>#DIV/0!</v>
      </c>
      <c r="E72" s="15" t="n">
        <f aca="false">COUNT(F72:T72)</f>
        <v>1</v>
      </c>
      <c r="F72" s="15" t="n">
        <v>187</v>
      </c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</row>
    <row r="73" customFormat="false" ht="12.6" hidden="false" customHeight="false" outlineLevel="0" collapsed="false">
      <c r="A73" s="7" t="n">
        <v>26529</v>
      </c>
      <c r="B73" s="1" t="s">
        <v>384</v>
      </c>
      <c r="C73" s="16" t="n">
        <f aca="false">AVERAGE(F73:T73)</f>
        <v>39</v>
      </c>
      <c r="D73" s="3" t="n">
        <f aca="false">STDEV(F73:T73)</f>
        <v>34.6794848097065</v>
      </c>
      <c r="E73" s="15" t="n">
        <f aca="false">COUNT(F73:T73)</f>
        <v>7</v>
      </c>
      <c r="F73" s="15" t="n">
        <v>5</v>
      </c>
      <c r="G73" s="15" t="n">
        <v>6</v>
      </c>
      <c r="H73" s="15" t="n">
        <v>60</v>
      </c>
      <c r="I73" s="15" t="n">
        <v>64</v>
      </c>
      <c r="J73" s="15" t="n">
        <v>19</v>
      </c>
      <c r="K73" s="15" t="n">
        <v>23</v>
      </c>
      <c r="L73" s="15" t="n">
        <v>96</v>
      </c>
      <c r="M73" s="15"/>
      <c r="N73" s="15"/>
      <c r="O73" s="15"/>
      <c r="P73" s="15"/>
      <c r="Q73" s="15"/>
      <c r="R73" s="15"/>
      <c r="S73" s="15"/>
      <c r="T73" s="15"/>
      <c r="U73" s="15"/>
    </row>
    <row r="74" customFormat="false" ht="12.6" hidden="false" customHeight="false" outlineLevel="0" collapsed="false">
      <c r="A74" s="23" t="n">
        <v>26533</v>
      </c>
      <c r="B74" s="1" t="s">
        <v>171</v>
      </c>
      <c r="C74" s="16" t="n">
        <f aca="false">AVERAGE(F74:T74)</f>
        <v>101.5</v>
      </c>
      <c r="D74" s="3" t="n">
        <f aca="false">STDEV(F74:T74)</f>
        <v>139.115060291832</v>
      </c>
      <c r="E74" s="15" t="n">
        <f aca="false">COUNT(F74:T74)</f>
        <v>4</v>
      </c>
      <c r="F74" s="15" t="n">
        <v>4</v>
      </c>
      <c r="G74" s="15" t="n">
        <v>96</v>
      </c>
      <c r="H74" s="15" t="n">
        <v>300</v>
      </c>
      <c r="I74" s="15" t="n">
        <v>6</v>
      </c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</row>
    <row r="75" customFormat="false" ht="12.6" hidden="false" customHeight="false" outlineLevel="0" collapsed="false">
      <c r="A75" s="7" t="n">
        <v>26828</v>
      </c>
      <c r="B75" s="1" t="s">
        <v>78</v>
      </c>
      <c r="C75" s="16" t="n">
        <f aca="false">AVERAGE(F75:T75)</f>
        <v>66.0769230769231</v>
      </c>
      <c r="D75" s="3" t="n">
        <f aca="false">STDEV(F75:T75)</f>
        <v>84.2599762030799</v>
      </c>
      <c r="E75" s="15" t="n">
        <f aca="false">COUNT(F75:T75)</f>
        <v>13</v>
      </c>
      <c r="F75" s="15" t="n">
        <v>19</v>
      </c>
      <c r="G75" s="15" t="n">
        <v>19</v>
      </c>
      <c r="H75" s="15" t="n">
        <v>172</v>
      </c>
      <c r="I75" s="15" t="n">
        <v>208</v>
      </c>
      <c r="J75" s="15" t="n">
        <v>245</v>
      </c>
      <c r="K75" s="15" t="n">
        <v>5</v>
      </c>
      <c r="L75" s="15" t="n">
        <v>17</v>
      </c>
      <c r="M75" s="15" t="n">
        <v>19</v>
      </c>
      <c r="N75" s="15" t="n">
        <v>28</v>
      </c>
      <c r="O75" s="15" t="n">
        <v>71</v>
      </c>
      <c r="P75" s="15" t="n">
        <v>7</v>
      </c>
      <c r="Q75" s="15" t="n">
        <v>7</v>
      </c>
      <c r="R75" s="15" t="n">
        <v>42</v>
      </c>
      <c r="S75" s="15"/>
      <c r="T75" s="15"/>
      <c r="U75" s="15"/>
    </row>
    <row r="76" customFormat="false" ht="12.6" hidden="false" customHeight="false" outlineLevel="0" collapsed="false">
      <c r="A76" s="23" t="n">
        <v>26836</v>
      </c>
      <c r="B76" s="1" t="s">
        <v>358</v>
      </c>
      <c r="C76" s="16" t="n">
        <f aca="false">AVERAGE(F76:T76)</f>
        <v>12</v>
      </c>
      <c r="D76" s="3" t="e">
        <f aca="false">STDEV(F76:T76)</f>
        <v>#DIV/0!</v>
      </c>
      <c r="E76" s="15" t="n">
        <f aca="false">COUNT(F76:T76)</f>
        <v>1</v>
      </c>
      <c r="F76" s="15" t="n">
        <v>12</v>
      </c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</row>
    <row r="77" customFormat="false" ht="12.6" hidden="false" customHeight="false" outlineLevel="0" collapsed="false">
      <c r="A77" s="7" t="n">
        <v>27347</v>
      </c>
      <c r="B77" s="1" t="s">
        <v>100</v>
      </c>
      <c r="C77" s="16" t="n">
        <f aca="false">AVERAGE(F77:T77)</f>
        <v>70.5384615384615</v>
      </c>
      <c r="D77" s="3" t="n">
        <f aca="false">STDEV(F77:T77)</f>
        <v>64.8300539675535</v>
      </c>
      <c r="E77" s="15" t="n">
        <f aca="false">COUNT(F77:T77)</f>
        <v>13</v>
      </c>
      <c r="F77" s="15" t="n">
        <v>28</v>
      </c>
      <c r="G77" s="15" t="n">
        <v>51</v>
      </c>
      <c r="H77" s="15" t="n">
        <v>51</v>
      </c>
      <c r="I77" s="15" t="n">
        <v>51</v>
      </c>
      <c r="J77" s="15" t="n">
        <v>51</v>
      </c>
      <c r="K77" s="15" t="n">
        <v>69</v>
      </c>
      <c r="L77" s="15" t="n">
        <v>5</v>
      </c>
      <c r="M77" s="15" t="n">
        <v>7</v>
      </c>
      <c r="N77" s="15" t="n">
        <v>21</v>
      </c>
      <c r="O77" s="15" t="n">
        <v>119</v>
      </c>
      <c r="P77" s="15" t="n">
        <v>79</v>
      </c>
      <c r="Q77" s="15" t="n">
        <v>147</v>
      </c>
      <c r="R77" s="15" t="n">
        <v>238</v>
      </c>
      <c r="S77" s="15"/>
      <c r="T77" s="15"/>
      <c r="U77" s="15"/>
    </row>
    <row r="78" customFormat="false" ht="12.6" hidden="false" customHeight="false" outlineLevel="0" collapsed="false">
      <c r="A78" s="23" t="n">
        <v>27353</v>
      </c>
      <c r="B78" s="1" t="s">
        <v>191</v>
      </c>
      <c r="C78" s="16" t="n">
        <f aca="false">AVERAGE(F78:T78)</f>
        <v>28.3333333333333</v>
      </c>
      <c r="D78" s="3" t="n">
        <f aca="false">STDEV(F78:T78)</f>
        <v>30.0388637157489</v>
      </c>
      <c r="E78" s="15" t="n">
        <f aca="false">COUNT(F78:T78)</f>
        <v>3</v>
      </c>
      <c r="F78" s="15" t="n">
        <v>10</v>
      </c>
      <c r="G78" s="15" t="n">
        <v>63</v>
      </c>
      <c r="H78" s="15" t="n">
        <v>12</v>
      </c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</row>
    <row r="79" customFormat="false" ht="12.6" hidden="false" customHeight="false" outlineLevel="0" collapsed="false">
      <c r="A79" s="7" t="n">
        <v>27365</v>
      </c>
      <c r="B79" s="1" t="s">
        <v>26</v>
      </c>
      <c r="C79" s="16" t="n">
        <f aca="false">AVERAGE(F79:T79)</f>
        <v>62.3333333333333</v>
      </c>
      <c r="D79" s="3" t="n">
        <f aca="false">STDEV(F79:T79)</f>
        <v>51.9262297238432</v>
      </c>
      <c r="E79" s="15" t="n">
        <f aca="false">COUNT(F79:T79)</f>
        <v>3</v>
      </c>
      <c r="F79" s="15" t="n">
        <v>7</v>
      </c>
      <c r="G79" s="15" t="n">
        <v>70</v>
      </c>
      <c r="H79" s="15" t="n">
        <v>110</v>
      </c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</row>
    <row r="80" customFormat="false" ht="12.6" hidden="false" customHeight="false" outlineLevel="0" collapsed="false">
      <c r="A80" s="23"/>
      <c r="U80" s="1"/>
    </row>
    <row r="81" customFormat="false" ht="12.6" hidden="false" customHeight="false" outlineLevel="0" collapsed="false">
      <c r="A81" s="7"/>
      <c r="C81" s="16"/>
      <c r="U81" s="1"/>
    </row>
    <row r="82" customFormat="false" ht="12.6" hidden="false" customHeight="false" outlineLevel="0" collapsed="false">
      <c r="A82" s="23"/>
      <c r="B82" s="23"/>
      <c r="U82" s="1"/>
    </row>
    <row r="83" customFormat="false" ht="12.6" hidden="false" customHeight="false" outlineLevel="0" collapsed="false">
      <c r="A83" s="7"/>
      <c r="B83" s="7"/>
      <c r="U83" s="1"/>
    </row>
    <row r="84" customFormat="false" ht="12.6" hidden="false" customHeight="false" outlineLevel="0" collapsed="false">
      <c r="A84" s="23"/>
      <c r="B84" s="23"/>
      <c r="U84" s="1"/>
    </row>
    <row r="85" customFormat="false" ht="12.6" hidden="false" customHeight="false" outlineLevel="0" collapsed="false">
      <c r="A85" s="7"/>
      <c r="B85" s="7"/>
      <c r="U85" s="1"/>
    </row>
    <row r="86" customFormat="false" ht="12.6" hidden="false" customHeight="false" outlineLevel="0" collapsed="false">
      <c r="A86" s="23"/>
      <c r="B86" s="23"/>
      <c r="U86" s="1"/>
    </row>
    <row r="87" customFormat="false" ht="12.6" hidden="false" customHeight="false" outlineLevel="0" collapsed="false">
      <c r="A87" s="7"/>
      <c r="B87" s="7"/>
      <c r="U87" s="1"/>
    </row>
    <row r="88" customFormat="false" ht="12.6" hidden="false" customHeight="false" outlineLevel="0" collapsed="false">
      <c r="A88" s="23"/>
      <c r="B88" s="23"/>
      <c r="U88" s="1"/>
    </row>
    <row r="89" customFormat="false" ht="12.6" hidden="false" customHeight="false" outlineLevel="0" collapsed="false">
      <c r="A89" s="7"/>
      <c r="B89" s="7"/>
      <c r="U89" s="1"/>
    </row>
    <row r="90" customFormat="false" ht="12.6" hidden="false" customHeight="false" outlineLevel="0" collapsed="false">
      <c r="A90" s="23"/>
      <c r="B90" s="23"/>
      <c r="U90" s="1"/>
    </row>
    <row r="91" customFormat="false" ht="12.6" hidden="false" customHeight="false" outlineLevel="0" collapsed="false">
      <c r="A91" s="7"/>
      <c r="B91" s="7"/>
      <c r="U91" s="1"/>
    </row>
    <row r="92" customFormat="false" ht="12.6" hidden="false" customHeight="false" outlineLevel="0" collapsed="false">
      <c r="A92" s="23"/>
      <c r="B92" s="23"/>
      <c r="U92" s="1"/>
    </row>
    <row r="93" customFormat="false" ht="12.6" hidden="false" customHeight="false" outlineLevel="0" collapsed="false">
      <c r="A93" s="7"/>
      <c r="U93" s="1"/>
    </row>
    <row r="94" customFormat="false" ht="12.6" hidden="false" customHeight="false" outlineLevel="0" collapsed="false">
      <c r="A94" s="23"/>
      <c r="U94" s="1"/>
    </row>
    <row r="95" customFormat="false" ht="12.6" hidden="false" customHeight="false" outlineLevel="0" collapsed="false">
      <c r="A95" s="7"/>
      <c r="U95" s="1"/>
    </row>
    <row r="96" customFormat="false" ht="12.6" hidden="false" customHeight="false" outlineLevel="0" collapsed="false">
      <c r="A96" s="23"/>
      <c r="U96" s="1"/>
    </row>
    <row r="97" customFormat="false" ht="12.6" hidden="false" customHeight="false" outlineLevel="0" collapsed="false">
      <c r="A97" s="7"/>
      <c r="U97" s="1"/>
    </row>
    <row r="98" customFormat="false" ht="12.6" hidden="false" customHeight="false" outlineLevel="0" collapsed="false">
      <c r="A98" s="23"/>
      <c r="U98" s="1"/>
    </row>
    <row r="99" customFormat="false" ht="12.6" hidden="false" customHeight="false" outlineLevel="0" collapsed="false">
      <c r="A99" s="7"/>
      <c r="U99" s="1"/>
    </row>
    <row r="100" customFormat="false" ht="12.6" hidden="false" customHeight="false" outlineLevel="0" collapsed="false">
      <c r="A100" s="23"/>
      <c r="U100" s="1"/>
    </row>
    <row r="101" customFormat="false" ht="12.6" hidden="false" customHeight="false" outlineLevel="0" collapsed="false">
      <c r="A101" s="7"/>
      <c r="U101" s="1"/>
    </row>
    <row r="102" customFormat="false" ht="12.6" hidden="false" customHeight="false" outlineLevel="0" collapsed="false">
      <c r="A102" s="23"/>
      <c r="U102" s="1"/>
    </row>
    <row r="103" customFormat="false" ht="12.6" hidden="false" customHeight="false" outlineLevel="0" collapsed="false">
      <c r="A103" s="7"/>
      <c r="U103" s="1"/>
    </row>
    <row r="104" customFormat="false" ht="12.6" hidden="false" customHeight="false" outlineLevel="0" collapsed="false">
      <c r="A104" s="23"/>
      <c r="U104" s="1"/>
    </row>
    <row r="105" customFormat="false" ht="12.6" hidden="false" customHeight="false" outlineLevel="0" collapsed="false">
      <c r="A105" s="7"/>
      <c r="U105" s="1"/>
    </row>
    <row r="106" customFormat="false" ht="12.6" hidden="false" customHeight="false" outlineLevel="0" collapsed="false">
      <c r="A106" s="23"/>
      <c r="U106" s="1"/>
    </row>
    <row r="107" customFormat="false" ht="12.6" hidden="false" customHeight="false" outlineLevel="0" collapsed="false">
      <c r="A107" s="7"/>
      <c r="U107" s="1"/>
    </row>
    <row r="108" customFormat="false" ht="12.6" hidden="false" customHeight="false" outlineLevel="0" collapsed="false">
      <c r="A108" s="23"/>
      <c r="U108" s="1"/>
    </row>
    <row r="109" customFormat="false" ht="12.6" hidden="false" customHeight="false" outlineLevel="0" collapsed="false">
      <c r="A109" s="7"/>
      <c r="U109" s="1"/>
    </row>
    <row r="110" customFormat="false" ht="12.6" hidden="false" customHeight="false" outlineLevel="0" collapsed="false">
      <c r="A110" s="23"/>
      <c r="U110" s="1"/>
    </row>
    <row r="111" customFormat="false" ht="12.6" hidden="false" customHeight="false" outlineLevel="0" collapsed="false">
      <c r="A111" s="7"/>
      <c r="U111" s="1"/>
    </row>
    <row r="112" customFormat="false" ht="12.6" hidden="false" customHeight="false" outlineLevel="0" collapsed="false">
      <c r="A112" s="23"/>
      <c r="U112" s="1"/>
    </row>
    <row r="113" customFormat="false" ht="12.6" hidden="false" customHeight="false" outlineLevel="0" collapsed="false">
      <c r="A113" s="7"/>
      <c r="U113" s="1"/>
    </row>
    <row r="114" customFormat="false" ht="12.6" hidden="false" customHeight="false" outlineLevel="0" collapsed="false">
      <c r="A114" s="23"/>
      <c r="U114" s="1"/>
    </row>
    <row r="115" customFormat="false" ht="12.6" hidden="false" customHeight="false" outlineLevel="0" collapsed="false">
      <c r="A115" s="7"/>
      <c r="U115" s="1"/>
    </row>
    <row r="116" customFormat="false" ht="12.6" hidden="false" customHeight="false" outlineLevel="0" collapsed="false">
      <c r="A116" s="23"/>
      <c r="U116" s="1"/>
    </row>
    <row r="117" customFormat="false" ht="12.6" hidden="false" customHeight="false" outlineLevel="0" collapsed="false">
      <c r="A117" s="7"/>
      <c r="U117" s="1"/>
    </row>
    <row r="118" customFormat="false" ht="12.6" hidden="false" customHeight="false" outlineLevel="0" collapsed="false">
      <c r="A118" s="23"/>
      <c r="U118" s="1"/>
    </row>
    <row r="119" customFormat="false" ht="12.6" hidden="false" customHeight="false" outlineLevel="0" collapsed="false">
      <c r="A119" s="7"/>
      <c r="U119" s="1"/>
    </row>
    <row r="120" customFormat="false" ht="12.6" hidden="false" customHeight="false" outlineLevel="0" collapsed="false">
      <c r="A120" s="23"/>
      <c r="U120" s="1"/>
    </row>
    <row r="121" customFormat="false" ht="12.6" hidden="false" customHeight="false" outlineLevel="0" collapsed="false">
      <c r="A121" s="7"/>
      <c r="U121" s="1"/>
    </row>
    <row r="122" customFormat="false" ht="12.6" hidden="false" customHeight="false" outlineLevel="0" collapsed="false">
      <c r="A122" s="23"/>
      <c r="U122" s="1"/>
    </row>
    <row r="123" customFormat="false" ht="12.6" hidden="false" customHeight="false" outlineLevel="0" collapsed="false">
      <c r="A123" s="7"/>
      <c r="U123" s="1"/>
    </row>
    <row r="124" customFormat="false" ht="12.6" hidden="false" customHeight="false" outlineLevel="0" collapsed="false">
      <c r="A124" s="23"/>
      <c r="U124" s="1"/>
    </row>
    <row r="125" customFormat="false" ht="12.6" hidden="false" customHeight="false" outlineLevel="0" collapsed="false">
      <c r="A125" s="7"/>
      <c r="U125" s="1"/>
    </row>
    <row r="126" customFormat="false" ht="12.6" hidden="false" customHeight="false" outlineLevel="0" collapsed="false">
      <c r="A126" s="23"/>
      <c r="U126" s="1"/>
    </row>
    <row r="127" customFormat="false" ht="12.6" hidden="false" customHeight="false" outlineLevel="0" collapsed="false">
      <c r="A127" s="7"/>
      <c r="U127" s="1"/>
    </row>
    <row r="128" customFormat="false" ht="12.6" hidden="false" customHeight="false" outlineLevel="0" collapsed="false">
      <c r="A128" s="23"/>
      <c r="U128" s="1"/>
    </row>
    <row r="129" customFormat="false" ht="12.6" hidden="false" customHeight="false" outlineLevel="0" collapsed="false">
      <c r="A129" s="7"/>
      <c r="U129" s="1"/>
    </row>
    <row r="130" customFormat="false" ht="12.6" hidden="false" customHeight="false" outlineLevel="0" collapsed="false">
      <c r="A130" s="23"/>
      <c r="U130" s="1"/>
    </row>
    <row r="131" customFormat="false" ht="12.6" hidden="false" customHeight="false" outlineLevel="0" collapsed="false">
      <c r="A131" s="7"/>
      <c r="U131" s="1"/>
    </row>
    <row r="132" customFormat="false" ht="12.6" hidden="false" customHeight="false" outlineLevel="0" collapsed="false">
      <c r="A132" s="23"/>
      <c r="U132" s="1"/>
    </row>
    <row r="133" customFormat="false" ht="12.6" hidden="false" customHeight="false" outlineLevel="0" collapsed="false">
      <c r="A133" s="7"/>
      <c r="U133" s="1"/>
    </row>
    <row r="134" customFormat="false" ht="12.6" hidden="false" customHeight="false" outlineLevel="0" collapsed="false">
      <c r="A134" s="23"/>
      <c r="U134" s="1"/>
    </row>
    <row r="135" customFormat="false" ht="12.6" hidden="false" customHeight="false" outlineLevel="0" collapsed="false">
      <c r="A135" s="7"/>
      <c r="U135" s="1"/>
    </row>
    <row r="136" customFormat="false" ht="12.6" hidden="false" customHeight="false" outlineLevel="0" collapsed="false">
      <c r="A136" s="23"/>
      <c r="U136" s="1"/>
    </row>
    <row r="137" customFormat="false" ht="12.6" hidden="false" customHeight="false" outlineLevel="0" collapsed="false">
      <c r="A137" s="7"/>
      <c r="U137" s="1"/>
    </row>
    <row r="138" customFormat="false" ht="12.6" hidden="false" customHeight="false" outlineLevel="0" collapsed="false">
      <c r="A138" s="23"/>
      <c r="U138" s="1"/>
    </row>
    <row r="139" customFormat="false" ht="12.6" hidden="false" customHeight="false" outlineLevel="0" collapsed="false">
      <c r="A139" s="7"/>
      <c r="U139" s="1"/>
    </row>
    <row r="140" customFormat="false" ht="12.6" hidden="false" customHeight="false" outlineLevel="0" collapsed="false">
      <c r="A140" s="23"/>
      <c r="U140" s="1"/>
    </row>
    <row r="141" customFormat="false" ht="12.6" hidden="false" customHeight="false" outlineLevel="0" collapsed="false">
      <c r="A141" s="7"/>
      <c r="U141" s="1"/>
    </row>
    <row r="142" customFormat="false" ht="12.6" hidden="false" customHeight="false" outlineLevel="0" collapsed="false">
      <c r="A142" s="23"/>
      <c r="U142" s="1"/>
    </row>
    <row r="143" customFormat="false" ht="12.6" hidden="false" customHeight="false" outlineLevel="0" collapsed="false">
      <c r="A143" s="7"/>
      <c r="U143" s="1"/>
    </row>
    <row r="144" customFormat="false" ht="12.6" hidden="false" customHeight="false" outlineLevel="0" collapsed="false">
      <c r="A144" s="23"/>
      <c r="U144" s="1"/>
    </row>
    <row r="145" customFormat="false" ht="12.6" hidden="false" customHeight="false" outlineLevel="0" collapsed="false">
      <c r="A145" s="7"/>
      <c r="U145" s="1"/>
    </row>
    <row r="146" customFormat="false" ht="12.6" hidden="false" customHeight="false" outlineLevel="0" collapsed="false">
      <c r="A146" s="23"/>
      <c r="U146" s="1"/>
    </row>
    <row r="147" customFormat="false" ht="12.6" hidden="false" customHeight="false" outlineLevel="0" collapsed="false">
      <c r="A147" s="7"/>
      <c r="U147" s="1"/>
    </row>
    <row r="148" customFormat="false" ht="12.6" hidden="false" customHeight="false" outlineLevel="0" collapsed="false">
      <c r="A148" s="23"/>
      <c r="U148" s="1"/>
    </row>
    <row r="149" customFormat="false" ht="12.6" hidden="false" customHeight="false" outlineLevel="0" collapsed="false">
      <c r="A149" s="7"/>
      <c r="U149" s="1"/>
    </row>
    <row r="150" customFormat="false" ht="12.6" hidden="false" customHeight="false" outlineLevel="0" collapsed="false">
      <c r="A150" s="23"/>
      <c r="U150" s="1"/>
    </row>
    <row r="151" customFormat="false" ht="12.6" hidden="false" customHeight="false" outlineLevel="0" collapsed="false">
      <c r="A151" s="7"/>
      <c r="U151" s="1"/>
    </row>
    <row r="152" customFormat="false" ht="12.6" hidden="false" customHeight="false" outlineLevel="0" collapsed="false">
      <c r="A152" s="23"/>
      <c r="U152" s="1"/>
    </row>
    <row r="153" customFormat="false" ht="12.6" hidden="false" customHeight="false" outlineLevel="0" collapsed="false">
      <c r="A153" s="7"/>
      <c r="U153" s="1"/>
    </row>
    <row r="154" customFormat="false" ht="12.6" hidden="false" customHeight="false" outlineLevel="0" collapsed="false">
      <c r="A154" s="23"/>
      <c r="U154" s="1"/>
    </row>
    <row r="155" customFormat="false" ht="12.6" hidden="false" customHeight="false" outlineLevel="0" collapsed="false">
      <c r="A155" s="7"/>
      <c r="U155" s="1"/>
    </row>
    <row r="156" customFormat="false" ht="12.6" hidden="false" customHeight="false" outlineLevel="0" collapsed="false">
      <c r="A156" s="23"/>
      <c r="U156" s="1"/>
    </row>
    <row r="157" customFormat="false" ht="12.6" hidden="false" customHeight="false" outlineLevel="0" collapsed="false">
      <c r="A157" s="7"/>
      <c r="U157" s="1"/>
    </row>
    <row r="158" customFormat="false" ht="12.6" hidden="false" customHeight="false" outlineLevel="0" collapsed="false">
      <c r="A158" s="23"/>
      <c r="U158" s="1"/>
    </row>
    <row r="159" customFormat="false" ht="12.6" hidden="false" customHeight="false" outlineLevel="0" collapsed="false">
      <c r="A159" s="7"/>
      <c r="U159" s="1"/>
    </row>
    <row r="160" customFormat="false" ht="12.6" hidden="false" customHeight="false" outlineLevel="0" collapsed="false">
      <c r="A160" s="23"/>
      <c r="U160" s="1"/>
    </row>
    <row r="161" customFormat="false" ht="12.6" hidden="false" customHeight="false" outlineLevel="0" collapsed="false">
      <c r="A161" s="7"/>
      <c r="U161" s="1"/>
    </row>
    <row r="162" customFormat="false" ht="12.6" hidden="false" customHeight="false" outlineLevel="0" collapsed="false">
      <c r="A162" s="23"/>
      <c r="U162" s="1"/>
    </row>
    <row r="163" customFormat="false" ht="12.6" hidden="false" customHeight="false" outlineLevel="0" collapsed="false">
      <c r="A163" s="7"/>
      <c r="U163" s="1"/>
    </row>
    <row r="164" customFormat="false" ht="12.6" hidden="false" customHeight="false" outlineLevel="0" collapsed="false">
      <c r="A164" s="23"/>
      <c r="U164" s="1"/>
    </row>
    <row r="165" customFormat="false" ht="12.6" hidden="false" customHeight="false" outlineLevel="0" collapsed="false">
      <c r="A165" s="7"/>
      <c r="U165" s="1"/>
    </row>
    <row r="166" customFormat="false" ht="12.6" hidden="false" customHeight="false" outlineLevel="0" collapsed="false">
      <c r="A166" s="23"/>
      <c r="U166" s="1"/>
    </row>
    <row r="167" customFormat="false" ht="12.6" hidden="false" customHeight="false" outlineLevel="0" collapsed="false">
      <c r="A167" s="7"/>
      <c r="U167" s="1"/>
    </row>
    <row r="168" customFormat="false" ht="12.6" hidden="false" customHeight="false" outlineLevel="0" collapsed="false">
      <c r="A168" s="23"/>
      <c r="U168" s="1"/>
    </row>
    <row r="169" customFormat="false" ht="12.6" hidden="false" customHeight="false" outlineLevel="0" collapsed="false">
      <c r="A169" s="7"/>
      <c r="U169" s="1"/>
    </row>
    <row r="170" customFormat="false" ht="12.6" hidden="false" customHeight="false" outlineLevel="0" collapsed="false">
      <c r="A170" s="23"/>
      <c r="U170" s="1"/>
    </row>
    <row r="171" customFormat="false" ht="12.6" hidden="false" customHeight="false" outlineLevel="0" collapsed="false">
      <c r="A171" s="7"/>
      <c r="U171" s="1"/>
    </row>
    <row r="172" customFormat="false" ht="12.6" hidden="false" customHeight="false" outlineLevel="0" collapsed="false">
      <c r="A172" s="23"/>
      <c r="U172" s="1"/>
    </row>
    <row r="173" customFormat="false" ht="12.6" hidden="false" customHeight="false" outlineLevel="0" collapsed="false">
      <c r="A173" s="7"/>
      <c r="U173" s="1"/>
    </row>
    <row r="174" customFormat="false" ht="12.6" hidden="false" customHeight="false" outlineLevel="0" collapsed="false">
      <c r="A174" s="23"/>
      <c r="U174" s="1"/>
    </row>
    <row r="175" customFormat="false" ht="12.6" hidden="false" customHeight="false" outlineLevel="0" collapsed="false">
      <c r="A175" s="7"/>
      <c r="U175" s="1"/>
    </row>
    <row r="176" customFormat="false" ht="12.6" hidden="false" customHeight="false" outlineLevel="0" collapsed="false">
      <c r="A176" s="23"/>
      <c r="U176" s="1"/>
    </row>
    <row r="177" customFormat="false" ht="12.6" hidden="false" customHeight="false" outlineLevel="0" collapsed="false">
      <c r="A177" s="7"/>
      <c r="U177" s="1"/>
    </row>
    <row r="178" customFormat="false" ht="12.6" hidden="false" customHeight="false" outlineLevel="0" collapsed="false">
      <c r="A178" s="23"/>
      <c r="U178" s="1"/>
    </row>
    <row r="179" customFormat="false" ht="12.6" hidden="false" customHeight="false" outlineLevel="0" collapsed="false">
      <c r="A179" s="7"/>
      <c r="U179" s="1"/>
    </row>
    <row r="180" customFormat="false" ht="12.6" hidden="false" customHeight="false" outlineLevel="0" collapsed="false">
      <c r="A180" s="23"/>
      <c r="U180" s="1"/>
    </row>
    <row r="181" customFormat="false" ht="12.6" hidden="false" customHeight="false" outlineLevel="0" collapsed="false">
      <c r="A181" s="7"/>
      <c r="U181" s="1"/>
    </row>
    <row r="182" customFormat="false" ht="12.6" hidden="false" customHeight="false" outlineLevel="0" collapsed="false">
      <c r="A182" s="23"/>
      <c r="U182" s="1"/>
    </row>
    <row r="183" customFormat="false" ht="12.6" hidden="false" customHeight="false" outlineLevel="0" collapsed="false">
      <c r="A183" s="7"/>
      <c r="U183" s="1"/>
    </row>
    <row r="184" customFormat="false" ht="12.6" hidden="false" customHeight="false" outlineLevel="0" collapsed="false">
      <c r="A184" s="57"/>
    </row>
    <row r="185" customFormat="false" ht="12.6" hidden="false" customHeight="false" outlineLevel="0" collapsed="false">
      <c r="A185" s="57"/>
    </row>
    <row r="186" customFormat="false" ht="12.6" hidden="false" customHeight="false" outlineLevel="0" collapsed="false">
      <c r="A186" s="57"/>
    </row>
    <row r="187" customFormat="false" ht="12.6" hidden="false" customHeight="false" outlineLevel="0" collapsed="false">
      <c r="A187" s="57"/>
    </row>
    <row r="188" customFormat="false" ht="12.6" hidden="false" customHeight="false" outlineLevel="0" collapsed="false">
      <c r="A188" s="57"/>
    </row>
    <row r="189" customFormat="false" ht="12.6" hidden="false" customHeight="false" outlineLevel="0" collapsed="false">
      <c r="A189" s="57"/>
    </row>
    <row r="190" customFormat="false" ht="12.6" hidden="false" customHeight="false" outlineLevel="0" collapsed="false">
      <c r="A190" s="57"/>
    </row>
    <row r="191" customFormat="false" ht="12.6" hidden="false" customHeight="false" outlineLevel="0" collapsed="false">
      <c r="A191" s="57"/>
    </row>
    <row r="192" customFormat="false" ht="12.6" hidden="false" customHeight="false" outlineLevel="0" collapsed="false">
      <c r="A192" s="57"/>
    </row>
    <row r="193" customFormat="false" ht="12.6" hidden="false" customHeight="false" outlineLevel="0" collapsed="false">
      <c r="A193" s="57"/>
    </row>
    <row r="194" customFormat="false" ht="12.6" hidden="false" customHeight="false" outlineLevel="0" collapsed="false">
      <c r="A194" s="78"/>
    </row>
    <row r="195" customFormat="false" ht="12.6" hidden="false" customHeight="false" outlineLevel="0" collapsed="false">
      <c r="A195" s="57"/>
    </row>
    <row r="196" customFormat="false" ht="12.6" hidden="false" customHeight="false" outlineLevel="0" collapsed="false">
      <c r="A196" s="57"/>
    </row>
    <row r="197" customFormat="false" ht="12.6" hidden="false" customHeight="false" outlineLevel="0" collapsed="false">
      <c r="A197" s="57"/>
    </row>
    <row r="198" customFormat="false" ht="12.6" hidden="false" customHeight="false" outlineLevel="0" collapsed="false">
      <c r="A198" s="57"/>
    </row>
    <row r="199" customFormat="false" ht="12.6" hidden="false" customHeight="false" outlineLevel="0" collapsed="false">
      <c r="A199" s="57"/>
    </row>
    <row r="200" customFormat="false" ht="12.6" hidden="false" customHeight="false" outlineLevel="0" collapsed="false">
      <c r="A200" s="57"/>
    </row>
    <row r="201" customFormat="false" ht="12.6" hidden="false" customHeight="false" outlineLevel="0" collapsed="false">
      <c r="A201" s="57"/>
    </row>
    <row r="202" customFormat="false" ht="12.6" hidden="false" customHeight="false" outlineLevel="0" collapsed="false">
      <c r="A202" s="57"/>
    </row>
    <row r="203" customFormat="false" ht="12.6" hidden="false" customHeight="false" outlineLevel="0" collapsed="false">
      <c r="A203" s="57"/>
    </row>
    <row r="204" customFormat="false" ht="12.6" hidden="false" customHeight="false" outlineLevel="0" collapsed="false">
      <c r="A204" s="57"/>
    </row>
    <row r="205" customFormat="false" ht="12.6" hidden="false" customHeight="false" outlineLevel="0" collapsed="false">
      <c r="A205" s="57"/>
    </row>
    <row r="206" customFormat="false" ht="12.6" hidden="false" customHeight="false" outlineLevel="0" collapsed="false">
      <c r="A206" s="57"/>
    </row>
    <row r="207" customFormat="false" ht="12.6" hidden="false" customHeight="false" outlineLevel="0" collapsed="false">
      <c r="A207" s="57"/>
    </row>
    <row r="208" customFormat="false" ht="12.6" hidden="false" customHeight="false" outlineLevel="0" collapsed="false">
      <c r="A208" s="57"/>
    </row>
    <row r="209" customFormat="false" ht="12.6" hidden="false" customHeight="false" outlineLevel="0" collapsed="false">
      <c r="A209" s="57"/>
    </row>
    <row r="210" customFormat="false" ht="12.6" hidden="false" customHeight="false" outlineLevel="0" collapsed="false">
      <c r="A210" s="57"/>
    </row>
    <row r="211" customFormat="false" ht="12.6" hidden="false" customHeight="false" outlineLevel="0" collapsed="false">
      <c r="A211" s="57"/>
    </row>
    <row r="212" customFormat="false" ht="12.6" hidden="false" customHeight="false" outlineLevel="0" collapsed="false">
      <c r="A212" s="57"/>
    </row>
    <row r="213" customFormat="false" ht="12.6" hidden="false" customHeight="false" outlineLevel="0" collapsed="false">
      <c r="A213" s="57"/>
    </row>
    <row r="214" customFormat="false" ht="12.6" hidden="false" customHeight="false" outlineLevel="0" collapsed="false">
      <c r="A214" s="57"/>
    </row>
    <row r="215" customFormat="false" ht="12.6" hidden="false" customHeight="false" outlineLevel="0" collapsed="false">
      <c r="A215" s="57"/>
    </row>
    <row r="216" customFormat="false" ht="12.6" hidden="false" customHeight="false" outlineLevel="0" collapsed="false">
      <c r="A216" s="57"/>
    </row>
    <row r="217" customFormat="false" ht="12.6" hidden="false" customHeight="false" outlineLevel="0" collapsed="false">
      <c r="A217" s="57"/>
    </row>
    <row r="218" customFormat="false" ht="12.6" hidden="false" customHeight="false" outlineLevel="0" collapsed="false">
      <c r="A218" s="57"/>
    </row>
    <row r="219" customFormat="false" ht="12.6" hidden="false" customHeight="false" outlineLevel="0" collapsed="false">
      <c r="A219" s="57"/>
    </row>
    <row r="220" customFormat="false" ht="12.6" hidden="false" customHeight="false" outlineLevel="0" collapsed="false">
      <c r="A220" s="57"/>
    </row>
    <row r="221" customFormat="false" ht="12.6" hidden="false" customHeight="false" outlineLevel="0" collapsed="false">
      <c r="A221" s="57"/>
    </row>
    <row r="222" customFormat="false" ht="12.6" hidden="false" customHeight="false" outlineLevel="0" collapsed="false">
      <c r="A222" s="57"/>
    </row>
    <row r="223" customFormat="false" ht="12.6" hidden="false" customHeight="false" outlineLevel="0" collapsed="false">
      <c r="A223" s="57"/>
    </row>
    <row r="224" customFormat="false" ht="12.6" hidden="false" customHeight="false" outlineLevel="0" collapsed="false">
      <c r="A224" s="57"/>
    </row>
    <row r="225" customFormat="false" ht="12.6" hidden="false" customHeight="false" outlineLevel="0" collapsed="false">
      <c r="A225" s="57"/>
    </row>
    <row r="226" customFormat="false" ht="12.6" hidden="false" customHeight="false" outlineLevel="0" collapsed="false">
      <c r="A226" s="57"/>
    </row>
    <row r="227" customFormat="false" ht="12.6" hidden="false" customHeight="false" outlineLevel="0" collapsed="false">
      <c r="A227" s="57"/>
    </row>
    <row r="228" customFormat="false" ht="12.6" hidden="false" customHeight="false" outlineLevel="0" collapsed="false">
      <c r="A228" s="78"/>
    </row>
    <row r="229" customFormat="false" ht="12.6" hidden="false" customHeight="false" outlineLevel="0" collapsed="false">
      <c r="A229" s="57"/>
    </row>
    <row r="230" customFormat="false" ht="12.6" hidden="false" customHeight="false" outlineLevel="0" collapsed="false">
      <c r="A230" s="57"/>
    </row>
    <row r="231" customFormat="false" ht="12.6" hidden="false" customHeight="false" outlineLevel="0" collapsed="false">
      <c r="A231" s="57"/>
    </row>
    <row r="232" customFormat="false" ht="12.6" hidden="false" customHeight="false" outlineLevel="0" collapsed="false">
      <c r="A232" s="57"/>
    </row>
    <row r="233" customFormat="false" ht="12.6" hidden="false" customHeight="false" outlineLevel="0" collapsed="false">
      <c r="A233" s="57"/>
    </row>
    <row r="234" customFormat="false" ht="12.6" hidden="false" customHeight="false" outlineLevel="0" collapsed="false">
      <c r="A234" s="57"/>
    </row>
    <row r="235" customFormat="false" ht="12.6" hidden="false" customHeight="false" outlineLevel="0" collapsed="false">
      <c r="A235" s="57"/>
    </row>
    <row r="236" customFormat="false" ht="12.6" hidden="false" customHeight="false" outlineLevel="0" collapsed="false">
      <c r="A236" s="57"/>
    </row>
    <row r="237" customFormat="false" ht="12.6" hidden="false" customHeight="false" outlineLevel="0" collapsed="false">
      <c r="A237" s="57"/>
    </row>
    <row r="238" customFormat="false" ht="12.6" hidden="false" customHeight="false" outlineLevel="0" collapsed="false">
      <c r="A238" s="57"/>
    </row>
    <row r="239" customFormat="false" ht="12.6" hidden="false" customHeight="false" outlineLevel="0" collapsed="false">
      <c r="A239" s="57"/>
    </row>
    <row r="240" customFormat="false" ht="12.6" hidden="false" customHeight="false" outlineLevel="0" collapsed="false">
      <c r="A240" s="57"/>
    </row>
    <row r="241" customFormat="false" ht="12.6" hidden="false" customHeight="false" outlineLevel="0" collapsed="false">
      <c r="A241" s="57"/>
    </row>
    <row r="242" customFormat="false" ht="12.6" hidden="false" customHeight="false" outlineLevel="0" collapsed="false">
      <c r="A242" s="57"/>
    </row>
    <row r="243" customFormat="false" ht="12.6" hidden="false" customHeight="false" outlineLevel="0" collapsed="false">
      <c r="A243" s="57"/>
    </row>
    <row r="244" customFormat="false" ht="12.6" hidden="false" customHeight="false" outlineLevel="0" collapsed="false">
      <c r="A244" s="78"/>
    </row>
    <row r="245" customFormat="false" ht="12.6" hidden="false" customHeight="false" outlineLevel="0" collapsed="false">
      <c r="A245" s="57"/>
    </row>
    <row r="246" customFormat="false" ht="12.6" hidden="false" customHeight="false" outlineLevel="0" collapsed="false">
      <c r="A246" s="57"/>
    </row>
    <row r="247" customFormat="false" ht="12.6" hidden="false" customHeight="false" outlineLevel="0" collapsed="false">
      <c r="A247" s="57"/>
    </row>
    <row r="248" customFormat="false" ht="12.6" hidden="false" customHeight="false" outlineLevel="0" collapsed="false">
      <c r="A248" s="57"/>
    </row>
    <row r="249" customFormat="false" ht="12.6" hidden="false" customHeight="false" outlineLevel="0" collapsed="false">
      <c r="A249" s="57"/>
    </row>
    <row r="250" customFormat="false" ht="12.6" hidden="false" customHeight="false" outlineLevel="0" collapsed="false">
      <c r="A250" s="57"/>
    </row>
    <row r="251" customFormat="false" ht="12.6" hidden="false" customHeight="false" outlineLevel="0" collapsed="false">
      <c r="A251" s="57"/>
    </row>
    <row r="252" customFormat="false" ht="12.6" hidden="false" customHeight="false" outlineLevel="0" collapsed="false">
      <c r="A252" s="57"/>
    </row>
    <row r="253" customFormat="false" ht="12.6" hidden="false" customHeight="false" outlineLevel="0" collapsed="false">
      <c r="A253" s="57"/>
    </row>
    <row r="254" customFormat="false" ht="12.6" hidden="false" customHeight="false" outlineLevel="0" collapsed="false">
      <c r="A254" s="57"/>
    </row>
    <row r="255" customFormat="false" ht="12.6" hidden="false" customHeight="false" outlineLevel="0" collapsed="false">
      <c r="A255" s="57"/>
    </row>
    <row r="256" customFormat="false" ht="12.6" hidden="false" customHeight="false" outlineLevel="0" collapsed="false">
      <c r="A256" s="57"/>
    </row>
    <row r="257" customFormat="false" ht="12.6" hidden="false" customHeight="false" outlineLevel="0" collapsed="false">
      <c r="A257" s="78"/>
    </row>
    <row r="258" customFormat="false" ht="12.6" hidden="false" customHeight="false" outlineLevel="0" collapsed="false">
      <c r="A258" s="57"/>
    </row>
    <row r="259" customFormat="false" ht="12.6" hidden="false" customHeight="false" outlineLevel="0" collapsed="false">
      <c r="A259" s="57"/>
    </row>
    <row r="260" customFormat="false" ht="12.6" hidden="false" customHeight="false" outlineLevel="0" collapsed="false">
      <c r="A260" s="57"/>
    </row>
    <row r="261" customFormat="false" ht="12.6" hidden="false" customHeight="false" outlineLevel="0" collapsed="false">
      <c r="A261" s="57"/>
    </row>
    <row r="262" customFormat="false" ht="12.6" hidden="false" customHeight="false" outlineLevel="0" collapsed="false">
      <c r="A262" s="57"/>
    </row>
    <row r="263" customFormat="false" ht="12.6" hidden="false" customHeight="false" outlineLevel="0" collapsed="false">
      <c r="A263" s="57"/>
    </row>
    <row r="264" customFormat="false" ht="12.6" hidden="false" customHeight="false" outlineLevel="0" collapsed="false">
      <c r="A264" s="57"/>
    </row>
    <row r="265" customFormat="false" ht="12.6" hidden="false" customHeight="false" outlineLevel="0" collapsed="false">
      <c r="A265" s="57"/>
    </row>
    <row r="266" customFormat="false" ht="12.6" hidden="false" customHeight="false" outlineLevel="0" collapsed="false">
      <c r="A266" s="57"/>
    </row>
    <row r="267" customFormat="false" ht="12.6" hidden="false" customHeight="false" outlineLevel="0" collapsed="false">
      <c r="A267" s="57"/>
    </row>
    <row r="268" customFormat="false" ht="12.6" hidden="false" customHeight="false" outlineLevel="0" collapsed="false">
      <c r="A268" s="57"/>
    </row>
    <row r="269" customFormat="false" ht="12.6" hidden="false" customHeight="false" outlineLevel="0" collapsed="false">
      <c r="A269" s="57"/>
    </row>
    <row r="270" customFormat="false" ht="12.6" hidden="false" customHeight="false" outlineLevel="0" collapsed="false">
      <c r="A270" s="57"/>
    </row>
    <row r="271" customFormat="false" ht="12.6" hidden="false" customHeight="false" outlineLevel="0" collapsed="false">
      <c r="A271" s="57"/>
    </row>
    <row r="272" customFormat="false" ht="12.6" hidden="false" customHeight="false" outlineLevel="0" collapsed="false">
      <c r="A272" s="57"/>
    </row>
    <row r="273" customFormat="false" ht="12.6" hidden="false" customHeight="false" outlineLevel="0" collapsed="false">
      <c r="A273" s="57"/>
    </row>
    <row r="274" customFormat="false" ht="12.6" hidden="false" customHeight="false" outlineLevel="0" collapsed="false">
      <c r="A274" s="57"/>
    </row>
    <row r="275" customFormat="false" ht="12.6" hidden="false" customHeight="false" outlineLevel="0" collapsed="false">
      <c r="A275" s="57"/>
    </row>
    <row r="276" customFormat="false" ht="12.6" hidden="false" customHeight="false" outlineLevel="0" collapsed="false">
      <c r="A276" s="57"/>
    </row>
    <row r="277" customFormat="false" ht="12.6" hidden="false" customHeight="false" outlineLevel="0" collapsed="false">
      <c r="A277" s="57"/>
    </row>
    <row r="278" customFormat="false" ht="12.6" hidden="false" customHeight="false" outlineLevel="0" collapsed="false">
      <c r="A278" s="57"/>
    </row>
    <row r="279" customFormat="false" ht="12.6" hidden="false" customHeight="false" outlineLevel="0" collapsed="false">
      <c r="A279" s="57"/>
    </row>
    <row r="280" customFormat="false" ht="12.6" hidden="false" customHeight="false" outlineLevel="0" collapsed="false">
      <c r="A280" s="57"/>
    </row>
    <row r="281" customFormat="false" ht="12.6" hidden="false" customHeight="false" outlineLevel="0" collapsed="false">
      <c r="A281" s="57"/>
    </row>
    <row r="282" customFormat="false" ht="12.6" hidden="false" customHeight="false" outlineLevel="0" collapsed="false">
      <c r="A282" s="57"/>
    </row>
    <row r="283" customFormat="false" ht="12.6" hidden="false" customHeight="false" outlineLevel="0" collapsed="false">
      <c r="A283" s="57"/>
    </row>
    <row r="284" customFormat="false" ht="12.6" hidden="false" customHeight="false" outlineLevel="0" collapsed="false">
      <c r="A284" s="57"/>
    </row>
    <row r="285" customFormat="false" ht="12.6" hidden="false" customHeight="false" outlineLevel="0" collapsed="false">
      <c r="A285" s="57"/>
    </row>
    <row r="286" customFormat="false" ht="12.6" hidden="false" customHeight="false" outlineLevel="0" collapsed="false">
      <c r="A286" s="57"/>
    </row>
    <row r="287" customFormat="false" ht="12.6" hidden="false" customHeight="false" outlineLevel="0" collapsed="false">
      <c r="A287" s="57"/>
    </row>
    <row r="288" customFormat="false" ht="12.6" hidden="false" customHeight="false" outlineLevel="0" collapsed="false">
      <c r="A288" s="57"/>
    </row>
    <row r="289" customFormat="false" ht="12.6" hidden="false" customHeight="false" outlineLevel="0" collapsed="false">
      <c r="A289" s="57"/>
    </row>
    <row r="290" customFormat="false" ht="12.6" hidden="false" customHeight="false" outlineLevel="0" collapsed="false">
      <c r="A290" s="57"/>
    </row>
    <row r="291" customFormat="false" ht="12.6" hidden="false" customHeight="false" outlineLevel="0" collapsed="false">
      <c r="A291" s="57"/>
    </row>
    <row r="292" customFormat="false" ht="12.6" hidden="false" customHeight="false" outlineLevel="0" collapsed="false">
      <c r="A292" s="57"/>
    </row>
    <row r="293" customFormat="false" ht="12.6" hidden="false" customHeight="false" outlineLevel="0" collapsed="false">
      <c r="A293" s="57"/>
    </row>
    <row r="294" customFormat="false" ht="12.6" hidden="false" customHeight="false" outlineLevel="0" collapsed="false">
      <c r="A294" s="57"/>
    </row>
    <row r="295" customFormat="false" ht="12.6" hidden="false" customHeight="false" outlineLevel="0" collapsed="false">
      <c r="A295" s="57"/>
    </row>
    <row r="296" customFormat="false" ht="12.6" hidden="false" customHeight="false" outlineLevel="0" collapsed="false">
      <c r="A296" s="57"/>
    </row>
    <row r="297" customFormat="false" ht="12.6" hidden="false" customHeight="false" outlineLevel="0" collapsed="false">
      <c r="A297" s="57"/>
    </row>
    <row r="298" customFormat="false" ht="12.6" hidden="false" customHeight="false" outlineLevel="0" collapsed="false">
      <c r="A298" s="57"/>
    </row>
    <row r="299" customFormat="false" ht="12.6" hidden="false" customHeight="false" outlineLevel="0" collapsed="false">
      <c r="A299" s="57"/>
    </row>
    <row r="300" customFormat="false" ht="12.6" hidden="false" customHeight="false" outlineLevel="0" collapsed="false">
      <c r="A300" s="57"/>
    </row>
    <row r="301" customFormat="false" ht="12.6" hidden="false" customHeight="false" outlineLevel="0" collapsed="false">
      <c r="A301" s="57"/>
    </row>
    <row r="302" customFormat="false" ht="12.6" hidden="false" customHeight="false" outlineLevel="0" collapsed="false">
      <c r="A302" s="57"/>
    </row>
    <row r="303" customFormat="false" ht="12.6" hidden="false" customHeight="false" outlineLevel="0" collapsed="false">
      <c r="A303" s="57"/>
    </row>
    <row r="304" customFormat="false" ht="12.6" hidden="false" customHeight="false" outlineLevel="0" collapsed="false">
      <c r="A304" s="57"/>
    </row>
    <row r="305" customFormat="false" ht="12.6" hidden="false" customHeight="false" outlineLevel="0" collapsed="false">
      <c r="A305" s="57"/>
    </row>
    <row r="306" customFormat="false" ht="12.6" hidden="false" customHeight="false" outlineLevel="0" collapsed="false">
      <c r="A306" s="57"/>
    </row>
    <row r="307" customFormat="false" ht="12.6" hidden="false" customHeight="false" outlineLevel="0" collapsed="false">
      <c r="A307" s="57"/>
    </row>
    <row r="308" customFormat="false" ht="12.6" hidden="false" customHeight="false" outlineLevel="0" collapsed="false">
      <c r="A308" s="57"/>
    </row>
    <row r="309" customFormat="false" ht="12.6" hidden="false" customHeight="false" outlineLevel="0" collapsed="false">
      <c r="A309" s="57"/>
    </row>
    <row r="310" customFormat="false" ht="12.6" hidden="false" customHeight="false" outlineLevel="0" collapsed="false">
      <c r="A310" s="57"/>
    </row>
    <row r="311" customFormat="false" ht="12.6" hidden="false" customHeight="false" outlineLevel="0" collapsed="false">
      <c r="A311" s="57"/>
    </row>
    <row r="312" customFormat="false" ht="12.6" hidden="false" customHeight="false" outlineLevel="0" collapsed="false">
      <c r="A312" s="57"/>
    </row>
    <row r="313" customFormat="false" ht="12.6" hidden="false" customHeight="false" outlineLevel="0" collapsed="false">
      <c r="A313" s="57"/>
    </row>
    <row r="314" customFormat="false" ht="12.6" hidden="false" customHeight="false" outlineLevel="0" collapsed="false">
      <c r="A314" s="57"/>
    </row>
    <row r="315" customFormat="false" ht="12.6" hidden="false" customHeight="false" outlineLevel="0" collapsed="false">
      <c r="A315" s="57"/>
    </row>
    <row r="316" customFormat="false" ht="12.6" hidden="false" customHeight="false" outlineLevel="0" collapsed="false">
      <c r="A316" s="57"/>
    </row>
    <row r="317" customFormat="false" ht="12.6" hidden="false" customHeight="false" outlineLevel="0" collapsed="false">
      <c r="A317" s="57"/>
    </row>
    <row r="318" customFormat="false" ht="12.6" hidden="false" customHeight="false" outlineLevel="0" collapsed="false">
      <c r="A318" s="57"/>
    </row>
    <row r="319" customFormat="false" ht="12.6" hidden="false" customHeight="false" outlineLevel="0" collapsed="false">
      <c r="A319" s="57"/>
    </row>
    <row r="320" customFormat="false" ht="12.6" hidden="false" customHeight="false" outlineLevel="0" collapsed="false">
      <c r="A320" s="57"/>
    </row>
    <row r="321" customFormat="false" ht="12.6" hidden="false" customHeight="false" outlineLevel="0" collapsed="false">
      <c r="A321" s="57"/>
    </row>
    <row r="322" customFormat="false" ht="12.6" hidden="false" customHeight="false" outlineLevel="0" collapsed="false">
      <c r="A322" s="57"/>
    </row>
    <row r="323" customFormat="false" ht="12.6" hidden="false" customHeight="false" outlineLevel="0" collapsed="false">
      <c r="A323" s="57"/>
    </row>
    <row r="324" customFormat="false" ht="12.6" hidden="false" customHeight="false" outlineLevel="0" collapsed="false">
      <c r="A324" s="57"/>
    </row>
    <row r="325" customFormat="false" ht="12.6" hidden="false" customHeight="false" outlineLevel="0" collapsed="false">
      <c r="A325" s="57"/>
    </row>
    <row r="326" customFormat="false" ht="12.6" hidden="false" customHeight="false" outlineLevel="0" collapsed="false">
      <c r="A326" s="57"/>
    </row>
    <row r="327" customFormat="false" ht="12.6" hidden="false" customHeight="false" outlineLevel="0" collapsed="false">
      <c r="A327" s="57"/>
    </row>
    <row r="328" customFormat="false" ht="12.6" hidden="false" customHeight="false" outlineLevel="0" collapsed="false">
      <c r="A328" s="57"/>
    </row>
    <row r="329" customFormat="false" ht="12.6" hidden="false" customHeight="false" outlineLevel="0" collapsed="false">
      <c r="A329" s="57"/>
    </row>
    <row r="330" customFormat="false" ht="12.6" hidden="false" customHeight="false" outlineLevel="0" collapsed="false">
      <c r="A330" s="57"/>
    </row>
    <row r="331" customFormat="false" ht="12.6" hidden="false" customHeight="false" outlineLevel="0" collapsed="false">
      <c r="A331" s="57"/>
    </row>
    <row r="332" customFormat="false" ht="12.6" hidden="false" customHeight="false" outlineLevel="0" collapsed="false">
      <c r="A332" s="57"/>
    </row>
    <row r="333" customFormat="false" ht="12.6" hidden="false" customHeight="false" outlineLevel="0" collapsed="false">
      <c r="A333" s="57"/>
    </row>
    <row r="334" customFormat="false" ht="12.6" hidden="false" customHeight="false" outlineLevel="0" collapsed="false">
      <c r="A334" s="57"/>
    </row>
    <row r="335" customFormat="false" ht="12.6" hidden="false" customHeight="false" outlineLevel="0" collapsed="false">
      <c r="A335" s="57"/>
    </row>
    <row r="336" customFormat="false" ht="12.6" hidden="false" customHeight="false" outlineLevel="0" collapsed="false">
      <c r="A336" s="57"/>
    </row>
    <row r="337" customFormat="false" ht="12.6" hidden="false" customHeight="false" outlineLevel="0" collapsed="false">
      <c r="A337" s="57"/>
    </row>
    <row r="338" customFormat="false" ht="12.6" hidden="false" customHeight="false" outlineLevel="0" collapsed="false">
      <c r="A338" s="57"/>
    </row>
    <row r="339" customFormat="false" ht="12.6" hidden="false" customHeight="false" outlineLevel="0" collapsed="false">
      <c r="A339" s="57"/>
    </row>
    <row r="340" customFormat="false" ht="12.6" hidden="false" customHeight="false" outlineLevel="0" collapsed="false">
      <c r="A340" s="78"/>
    </row>
    <row r="341" customFormat="false" ht="12.6" hidden="false" customHeight="false" outlineLevel="0" collapsed="false">
      <c r="A341" s="57"/>
    </row>
    <row r="342" customFormat="false" ht="12.6" hidden="false" customHeight="false" outlineLevel="0" collapsed="false">
      <c r="A342" s="57"/>
    </row>
    <row r="343" customFormat="false" ht="12.6" hidden="false" customHeight="false" outlineLevel="0" collapsed="false">
      <c r="A343" s="57"/>
    </row>
    <row r="344" customFormat="false" ht="12.6" hidden="false" customHeight="false" outlineLevel="0" collapsed="false">
      <c r="A344" s="57"/>
    </row>
    <row r="345" customFormat="false" ht="12.6" hidden="false" customHeight="false" outlineLevel="0" collapsed="false">
      <c r="A345" s="57"/>
    </row>
    <row r="346" customFormat="false" ht="12.6" hidden="false" customHeight="false" outlineLevel="0" collapsed="false">
      <c r="A346" s="57"/>
    </row>
    <row r="347" customFormat="false" ht="12.6" hidden="false" customHeight="false" outlineLevel="0" collapsed="false">
      <c r="A347" s="57"/>
    </row>
    <row r="348" customFormat="false" ht="12.6" hidden="false" customHeight="false" outlineLevel="0" collapsed="false">
      <c r="A348" s="57"/>
    </row>
    <row r="349" customFormat="false" ht="12.6" hidden="false" customHeight="false" outlineLevel="0" collapsed="false">
      <c r="A349" s="57"/>
    </row>
    <row r="350" customFormat="false" ht="12.6" hidden="false" customHeight="false" outlineLevel="0" collapsed="false">
      <c r="A350" s="57"/>
    </row>
    <row r="351" customFormat="false" ht="12.6" hidden="false" customHeight="false" outlineLevel="0" collapsed="false">
      <c r="A351" s="57"/>
    </row>
    <row r="352" customFormat="false" ht="12.6" hidden="false" customHeight="false" outlineLevel="0" collapsed="false">
      <c r="A352" s="57"/>
    </row>
    <row r="353" customFormat="false" ht="12.6" hidden="false" customHeight="false" outlineLevel="0" collapsed="false">
      <c r="A353" s="57"/>
    </row>
    <row r="354" customFormat="false" ht="12.6" hidden="false" customHeight="false" outlineLevel="0" collapsed="false">
      <c r="A354" s="57"/>
    </row>
    <row r="355" customFormat="false" ht="12.6" hidden="false" customHeight="false" outlineLevel="0" collapsed="false">
      <c r="A355" s="57"/>
    </row>
    <row r="356" customFormat="false" ht="12.6" hidden="false" customHeight="false" outlineLevel="0" collapsed="false">
      <c r="A356" s="57"/>
    </row>
    <row r="357" customFormat="false" ht="12.6" hidden="false" customHeight="false" outlineLevel="0" collapsed="false">
      <c r="A357" s="57"/>
    </row>
    <row r="358" customFormat="false" ht="12.6" hidden="false" customHeight="false" outlineLevel="0" collapsed="false">
      <c r="A358" s="57"/>
    </row>
    <row r="359" customFormat="false" ht="12.6" hidden="false" customHeight="false" outlineLevel="0" collapsed="false">
      <c r="A359" s="78"/>
    </row>
    <row r="360" customFormat="false" ht="12.6" hidden="false" customHeight="false" outlineLevel="0" collapsed="false">
      <c r="A360" s="57"/>
    </row>
    <row r="361" customFormat="false" ht="12.6" hidden="false" customHeight="false" outlineLevel="0" collapsed="false">
      <c r="A361" s="57"/>
    </row>
    <row r="362" customFormat="false" ht="12.6" hidden="false" customHeight="false" outlineLevel="0" collapsed="false">
      <c r="A362" s="57"/>
    </row>
    <row r="363" customFormat="false" ht="12.6" hidden="false" customHeight="false" outlineLevel="0" collapsed="false">
      <c r="A363" s="57"/>
    </row>
    <row r="364" customFormat="false" ht="12.6" hidden="false" customHeight="false" outlineLevel="0" collapsed="false">
      <c r="A364" s="57"/>
    </row>
    <row r="365" customFormat="false" ht="12.6" hidden="false" customHeight="false" outlineLevel="0" collapsed="false">
      <c r="A365" s="57"/>
    </row>
    <row r="366" customFormat="false" ht="12.6" hidden="false" customHeight="false" outlineLevel="0" collapsed="false">
      <c r="A366" s="57"/>
    </row>
    <row r="367" customFormat="false" ht="12.6" hidden="false" customHeight="false" outlineLevel="0" collapsed="false">
      <c r="A367" s="57"/>
    </row>
    <row r="368" customFormat="false" ht="12.6" hidden="false" customHeight="false" outlineLevel="0" collapsed="false">
      <c r="A368" s="57"/>
    </row>
    <row r="369" customFormat="false" ht="12.6" hidden="false" customHeight="false" outlineLevel="0" collapsed="false">
      <c r="A369" s="57"/>
    </row>
    <row r="370" customFormat="false" ht="12.6" hidden="false" customHeight="false" outlineLevel="0" collapsed="false">
      <c r="A370" s="57"/>
    </row>
    <row r="371" customFormat="false" ht="12.6" hidden="false" customHeight="false" outlineLevel="0" collapsed="false">
      <c r="A371" s="57"/>
    </row>
    <row r="372" customFormat="false" ht="12.6" hidden="false" customHeight="false" outlineLevel="0" collapsed="false">
      <c r="A372" s="57"/>
    </row>
    <row r="373" customFormat="false" ht="12.6" hidden="false" customHeight="false" outlineLevel="0" collapsed="false">
      <c r="A373" s="57"/>
    </row>
    <row r="374" customFormat="false" ht="12.6" hidden="false" customHeight="false" outlineLevel="0" collapsed="false">
      <c r="A374" s="57"/>
    </row>
    <row r="375" customFormat="false" ht="12.6" hidden="false" customHeight="false" outlineLevel="0" collapsed="false">
      <c r="A375" s="57"/>
    </row>
    <row r="376" customFormat="false" ht="12.6" hidden="false" customHeight="false" outlineLevel="0" collapsed="false">
      <c r="A376" s="57"/>
    </row>
    <row r="377" customFormat="false" ht="12.6" hidden="false" customHeight="false" outlineLevel="0" collapsed="false">
      <c r="A377" s="57"/>
    </row>
    <row r="378" customFormat="false" ht="12.6" hidden="false" customHeight="false" outlineLevel="0" collapsed="false">
      <c r="A378" s="57"/>
    </row>
    <row r="379" customFormat="false" ht="12.6" hidden="false" customHeight="false" outlineLevel="0" collapsed="false">
      <c r="A379" s="57"/>
    </row>
    <row r="380" customFormat="false" ht="12.6" hidden="false" customHeight="false" outlineLevel="0" collapsed="false">
      <c r="A380" s="57"/>
    </row>
    <row r="381" customFormat="false" ht="12.6" hidden="false" customHeight="false" outlineLevel="0" collapsed="false">
      <c r="A381" s="57"/>
    </row>
    <row r="382" customFormat="false" ht="12.6" hidden="false" customHeight="false" outlineLevel="0" collapsed="false">
      <c r="A382" s="57"/>
    </row>
    <row r="383" customFormat="false" ht="12.6" hidden="false" customHeight="false" outlineLevel="0" collapsed="false">
      <c r="A383" s="57"/>
    </row>
    <row r="384" customFormat="false" ht="12.6" hidden="false" customHeight="false" outlineLevel="0" collapsed="false">
      <c r="A384" s="57"/>
    </row>
    <row r="385" customFormat="false" ht="12.6" hidden="false" customHeight="false" outlineLevel="0" collapsed="false">
      <c r="A385" s="57"/>
    </row>
    <row r="386" customFormat="false" ht="12.6" hidden="false" customHeight="false" outlineLevel="0" collapsed="false">
      <c r="A386" s="57"/>
    </row>
    <row r="387" customFormat="false" ht="12.6" hidden="false" customHeight="false" outlineLevel="0" collapsed="false">
      <c r="A387" s="57"/>
    </row>
    <row r="388" customFormat="false" ht="12.6" hidden="false" customHeight="false" outlineLevel="0" collapsed="false">
      <c r="A388" s="57"/>
    </row>
    <row r="389" customFormat="false" ht="12.6" hidden="false" customHeight="false" outlineLevel="0" collapsed="false">
      <c r="A389" s="57"/>
    </row>
    <row r="390" customFormat="false" ht="12.6" hidden="false" customHeight="false" outlineLevel="0" collapsed="false">
      <c r="A390" s="57"/>
    </row>
    <row r="391" customFormat="false" ht="12.6" hidden="false" customHeight="false" outlineLevel="0" collapsed="false">
      <c r="A391" s="57"/>
    </row>
    <row r="392" customFormat="false" ht="12.6" hidden="false" customHeight="false" outlineLevel="0" collapsed="false">
      <c r="A392" s="78"/>
    </row>
    <row r="393" customFormat="false" ht="12.6" hidden="false" customHeight="false" outlineLevel="0" collapsed="false">
      <c r="A393" s="57"/>
    </row>
    <row r="394" customFormat="false" ht="12.6" hidden="false" customHeight="false" outlineLevel="0" collapsed="false">
      <c r="A394" s="57"/>
    </row>
    <row r="395" customFormat="false" ht="12.6" hidden="false" customHeight="false" outlineLevel="0" collapsed="false">
      <c r="A395" s="57"/>
    </row>
    <row r="396" customFormat="false" ht="12.6" hidden="false" customHeight="false" outlineLevel="0" collapsed="false">
      <c r="A396" s="57"/>
    </row>
    <row r="397" customFormat="false" ht="12.6" hidden="false" customHeight="false" outlineLevel="0" collapsed="false">
      <c r="A397" s="57"/>
    </row>
    <row r="398" customFormat="false" ht="12.6" hidden="false" customHeight="false" outlineLevel="0" collapsed="false">
      <c r="A398" s="57"/>
    </row>
    <row r="399" customFormat="false" ht="12.6" hidden="false" customHeight="false" outlineLevel="0" collapsed="false">
      <c r="A399" s="57"/>
    </row>
    <row r="400" customFormat="false" ht="12.6" hidden="false" customHeight="false" outlineLevel="0" collapsed="false">
      <c r="A400" s="57"/>
    </row>
    <row r="401" customFormat="false" ht="12.6" hidden="false" customHeight="false" outlineLevel="0" collapsed="false">
      <c r="A401" s="57"/>
    </row>
    <row r="402" customFormat="false" ht="12.6" hidden="false" customHeight="false" outlineLevel="0" collapsed="false">
      <c r="A402" s="57"/>
    </row>
    <row r="403" customFormat="false" ht="12.6" hidden="false" customHeight="false" outlineLevel="0" collapsed="false">
      <c r="A403" s="57"/>
    </row>
    <row r="404" customFormat="false" ht="12.6" hidden="false" customHeight="false" outlineLevel="0" collapsed="false">
      <c r="A404" s="57"/>
    </row>
    <row r="405" customFormat="false" ht="12.6" hidden="false" customHeight="false" outlineLevel="0" collapsed="false">
      <c r="A405" s="57"/>
    </row>
    <row r="406" customFormat="false" ht="12.6" hidden="false" customHeight="false" outlineLevel="0" collapsed="false">
      <c r="A406" s="57"/>
    </row>
    <row r="407" customFormat="false" ht="12.6" hidden="false" customHeight="false" outlineLevel="0" collapsed="false">
      <c r="A407" s="57"/>
    </row>
    <row r="408" customFormat="false" ht="12.6" hidden="false" customHeight="false" outlineLevel="0" collapsed="false">
      <c r="A408" s="57"/>
    </row>
    <row r="409" customFormat="false" ht="12.6" hidden="false" customHeight="false" outlineLevel="0" collapsed="false">
      <c r="A409" s="57"/>
    </row>
    <row r="410" customFormat="false" ht="12.6" hidden="false" customHeight="false" outlineLevel="0" collapsed="false">
      <c r="A410" s="57"/>
    </row>
    <row r="411" customFormat="false" ht="12.6" hidden="false" customHeight="false" outlineLevel="0" collapsed="false">
      <c r="A411" s="57"/>
    </row>
    <row r="412" customFormat="false" ht="12.6" hidden="false" customHeight="false" outlineLevel="0" collapsed="false">
      <c r="A412" s="57"/>
    </row>
    <row r="413" customFormat="false" ht="12.6" hidden="false" customHeight="false" outlineLevel="0" collapsed="false">
      <c r="A413" s="57"/>
    </row>
    <row r="414" customFormat="false" ht="12.6" hidden="false" customHeight="false" outlineLevel="0" collapsed="false">
      <c r="A414" s="57"/>
    </row>
    <row r="415" customFormat="false" ht="12.6" hidden="false" customHeight="false" outlineLevel="0" collapsed="false">
      <c r="A415" s="57"/>
    </row>
    <row r="416" customFormat="false" ht="12.6" hidden="false" customHeight="false" outlineLevel="0" collapsed="false">
      <c r="A416" s="57"/>
    </row>
    <row r="417" customFormat="false" ht="12.6" hidden="false" customHeight="false" outlineLevel="0" collapsed="false">
      <c r="A417" s="57"/>
    </row>
    <row r="418" customFormat="false" ht="12.6" hidden="false" customHeight="false" outlineLevel="0" collapsed="false">
      <c r="A418" s="57"/>
    </row>
    <row r="419" customFormat="false" ht="12.6" hidden="false" customHeight="false" outlineLevel="0" collapsed="false">
      <c r="A419" s="57"/>
    </row>
    <row r="420" customFormat="false" ht="12.6" hidden="false" customHeight="false" outlineLevel="0" collapsed="false">
      <c r="A420" s="57"/>
    </row>
    <row r="421" customFormat="false" ht="12.6" hidden="false" customHeight="false" outlineLevel="0" collapsed="false">
      <c r="A421" s="57"/>
    </row>
    <row r="422" customFormat="false" ht="12.6" hidden="false" customHeight="false" outlineLevel="0" collapsed="false">
      <c r="A422" s="57"/>
    </row>
    <row r="423" customFormat="false" ht="12.6" hidden="false" customHeight="false" outlineLevel="0" collapsed="false">
      <c r="A423" s="57"/>
    </row>
    <row r="424" customFormat="false" ht="12.6" hidden="false" customHeight="false" outlineLevel="0" collapsed="false">
      <c r="A424" s="57"/>
    </row>
    <row r="425" customFormat="false" ht="12.6" hidden="false" customHeight="false" outlineLevel="0" collapsed="false">
      <c r="A425" s="57"/>
    </row>
    <row r="426" customFormat="false" ht="12.6" hidden="false" customHeight="false" outlineLevel="0" collapsed="false">
      <c r="A426" s="57"/>
    </row>
    <row r="427" customFormat="false" ht="12.6" hidden="false" customHeight="false" outlineLevel="0" collapsed="false">
      <c r="A427" s="57"/>
    </row>
    <row r="428" customFormat="false" ht="12.6" hidden="false" customHeight="false" outlineLevel="0" collapsed="false">
      <c r="A428" s="57"/>
    </row>
    <row r="429" customFormat="false" ht="12.6" hidden="false" customHeight="false" outlineLevel="0" collapsed="false">
      <c r="A429" s="57"/>
    </row>
    <row r="430" customFormat="false" ht="12.6" hidden="false" customHeight="false" outlineLevel="0" collapsed="false">
      <c r="A430" s="57"/>
    </row>
    <row r="431" customFormat="false" ht="12.6" hidden="false" customHeight="false" outlineLevel="0" collapsed="false">
      <c r="A431" s="57"/>
    </row>
    <row r="432" customFormat="false" ht="12.6" hidden="false" customHeight="false" outlineLevel="0" collapsed="false">
      <c r="A432" s="57"/>
    </row>
    <row r="433" customFormat="false" ht="12.6" hidden="false" customHeight="false" outlineLevel="0" collapsed="false">
      <c r="A433" s="57"/>
    </row>
    <row r="434" customFormat="false" ht="12.6" hidden="false" customHeight="false" outlineLevel="0" collapsed="false">
      <c r="A434" s="57"/>
    </row>
    <row r="435" customFormat="false" ht="12.6" hidden="false" customHeight="false" outlineLevel="0" collapsed="false">
      <c r="A435" s="57"/>
    </row>
    <row r="436" customFormat="false" ht="12.6" hidden="false" customHeight="false" outlineLevel="0" collapsed="false">
      <c r="A436" s="57"/>
    </row>
    <row r="437" customFormat="false" ht="12.6" hidden="false" customHeight="false" outlineLevel="0" collapsed="false">
      <c r="A437" s="57"/>
    </row>
  </sheetData>
  <conditionalFormatting sqref="B40">
    <cfRule type="expression" priority="2" aboveAverage="0" equalAverage="0" bottom="0" percent="0" rank="0" text="" dxfId="38">
      <formula>AND(COUNTIF($B$40:$B$40,B40)&gt;1,NOT(ISBLANK(B40)))</formula>
    </cfRule>
  </conditionalFormatting>
  <conditionalFormatting sqref="A2:A78">
    <cfRule type="expression" priority="3" aboveAverage="0" equalAverage="0" bottom="0" percent="0" rank="0" text="" dxfId="39">
      <formula>AND(COUNTIF($A$2:$A$78,A2)&gt;1,NOT(ISBLANK(A2)))</formula>
    </cfRule>
  </conditionalFormatting>
  <conditionalFormatting sqref="A80:A437">
    <cfRule type="expression" priority="4" aboveAverage="0" equalAverage="0" bottom="0" percent="0" rank="0" text="" dxfId="40">
      <formula>AND(COUNTIF($A$80:$A$437,A80)&gt;1,NOT(ISBLANK(A80)))</formula>
    </cfRule>
  </conditionalFormatting>
  <conditionalFormatting sqref="A430:A437">
    <cfRule type="expression" priority="5" aboveAverage="0" equalAverage="0" bottom="0" percent="0" rank="0" text="" dxfId="41">
      <formula>AND(COUNTIF($A$430:$A$437,A430)&gt;1,NOT(ISBLANK(A430)))</formula>
    </cfRule>
  </conditionalFormatting>
  <conditionalFormatting sqref="A431:A437">
    <cfRule type="expression" priority="6" aboveAverage="0" equalAverage="0" bottom="0" percent="0" rank="0" text="" dxfId="42">
      <formula>AND(COUNTIF($A$431:$A$437,A431)&gt;1,NOT(ISBLANK(A431)))</formula>
    </cfRule>
  </conditionalFormatting>
  <conditionalFormatting sqref="A432:A437">
    <cfRule type="expression" priority="7" aboveAverage="0" equalAverage="0" bottom="0" percent="0" rank="0" text="" dxfId="43">
      <formula>AND(COUNTIF($A$432:$A$437,A432)&gt;1,NOT(ISBLANK(A432)))</formula>
    </cfRule>
  </conditionalFormatting>
  <conditionalFormatting sqref="A433:A437">
    <cfRule type="expression" priority="8" aboveAverage="0" equalAverage="0" bottom="0" percent="0" rank="0" text="" dxfId="44">
      <formula>AND(COUNTIF($A$433:$A$437,A433)&gt;1,NOT(ISBLANK(A433)))</formula>
    </cfRule>
  </conditionalFormatting>
  <conditionalFormatting sqref="A434:A437">
    <cfRule type="expression" priority="9" aboveAverage="0" equalAverage="0" bottom="0" percent="0" rank="0" text="" dxfId="45">
      <formula>AND(COUNTIF($A$434:$A$437,A434)&gt;1,NOT(ISBLANK(A434)))</formula>
    </cfRule>
  </conditionalFormatting>
  <conditionalFormatting sqref="A435:A437">
    <cfRule type="expression" priority="10" aboveAverage="0" equalAverage="0" bottom="0" percent="0" rank="0" text="" dxfId="46">
      <formula>AND(COUNTIF($A$435:$A$437,A435)&gt;1,NOT(ISBLANK(A435)))</formula>
    </cfRule>
  </conditionalFormatting>
  <conditionalFormatting sqref="A436:A437">
    <cfRule type="expression" priority="11" aboveAverage="0" equalAverage="0" bottom="0" percent="0" rank="0" text="" dxfId="47">
      <formula>AND(COUNTIF($A$436:$A$437,A436)&gt;1,NOT(ISBLANK(A436)))</formula>
    </cfRule>
  </conditionalFormatting>
  <conditionalFormatting sqref="A437">
    <cfRule type="expression" priority="12" aboveAverage="0" equalAverage="0" bottom="0" percent="0" rank="0" text="" dxfId="48">
      <formula>AND(COUNTIF($A$437:$A$437,A437)&gt;1,NOT(ISBLANK(A437)))</formula>
    </cfRule>
  </conditionalFormatting>
  <conditionalFormatting sqref="A2:A78 A80:A437">
    <cfRule type="expression" priority="13" aboveAverage="0" equalAverage="0" bottom="0" percent="0" rank="0" text="" dxfId="49">
      <formula>AND(COUNTIF($A$2:$A$78,A2)+COUNTIF($A$80:$A$437,A2)&gt;1,NOT(ISBLANK(A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21T13:16:52Z</dcterms:created>
  <dc:creator>Michael Palladino</dc:creator>
  <dc:description/>
  <dc:language>en-US</dc:language>
  <cp:lastModifiedBy>Aaron</cp:lastModifiedBy>
  <dcterms:modified xsi:type="dcterms:W3CDTF">2014-10-01T14:41:11Z</dcterms:modified>
  <cp:revision>0</cp:revision>
  <dc:subject/>
  <dc:title/>
</cp:coreProperties>
</file>